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_local\Desktop\recent work_Kate\OUR_PAPERS\pseudomonas_GCSF\revision\ready files\"/>
    </mc:Choice>
  </mc:AlternateContent>
  <bookViews>
    <workbookView xWindow="0" yWindow="0" windowWidth="16380" windowHeight="8190" tabRatio="500" activeTab="2"/>
  </bookViews>
  <sheets>
    <sheet name="Sheet1" sheetId="1" r:id="rId1"/>
    <sheet name="MTEC vs M4" sheetId="5" r:id="rId2"/>
    <sheet name="SNR 1" sheetId="11" r:id="rId3"/>
  </sheet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I814" i="11" l="1"/>
  <c r="I813" i="11"/>
  <c r="I812" i="11"/>
  <c r="I811" i="11"/>
  <c r="I810" i="11"/>
  <c r="I809" i="11"/>
  <c r="I808" i="11"/>
  <c r="I807" i="11"/>
  <c r="I806" i="11"/>
  <c r="I805" i="11"/>
  <c r="I804" i="11"/>
  <c r="I803" i="11"/>
  <c r="I802" i="11"/>
  <c r="I801" i="11"/>
  <c r="I800" i="11"/>
  <c r="I799" i="11"/>
  <c r="I798" i="11"/>
  <c r="I797" i="11"/>
  <c r="I796" i="11"/>
  <c r="I795" i="11"/>
  <c r="I794" i="11"/>
  <c r="I793" i="11"/>
  <c r="I792" i="11"/>
  <c r="I791" i="11"/>
  <c r="I790" i="11"/>
  <c r="I789" i="11"/>
  <c r="I788" i="11"/>
  <c r="I787" i="11"/>
  <c r="I786" i="11"/>
  <c r="I785" i="11"/>
  <c r="I784" i="11"/>
  <c r="I783" i="11"/>
  <c r="I782" i="11"/>
  <c r="I781" i="11"/>
  <c r="I780" i="11"/>
  <c r="I779" i="11"/>
  <c r="I778" i="11"/>
  <c r="I777" i="11"/>
  <c r="I776" i="11"/>
  <c r="I775" i="11"/>
  <c r="I774" i="11"/>
  <c r="I773" i="11"/>
  <c r="I772" i="11"/>
  <c r="I771" i="11"/>
  <c r="I770" i="11"/>
  <c r="I769" i="11"/>
  <c r="I768" i="11"/>
  <c r="I767" i="11"/>
  <c r="I766" i="11"/>
  <c r="I765" i="11"/>
  <c r="I764" i="11"/>
  <c r="I763" i="11"/>
  <c r="I762" i="11"/>
  <c r="I761" i="11"/>
  <c r="I760" i="11"/>
  <c r="I759" i="11"/>
  <c r="I758" i="11"/>
  <c r="I757" i="11"/>
  <c r="I756" i="11"/>
  <c r="I755" i="11"/>
  <c r="I754" i="11"/>
  <c r="I753" i="11"/>
  <c r="I752" i="11"/>
  <c r="I751" i="11"/>
  <c r="I750" i="11"/>
  <c r="I749" i="11"/>
  <c r="I748" i="11"/>
  <c r="I747" i="11"/>
  <c r="I746" i="11"/>
  <c r="I745" i="11"/>
  <c r="I744" i="11"/>
  <c r="I743" i="11"/>
  <c r="I742" i="11"/>
  <c r="I741" i="11"/>
  <c r="I740" i="11"/>
  <c r="I739" i="11"/>
  <c r="I738" i="11"/>
  <c r="I737" i="11"/>
  <c r="I736" i="11"/>
  <c r="I735" i="11"/>
  <c r="I734" i="11"/>
  <c r="I733" i="11"/>
  <c r="I732" i="11"/>
  <c r="I731" i="11"/>
  <c r="I730" i="11"/>
  <c r="I729" i="11"/>
  <c r="I728" i="11"/>
  <c r="I727" i="11"/>
  <c r="I726" i="11"/>
  <c r="I725" i="11"/>
  <c r="I724" i="11"/>
  <c r="I723" i="11"/>
  <c r="I722" i="11"/>
  <c r="I721" i="11"/>
  <c r="I720" i="11"/>
  <c r="I719" i="11"/>
  <c r="I718" i="11"/>
  <c r="I717" i="11"/>
  <c r="I716" i="11"/>
  <c r="I715" i="11"/>
  <c r="I714" i="11"/>
  <c r="I713" i="11"/>
  <c r="I712" i="11"/>
  <c r="I711" i="11"/>
  <c r="I710" i="11"/>
  <c r="I709" i="11"/>
  <c r="I708" i="11"/>
  <c r="I707" i="11"/>
  <c r="I706" i="11"/>
  <c r="I705" i="11"/>
  <c r="I704" i="11"/>
  <c r="I703" i="11"/>
  <c r="I702" i="11"/>
  <c r="I701" i="11"/>
  <c r="I700" i="11"/>
  <c r="I699" i="11"/>
  <c r="I698" i="11"/>
  <c r="I697" i="11"/>
  <c r="I696" i="11"/>
  <c r="I695" i="11"/>
  <c r="I694" i="11"/>
  <c r="I693" i="11"/>
  <c r="I692" i="11"/>
  <c r="I691" i="11"/>
  <c r="I690" i="11"/>
  <c r="I689" i="11"/>
  <c r="I688" i="11"/>
  <c r="I687" i="11"/>
  <c r="I686" i="11"/>
  <c r="I685" i="11"/>
  <c r="I684" i="11"/>
  <c r="I683" i="11"/>
  <c r="I682" i="11"/>
  <c r="I681" i="11"/>
  <c r="I680" i="11"/>
  <c r="I679" i="11"/>
  <c r="I678" i="11"/>
  <c r="I677" i="11"/>
  <c r="I676" i="11"/>
  <c r="I675" i="11"/>
  <c r="I674" i="11"/>
  <c r="I673" i="11"/>
  <c r="I672" i="11"/>
  <c r="I671" i="11"/>
  <c r="I670" i="11"/>
  <c r="I669" i="11"/>
  <c r="I668" i="11"/>
  <c r="I667" i="11"/>
  <c r="I666" i="11"/>
  <c r="I665" i="11"/>
  <c r="I664" i="11"/>
  <c r="I663" i="11"/>
  <c r="I662" i="11"/>
  <c r="I661" i="11"/>
  <c r="I660" i="11"/>
  <c r="I659" i="11"/>
  <c r="I658" i="11"/>
  <c r="I657" i="11"/>
  <c r="I656" i="11"/>
  <c r="I655" i="11"/>
  <c r="I654" i="11"/>
  <c r="I653" i="11"/>
  <c r="I652" i="11"/>
  <c r="I651" i="11"/>
  <c r="I650" i="11"/>
  <c r="I649" i="11"/>
  <c r="I648" i="11"/>
  <c r="I647" i="11"/>
  <c r="I646" i="11"/>
  <c r="I645" i="11"/>
  <c r="I644" i="11"/>
  <c r="I643" i="11"/>
  <c r="I642" i="11"/>
  <c r="I641" i="11"/>
  <c r="I640" i="11"/>
  <c r="I639" i="11"/>
  <c r="I638" i="11"/>
  <c r="I637" i="11"/>
  <c r="I636" i="11"/>
  <c r="I635" i="11"/>
  <c r="I634" i="11"/>
  <c r="I633" i="11"/>
  <c r="I632" i="11"/>
  <c r="I631" i="11"/>
  <c r="I630" i="11"/>
  <c r="I629" i="11"/>
  <c r="I628" i="11"/>
  <c r="I627" i="11"/>
  <c r="I626" i="11"/>
  <c r="I625" i="11"/>
  <c r="I624" i="11"/>
  <c r="I623" i="11"/>
  <c r="I622" i="11"/>
  <c r="I621" i="11"/>
  <c r="I620" i="11"/>
  <c r="I619" i="11"/>
  <c r="I618" i="11"/>
  <c r="I617" i="11"/>
  <c r="I616" i="11"/>
  <c r="I615" i="11"/>
  <c r="I614" i="11"/>
  <c r="I613" i="11"/>
  <c r="I612" i="11"/>
  <c r="I611" i="11"/>
  <c r="I610" i="11"/>
  <c r="I609" i="11"/>
  <c r="I608" i="11"/>
  <c r="I607" i="11"/>
  <c r="I606" i="11"/>
  <c r="I605" i="11"/>
  <c r="I604" i="11"/>
  <c r="I603" i="11"/>
  <c r="I602" i="11"/>
  <c r="I601" i="11"/>
  <c r="I600" i="11"/>
  <c r="I599" i="11"/>
  <c r="I598" i="11"/>
  <c r="I597" i="11"/>
  <c r="I596" i="11"/>
  <c r="I595" i="11"/>
  <c r="I594" i="11"/>
  <c r="I593" i="11"/>
  <c r="I592" i="11"/>
  <c r="I591" i="11"/>
  <c r="I590" i="11"/>
  <c r="I589" i="11"/>
  <c r="I588" i="11"/>
  <c r="I587" i="11"/>
  <c r="I586" i="11"/>
  <c r="I585" i="11"/>
  <c r="I584" i="11"/>
  <c r="I583" i="11"/>
  <c r="I582" i="11"/>
  <c r="I581" i="11"/>
  <c r="I580" i="11"/>
  <c r="I579" i="11"/>
  <c r="I578" i="11"/>
  <c r="I577" i="11"/>
  <c r="I576" i="11"/>
  <c r="I575" i="11"/>
  <c r="I574" i="11"/>
  <c r="I573" i="11"/>
  <c r="I572" i="11"/>
  <c r="I571" i="11"/>
  <c r="I570" i="11"/>
  <c r="I569" i="11"/>
  <c r="I568" i="11"/>
  <c r="I567" i="11"/>
  <c r="I566" i="11"/>
  <c r="I565" i="11"/>
  <c r="I564" i="11"/>
  <c r="I563" i="11"/>
  <c r="I562" i="11"/>
  <c r="I561" i="11"/>
  <c r="I560" i="11"/>
  <c r="I559" i="11"/>
  <c r="I558" i="11"/>
  <c r="I557" i="11"/>
  <c r="I556" i="11"/>
  <c r="I555" i="11"/>
  <c r="I554" i="11"/>
  <c r="I553" i="11"/>
  <c r="I552" i="11"/>
  <c r="I551" i="11"/>
  <c r="I550" i="11"/>
  <c r="I549" i="11"/>
  <c r="I548" i="11"/>
  <c r="I547" i="11"/>
  <c r="I546" i="11"/>
  <c r="I545" i="11"/>
  <c r="I544" i="11"/>
  <c r="I543" i="11"/>
  <c r="I542" i="11"/>
  <c r="I541" i="11"/>
  <c r="I540" i="11"/>
  <c r="I539" i="11"/>
  <c r="I538" i="11"/>
  <c r="I537" i="11"/>
  <c r="I536" i="11"/>
  <c r="I535" i="11"/>
  <c r="I534" i="11"/>
  <c r="I533" i="11"/>
  <c r="I532" i="11"/>
  <c r="I531" i="11"/>
  <c r="I530" i="11"/>
  <c r="I529" i="11"/>
  <c r="I528" i="11"/>
  <c r="I527" i="11"/>
  <c r="I526" i="11"/>
  <c r="I525" i="11"/>
  <c r="I524" i="11"/>
  <c r="I523" i="11"/>
  <c r="I522" i="11"/>
  <c r="I521" i="11"/>
  <c r="I520" i="11"/>
  <c r="I519" i="11"/>
  <c r="I518" i="11"/>
  <c r="I517" i="11"/>
  <c r="I516" i="11"/>
  <c r="I515" i="11"/>
  <c r="I514" i="11"/>
  <c r="I513" i="11"/>
  <c r="I512" i="11"/>
  <c r="I511" i="11"/>
  <c r="I510" i="11"/>
  <c r="I509" i="11"/>
  <c r="I508" i="11"/>
  <c r="I507" i="11"/>
  <c r="I506" i="11"/>
  <c r="I505" i="11"/>
  <c r="I504" i="11"/>
  <c r="I503" i="11"/>
  <c r="I502" i="11"/>
  <c r="I501" i="11"/>
  <c r="I500" i="11"/>
  <c r="I499" i="11"/>
  <c r="I498" i="11"/>
  <c r="I497" i="11"/>
  <c r="I496" i="11"/>
  <c r="I495" i="11"/>
  <c r="I494" i="11"/>
  <c r="I493" i="11"/>
  <c r="I492" i="11"/>
  <c r="I491" i="11"/>
  <c r="I490" i="11"/>
  <c r="I489" i="11"/>
  <c r="I488" i="11"/>
  <c r="I487" i="11"/>
  <c r="I486" i="11"/>
  <c r="I485" i="11"/>
  <c r="I484" i="11"/>
  <c r="I483" i="11"/>
  <c r="I482" i="11"/>
  <c r="I481" i="11"/>
  <c r="I480" i="11"/>
  <c r="I479" i="11"/>
  <c r="I478" i="11"/>
  <c r="I477" i="11"/>
  <c r="I476" i="11"/>
  <c r="I475" i="11"/>
  <c r="I474" i="11"/>
  <c r="I473" i="11"/>
  <c r="I472" i="11"/>
  <c r="I471" i="11"/>
  <c r="I470" i="11"/>
  <c r="I469" i="11"/>
  <c r="I468" i="11"/>
  <c r="I467" i="11"/>
  <c r="I466" i="11"/>
  <c r="I465" i="11"/>
  <c r="I464" i="11"/>
  <c r="I463" i="11"/>
  <c r="I462" i="11"/>
  <c r="I461" i="11"/>
  <c r="I460" i="11"/>
  <c r="I459" i="11"/>
  <c r="I458" i="11"/>
  <c r="I457" i="11"/>
  <c r="I456" i="11"/>
  <c r="I455" i="11"/>
  <c r="I454" i="11"/>
  <c r="I453" i="11"/>
  <c r="I452" i="11"/>
  <c r="I451" i="11"/>
  <c r="I450" i="11"/>
  <c r="I449" i="11"/>
  <c r="I448" i="11"/>
  <c r="I447" i="11"/>
  <c r="I446" i="11"/>
  <c r="I445" i="11"/>
  <c r="I444" i="11"/>
  <c r="I443" i="11"/>
  <c r="I442" i="11"/>
  <c r="I441" i="11"/>
  <c r="I440" i="11"/>
  <c r="I439" i="11"/>
  <c r="I438" i="11"/>
  <c r="I437" i="11"/>
  <c r="I436" i="11"/>
  <c r="I435" i="11"/>
  <c r="I434" i="11"/>
  <c r="I433" i="11"/>
  <c r="I432" i="11"/>
  <c r="I431" i="11"/>
  <c r="I430" i="11"/>
  <c r="I429" i="11"/>
  <c r="I428" i="11"/>
  <c r="I427" i="11"/>
  <c r="I426" i="11"/>
  <c r="I425" i="11"/>
  <c r="I424" i="11"/>
  <c r="I423" i="11"/>
  <c r="I422" i="11"/>
  <c r="I421" i="11"/>
  <c r="I420" i="11"/>
  <c r="I419" i="11"/>
  <c r="I418" i="11"/>
  <c r="I417" i="11"/>
  <c r="I416" i="11"/>
  <c r="I415" i="11"/>
  <c r="I414" i="11"/>
  <c r="I413" i="11"/>
  <c r="I412" i="11"/>
  <c r="I411" i="11"/>
  <c r="I410" i="11"/>
  <c r="I409" i="11"/>
  <c r="I408" i="11"/>
  <c r="I407" i="11"/>
  <c r="I406" i="11"/>
  <c r="I405" i="11"/>
  <c r="I404" i="11"/>
  <c r="I403" i="11"/>
  <c r="I402" i="11"/>
  <c r="I401" i="11"/>
  <c r="I400" i="11"/>
  <c r="I399" i="11"/>
  <c r="I398" i="11"/>
  <c r="I397" i="11"/>
  <c r="I396" i="11"/>
  <c r="I395" i="11"/>
  <c r="I394" i="11"/>
  <c r="I393" i="11"/>
  <c r="I392" i="11"/>
  <c r="I391" i="11"/>
  <c r="I390" i="11"/>
  <c r="I389" i="11"/>
  <c r="I388" i="11"/>
  <c r="I387" i="11"/>
  <c r="I386" i="11"/>
  <c r="I385" i="11"/>
  <c r="I384" i="11"/>
  <c r="I383" i="11"/>
  <c r="I382" i="11"/>
  <c r="I381" i="11"/>
  <c r="I380" i="11"/>
  <c r="I379" i="11"/>
  <c r="I378" i="11"/>
  <c r="I377" i="11"/>
  <c r="I376" i="11"/>
  <c r="I375" i="11"/>
  <c r="I374" i="11"/>
  <c r="I373" i="11"/>
  <c r="I372" i="11"/>
  <c r="I371" i="11"/>
  <c r="I370" i="11"/>
  <c r="I369" i="11"/>
  <c r="I368" i="11"/>
  <c r="I367" i="11"/>
  <c r="I366" i="11"/>
  <c r="I365" i="11"/>
  <c r="I364" i="11"/>
  <c r="I363" i="11"/>
  <c r="I362" i="11"/>
  <c r="I361" i="11"/>
  <c r="I360" i="11"/>
  <c r="I359" i="11"/>
  <c r="I358" i="11"/>
  <c r="I357" i="11"/>
  <c r="I356" i="11"/>
  <c r="I355" i="11"/>
  <c r="I354" i="11"/>
  <c r="I353" i="11"/>
  <c r="I352" i="11"/>
  <c r="I351" i="11"/>
  <c r="I350" i="11"/>
  <c r="I349" i="11"/>
  <c r="I348" i="11"/>
  <c r="I347" i="11"/>
  <c r="I346" i="11"/>
  <c r="I345" i="11"/>
  <c r="I344" i="11"/>
  <c r="I343" i="11"/>
  <c r="I342" i="11"/>
  <c r="I341" i="11"/>
  <c r="I340" i="11"/>
  <c r="I339" i="11"/>
  <c r="I338" i="11"/>
  <c r="I337" i="11"/>
  <c r="I336" i="11"/>
  <c r="I335" i="11"/>
  <c r="I334" i="11"/>
  <c r="I333" i="11"/>
  <c r="I332" i="11"/>
  <c r="I331" i="11"/>
  <c r="I330" i="11"/>
  <c r="I329" i="11"/>
  <c r="I328" i="11"/>
  <c r="I327" i="11"/>
  <c r="I326" i="11"/>
  <c r="I325" i="11"/>
  <c r="I324" i="11"/>
  <c r="I323" i="11"/>
  <c r="I322" i="11"/>
  <c r="I321" i="11"/>
  <c r="I320" i="11"/>
  <c r="I319" i="11"/>
  <c r="I318" i="11"/>
  <c r="I317" i="11"/>
  <c r="I316" i="11"/>
  <c r="I315" i="11"/>
  <c r="I314" i="11"/>
  <c r="I313" i="11"/>
  <c r="I312" i="11"/>
  <c r="I311" i="11"/>
  <c r="I310" i="11"/>
  <c r="I309" i="11"/>
  <c r="I308" i="11"/>
  <c r="I307" i="11"/>
  <c r="I306" i="11"/>
  <c r="I305" i="11"/>
  <c r="I304" i="11"/>
  <c r="I303" i="11"/>
  <c r="I302" i="11"/>
  <c r="I301" i="11"/>
  <c r="I300" i="11"/>
  <c r="I299" i="11"/>
  <c r="I298" i="11"/>
  <c r="I297" i="11"/>
  <c r="I296" i="11"/>
  <c r="I295" i="11"/>
  <c r="I294" i="11"/>
  <c r="I293" i="11"/>
  <c r="I292" i="11"/>
  <c r="I291" i="11"/>
  <c r="I290" i="11"/>
  <c r="I289" i="11"/>
  <c r="I288" i="11"/>
  <c r="I287" i="11"/>
  <c r="I286" i="11"/>
  <c r="I285" i="11"/>
  <c r="I284" i="11"/>
  <c r="I283" i="11"/>
  <c r="I282" i="11"/>
  <c r="I281" i="11"/>
  <c r="I280" i="11"/>
  <c r="I279" i="11"/>
  <c r="I278" i="11"/>
  <c r="I277" i="11"/>
  <c r="I276" i="11"/>
  <c r="I275" i="11"/>
  <c r="I274" i="11"/>
  <c r="I273" i="11"/>
  <c r="I272" i="11"/>
  <c r="I271" i="11"/>
  <c r="I270" i="11"/>
  <c r="I269" i="11"/>
  <c r="I268" i="11"/>
  <c r="I267" i="11"/>
  <c r="I266" i="11"/>
  <c r="I265" i="11"/>
  <c r="I264" i="11"/>
  <c r="I263" i="11"/>
  <c r="I262" i="11"/>
  <c r="I261" i="11"/>
  <c r="I260" i="11"/>
  <c r="I259" i="11"/>
  <c r="I258" i="11"/>
  <c r="I257" i="11"/>
  <c r="I256" i="11"/>
  <c r="I255" i="11"/>
  <c r="I254" i="11"/>
  <c r="I253" i="11"/>
  <c r="I252" i="11"/>
  <c r="I251" i="11"/>
  <c r="I250" i="11"/>
  <c r="I249" i="11"/>
  <c r="I248" i="11"/>
  <c r="I247" i="11"/>
  <c r="I246" i="11"/>
  <c r="I245" i="11"/>
  <c r="I244" i="11"/>
  <c r="I243" i="11"/>
  <c r="I242" i="11"/>
  <c r="I241" i="11"/>
  <c r="I240" i="11"/>
  <c r="I239" i="11"/>
  <c r="I238" i="11"/>
  <c r="I237" i="11"/>
  <c r="I236" i="11"/>
  <c r="I235" i="11"/>
  <c r="I234" i="11"/>
  <c r="I233" i="11"/>
  <c r="I232" i="11"/>
  <c r="I231" i="11"/>
  <c r="I230" i="11"/>
  <c r="I229" i="11"/>
  <c r="I228" i="11"/>
  <c r="I227" i="11"/>
  <c r="I226" i="11"/>
  <c r="I225" i="11"/>
  <c r="I224" i="11"/>
  <c r="I223" i="11"/>
  <c r="I222" i="11"/>
  <c r="I221" i="11"/>
  <c r="I220" i="11"/>
  <c r="I219" i="11"/>
  <c r="I218" i="11"/>
  <c r="I217" i="11"/>
  <c r="I216" i="11"/>
  <c r="I215" i="11"/>
  <c r="I214" i="11"/>
  <c r="I213" i="11"/>
  <c r="I212" i="11"/>
  <c r="I211" i="11"/>
  <c r="I210" i="11"/>
  <c r="I209" i="11"/>
  <c r="I208" i="11"/>
  <c r="I207" i="11"/>
  <c r="I206" i="11"/>
  <c r="I205" i="11"/>
  <c r="I204" i="11"/>
  <c r="I203" i="11"/>
  <c r="I202" i="11"/>
  <c r="I201" i="11"/>
  <c r="I200" i="11"/>
  <c r="I199" i="11"/>
  <c r="I198" i="11"/>
  <c r="I197" i="11"/>
  <c r="I196" i="11"/>
  <c r="I195" i="11"/>
  <c r="I194" i="11"/>
  <c r="I193" i="11"/>
  <c r="I192" i="11"/>
  <c r="I191" i="11"/>
  <c r="I190" i="11"/>
  <c r="I189" i="11"/>
  <c r="I188" i="11"/>
  <c r="I187" i="11"/>
  <c r="I186" i="11"/>
  <c r="I185" i="11"/>
  <c r="I184" i="11"/>
  <c r="I183" i="11"/>
  <c r="I182" i="11"/>
  <c r="I181" i="11"/>
  <c r="I180" i="11"/>
  <c r="I179" i="11"/>
  <c r="I178" i="11"/>
  <c r="I177" i="11"/>
  <c r="I176" i="11"/>
  <c r="I175" i="11"/>
  <c r="I174" i="11"/>
  <c r="I173" i="11"/>
  <c r="I172" i="11"/>
  <c r="I171" i="11"/>
  <c r="I170" i="11"/>
  <c r="I169" i="11"/>
  <c r="I168" i="11"/>
  <c r="I167" i="11"/>
  <c r="I166" i="11"/>
  <c r="I165" i="11"/>
  <c r="I164" i="11"/>
  <c r="I163" i="11"/>
  <c r="I162" i="11"/>
  <c r="I161" i="11"/>
  <c r="I160" i="11"/>
  <c r="I159" i="11"/>
  <c r="I158" i="11"/>
  <c r="I157" i="11"/>
  <c r="I156" i="11"/>
  <c r="I155" i="11"/>
  <c r="I154" i="11"/>
  <c r="I153" i="11"/>
  <c r="I152" i="11"/>
  <c r="I151" i="11"/>
  <c r="I150" i="11"/>
  <c r="I149" i="11"/>
  <c r="I148" i="11"/>
  <c r="I147" i="11"/>
  <c r="I146" i="11"/>
  <c r="I145" i="11"/>
  <c r="I144" i="11"/>
  <c r="I143" i="11"/>
  <c r="I142" i="11"/>
  <c r="I141" i="11"/>
  <c r="I140" i="11"/>
  <c r="I139" i="11"/>
  <c r="I138" i="11"/>
  <c r="I137" i="11"/>
  <c r="I136" i="11"/>
  <c r="I135" i="11"/>
  <c r="I134" i="11"/>
  <c r="I133" i="11"/>
  <c r="I132" i="11"/>
  <c r="I131" i="11"/>
  <c r="I130" i="11"/>
  <c r="I129" i="11"/>
  <c r="I128" i="11"/>
  <c r="I127" i="11"/>
  <c r="I126" i="11"/>
  <c r="I125" i="11"/>
  <c r="I124" i="11"/>
  <c r="I123" i="11"/>
  <c r="I122" i="11"/>
  <c r="I121" i="11"/>
  <c r="I120" i="11"/>
  <c r="I119" i="11"/>
  <c r="I118" i="11"/>
  <c r="I117" i="11"/>
  <c r="I116" i="11"/>
  <c r="I115" i="11"/>
  <c r="I114" i="11"/>
  <c r="I113" i="11"/>
  <c r="I112" i="11"/>
  <c r="I111" i="11"/>
  <c r="I110" i="11"/>
  <c r="I109" i="11"/>
  <c r="I108" i="11"/>
  <c r="I107" i="11"/>
  <c r="I106" i="11"/>
  <c r="I105" i="11"/>
  <c r="I104" i="11"/>
  <c r="I103" i="11"/>
  <c r="I102" i="11"/>
  <c r="I101" i="11"/>
  <c r="I100" i="11"/>
  <c r="I99" i="11"/>
  <c r="I98" i="11"/>
  <c r="I97" i="11"/>
  <c r="I96" i="11"/>
  <c r="I95" i="11"/>
  <c r="I94" i="11"/>
  <c r="I93" i="11"/>
  <c r="I92" i="11"/>
  <c r="I91" i="11"/>
  <c r="I90" i="11"/>
  <c r="I89" i="11"/>
  <c r="I88" i="11"/>
  <c r="I87" i="11"/>
  <c r="I86" i="11"/>
  <c r="I85" i="11"/>
  <c r="I84" i="11"/>
  <c r="I83" i="11"/>
  <c r="I82" i="11"/>
  <c r="I81" i="11"/>
  <c r="I80" i="11"/>
  <c r="I79" i="11"/>
  <c r="I78" i="11"/>
  <c r="I77" i="11"/>
  <c r="I76" i="11"/>
  <c r="I75" i="11"/>
  <c r="I74" i="11"/>
  <c r="I73" i="11"/>
  <c r="I72" i="11"/>
  <c r="I71" i="11"/>
  <c r="I70" i="11"/>
  <c r="I69" i="11"/>
  <c r="I68" i="11"/>
  <c r="I67" i="11"/>
  <c r="I66" i="11"/>
  <c r="I65" i="11"/>
  <c r="I64" i="11"/>
  <c r="I63" i="11"/>
  <c r="I62" i="11"/>
  <c r="I61" i="11"/>
  <c r="I60" i="11"/>
  <c r="I59" i="11"/>
  <c r="I58" i="11"/>
  <c r="I57" i="11"/>
  <c r="I56" i="11"/>
  <c r="I55" i="11"/>
  <c r="I54" i="11"/>
  <c r="I53" i="11"/>
  <c r="I52" i="11"/>
  <c r="I51" i="11"/>
  <c r="I50" i="11"/>
  <c r="I49" i="11"/>
  <c r="I48" i="11"/>
  <c r="I47" i="11"/>
  <c r="I46" i="11"/>
  <c r="I45" i="11"/>
  <c r="I44" i="11"/>
  <c r="I43" i="11"/>
  <c r="I42" i="11"/>
  <c r="I41" i="11"/>
  <c r="I40" i="11"/>
  <c r="I39" i="11"/>
  <c r="I38" i="11"/>
  <c r="I37" i="11"/>
  <c r="I36" i="11"/>
  <c r="I35" i="11"/>
  <c r="I34" i="11"/>
  <c r="I33" i="11"/>
  <c r="I32" i="11"/>
  <c r="I31" i="11"/>
  <c r="I30" i="11"/>
  <c r="I29" i="11"/>
  <c r="I28" i="11"/>
  <c r="I27" i="11"/>
  <c r="I26" i="11"/>
  <c r="I25" i="11"/>
  <c r="I24" i="11"/>
  <c r="I23" i="11"/>
  <c r="I22" i="11"/>
  <c r="I21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  <c r="I7" i="11"/>
  <c r="I6" i="11"/>
  <c r="I5" i="11"/>
  <c r="I4" i="11"/>
  <c r="I3" i="11"/>
  <c r="I2" i="11"/>
</calcChain>
</file>

<file path=xl/sharedStrings.xml><?xml version="1.0" encoding="utf-8"?>
<sst xmlns="http://schemas.openxmlformats.org/spreadsheetml/2006/main" count="4737" uniqueCount="2559">
  <si>
    <t>acc_Accession</t>
  </si>
  <si>
    <t>gen_Gensymbol</t>
  </si>
  <si>
    <t>misc_FDR Confidence</t>
  </si>
  <si>
    <t>misc_Description</t>
  </si>
  <si>
    <t>misc_# PSMs</t>
  </si>
  <si>
    <t>misc_# Unique Peptides</t>
  </si>
  <si>
    <t>misc_# Aas</t>
  </si>
  <si>
    <t>grp_MTEK_1</t>
  </si>
  <si>
    <t>grp_MTEK_2</t>
  </si>
  <si>
    <t>grp_MTEK_3</t>
  </si>
  <si>
    <t>grp_MTEK_4</t>
  </si>
  <si>
    <t>grp_MTEK_5</t>
  </si>
  <si>
    <t>grp_M4_1</t>
  </si>
  <si>
    <t>grp_M4_2</t>
  </si>
  <si>
    <t>grp_M4_3</t>
  </si>
  <si>
    <t>grp_M4_4</t>
  </si>
  <si>
    <t>grp_M4_5</t>
  </si>
  <si>
    <t>fc_MTEK.M4</t>
  </si>
  <si>
    <t>pV_MTEK.M4</t>
  </si>
  <si>
    <t>pV_MWU_MTEK.M4</t>
  </si>
  <si>
    <t>snr_MTEK.M4</t>
  </si>
  <si>
    <t>Normalised Score2</t>
  </si>
  <si>
    <t>Mutual Information3</t>
  </si>
  <si>
    <t>P30993</t>
  </si>
  <si>
    <t>C5ar1</t>
  </si>
  <si>
    <t>High</t>
  </si>
  <si>
    <t>C5a anaphylatoxin chemotactic receptor 1 OS=Mus musculus OX=10090 GN=C5ar1 PE=1 SV=2</t>
  </si>
  <si>
    <t>Q9D8N0</t>
  </si>
  <si>
    <t>Eef1g</t>
  </si>
  <si>
    <t>Elongation factor 1-gamma OS=Mus musculus OX=10090 GN=Eef1g PE=1 SV=3</t>
  </si>
  <si>
    <t>Q93092</t>
  </si>
  <si>
    <t>Taldo1</t>
  </si>
  <si>
    <t>Transaldolase OS=Mus musculus OX=10090 GN=Taldo1 PE=1 SV=2</t>
  </si>
  <si>
    <t>Q8BTM8</t>
  </si>
  <si>
    <t>Flna</t>
  </si>
  <si>
    <t>Filamin-A OS=Mus musculus OX=10090 GN=Flna PE=1 SV=5</t>
  </si>
  <si>
    <t>Q8VCH8</t>
  </si>
  <si>
    <t>Ubxn4</t>
  </si>
  <si>
    <t>Medium</t>
  </si>
  <si>
    <t>UBX domain-containing protein 4 OS=Mus musculus OX=10090 GN=Ubxn4 PE=1 SV=1</t>
  </si>
  <si>
    <t>P60710</t>
  </si>
  <si>
    <t>Actb</t>
  </si>
  <si>
    <t>Actin, cytoplasmic 1 OS=Mus musculus OX=10090 GN=Actb PE=1 SV=1</t>
  </si>
  <si>
    <t>O35129</t>
  </si>
  <si>
    <t>Phb2</t>
  </si>
  <si>
    <t>Prohibitin-2 OS=Mus musculus OX=10090 GN=Phb2 PE=1 SV=1</t>
  </si>
  <si>
    <t>Q9Z1T2</t>
  </si>
  <si>
    <t>Thbs4</t>
  </si>
  <si>
    <t>Thrombospondin-4 OS=Mus musculus OX=10090 GN=Thbs4 PE=1 SV=1</t>
  </si>
  <si>
    <t>O89020</t>
  </si>
  <si>
    <t>Afm</t>
  </si>
  <si>
    <t>Afamin OS=Mus musculus OX=10090 GN=Afm PE=1 SV=2</t>
  </si>
  <si>
    <t>Q61703</t>
  </si>
  <si>
    <t>Itih2</t>
  </si>
  <si>
    <t>Inter-alpha-trypsin inhibitor heavy chain H2 OS=Mus musculus OX=10090 GN=Itih2 PE=1 SV=1</t>
  </si>
  <si>
    <t>Q61704</t>
  </si>
  <si>
    <t>Itih3</t>
  </si>
  <si>
    <t>Inter-alpha-trypsin inhibitor heavy chain H3 OS=Mus musculus OX=10090 GN=Itih3 PE=1 SV=3</t>
  </si>
  <si>
    <t>Q3TPX4</t>
  </si>
  <si>
    <t>Exoc5</t>
  </si>
  <si>
    <t>Exocyst complex component 5 OS=Mus musculus OX=10090 GN=Exoc5 PE=1 SV=2</t>
  </si>
  <si>
    <t>P11247</t>
  </si>
  <si>
    <t>Mpo</t>
  </si>
  <si>
    <t>Myeloperoxidase OS=Mus musculus OX=10090 GN=Mpo PE=1 SV=2</t>
  </si>
  <si>
    <t>P20152</t>
  </si>
  <si>
    <t>Vim</t>
  </si>
  <si>
    <t>Vimentin OS=Mus musculus OX=10090 GN=Vim PE=1 SV=3</t>
  </si>
  <si>
    <t>P54227</t>
  </si>
  <si>
    <t>Stmn1</t>
  </si>
  <si>
    <t>Stathmin OS=Mus musculus OX=10090 GN=Stmn1 PE=1 SV=2</t>
  </si>
  <si>
    <t>P31786</t>
  </si>
  <si>
    <t>Dbi</t>
  </si>
  <si>
    <t>Acyl-CoA-binding protein OS=Mus musculus OX=10090 GN=Dbi PE=1 SV=2</t>
  </si>
  <si>
    <t>Q01768</t>
  </si>
  <si>
    <t>Nme2</t>
  </si>
  <si>
    <t>Nucleoside diphosphate kinase B OS=Mus musculus OX=10090 GN=Nme2 PE=1 SV=1</t>
  </si>
  <si>
    <t>P01027</t>
  </si>
  <si>
    <t>C3</t>
  </si>
  <si>
    <t>Complement C3 OS=Mus musculus OX=10090 GN=C3 PE=1 SV=3</t>
  </si>
  <si>
    <t>P99027</t>
  </si>
  <si>
    <t>Rplp2</t>
  </si>
  <si>
    <t>60S acidic ribosomal protein P2 OS=Mus musculus OX=10090 GN=Rplp2 PE=1 SV=3</t>
  </si>
  <si>
    <t>-inf</t>
  </si>
  <si>
    <t>P20491</t>
  </si>
  <si>
    <t>Fcer1g</t>
  </si>
  <si>
    <t>High affinity immunoglobulin epsilon receptor subunit gamma OS=Mus musculus OX=10090 GN=Fcer1g PE=1 SV=1</t>
  </si>
  <si>
    <t>Q8R2S8</t>
  </si>
  <si>
    <t>Cd177</t>
  </si>
  <si>
    <t>CD177 antigen OS=Mus musculus OX=10090 GN=Cd177 PE=2 SV=1</t>
  </si>
  <si>
    <t>O35744</t>
  </si>
  <si>
    <t>Chil3</t>
  </si>
  <si>
    <t>Chitinase-like protein 3 OS=Mus musculus OX=10090 GN=Chil3 PE=1 SV=2</t>
  </si>
  <si>
    <t>O88342</t>
  </si>
  <si>
    <t>Wdr1</t>
  </si>
  <si>
    <t>WD repeat-containing protein 1 OS=Mus musculus OX=10090 GN=Wdr1 PE=1 SV=3</t>
  </si>
  <si>
    <t>P35441</t>
  </si>
  <si>
    <t>Thbs1</t>
  </si>
  <si>
    <t>Thrombospondin-1 OS=Mus musculus OX=10090 GN=Thbs1 PE=1 SV=1</t>
  </si>
  <si>
    <t>P02088</t>
  </si>
  <si>
    <t>Hbb-b1</t>
  </si>
  <si>
    <t>Hemoglobin subunit beta-1 OS=Mus musculus OX=10090 GN=Hbb-b1 PE=1 SV=2</t>
  </si>
  <si>
    <t>Q9D8X2</t>
  </si>
  <si>
    <t>Ccdc124</t>
  </si>
  <si>
    <t>Coiled-coil domain-containing protein 124 OS=Mus musculus OX=10090 GN=Ccdc124 PE=1 SV=1</t>
  </si>
  <si>
    <t>Q62523</t>
  </si>
  <si>
    <t>Zyx</t>
  </si>
  <si>
    <t>Zyxin OS=Mus musculus OX=10090 GN=Zyx PE=1 SV=2</t>
  </si>
  <si>
    <t>O35955</t>
  </si>
  <si>
    <t>Psmb10</t>
  </si>
  <si>
    <t>Proteasome subunit beta type-10 OS=Mus musculus OX=10090 GN=Psmb10 PE=1 SV=1</t>
  </si>
  <si>
    <t>Q00612</t>
  </si>
  <si>
    <t>G6pdx</t>
  </si>
  <si>
    <t>Glucose-6-phosphate 1-dehydrogenase X OS=Mus musculus OX=10090 GN=G6pdx PE=1 SV=3</t>
  </si>
  <si>
    <t>Q61093</t>
  </si>
  <si>
    <t>Cybb</t>
  </si>
  <si>
    <t>Cytochrome b-245 heavy chain OS=Mus musculus OX=10090 GN=Cybb PE=1 SV=1</t>
  </si>
  <si>
    <t>Q9CY58</t>
  </si>
  <si>
    <t>Serbp1</t>
  </si>
  <si>
    <t>Plasminogen activator inhibitor 1 RNA-binding protein OS=Mus musculus OX=10090 GN=Serbp1 PE=1 SV=2</t>
  </si>
  <si>
    <t>P24527</t>
  </si>
  <si>
    <t>Lta4h</t>
  </si>
  <si>
    <t>Leukotriene A-4 hydrolase OS=Mus musculus OX=10090 GN=Lta4h PE=1 SV=4</t>
  </si>
  <si>
    <t>P01942</t>
  </si>
  <si>
    <t>Hba</t>
  </si>
  <si>
    <t>Hemoglobin subunit alpha OS=Mus musculus OX=10090 GN=Hba PE=1 SV=2</t>
  </si>
  <si>
    <t>Q3UP87</t>
  </si>
  <si>
    <t>Elane</t>
  </si>
  <si>
    <t>Neutrophil elastase OS=Mus musculus OX=10090 GN=Elane PE=1 SV=1</t>
  </si>
  <si>
    <t>P28667</t>
  </si>
  <si>
    <t>Marcksl1</t>
  </si>
  <si>
    <t>MARCKS-related protein OS=Mus musculus OX=10090 GN=Marcksl1 PE=1 SV=2</t>
  </si>
  <si>
    <t>Q9CQW9</t>
  </si>
  <si>
    <t>Ifitm3</t>
  </si>
  <si>
    <t>Interferon-induced transmembrane protein 3 OS=Mus musculus OX=10090 GN=Ifitm3 PE=1 SV=1</t>
  </si>
  <si>
    <t>P49312</t>
  </si>
  <si>
    <t>Hnrnpa1</t>
  </si>
  <si>
    <t>Heterogeneous nuclear ribonucleoprotein A1 OS=Mus musculus OX=10090 GN=Hnrnpa1 PE=1 SV=2</t>
  </si>
  <si>
    <t>Q62393</t>
  </si>
  <si>
    <t>Tpd52</t>
  </si>
  <si>
    <t>Tumor protein D52 OS=Mus musculus OX=10090 GN=Tpd52 PE=1 SV=2</t>
  </si>
  <si>
    <t>Q8CB87</t>
  </si>
  <si>
    <t>Rab44</t>
  </si>
  <si>
    <t>Ras-related protein Rab-44 OS=Mus musculus OX=10090 GN=Rab44 PE=1 SV=2</t>
  </si>
  <si>
    <t>Q3URV1</t>
  </si>
  <si>
    <t>Tbc1d32</t>
  </si>
  <si>
    <t>Protein broad-minded OS=Mus musculus OX=10090 GN=Tbc1d32 PE=1 SV=2</t>
  </si>
  <si>
    <t>Q9WTP6</t>
  </si>
  <si>
    <t>Ak2</t>
  </si>
  <si>
    <t>Adenylate kinase 2, mitochondrial OS=Mus musculus OX=10090 GN=Ak2 PE=1 SV=5</t>
  </si>
  <si>
    <t>P08074</t>
  </si>
  <si>
    <t>Cbr2</t>
  </si>
  <si>
    <t>Carbonyl reductase [NADPH] 2 OS=Mus musculus OX=10090 GN=Cbr2 PE=1 SV=1</t>
  </si>
  <si>
    <t>Q7TQH0</t>
  </si>
  <si>
    <t>Atxn2l</t>
  </si>
  <si>
    <t>Ataxin-2-like protein OS=Mus musculus OX=10090 GN=Atxn2l PE=1 SV=1</t>
  </si>
  <si>
    <t>P27659</t>
  </si>
  <si>
    <t>Rpl3</t>
  </si>
  <si>
    <t>60S ribosomal protein L3 OS=Mus musculus OX=10090 GN=Rpl3 PE=1 SV=3</t>
  </si>
  <si>
    <t>P35175</t>
  </si>
  <si>
    <t>Stfa1</t>
  </si>
  <si>
    <t>Stefin-1 OS=Mus musculus OX=10090 GN=Stfa1 PE=3 SV=1</t>
  </si>
  <si>
    <t>P63325</t>
  </si>
  <si>
    <t>Rps10</t>
  </si>
  <si>
    <t>40S ribosomal protein S10 OS=Mus musculus OX=10090 GN=Rps10 PE=1 SV=1</t>
  </si>
  <si>
    <t>P59999</t>
  </si>
  <si>
    <t>Arpc4</t>
  </si>
  <si>
    <t>Actin-related protein 2/3 complex subunit 4 OS=Mus musculus OX=10090 GN=Arpc4 PE=1 SV=3</t>
  </si>
  <si>
    <t>P43275</t>
  </si>
  <si>
    <t>H1-1</t>
  </si>
  <si>
    <t>Histone H1.1 OS=Mus musculus OX=10090 GN=H1-1 PE=1 SV=2</t>
  </si>
  <si>
    <t>P51437</t>
  </si>
  <si>
    <t>Camp</t>
  </si>
  <si>
    <t>Cathelicidin antimicrobial peptide OS=Mus musculus OX=10090 GN=Camp PE=1 SV=2</t>
  </si>
  <si>
    <t>P0DOV2</t>
  </si>
  <si>
    <t>Ifi204</t>
  </si>
  <si>
    <t>Interferon-activable protein 204 OS=Mus musculus OX=10090 GN=Ifi204 PE=1 SV=1</t>
  </si>
  <si>
    <t>P97426</t>
  </si>
  <si>
    <t>Ear1</t>
  </si>
  <si>
    <t>Eosinophil cationic protein 1 OS=Mus musculus OX=10090 GN=Ear1 PE=2 SV=1</t>
  </si>
  <si>
    <t>Q9D8B3</t>
  </si>
  <si>
    <t>Chmp4b</t>
  </si>
  <si>
    <t>Charged multivesicular body protein 4b OS=Mus musculus OX=10090 GN=Chmp4b PE=1 SV=2</t>
  </si>
  <si>
    <t>P09103</t>
  </si>
  <si>
    <t>P4hb</t>
  </si>
  <si>
    <t>Protein disulfide-isomerase OS=Mus musculus OX=10090 GN=P4hb PE=1 SV=2</t>
  </si>
  <si>
    <t>P35979</t>
  </si>
  <si>
    <t>Rpl12</t>
  </si>
  <si>
    <t>60S ribosomal protein L12 OS=Mus musculus OX=10090 GN=Rpl12 PE=1 SV=2</t>
  </si>
  <si>
    <t>P97425</t>
  </si>
  <si>
    <t>Ear2</t>
  </si>
  <si>
    <t>Eosinophil cationic protein 2 OS=Mus musculus OX=10090 GN=Ear2 PE=2 SV=1</t>
  </si>
  <si>
    <t>P24452</t>
  </si>
  <si>
    <t>Capg</t>
  </si>
  <si>
    <t>Macrophage-capping protein OS=Mus musculus OX=10090 GN=Capg PE=1 SV=2</t>
  </si>
  <si>
    <t>Q6GSS7</t>
  </si>
  <si>
    <t>Hist2h2aa1</t>
  </si>
  <si>
    <t>Histone H2A type 2-A OS=Mus musculus OX=10090 GN=Hist2h2aa1 PE=1 SV=3</t>
  </si>
  <si>
    <t>Q9DBG5</t>
  </si>
  <si>
    <t>Plin3</t>
  </si>
  <si>
    <t>Perilipin-3 OS=Mus musculus OX=10090 GN=Plin3 PE=1 SV=1</t>
  </si>
  <si>
    <t>P70333</t>
  </si>
  <si>
    <t>Hnrnph2</t>
  </si>
  <si>
    <t>Heterogeneous nuclear ribonucleoprotein H2 OS=Mus musculus OX=10090 GN=Hnrnph2 PE=1 SV=1</t>
  </si>
  <si>
    <t>P05555</t>
  </si>
  <si>
    <t>Itgam</t>
  </si>
  <si>
    <t>Integrin alpha-M OS=Mus musculus OX=10090 GN=Itgam PE=1 SV=2</t>
  </si>
  <si>
    <t>P10126</t>
  </si>
  <si>
    <t>Eef1a1</t>
  </si>
  <si>
    <t>Elongation factor 1-alpha 1 OS=Mus musculus OX=10090 GN=Eef1a1 PE=1 SV=3</t>
  </si>
  <si>
    <t>P16110</t>
  </si>
  <si>
    <t>Lgals3</t>
  </si>
  <si>
    <t>Galectin-3 OS=Mus musculus OX=10090 GN=Lgals3 PE=1 SV=3</t>
  </si>
  <si>
    <t>Q8BX17</t>
  </si>
  <si>
    <t>Gemin5</t>
  </si>
  <si>
    <t>Gem-associated protein 5 OS=Mus musculus OX=10090 GN=Gemin5 PE=1 SV=2</t>
  </si>
  <si>
    <t>Q501J6</t>
  </si>
  <si>
    <t>Ddx17</t>
  </si>
  <si>
    <t>Probable ATP-dependent RNA helicase DDX17 OS=Mus musculus OX=10090 GN=Ddx17 PE=1 SV=1</t>
  </si>
  <si>
    <t>Q8C2E7</t>
  </si>
  <si>
    <t>Washc5</t>
  </si>
  <si>
    <t>WASH complex subunit 5 OS=Mus musculus OX=10090 GN=Washc5 PE=1 SV=2</t>
  </si>
  <si>
    <t>Q8CH25</t>
  </si>
  <si>
    <t>Sltm</t>
  </si>
  <si>
    <t>SAFB-like transcription modulator OS=Mus musculus OX=10090 GN=Sltm PE=1 SV=1</t>
  </si>
  <si>
    <t>Q8BP67</t>
  </si>
  <si>
    <t>Rpl24</t>
  </si>
  <si>
    <t>60S ribosomal protein L24 OS=Mus musculus OX=10090 GN=Rpl24 PE=1 SV=2</t>
  </si>
  <si>
    <t>Q921M7</t>
  </si>
  <si>
    <t>Cyrib</t>
  </si>
  <si>
    <t>CYFIP-related Rac1 interactor B OS=Mus musculus OX=10090 GN=Cyrib PE=1 SV=1</t>
  </si>
  <si>
    <t>P10077</t>
  </si>
  <si>
    <t>Zfp27</t>
  </si>
  <si>
    <t>Zinc finger protein 27 OS=Mus musculus OX=10090 GN=Zfp27 PE=2 SV=2</t>
  </si>
  <si>
    <t>O88783</t>
  </si>
  <si>
    <t>F5</t>
  </si>
  <si>
    <t>Coagulation factor V OS=Mus musculus OX=10090 GN=F5 PE=1 SV=1</t>
  </si>
  <si>
    <t>Q9D8E6</t>
  </si>
  <si>
    <t>Rpl4</t>
  </si>
  <si>
    <t>60S ribosomal protein L4 OS=Mus musculus OX=10090 GN=Rpl4 PE=1 SV=3</t>
  </si>
  <si>
    <t>Q8VIJ6</t>
  </si>
  <si>
    <t>Sfpq</t>
  </si>
  <si>
    <t>Splicing factor, proline- and glutamine-rich OS=Mus musculus OX=10090 GN=Sfpq PE=1 SV=1</t>
  </si>
  <si>
    <t>P40124</t>
  </si>
  <si>
    <t>Cap1</t>
  </si>
  <si>
    <t>Adenylyl cyclase-associated protein 1 OS=Mus musculus OX=10090 GN=Cap1 PE=1 SV=4</t>
  </si>
  <si>
    <t>P14069</t>
  </si>
  <si>
    <t>S100a6</t>
  </si>
  <si>
    <t>Protein S100-A6 OS=Mus musculus OX=10090 GN=S100a6 PE=1 SV=3</t>
  </si>
  <si>
    <t>Q8CDN6</t>
  </si>
  <si>
    <t>Txnl1</t>
  </si>
  <si>
    <t>Thioredoxin-like protein 1 OS=Mus musculus OX=10090 GN=Txnl1 PE=1 SV=3</t>
  </si>
  <si>
    <t>P01899</t>
  </si>
  <si>
    <t>H2-D1</t>
  </si>
  <si>
    <t>H-2 class I histocompatibility antigen, D-B alpha chain OS=Mus musculus OX=10090 GN=H2-D1 PE=1 SV=2</t>
  </si>
  <si>
    <t>P08905</t>
  </si>
  <si>
    <t>Lyz2</t>
  </si>
  <si>
    <t>Lysozyme C-2 OS=Mus musculus OX=10090 GN=Lyz2 PE=1 SV=2</t>
  </si>
  <si>
    <t>Q9WVA4</t>
  </si>
  <si>
    <t>Tagln2</t>
  </si>
  <si>
    <t>Transgelin-2 OS=Mus musculus OX=10090 GN=Tagln2 PE=1 SV=4</t>
  </si>
  <si>
    <t>Q8R460</t>
  </si>
  <si>
    <t>Il36g</t>
  </si>
  <si>
    <t>Interleukin-36 gamma OS=Mus musculus OX=10090 GN=Il36g PE=2 SV=1</t>
  </si>
  <si>
    <t>P28650</t>
  </si>
  <si>
    <t>Adss1</t>
  </si>
  <si>
    <t>Adenylosuccinate synthetase isozyme 1 OS=Mus musculus OX=10090 GN=Adss1 PE=1 SV=2</t>
  </si>
  <si>
    <t>P07724</t>
  </si>
  <si>
    <t>Alb</t>
  </si>
  <si>
    <t>Albumin OS=Mus musculus OX=10090 GN=Alb PE=1 SV=3</t>
  </si>
  <si>
    <t>P13020</t>
  </si>
  <si>
    <t>Gsn</t>
  </si>
  <si>
    <t>Gelsolin OS=Mus musculus OX=10090 GN=Gsn PE=1 SV=3</t>
  </si>
  <si>
    <t>Q6GQT1</t>
  </si>
  <si>
    <t>A2m</t>
  </si>
  <si>
    <t>Alpha-2-macroglobulin-P OS=Mus musculus OX=10090 GN=A2m PE=2 SV=2</t>
  </si>
  <si>
    <t>Q9CZX8</t>
  </si>
  <si>
    <t>Rps19</t>
  </si>
  <si>
    <t>40S ribosomal protein S19 OS=Mus musculus OX=10090 GN=Rps19 PE=1 SV=3</t>
  </si>
  <si>
    <t>P20918</t>
  </si>
  <si>
    <t>Plg</t>
  </si>
  <si>
    <t>Plasminogen OS=Mus musculus OX=10090 GN=Plg PE=1 SV=3</t>
  </si>
  <si>
    <t>Q9WV02</t>
  </si>
  <si>
    <t>Rbmx</t>
  </si>
  <si>
    <t>RNA-binding motif protein, X chromosome OS=Mus musculus OX=10090 GN=Rbmx PE=1 SV=1</t>
  </si>
  <si>
    <t>O70404</t>
  </si>
  <si>
    <t>Vamp8</t>
  </si>
  <si>
    <t>Vesicle-associated membrane protein 8 OS=Mus musculus OX=10090 GN=Vamp8 PE=1 SV=1</t>
  </si>
  <si>
    <t>Q61937</t>
  </si>
  <si>
    <t>Npm1</t>
  </si>
  <si>
    <t>Nucleophosmin OS=Mus musculus OX=10090 GN=Npm1 PE=1 SV=1</t>
  </si>
  <si>
    <t>P09405</t>
  </si>
  <si>
    <t>Ncl</t>
  </si>
  <si>
    <t>Nucleolin OS=Mus musculus OX=10090 GN=Ncl PE=1 SV=2</t>
  </si>
  <si>
    <t>P29341</t>
  </si>
  <si>
    <t>Pabpc1</t>
  </si>
  <si>
    <t>Polyadenylate-binding protein 1 OS=Mus musculus OX=10090 GN=Pabpc1 PE=1 SV=2</t>
  </si>
  <si>
    <t>Q99020</t>
  </si>
  <si>
    <t>Hnrnpab</t>
  </si>
  <si>
    <t>Heterogeneous nuclear ribonucleoprotein A/B OS=Mus musculus OX=10090 GN=Hnrnpab PE=1 SV=1</t>
  </si>
  <si>
    <t>P62858</t>
  </si>
  <si>
    <t>Rps28</t>
  </si>
  <si>
    <t>40S ribosomal protein S28 OS=Mus musculus OX=10090 GN=Rps28 PE=1 SV=1</t>
  </si>
  <si>
    <t>Q64727</t>
  </si>
  <si>
    <t>Vcl</t>
  </si>
  <si>
    <t>Vinculin OS=Mus musculus OX=10090 GN=Vcl PE=1 SV=4</t>
  </si>
  <si>
    <t>P32020</t>
  </si>
  <si>
    <t>Scp2</t>
  </si>
  <si>
    <t>Non-specific lipid-transfer protein OS=Mus musculus OX=10090 GN=Scp2 PE=1 SV=3</t>
  </si>
  <si>
    <t>Q9Z183</t>
  </si>
  <si>
    <t>Padi4</t>
  </si>
  <si>
    <t>Protein-arginine deiminase type-4 OS=Mus musculus OX=10090 GN=Padi4 PE=1 SV=3</t>
  </si>
  <si>
    <t>P20065</t>
  </si>
  <si>
    <t>Tmsb4x</t>
  </si>
  <si>
    <t>Thymosin beta-4 OS=Mus musculus OX=10090 GN=Tmsb4x PE=1 SV=1</t>
  </si>
  <si>
    <t>P26041</t>
  </si>
  <si>
    <t>Msn</t>
  </si>
  <si>
    <t>Moesin OS=Mus musculus OX=10090 GN=Msn PE=1 SV=3</t>
  </si>
  <si>
    <t>P20029</t>
  </si>
  <si>
    <t>Hspa5</t>
  </si>
  <si>
    <t>Endoplasmic reticulum chaperone BiP OS=Mus musculus OX=10090 GN=Hspa5 PE=1 SV=3</t>
  </si>
  <si>
    <t>Q8BGB5</t>
  </si>
  <si>
    <t>Limd2</t>
  </si>
  <si>
    <t>LIM domain-containing protein 2 OS=Mus musculus OX=10090 GN=Limd2 PE=1 SV=1</t>
  </si>
  <si>
    <t>Q3UZA1</t>
  </si>
  <si>
    <t>Rcsd1</t>
  </si>
  <si>
    <t>CapZ-interacting protein OS=Mus musculus OX=10090 GN=Rcsd1 PE=1 SV=1</t>
  </si>
  <si>
    <t>P11352</t>
  </si>
  <si>
    <t>Gpx1</t>
  </si>
  <si>
    <t>Glutathione peroxidase 1 OS=Mus musculus OX=10090 GN=Gpx1 PE=1 SV=2</t>
  </si>
  <si>
    <t>P26350</t>
  </si>
  <si>
    <t>Ptma</t>
  </si>
  <si>
    <t>Prothymosin alpha OS=Mus musculus OX=10090 GN=Ptma PE=1 SV=2</t>
  </si>
  <si>
    <t>Q06318</t>
  </si>
  <si>
    <t>Scgb1a1</t>
  </si>
  <si>
    <t>Uteroglobin OS=Mus musculus OX=10090 GN=Scgb1a1 PE=1 SV=1</t>
  </si>
  <si>
    <t>P18760</t>
  </si>
  <si>
    <t>Cfl1</t>
  </si>
  <si>
    <t>Cofilin-1 OS=Mus musculus OX=10090 GN=Cfl1 PE=1 SV=3</t>
  </si>
  <si>
    <t>P43276</t>
  </si>
  <si>
    <t>H1-5</t>
  </si>
  <si>
    <t>Histone H1.5 OS=Mus musculus OX=10090 GN=H1-5 PE=1 SV=2</t>
  </si>
  <si>
    <t>Q62465</t>
  </si>
  <si>
    <t>Vat1</t>
  </si>
  <si>
    <t>Synaptic vesicle membrane protein VAT-1 homolog OS=Mus musculus OX=10090 GN=Vat1 PE=1 SV=3</t>
  </si>
  <si>
    <t>P63038</t>
  </si>
  <si>
    <t>Hspd1</t>
  </si>
  <si>
    <t>60 kDa heat shock protein, mitochondrial OS=Mus musculus OX=10090 GN=Hspd1 PE=1 SV=1</t>
  </si>
  <si>
    <t>Q8K426</t>
  </si>
  <si>
    <t>Retnlg</t>
  </si>
  <si>
    <t>Resistin-like gamma OS=Mus musculus OX=10090 GN=Retnlg PE=1 SV=1</t>
  </si>
  <si>
    <t>P47915</t>
  </si>
  <si>
    <t>Rpl29</t>
  </si>
  <si>
    <t>60S ribosomal protein L29 OS=Mus musculus OX=10090 GN=Rpl29 PE=1 SV=2</t>
  </si>
  <si>
    <t>P54116</t>
  </si>
  <si>
    <t>Stom</t>
  </si>
  <si>
    <t>Stomatin OS=Mus musculus OX=10090 GN=Stom PE=1 SV=3</t>
  </si>
  <si>
    <t>Q8VCT4</t>
  </si>
  <si>
    <t>Ces1d</t>
  </si>
  <si>
    <t>Carboxylesterase 1D OS=Mus musculus OX=10090 GN=Ces1d PE=1 SV=1</t>
  </si>
  <si>
    <t>inf</t>
  </si>
  <si>
    <t>E9PVX6</t>
  </si>
  <si>
    <t>Mki67</t>
  </si>
  <si>
    <t>Proliferation marker protein Ki-67 OS=Mus musculus OX=10090 GN=Mki67 PE=1 SV=1</t>
  </si>
  <si>
    <t>P07091</t>
  </si>
  <si>
    <t>S100a4</t>
  </si>
  <si>
    <t>Protein S100-A4 OS=Mus musculus OX=10090 GN=S100a4 PE=1 SV=1</t>
  </si>
  <si>
    <t>Q3V1G4</t>
  </si>
  <si>
    <t>Olfml2b</t>
  </si>
  <si>
    <t>Olfactomedin-like protein 2B OS=Mus musculus OX=10090 GN=Olfml2b PE=1 SV=2</t>
  </si>
  <si>
    <t>P10107</t>
  </si>
  <si>
    <t>Anxa1</t>
  </si>
  <si>
    <t>Annexin A1 OS=Mus musculus OX=10090 GN=Anxa1 PE=1 SV=2</t>
  </si>
  <si>
    <t>Q921I1</t>
  </si>
  <si>
    <t>Tf</t>
  </si>
  <si>
    <t>Serotransferrin OS=Mus musculus OX=10090 GN=Tf PE=1 SV=1</t>
  </si>
  <si>
    <t>Q9JL35</t>
  </si>
  <si>
    <t>Hmgn5</t>
  </si>
  <si>
    <t>High mobility group nucleosome-binding domain-containing protein 5 OS=Mus musculus OX=10090 GN=Hmgn5 PE=1 SV=2</t>
  </si>
  <si>
    <t>Q99JY9</t>
  </si>
  <si>
    <t>Actr3</t>
  </si>
  <si>
    <t>Actin-related protein 3 OS=Mus musculus OX=10090 GN=Actr3 PE=1 SV=3</t>
  </si>
  <si>
    <t>O35226</t>
  </si>
  <si>
    <t>Psmd4</t>
  </si>
  <si>
    <t>26S proteasome non-ATPase regulatory subunit 4 OS=Mus musculus OX=10090 GN=Psmd4 PE=1 SV=1</t>
  </si>
  <si>
    <t>O70145</t>
  </si>
  <si>
    <t>Ncf2</t>
  </si>
  <si>
    <t>Neutrophil cytosol factor 2 OS=Mus musculus OX=10090 GN=Ncf2 PE=1 SV=1</t>
  </si>
  <si>
    <t>Q62422</t>
  </si>
  <si>
    <t>Ostf1</t>
  </si>
  <si>
    <t>Osteoclast-stimulating factor 1 OS=Mus musculus OX=10090 GN=Ostf1 PE=1 SV=2</t>
  </si>
  <si>
    <t>P28293</t>
  </si>
  <si>
    <t>Ctsg</t>
  </si>
  <si>
    <t>Cathepsin G OS=Mus musculus OX=10090 GN=Ctsg PE=1 SV=2</t>
  </si>
  <si>
    <t>Q8BG05</t>
  </si>
  <si>
    <t>Hnrnpa3</t>
  </si>
  <si>
    <t>Heterogeneous nuclear ribonucleoprotein A3 OS=Mus musculus OX=10090 GN=Hnrnpa3 PE=1 SV=1</t>
  </si>
  <si>
    <t>P62754</t>
  </si>
  <si>
    <t>Rps6</t>
  </si>
  <si>
    <t>40S ribosomal protein S6 OS=Mus musculus OX=10090 GN=Rps6 PE=1 SV=1</t>
  </si>
  <si>
    <t>P08071</t>
  </si>
  <si>
    <t>Ltf</t>
  </si>
  <si>
    <t>Lactotransferrin OS=Mus musculus OX=10090 GN=Ltf PE=1 SV=4</t>
  </si>
  <si>
    <t>P60867</t>
  </si>
  <si>
    <t>Rps20</t>
  </si>
  <si>
    <t>40S ribosomal protein S20 OS=Mus musculus OX=10090 GN=Rps20 PE=1 SV=1</t>
  </si>
  <si>
    <t>O08709</t>
  </si>
  <si>
    <t>Prdx6</t>
  </si>
  <si>
    <t>Peroxiredoxin-6 OS=Mus musculus OX=10090 GN=Prdx6 PE=1 SV=3</t>
  </si>
  <si>
    <t>P34884</t>
  </si>
  <si>
    <t>Mif</t>
  </si>
  <si>
    <t>Macrophage migration inhibitory factor OS=Mus musculus OX=10090 GN=Mif PE=1 SV=2</t>
  </si>
  <si>
    <t>Q6P5E4</t>
  </si>
  <si>
    <t>Uggt1</t>
  </si>
  <si>
    <t>UDP-glucose:glycoprotein glucosyltransferase 1 OS=Mus musculus OX=10090 GN=Uggt1 PE=1 SV=4</t>
  </si>
  <si>
    <t>O55131</t>
  </si>
  <si>
    <t>Septin7</t>
  </si>
  <si>
    <t>Septin-7 OS=Mus musculus OX=10090 GN=Septin7 PE=1 SV=1</t>
  </si>
  <si>
    <t>O70251</t>
  </si>
  <si>
    <t>Eef1b</t>
  </si>
  <si>
    <t>Elongation factor 1-beta OS=Mus musculus OX=10090 GN=Eef1b PE=1 SV=5</t>
  </si>
  <si>
    <t>P03958</t>
  </si>
  <si>
    <t>Ada</t>
  </si>
  <si>
    <t>Adenosine deaminase OS=Mus musculus OX=10090 GN=Ada PE=1 SV=3</t>
  </si>
  <si>
    <t>P10404</t>
  </si>
  <si>
    <t>MLV-related proviral Env polyprotein OS=Mus musculus OX=10090 PE=1 SV=3</t>
  </si>
  <si>
    <t>P40142</t>
  </si>
  <si>
    <t>Tkt</t>
  </si>
  <si>
    <t>Transketolase OS=Mus musculus OX=10090 GN=Tkt PE=1 SV=1</t>
  </si>
  <si>
    <t>Q9CPX6</t>
  </si>
  <si>
    <t>Atg3</t>
  </si>
  <si>
    <t>Ubiquitin-like-conjugating enzyme ATG3 OS=Mus musculus OX=10090 GN=Atg3 PE=1 SV=1</t>
  </si>
  <si>
    <t>P10639</t>
  </si>
  <si>
    <t>Txn</t>
  </si>
  <si>
    <t>Thioredoxin OS=Mus musculus OX=10090 GN=Txn PE=1 SV=3</t>
  </si>
  <si>
    <t>Q60749</t>
  </si>
  <si>
    <t>Khdrbs1</t>
  </si>
  <si>
    <t>KH domain-containing, RNA-binding, signal transduction-associated protein 1 OS=Mus musculus OX=10090 GN=Khdrbs1 PE=1 SV=2</t>
  </si>
  <si>
    <t>P46638</t>
  </si>
  <si>
    <t>Rab11b</t>
  </si>
  <si>
    <t>Ras-related protein Rab-11B OS=Mus musculus OX=10090 GN=Rab11b PE=1 SV=3</t>
  </si>
  <si>
    <t>P19783</t>
  </si>
  <si>
    <t>Cox4i1</t>
  </si>
  <si>
    <t>Cytochrome c oxidase subunit 4 isoform 1, mitochondrial OS=Mus musculus OX=10090 GN=Cox4i1 PE=1 SV=2</t>
  </si>
  <si>
    <t>Q6BCL1</t>
  </si>
  <si>
    <t>Pram1</t>
  </si>
  <si>
    <t>PML-RARA-regulated adapter molecule 1 OS=Mus musculus OX=10090 GN=Pram1 PE=1 SV=2</t>
  </si>
  <si>
    <t>P70168</t>
  </si>
  <si>
    <t>Kpnb1</t>
  </si>
  <si>
    <t>Importin subunit beta-1 OS=Mus musculus OX=10090 GN=Kpnb1 PE=1 SV=2</t>
  </si>
  <si>
    <t>A2AKB9</t>
  </si>
  <si>
    <t>Dcaf10</t>
  </si>
  <si>
    <t>DDB1- and CUL4-associated factor 10 OS=Mus musculus OX=10090 GN=Dcaf10 PE=1 SV=1</t>
  </si>
  <si>
    <t>Q8VHX6</t>
  </si>
  <si>
    <t>Flnc</t>
  </si>
  <si>
    <t>Filamin-C OS=Mus musculus OX=10090 GN=Flnc PE=1 SV=3</t>
  </si>
  <si>
    <t>P62862</t>
  </si>
  <si>
    <t>Fau</t>
  </si>
  <si>
    <t>40S ribosomal protein S30 OS=Mus musculus OX=10090 GN=Fau PE=1 SV=1</t>
  </si>
  <si>
    <t>Q6ZWR6</t>
  </si>
  <si>
    <t>Syne1</t>
  </si>
  <si>
    <t>Nesprin-1 OS=Mus musculus OX=10090 GN=Syne1 PE=1 SV=2</t>
  </si>
  <si>
    <t>Q99JW4</t>
  </si>
  <si>
    <t>Lims1</t>
  </si>
  <si>
    <t>LIM and senescent cell antigen-like-containing domain protein 1 OS=Mus musculus OX=10090 GN=Lims1 PE=1 SV=3</t>
  </si>
  <si>
    <t>Q8VCT3</t>
  </si>
  <si>
    <t>Rnpep</t>
  </si>
  <si>
    <t>Aminopeptidase B OS=Mus musculus OX=10090 GN=Rnpep PE=1 SV=2</t>
  </si>
  <si>
    <t>Q61233</t>
  </si>
  <si>
    <t>Lcp1</t>
  </si>
  <si>
    <t>Plastin-2 OS=Mus musculus OX=10090 GN=Lcp1 PE=1 SV=4</t>
  </si>
  <si>
    <t>O08795</t>
  </si>
  <si>
    <t>Prkcsh</t>
  </si>
  <si>
    <t>Glucosidase 2 subunit beta OS=Mus musculus OX=10090 GN=Prkcsh PE=1 SV=1</t>
  </si>
  <si>
    <t>Q04857</t>
  </si>
  <si>
    <t>Col6a1</t>
  </si>
  <si>
    <t>Collagen alpha-1(VI) chain OS=Mus musculus OX=10090 GN=Col6a1 PE=1 SV=1</t>
  </si>
  <si>
    <t>Q91W10</t>
  </si>
  <si>
    <t>Slc39a8</t>
  </si>
  <si>
    <t>Metal cation symporter ZIP8 OS=Mus musculus OX=10090 GN=Slc39a8 PE=1 SV=1</t>
  </si>
  <si>
    <t>Q9Z0K8</t>
  </si>
  <si>
    <t>Vnn1</t>
  </si>
  <si>
    <t>Pantetheinase OS=Mus musculus OX=10090 GN=Vnn1 PE=1 SV=3</t>
  </si>
  <si>
    <t>Q7TPR4</t>
  </si>
  <si>
    <t>Actn1</t>
  </si>
  <si>
    <t>Alpha-actinin-1 OS=Mus musculus OX=10090 GN=Actn1 PE=1 SV=1</t>
  </si>
  <si>
    <t>P14211</t>
  </si>
  <si>
    <t>Calr</t>
  </si>
  <si>
    <t>Calreticulin OS=Mus musculus OX=10090 GN=Calr PE=1 SV=1</t>
  </si>
  <si>
    <t>Q9QZQ8</t>
  </si>
  <si>
    <t>Macroh2a1</t>
  </si>
  <si>
    <t>Core histone macro-H2A.1 OS=Mus musculus OX=10090 GN=Macroh2a1 PE=1 SV=3</t>
  </si>
  <si>
    <t>Q9CZU6</t>
  </si>
  <si>
    <t>Cs</t>
  </si>
  <si>
    <t>Citrate synthase, mitochondrial OS=Mus musculus OX=10090 GN=Cs PE=1 SV=1</t>
  </si>
  <si>
    <t>P00687</t>
  </si>
  <si>
    <t>Amy1</t>
  </si>
  <si>
    <t>Alpha-amylase 1 OS=Mus musculus OX=10090 GN=Amy1 PE=1 SV=2</t>
  </si>
  <si>
    <t>Q3U9G9</t>
  </si>
  <si>
    <t>Lbr</t>
  </si>
  <si>
    <t>Delta(14)-sterol reductase LBR OS=Mus musculus OX=10090 GN=Lbr PE=1 SV=2</t>
  </si>
  <si>
    <t>Q9ERL7</t>
  </si>
  <si>
    <t>Gmfg</t>
  </si>
  <si>
    <t>Glia maturation factor gamma OS=Mus musculus OX=10090 GN=Gmfg PE=1 SV=1</t>
  </si>
  <si>
    <t>P70460</t>
  </si>
  <si>
    <t>Vasp</t>
  </si>
  <si>
    <t>Vasodilator-stimulated phosphoprotein OS=Mus musculus OX=10090 GN=Vasp PE=1 SV=4</t>
  </si>
  <si>
    <t>P11680</t>
  </si>
  <si>
    <t>Cfp</t>
  </si>
  <si>
    <t>Properdin OS=Mus musculus OX=10090 GN=Cfp PE=1 SV=2</t>
  </si>
  <si>
    <t>P68254</t>
  </si>
  <si>
    <t>Ywhaq</t>
  </si>
  <si>
    <t>14-3-3 protein theta OS=Mus musculus OX=10090 GN=Ywhaq PE=1 SV=1</t>
  </si>
  <si>
    <t>P0CW03</t>
  </si>
  <si>
    <t>Ly6c2</t>
  </si>
  <si>
    <t>Lymphocyte antigen 6C2 OS=Mus musculus OX=10090 GN=Ly6c2 PE=1 SV=1</t>
  </si>
  <si>
    <t>Q9CQ60</t>
  </si>
  <si>
    <t>Pgls</t>
  </si>
  <si>
    <t>6-phosphogluconolactonase OS=Mus musculus OX=10090 GN=Pgls PE=1 SV=1</t>
  </si>
  <si>
    <t>P68433</t>
  </si>
  <si>
    <t>H3c1</t>
  </si>
  <si>
    <t>Histone H3.1 OS=Mus musculus OX=10090 GN=H3c1 PE=1 SV=2</t>
  </si>
  <si>
    <t>P27773</t>
  </si>
  <si>
    <t>Pdia3</t>
  </si>
  <si>
    <t>Protein disulfide-isomerase A3 OS=Mus musculus OX=10090 GN=Pdia3 PE=1 SV=2</t>
  </si>
  <si>
    <t>P84099</t>
  </si>
  <si>
    <t>Rpl19</t>
  </si>
  <si>
    <t>60S ribosomal protein L19 OS=Mus musculus OX=10090 GN=Rpl19 PE=1 SV=1</t>
  </si>
  <si>
    <t>Q61171</t>
  </si>
  <si>
    <t>Prdx2</t>
  </si>
  <si>
    <t>Peroxiredoxin-2 OS=Mus musculus OX=10090 GN=Prdx2 PE=1 SV=3</t>
  </si>
  <si>
    <t>Q8BGT7</t>
  </si>
  <si>
    <t>Smndc1</t>
  </si>
  <si>
    <t>Survival of motor neuron-related-splicing factor 30 OS=Mus musculus OX=10090 GN=Smndc1 PE=1 SV=1</t>
  </si>
  <si>
    <t>O35343</t>
  </si>
  <si>
    <t>Kpna4</t>
  </si>
  <si>
    <t>Importin subunit alpha-3 OS=Mus musculus OX=10090 GN=Kpna4 PE=1 SV=1</t>
  </si>
  <si>
    <t>Q8BGD9</t>
  </si>
  <si>
    <t>Eif4b</t>
  </si>
  <si>
    <t>Eukaryotic translation initiation factor 4B OS=Mus musculus OX=10090 GN=Eif4b PE=1 SV=1</t>
  </si>
  <si>
    <t>P47791</t>
  </si>
  <si>
    <t>Gsr</t>
  </si>
  <si>
    <t>Glutathione reductase, mitochondrial OS=Mus musculus OX=10090 GN=Gsr PE=1 SV=3</t>
  </si>
  <si>
    <t>Q3U0V1</t>
  </si>
  <si>
    <t>Khsrp</t>
  </si>
  <si>
    <t>Far upstream element-binding protein 2 OS=Mus musculus OX=10090 GN=Khsrp PE=1 SV=2</t>
  </si>
  <si>
    <t>Q6IRU2</t>
  </si>
  <si>
    <t>Tpm4</t>
  </si>
  <si>
    <t>Tropomyosin alpha-4 chain OS=Mus musculus OX=10090 GN=Tpm4 PE=1 SV=3</t>
  </si>
  <si>
    <t>P84096</t>
  </si>
  <si>
    <t>Rhog</t>
  </si>
  <si>
    <t>Rho-related GTP-binding protein RhoG OS=Mus musculus OX=10090 GN=Rhog PE=1 SV=1</t>
  </si>
  <si>
    <t>Q9WUM5</t>
  </si>
  <si>
    <t>Suclg1</t>
  </si>
  <si>
    <t>Succinate--CoA ligase [ADP/GDP-forming] subunit alpha, mitochondrial OS=Mus musculus OX=10090 GN=Suclg1 PE=1 SV=4</t>
  </si>
  <si>
    <t>Q60876</t>
  </si>
  <si>
    <t>Eif4ebp1</t>
  </si>
  <si>
    <t>Eukaryotic translation initiation factor 4E-binding protein 1 OS=Mus musculus OX=10090 GN=Eif4ebp1 PE=1 SV=3</t>
  </si>
  <si>
    <t>Q3U1Z5</t>
  </si>
  <si>
    <t>Gpsm3</t>
  </si>
  <si>
    <t>G-protein-signaling modulator 3 OS=Mus musculus OX=10090 GN=Gpsm3 PE=1 SV=2</t>
  </si>
  <si>
    <t>O54824</t>
  </si>
  <si>
    <t>Il16</t>
  </si>
  <si>
    <t>Pro-interleukin-16 OS=Mus musculus OX=10090 GN=Il16 PE=1 SV=3</t>
  </si>
  <si>
    <t>P16858</t>
  </si>
  <si>
    <t>Gapdh</t>
  </si>
  <si>
    <t>Glyceraldehyde-3-phosphate dehydrogenase OS=Mus musculus OX=10090 GN=Gapdh PE=1 SV=2</t>
  </si>
  <si>
    <t>P97351</t>
  </si>
  <si>
    <t>Rps3a</t>
  </si>
  <si>
    <t>40S ribosomal protein S3a OS=Mus musculus OX=10090 GN=Rps3a PE=1 SV=3</t>
  </si>
  <si>
    <t>Q8R1A4</t>
  </si>
  <si>
    <t>Dock7</t>
  </si>
  <si>
    <t>Dedicator of cytokinesis protein 7 OS=Mus musculus OX=10090 GN=Dock7 PE=1 SV=3</t>
  </si>
  <si>
    <t>P84104</t>
  </si>
  <si>
    <t>Srsf3</t>
  </si>
  <si>
    <t>Serine/arginine-rich splicing factor 3 OS=Mus musculus OX=10090 GN=Srsf3 PE=1 SV=1</t>
  </si>
  <si>
    <t>O70439</t>
  </si>
  <si>
    <t>Stx7</t>
  </si>
  <si>
    <t>Syntaxin-7 OS=Mus musculus OX=10090 GN=Stx7 PE=1 SV=3</t>
  </si>
  <si>
    <t>Q9DBP5</t>
  </si>
  <si>
    <t>Cmpk1</t>
  </si>
  <si>
    <t>UMP-CMP kinase OS=Mus musculus OX=10090 GN=Cmpk1 PE=1 SV=1</t>
  </si>
  <si>
    <t>P47226</t>
  </si>
  <si>
    <t>Tes</t>
  </si>
  <si>
    <t>Testin OS=Mus musculus OX=10090 GN=Tes PE=1 SV=1</t>
  </si>
  <si>
    <t>P28798</t>
  </si>
  <si>
    <t>Grn</t>
  </si>
  <si>
    <t>Progranulin OS=Mus musculus OX=10090 GN=Grn PE=1 SV=2</t>
  </si>
  <si>
    <t>P62869</t>
  </si>
  <si>
    <t>Elob</t>
  </si>
  <si>
    <t>Elongin-B OS=Mus musculus OX=10090 GN=Elob PE=1 SV=1</t>
  </si>
  <si>
    <t>Q07076</t>
  </si>
  <si>
    <t>Anxa7</t>
  </si>
  <si>
    <t>Annexin A7 OS=Mus musculus OX=10090 GN=Anxa7 PE=1 SV=2</t>
  </si>
  <si>
    <t>Q3UND0</t>
  </si>
  <si>
    <t>Skap2</t>
  </si>
  <si>
    <t>Src kinase-associated phosphoprotein 2 OS=Mus musculus OX=10090 GN=Skap2 PE=1 SV=2</t>
  </si>
  <si>
    <t>Q9QXS1</t>
  </si>
  <si>
    <t>Plec</t>
  </si>
  <si>
    <t>Plectin OS=Mus musculus OX=10090 GN=Plec PE=1 SV=3</t>
  </si>
  <si>
    <t>P39749</t>
  </si>
  <si>
    <t>Fen1</t>
  </si>
  <si>
    <t>Flap endonuclease 1 OS=Mus musculus OX=10090 GN=Fen1 PE=1 SV=1</t>
  </si>
  <si>
    <t>P27546</t>
  </si>
  <si>
    <t>Map4</t>
  </si>
  <si>
    <t>Microtubule-associated protein 4 OS=Mus musculus OX=10090 GN=Map4 PE=1 SV=3</t>
  </si>
  <si>
    <t>P62320</t>
  </si>
  <si>
    <t>Snrpd3</t>
  </si>
  <si>
    <t>Small nuclear ribonucleoprotein Sm D3 OS=Mus musculus OX=10090 GN=Snrpd3 PE=1 SV=1</t>
  </si>
  <si>
    <t>Q64433</t>
  </si>
  <si>
    <t>Hspe1</t>
  </si>
  <si>
    <t>10 kDa heat shock protein, mitochondrial OS=Mus musculus OX=10090 GN=Hspe1 PE=1 SV=2</t>
  </si>
  <si>
    <t>P70315</t>
  </si>
  <si>
    <t>Was</t>
  </si>
  <si>
    <t>Wiskott-Aldrich syndrome protein homolog OS=Mus musculus OX=10090 GN=Was PE=1 SV=1</t>
  </si>
  <si>
    <t>Q8VCM7</t>
  </si>
  <si>
    <t>Fgg</t>
  </si>
  <si>
    <t>Fibrinogen gamma chain OS=Mus musculus OX=10090 GN=Fgg PE=1 SV=1</t>
  </si>
  <si>
    <t>P62960</t>
  </si>
  <si>
    <t>Ybx1</t>
  </si>
  <si>
    <t>Y-box-binding protein 1 OS=Mus musculus OX=10090 GN=Ybx1 PE=1 SV=3</t>
  </si>
  <si>
    <t>O35350</t>
  </si>
  <si>
    <t>Capn1</t>
  </si>
  <si>
    <t>Calpain-1 catalytic subunit OS=Mus musculus OX=10090 GN=Capn1 PE=1 SV=1</t>
  </si>
  <si>
    <t>P27005</t>
  </si>
  <si>
    <t>S100a8</t>
  </si>
  <si>
    <t>Protein S100-A8 OS=Mus musculus OX=10090 GN=S100a8 PE=1 SV=3</t>
  </si>
  <si>
    <t>Q9D1J3</t>
  </si>
  <si>
    <t>Sarnp</t>
  </si>
  <si>
    <t>SAP domain-containing ribonucleoprotein OS=Mus musculus OX=10090 GN=Sarnp PE=1 SV=3</t>
  </si>
  <si>
    <t>P58252</t>
  </si>
  <si>
    <t>Eef2</t>
  </si>
  <si>
    <t>Elongation factor 2 OS=Mus musculus OX=10090 GN=Eef2 PE=1 SV=2</t>
  </si>
  <si>
    <t>Q9D0T1</t>
  </si>
  <si>
    <t>Snu13</t>
  </si>
  <si>
    <t>NHP2-like protein 1 OS=Mus musculus OX=10090 GN=Snu13 PE=1 SV=4</t>
  </si>
  <si>
    <t>P57776</t>
  </si>
  <si>
    <t>Eef1d</t>
  </si>
  <si>
    <t>Elongation factor 1-delta OS=Mus musculus OX=10090 GN=Eef1d PE=1 SV=3</t>
  </si>
  <si>
    <t>Q8C2Q3</t>
  </si>
  <si>
    <t>Rbm14</t>
  </si>
  <si>
    <t>RNA-binding protein 14 OS=Mus musculus OX=10090 GN=Rbm14 PE=1 SV=1</t>
  </si>
  <si>
    <t>Q91ZV8</t>
  </si>
  <si>
    <t>Adgra2</t>
  </si>
  <si>
    <t>Adhesion G protein-coupled receptor A2 OS=Mus musculus OX=10090 GN=Adgra2 PE=1 SV=2</t>
  </si>
  <si>
    <t>Q6PDM2</t>
  </si>
  <si>
    <t>Srsf1</t>
  </si>
  <si>
    <t>Serine/arginine-rich splicing factor 1 OS=Mus musculus OX=10090 GN=Srsf1 PE=1 SV=3</t>
  </si>
  <si>
    <t>P97450</t>
  </si>
  <si>
    <t>Atp5pf</t>
  </si>
  <si>
    <t>ATP synthase-coupling factor 6, mitochondrial OS=Mus musculus OX=10090 GN=Atp5pf PE=1 SV=1</t>
  </si>
  <si>
    <t>Q04750</t>
  </si>
  <si>
    <t>Top1</t>
  </si>
  <si>
    <t>DNA topoisomerase 1 OS=Mus musculus OX=10090 GN=Top1 PE=1 SV=2</t>
  </si>
  <si>
    <t>Q9WTM5</t>
  </si>
  <si>
    <t>Ruvbl2</t>
  </si>
  <si>
    <t>RuvB-like 2 OS=Mus musculus OX=10090 GN=Ruvbl2 PE=1 SV=3</t>
  </si>
  <si>
    <t>P15864</t>
  </si>
  <si>
    <t>H1-2</t>
  </si>
  <si>
    <t>Histone H1.2 OS=Mus musculus OX=10090 GN=H1-2 PE=1 SV=2</t>
  </si>
  <si>
    <t>O88569</t>
  </si>
  <si>
    <t>Hnrnpa2b1</t>
  </si>
  <si>
    <t>Heterogeneous nuclear ribonucleoproteins A2/B1 OS=Mus musculus OX=10090 GN=Hnrnpa2b1 PE=1 SV=2</t>
  </si>
  <si>
    <t>P15379</t>
  </si>
  <si>
    <t>Cd44</t>
  </si>
  <si>
    <t>CD44 antigen OS=Mus musculus OX=10090 GN=Cd44 PE=1 SV=3</t>
  </si>
  <si>
    <t>O89053</t>
  </si>
  <si>
    <t>Coro1a</t>
  </si>
  <si>
    <t>Coronin-1A OS=Mus musculus OX=10090 GN=Coro1a PE=1 SV=5</t>
  </si>
  <si>
    <t>P62918</t>
  </si>
  <si>
    <t>Rpl8</t>
  </si>
  <si>
    <t>60S ribosomal protein L8 OS=Mus musculus OX=10090 GN=Rpl8 PE=1 SV=2</t>
  </si>
  <si>
    <t>Q6ZWY3</t>
  </si>
  <si>
    <t>Rps27l</t>
  </si>
  <si>
    <t>40S ribosomal protein S27-like OS=Mus musculus OX=10090 GN=Rps27l PE=1 SV=3</t>
  </si>
  <si>
    <t>Q9WUK2</t>
  </si>
  <si>
    <t>Eif4h</t>
  </si>
  <si>
    <t>Eukaryotic translation initiation factor 4H OS=Mus musculus OX=10090 GN=Eif4h PE=1 SV=3</t>
  </si>
  <si>
    <t>Q99J77</t>
  </si>
  <si>
    <t>Nans</t>
  </si>
  <si>
    <t>Sialic acid synthase OS=Mus musculus OX=10090 GN=Nans PE=1 SV=1</t>
  </si>
  <si>
    <t>P70677</t>
  </si>
  <si>
    <t>Casp3</t>
  </si>
  <si>
    <t>Caspase-3 OS=Mus musculus OX=10090 GN=Casp3 PE=1 SV=1</t>
  </si>
  <si>
    <t>Q03265</t>
  </si>
  <si>
    <t>Atp5f1a</t>
  </si>
  <si>
    <t>ATP synthase subunit alpha, mitochondrial OS=Mus musculus OX=10090 GN=Atp5f1a PE=1 SV=1</t>
  </si>
  <si>
    <t>Q9JHJ0</t>
  </si>
  <si>
    <t>Tmod3</t>
  </si>
  <si>
    <t>Tropomodulin-3 OS=Mus musculus OX=10090 GN=Tmod3 PE=1 SV=1</t>
  </si>
  <si>
    <t>Q64213</t>
  </si>
  <si>
    <t>Sf1</t>
  </si>
  <si>
    <t>Splicing factor 1 OS=Mus musculus OX=10090 GN=Sf1 PE=1 SV=6</t>
  </si>
  <si>
    <t>Q3TEA8</t>
  </si>
  <si>
    <t>Hp1bp3</t>
  </si>
  <si>
    <t>Heterochromatin protein 1-binding protein 3 OS=Mus musculus OX=10090 GN=Hp1bp3 PE=1 SV=1</t>
  </si>
  <si>
    <t>Q9CR00</t>
  </si>
  <si>
    <t>Psmd9</t>
  </si>
  <si>
    <t>26S proteasome non-ATPase regulatory subunit 9 OS=Mus musculus OX=10090 GN=Psmd9 PE=1 SV=1</t>
  </si>
  <si>
    <t>Q61462</t>
  </si>
  <si>
    <t>Cyba</t>
  </si>
  <si>
    <t>Cytochrome b-245 light chain OS=Mus musculus OX=10090 GN=Cyba PE=1 SV=3</t>
  </si>
  <si>
    <t>Q9JI75</t>
  </si>
  <si>
    <t>Nqo2</t>
  </si>
  <si>
    <t>Ribosyldihydronicotinamide dehydrogenase [quinone] OS=Mus musculus OX=10090 GN=Nqo2 PE=1 SV=3</t>
  </si>
  <si>
    <t>Q3TBD2</t>
  </si>
  <si>
    <t>Arhgap45</t>
  </si>
  <si>
    <t>Rho GTPase-activating protein 45 OS=Mus musculus OX=10090 GN=Arhgap45 PE=1 SV=2</t>
  </si>
  <si>
    <t>P17742</t>
  </si>
  <si>
    <t>Ppia</t>
  </si>
  <si>
    <t>Peptidyl-prolyl cis-trans isomerase A OS=Mus musculus OX=10090 GN=Ppia PE=1 SV=2</t>
  </si>
  <si>
    <t>Q9CXW4</t>
  </si>
  <si>
    <t>Rpl11</t>
  </si>
  <si>
    <t>60S ribosomal protein L11 OS=Mus musculus OX=10090 GN=Rpl11 PE=1 SV=4</t>
  </si>
  <si>
    <t>Q8R081</t>
  </si>
  <si>
    <t>Hnrnpl</t>
  </si>
  <si>
    <t>Heterogeneous nuclear ribonucleoprotein L OS=Mus musculus OX=10090 GN=Hnrnpl PE=1 SV=2</t>
  </si>
  <si>
    <t>Q9WUM4</t>
  </si>
  <si>
    <t>Coro1c</t>
  </si>
  <si>
    <t>Coronin-1C OS=Mus musculus OX=10090 GN=Coro1c PE=1 SV=2</t>
  </si>
  <si>
    <t>Q9R1P4</t>
  </si>
  <si>
    <t>Psma1</t>
  </si>
  <si>
    <t>Proteasome subunit alpha type-1 OS=Mus musculus OX=10090 GN=Psma1 PE=1 SV=1</t>
  </si>
  <si>
    <t>Q3TTY5</t>
  </si>
  <si>
    <t>Krt2</t>
  </si>
  <si>
    <t>Keratin, type II cytoskeletal 2 epidermal OS=Mus musculus OX=10090 GN=Krt2 PE=1 SV=1</t>
  </si>
  <si>
    <t>Q4VAA2</t>
  </si>
  <si>
    <t>Cdv3</t>
  </si>
  <si>
    <t>Protein CDV3 OS=Mus musculus OX=10090 GN=Cdv3 PE=1 SV=2</t>
  </si>
  <si>
    <t>O89086</t>
  </si>
  <si>
    <t>Rbm3</t>
  </si>
  <si>
    <t>RNA-binding protein 3 OS=Mus musculus OX=10090 GN=Rbm3 PE=1 SV=1</t>
  </si>
  <si>
    <t>A2ADY9</t>
  </si>
  <si>
    <t>Ddi2</t>
  </si>
  <si>
    <t>Protein DDI1 homolog 2 OS=Mus musculus OX=10090 GN=Ddi2 PE=1 SV=1</t>
  </si>
  <si>
    <t>P62984</t>
  </si>
  <si>
    <t>Uba52</t>
  </si>
  <si>
    <t>Ubiquitin-60S ribosomal protein L40 OS=Mus musculus OX=10090 GN=Uba52 PE=1 SV=2</t>
  </si>
  <si>
    <t>Q9Z130</t>
  </si>
  <si>
    <t>Hnrnpdl</t>
  </si>
  <si>
    <t>Heterogeneous nuclear ribonucleoprotein D-like OS=Mus musculus OX=10090 GN=Hnrnpdl PE=1 SV=1</t>
  </si>
  <si>
    <t>Q61324</t>
  </si>
  <si>
    <t>Arnt2</t>
  </si>
  <si>
    <t>Aryl hydrocarbon receptor nuclear translocator 2 OS=Mus musculus OX=10090 GN=Arnt2 PE=1 SV=2</t>
  </si>
  <si>
    <t>P16045</t>
  </si>
  <si>
    <t>Lgals1</t>
  </si>
  <si>
    <t>Galectin-1 OS=Mus musculus OX=10090 GN=Lgals1 PE=1 SV=3</t>
  </si>
  <si>
    <t>Q9R0Q7</t>
  </si>
  <si>
    <t>Ptges3</t>
  </si>
  <si>
    <t>Prostaglandin E synthase 3 OS=Mus musculus OX=10090 GN=Ptges3 PE=1 SV=1</t>
  </si>
  <si>
    <t>P49710</t>
  </si>
  <si>
    <t>Hcls1</t>
  </si>
  <si>
    <t>Hematopoietic lineage cell-specific protein OS=Mus musculus OX=10090 GN=Hcls1 PE=1 SV=2</t>
  </si>
  <si>
    <t>P38647</t>
  </si>
  <si>
    <t>Hspa9</t>
  </si>
  <si>
    <t>Stress-70 protein, mitochondrial OS=Mus musculus OX=10090 GN=Hspa9 PE=1 SV=3</t>
  </si>
  <si>
    <t>Q9CQR2</t>
  </si>
  <si>
    <t>Rps21</t>
  </si>
  <si>
    <t>40S ribosomal protein S21 OS=Mus musculus OX=10090 GN=Rps21 PE=1 SV=1</t>
  </si>
  <si>
    <t>Q9D8U6</t>
  </si>
  <si>
    <t>Mcemp1</t>
  </si>
  <si>
    <t>Mast cell-expressed membrane protein 1 OS=Mus musculus OX=10090 GN=Mcemp1 PE=2 SV=1</t>
  </si>
  <si>
    <t>Q9CR57</t>
  </si>
  <si>
    <t>Rpl14</t>
  </si>
  <si>
    <t>60S ribosomal protein L14 OS=Mus musculus OX=10090 GN=Rpl14 PE=1 SV=3</t>
  </si>
  <si>
    <t>P62702</t>
  </si>
  <si>
    <t>Rps4x</t>
  </si>
  <si>
    <t>40S ribosomal protein S4, X isoform OS=Mus musculus OX=10090 GN=Rps4x PE=1 SV=2</t>
  </si>
  <si>
    <t>Q8BQ30</t>
  </si>
  <si>
    <t>Ppp1r18</t>
  </si>
  <si>
    <t>Phostensin OS=Mus musculus OX=10090 GN=Ppp1r18 PE=1 SV=1</t>
  </si>
  <si>
    <t>Q80XU3</t>
  </si>
  <si>
    <t>Nucks1</t>
  </si>
  <si>
    <t>Nuclear ubiquitous casein and cyclin-dependent kinase substrate 1 OS=Mus musculus OX=10090 GN=Nucks1 PE=1 SV=1</t>
  </si>
  <si>
    <t>P62274</t>
  </si>
  <si>
    <t>Rps29</t>
  </si>
  <si>
    <t>40S ribosomal protein S29 OS=Mus musculus OX=10090 GN=Rps29 PE=1 SV=2</t>
  </si>
  <si>
    <t>Q8BH95</t>
  </si>
  <si>
    <t>Echs1</t>
  </si>
  <si>
    <t>Enoyl-CoA hydratase, mitochondrial OS=Mus musculus OX=10090 GN=Echs1 PE=1 SV=1</t>
  </si>
  <si>
    <t>P68134</t>
  </si>
  <si>
    <t>Acta1</t>
  </si>
  <si>
    <t>Actin, alpha skeletal muscle OS=Mus musculus OX=10090 GN=Acta1 PE=1 SV=1</t>
  </si>
  <si>
    <t>P83882</t>
  </si>
  <si>
    <t>Rpl36a</t>
  </si>
  <si>
    <t>60S ribosomal protein L36a OS=Mus musculus OX=10090 GN=Rpl36a PE=3 SV=2</t>
  </si>
  <si>
    <t>Q61990</t>
  </si>
  <si>
    <t>Pcbp2</t>
  </si>
  <si>
    <t>Poly(rC)-binding protein 2 OS=Mus musculus OX=10090 GN=Pcbp2 PE=1 SV=1</t>
  </si>
  <si>
    <t>P35461</t>
  </si>
  <si>
    <t>Ly6g</t>
  </si>
  <si>
    <t>Lymphocyte antigen 6G OS=Mus musculus OX=10090 GN=Ly6g PE=2 SV=2</t>
  </si>
  <si>
    <t>O08808</t>
  </si>
  <si>
    <t>Diaph1</t>
  </si>
  <si>
    <t>Protein diaphanous homolog 1 OS=Mus musculus OX=10090 GN=Diaph1 PE=1 SV=1</t>
  </si>
  <si>
    <t>Q9D0F9</t>
  </si>
  <si>
    <t>Pgm1</t>
  </si>
  <si>
    <t>Phosphoglucomutase-1 OS=Mus musculus OX=10090 GN=Pgm1 PE=1 SV=4</t>
  </si>
  <si>
    <t>P27661</t>
  </si>
  <si>
    <t>H2ax</t>
  </si>
  <si>
    <t>Histone H2AX OS=Mus musculus OX=10090 GN=H2ax PE=1 SV=2</t>
  </si>
  <si>
    <t>P47754</t>
  </si>
  <si>
    <t>Capza2</t>
  </si>
  <si>
    <t>F-actin-capping protein subunit alpha-2 OS=Mus musculus OX=10090 GN=Capza2 PE=1 SV=3</t>
  </si>
  <si>
    <t>Q6DTY7</t>
  </si>
  <si>
    <t>Pfkfb4</t>
  </si>
  <si>
    <t>6-phosphofructo-2-kinase/fructose-2,6-bisphosphatase 4 OS=Mus musculus OX=10090 GN=Pfkfb4 PE=2 SV=4</t>
  </si>
  <si>
    <t>Q9D8Y0</t>
  </si>
  <si>
    <t>Efhd2</t>
  </si>
  <si>
    <t>EF-hand domain-containing protein D2 OS=Mus musculus OX=10090 GN=Efhd2 PE=1 SV=1</t>
  </si>
  <si>
    <t>P29699</t>
  </si>
  <si>
    <t>Ahsg</t>
  </si>
  <si>
    <t>Alpha-2-HS-glycoprotein OS=Mus musculus OX=10090 GN=Ahsg PE=1 SV=1</t>
  </si>
  <si>
    <t>Q08879</t>
  </si>
  <si>
    <t>Fbln1</t>
  </si>
  <si>
    <t>Fibulin-1 OS=Mus musculus OX=10090 GN=Fbln1 PE=1 SV=2</t>
  </si>
  <si>
    <t>P20060</t>
  </si>
  <si>
    <t>Hexb</t>
  </si>
  <si>
    <t>Beta-hexosaminidase subunit beta OS=Mus musculus OX=10090 GN=Hexb PE=1 SV=2</t>
  </si>
  <si>
    <t>Q8BH43</t>
  </si>
  <si>
    <t>Wasf2</t>
  </si>
  <si>
    <t>Wiskott-Aldrich syndrome protein family member 2 OS=Mus musculus OX=10090 GN=Wasf2 PE=1 SV=1</t>
  </si>
  <si>
    <t>P97371</t>
  </si>
  <si>
    <t>Psme1</t>
  </si>
  <si>
    <t>Proteasome activator complex subunit 1 OS=Mus musculus OX=10090 GN=Psme1 PE=1 SV=2</t>
  </si>
  <si>
    <t>Q9Z172</t>
  </si>
  <si>
    <t>Sumo3</t>
  </si>
  <si>
    <t>Small ubiquitin-related modifier 3 OS=Mus musculus OX=10090 GN=Sumo3 PE=1 SV=1</t>
  </si>
  <si>
    <t>Q9EQU5</t>
  </si>
  <si>
    <t>Set</t>
  </si>
  <si>
    <t>Protein SET OS=Mus musculus OX=10090 GN=Set PE=1 SV=1</t>
  </si>
  <si>
    <t>Q60668</t>
  </si>
  <si>
    <t>Hnrnpd</t>
  </si>
  <si>
    <t>Heterogeneous nuclear ribonucleoprotein D0 OS=Mus musculus OX=10090 GN=Hnrnpd PE=1 SV=2</t>
  </si>
  <si>
    <t>P02535</t>
  </si>
  <si>
    <t>Krt10</t>
  </si>
  <si>
    <t>Keratin, type I cytoskeletal 10 OS=Mus musculus OX=10090 GN=Krt10 PE=1 SV=3</t>
  </si>
  <si>
    <t>P46414</t>
  </si>
  <si>
    <t>Cdkn1b</t>
  </si>
  <si>
    <t>Cyclin-dependent kinase inhibitor 1B OS=Mus musculus OX=10090 GN=Cdkn1b PE=1 SV=2</t>
  </si>
  <si>
    <t>Q9ES52</t>
  </si>
  <si>
    <t>Inpp5d</t>
  </si>
  <si>
    <t>Phosphatidylinositol 3,4,5-trisphosphate 5-phosphatase 1 OS=Mus musculus OX=10090 GN=Inpp5d PE=1 SV=2</t>
  </si>
  <si>
    <t>Q8VDL4</t>
  </si>
  <si>
    <t>Adpgk</t>
  </si>
  <si>
    <t>ADP-dependent glucokinase OS=Mus musculus OX=10090 GN=Adpgk PE=1 SV=2</t>
  </si>
  <si>
    <t>Q9JLV6</t>
  </si>
  <si>
    <t>Pnkp</t>
  </si>
  <si>
    <t>Bifunctional polynucleotide phosphatase/kinase OS=Mus musculus OX=10090 GN=Pnkp PE=1 SV=2</t>
  </si>
  <si>
    <t>O35601</t>
  </si>
  <si>
    <t>Fyb1</t>
  </si>
  <si>
    <t>FYN-binding protein 1 OS=Mus musculus OX=10090 GN=Fyb1 PE=1 SV=2</t>
  </si>
  <si>
    <t>Q921F2</t>
  </si>
  <si>
    <t>Tardbp</t>
  </si>
  <si>
    <t>TAR DNA-binding protein 43 OS=Mus musculus OX=10090 GN=Tardbp PE=1 SV=1</t>
  </si>
  <si>
    <t>Q9CR86</t>
  </si>
  <si>
    <t>Carhsp1</t>
  </si>
  <si>
    <t>Calcium-regulated heat stable protein 1 OS=Mus musculus OX=10090 GN=Carhsp1 PE=1 SV=1</t>
  </si>
  <si>
    <t>Q9DCM0</t>
  </si>
  <si>
    <t>Ethe1</t>
  </si>
  <si>
    <t>Persulfide dioxygenase ETHE1, mitochondrial OS=Mus musculus OX=10090 GN=Ethe1 PE=1 SV=2</t>
  </si>
  <si>
    <t>Q01320</t>
  </si>
  <si>
    <t>Top2a</t>
  </si>
  <si>
    <t>DNA topoisomerase 2-alpha OS=Mus musculus OX=10090 GN=Top2a PE=1 SV=2</t>
  </si>
  <si>
    <t>Q5SVD0</t>
  </si>
  <si>
    <t>Rflnb</t>
  </si>
  <si>
    <t>Refilin-B OS=Mus musculus OX=10090 GN=Rflnb PE=1 SV=1</t>
  </si>
  <si>
    <t>P62307</t>
  </si>
  <si>
    <t>Snrpf</t>
  </si>
  <si>
    <t>Small nuclear ribonucleoprotein F OS=Mus musculus OX=10090 GN=Snrpf PE=1 SV=1</t>
  </si>
  <si>
    <t>P08228</t>
  </si>
  <si>
    <t>Sod1</t>
  </si>
  <si>
    <t>Superoxide dismutase [Cu-Zn] OS=Mus musculus OX=10090 GN=Sod1 PE=1 SV=2</t>
  </si>
  <si>
    <t>P23506</t>
  </si>
  <si>
    <t>Pcmt1</t>
  </si>
  <si>
    <t>Protein-L-isoaspartate(D-aspartate) O-methyltransferase OS=Mus musculus OX=10090 GN=Pcmt1 PE=1 SV=3</t>
  </si>
  <si>
    <t>Q9CWZ3</t>
  </si>
  <si>
    <t>Rbm8a</t>
  </si>
  <si>
    <t>RNA-binding protein 8A OS=Mus musculus OX=10090 GN=Rbm8a PE=1 SV=4</t>
  </si>
  <si>
    <t>P12382</t>
  </si>
  <si>
    <t>Pfkl</t>
  </si>
  <si>
    <t>ATP-dependent 6-phosphofructokinase, liver type OS=Mus musculus OX=10090 GN=Pfkl PE=1 SV=4</t>
  </si>
  <si>
    <t>Q9ET66</t>
  </si>
  <si>
    <t>Pi16</t>
  </si>
  <si>
    <t>Peptidase inhibitor 16 OS=Mus musculus OX=10090 GN=Pi16 PE=1 SV=2</t>
  </si>
  <si>
    <t>P21107</t>
  </si>
  <si>
    <t>Tpm3</t>
  </si>
  <si>
    <t>Tropomyosin alpha-3 chain OS=Mus musculus OX=10090 GN=Tpm3 PE=1 SV=3</t>
  </si>
  <si>
    <t>P62880</t>
  </si>
  <si>
    <t>Gnb2</t>
  </si>
  <si>
    <t>Guanine nucleotide-binding protein G(I)/G(S)/G(T) subunit beta-2 OS=Mus musculus OX=10090 GN=Gnb2 PE=1 SV=3</t>
  </si>
  <si>
    <t>Q9Z204</t>
  </si>
  <si>
    <t>Hnrnpc</t>
  </si>
  <si>
    <t>Heterogeneous nuclear ribonucleoproteins C1/C2 OS=Mus musculus OX=10090 GN=Hnrnpc PE=1 SV=1</t>
  </si>
  <si>
    <t>Q00519</t>
  </si>
  <si>
    <t>Xdh</t>
  </si>
  <si>
    <t>Xanthine dehydrogenase/oxidase OS=Mus musculus OX=10090 GN=Xdh PE=1 SV=5</t>
  </si>
  <si>
    <t>Q9JII5</t>
  </si>
  <si>
    <t>Dazap1</t>
  </si>
  <si>
    <t>DAZ-associated protein 1 OS=Mus musculus OX=10090 GN=Dazap1 PE=1 SV=2</t>
  </si>
  <si>
    <t>Q61207</t>
  </si>
  <si>
    <t>Psap</t>
  </si>
  <si>
    <t>Prosaposin OS=Mus musculus OX=10090 GN=Psap PE=1 SV=2</t>
  </si>
  <si>
    <t>P60843</t>
  </si>
  <si>
    <t>Eif4a1</t>
  </si>
  <si>
    <t>Eukaryotic initiation factor 4A-I OS=Mus musculus OX=10090 GN=Eif4a1 PE=1 SV=1</t>
  </si>
  <si>
    <t>P49717</t>
  </si>
  <si>
    <t>Mcm4</t>
  </si>
  <si>
    <t>DNA replication licensing factor MCM4 OS=Mus musculus OX=10090 GN=Mcm4 PE=1 SV=1</t>
  </si>
  <si>
    <t>Q6ZQI3</t>
  </si>
  <si>
    <t>Mlec</t>
  </si>
  <si>
    <t>Malectin OS=Mus musculus OX=10090 GN=Mlec PE=1 SV=2</t>
  </si>
  <si>
    <t>Q9R111</t>
  </si>
  <si>
    <t>Gda</t>
  </si>
  <si>
    <t>Guanine deaminase OS=Mus musculus OX=10090 GN=Gda PE=1 SV=1</t>
  </si>
  <si>
    <t>Q9CR51</t>
  </si>
  <si>
    <t>Atp6v1g1</t>
  </si>
  <si>
    <t>V-type proton ATPase subunit G 1 OS=Mus musculus OX=10090 GN=Atp6v1g1 PE=1 SV=3</t>
  </si>
  <si>
    <t>Q8R180</t>
  </si>
  <si>
    <t>Ero1a</t>
  </si>
  <si>
    <t>ERO1-like protein alpha OS=Mus musculus OX=10090 GN=Ero1a PE=1 SV=2</t>
  </si>
  <si>
    <t>Q9CR16</t>
  </si>
  <si>
    <t>Ppid</t>
  </si>
  <si>
    <t>Peptidyl-prolyl cis-trans isomerase D OS=Mus musculus OX=10090 GN=Ppid PE=1 SV=3</t>
  </si>
  <si>
    <t>P62852</t>
  </si>
  <si>
    <t>Rps25</t>
  </si>
  <si>
    <t>40S ribosomal protein S25 OS=Mus musculus OX=10090 GN=Rps25 PE=1 SV=1</t>
  </si>
  <si>
    <t>Q6DVA0</t>
  </si>
  <si>
    <t>Lemd2</t>
  </si>
  <si>
    <t>LEM domain-containing protein 2 OS=Mus musculus OX=10090 GN=Lemd2 PE=1 SV=1</t>
  </si>
  <si>
    <t>P47911</t>
  </si>
  <si>
    <t>Rpl6</t>
  </si>
  <si>
    <t>60S ribosomal protein L6 OS=Mus musculus OX=10090 GN=Rpl6 PE=1 SV=3</t>
  </si>
  <si>
    <t>P62317</t>
  </si>
  <si>
    <t>Snrpd2</t>
  </si>
  <si>
    <t>Small nuclear ribonucleoprotein Sm D2 OS=Mus musculus OX=10090 GN=Snrpd2 PE=1 SV=1</t>
  </si>
  <si>
    <t>P62264</t>
  </si>
  <si>
    <t>Rps14</t>
  </si>
  <si>
    <t>40S ribosomal protein S14 OS=Mus musculus OX=10090 GN=Rps14 PE=1 SV=3</t>
  </si>
  <si>
    <t>Q9Z1N5</t>
  </si>
  <si>
    <t>Ddx39b</t>
  </si>
  <si>
    <t>Spliceosome RNA helicase Ddx39b OS=Mus musculus OX=10090 GN=Ddx39b PE=1 SV=1</t>
  </si>
  <si>
    <t>Q9CWW6</t>
  </si>
  <si>
    <t>Pin4</t>
  </si>
  <si>
    <t>Peptidyl-prolyl cis-trans isomerase NIMA-interacting 4 OS=Mus musculus OX=10090 GN=Pin4 PE=1 SV=1</t>
  </si>
  <si>
    <t>P17095</t>
  </si>
  <si>
    <t>Hmga1</t>
  </si>
  <si>
    <t>High mobility group protein HMG-I/HMG-Y OS=Mus musculus OX=10090 GN=Hmga1 PE=1 SV=4</t>
  </si>
  <si>
    <t>P62242</t>
  </si>
  <si>
    <t>Rps8</t>
  </si>
  <si>
    <t>40S ribosomal protein S8 OS=Mus musculus OX=10090 GN=Rps8 PE=1 SV=2</t>
  </si>
  <si>
    <t>Q91VI7</t>
  </si>
  <si>
    <t>Rnh1</t>
  </si>
  <si>
    <t>Ribonuclease inhibitor OS=Mus musculus OX=10090 GN=Rnh1 PE=1 SV=1</t>
  </si>
  <si>
    <t>P50396</t>
  </si>
  <si>
    <t>Gdi1</t>
  </si>
  <si>
    <t>Rab GDP dissociation inhibitor alpha OS=Mus musculus OX=10090 GN=Gdi1 PE=1 SV=3</t>
  </si>
  <si>
    <t>P17751</t>
  </si>
  <si>
    <t>Tpi1</t>
  </si>
  <si>
    <t>Triosephosphate isomerase OS=Mus musculus OX=10090 GN=Tpi1 PE=1 SV=5</t>
  </si>
  <si>
    <t>P56480</t>
  </si>
  <si>
    <t>Atp5f1b</t>
  </si>
  <si>
    <t>ATP synthase subunit beta, mitochondrial OS=Mus musculus OX=10090 GN=Atp5f1b PE=1 SV=2</t>
  </si>
  <si>
    <t>P62821</t>
  </si>
  <si>
    <t>Rab1A</t>
  </si>
  <si>
    <t>Ras-related protein Rab-1A OS=Mus musculus OX=10090 GN=Rab1A PE=1 SV=3</t>
  </si>
  <si>
    <t>Q6P8I4</t>
  </si>
  <si>
    <t>Pcnp</t>
  </si>
  <si>
    <t>PEST proteolytic signal-containing nuclear protein OS=Mus musculus OX=10090 GN=Pcnp PE=1 SV=1</t>
  </si>
  <si>
    <t>Q99JI6</t>
  </si>
  <si>
    <t>Rap1b</t>
  </si>
  <si>
    <t>Ras-related protein Rap-1b OS=Mus musculus OX=10090 GN=Rap1b PE=1 SV=2</t>
  </si>
  <si>
    <t>P56382</t>
  </si>
  <si>
    <t>Atp5f1e</t>
  </si>
  <si>
    <t>ATP synthase subunit epsilon, mitochondrial OS=Mus musculus OX=10090 GN=Atp5f1e PE=1 SV=2</t>
  </si>
  <si>
    <t>F6ZDS4</t>
  </si>
  <si>
    <t>Tpr</t>
  </si>
  <si>
    <t>Nucleoprotein TPR OS=Mus musculus OX=10090 GN=Tpr PE=1 SV=1</t>
  </si>
  <si>
    <t>O70138</t>
  </si>
  <si>
    <t>Mmp8</t>
  </si>
  <si>
    <t>Neutrophil collagenase OS=Mus musculus OX=10090 GN=Mmp8 PE=2 SV=2</t>
  </si>
  <si>
    <t>O08692</t>
  </si>
  <si>
    <t>Ngp</t>
  </si>
  <si>
    <t>Neutrophilic granule protein OS=Mus musculus OX=10090 GN=Ngp PE=1 SV=1</t>
  </si>
  <si>
    <t>Q8VI36</t>
  </si>
  <si>
    <t>Pxn</t>
  </si>
  <si>
    <t>Paxillin OS=Mus musculus OX=10090 GN=Pxn PE=1 SV=1</t>
  </si>
  <si>
    <t>Q9Z2K1</t>
  </si>
  <si>
    <t>Krt16</t>
  </si>
  <si>
    <t>Keratin, type I cytoskeletal 16 OS=Mus musculus OX=10090 GN=Krt16 PE=1 SV=3</t>
  </si>
  <si>
    <t>O08585</t>
  </si>
  <si>
    <t>Clta</t>
  </si>
  <si>
    <t>Clathrin light chain A OS=Mus musculus OX=10090 GN=Clta PE=1 SV=2</t>
  </si>
  <si>
    <t>Q923D4</t>
  </si>
  <si>
    <t>Sf3b5</t>
  </si>
  <si>
    <t>Splicing factor 3B subunit 5 OS=Mus musculus OX=10090 GN=Sf3b5 PE=1 SV=1</t>
  </si>
  <si>
    <t>Q8VDJ3</t>
  </si>
  <si>
    <t>Hdlbp</t>
  </si>
  <si>
    <t>Vigilin OS=Mus musculus OX=10090 GN=Hdlbp PE=1 SV=1</t>
  </si>
  <si>
    <t>P02798</t>
  </si>
  <si>
    <t>Mt2</t>
  </si>
  <si>
    <t>Metallothionein-2 OS=Mus musculus OX=10090 GN=Mt2 PE=1 SV=2</t>
  </si>
  <si>
    <t>P29391</t>
  </si>
  <si>
    <t>Ftl1</t>
  </si>
  <si>
    <t>Ferritin light chain 1 OS=Mus musculus OX=10090 GN=Ftl1 PE=1 SV=2</t>
  </si>
  <si>
    <t>Q9DCD0</t>
  </si>
  <si>
    <t>Pgd</t>
  </si>
  <si>
    <t>6-phosphogluconate dehydrogenase, decarboxylating OS=Mus musculus OX=10090 GN=Pgd PE=1 SV=3</t>
  </si>
  <si>
    <t>Q9ET01</t>
  </si>
  <si>
    <t>Pygl</t>
  </si>
  <si>
    <t>Glycogen phosphorylase, liver form OS=Mus musculus OX=10090 GN=Pygl PE=1 SV=4</t>
  </si>
  <si>
    <t>Q8BGZ7</t>
  </si>
  <si>
    <t>Krt75</t>
  </si>
  <si>
    <t>Keratin, type II cytoskeletal 75 OS=Mus musculus OX=10090 GN=Krt75 PE=1 SV=1</t>
  </si>
  <si>
    <t>P62774</t>
  </si>
  <si>
    <t>Mtpn</t>
  </si>
  <si>
    <t>Myotrophin OS=Mus musculus OX=10090 GN=Mtpn PE=1 SV=2</t>
  </si>
  <si>
    <t>Q64525</t>
  </si>
  <si>
    <t>Hist2h2bb</t>
  </si>
  <si>
    <t>Histone H2B type 2-B OS=Mus musculus OX=10090 GN=Hist2h2bb PE=1 SV=3</t>
  </si>
  <si>
    <t>Q9JM76</t>
  </si>
  <si>
    <t>Arpc3</t>
  </si>
  <si>
    <t>Actin-related protein 2/3 complex subunit 3 OS=Mus musculus OX=10090 GN=Arpc3 PE=1 SV=3</t>
  </si>
  <si>
    <t>Q61598</t>
  </si>
  <si>
    <t>Gdi2</t>
  </si>
  <si>
    <t>Rab GDP dissociation inhibitor beta OS=Mus musculus OX=10090 GN=Gdi2 PE=1 SV=1</t>
  </si>
  <si>
    <t>Q60710</t>
  </si>
  <si>
    <t>Samhd1</t>
  </si>
  <si>
    <t>Deoxynucleoside triphosphate triphosphohydrolase SAMHD1 OS=Mus musculus OX=10090 GN=Samhd1 PE=1 SV=3</t>
  </si>
  <si>
    <t>P29351</t>
  </si>
  <si>
    <t>Ptpn6</t>
  </si>
  <si>
    <t>Tyrosine-protein phosphatase non-receptor type 6 OS=Mus musculus OX=10090 GN=Ptpn6 PE=1 SV=2</t>
  </si>
  <si>
    <t>P62082</t>
  </si>
  <si>
    <t>Rps7</t>
  </si>
  <si>
    <t>40S ribosomal protein S7 OS=Mus musculus OX=10090 GN=Rps7 PE=2 SV=1</t>
  </si>
  <si>
    <t>P14152</t>
  </si>
  <si>
    <t>Mdh1</t>
  </si>
  <si>
    <t>Malate dehydrogenase, cytoplasmic OS=Mus musculus OX=10090 GN=Mdh1 PE=1 SV=3</t>
  </si>
  <si>
    <t>O08997</t>
  </si>
  <si>
    <t>Atox1</t>
  </si>
  <si>
    <t>Copper transport protein ATOX1 OS=Mus musculus OX=10090 GN=Atox1 PE=1 SV=1</t>
  </si>
  <si>
    <t>P50543</t>
  </si>
  <si>
    <t>S100a11</t>
  </si>
  <si>
    <t>Protein S100-A11 OS=Mus musculus OX=10090 GN=S100a11 PE=1 SV=1</t>
  </si>
  <si>
    <t>P05213</t>
  </si>
  <si>
    <t>Tuba1b</t>
  </si>
  <si>
    <t>Tubulin alpha-1B chain OS=Mus musculus OX=10090 GN=Tuba1b PE=1 SV=2</t>
  </si>
  <si>
    <t>Q9CQV8</t>
  </si>
  <si>
    <t>Ywhab</t>
  </si>
  <si>
    <t>14-3-3 protein beta/alpha OS=Mus musculus OX=10090 GN=Ywhab PE=1 SV=3</t>
  </si>
  <si>
    <t>P56212</t>
  </si>
  <si>
    <t>Arpp19</t>
  </si>
  <si>
    <t>cAMP-regulated phosphoprotein 19 OS=Mus musculus OX=10090 GN=Arpp19 PE=1 SV=2</t>
  </si>
  <si>
    <t>P61161</t>
  </si>
  <si>
    <t>Actr2</t>
  </si>
  <si>
    <t>Actin-related protein 2 OS=Mus musculus OX=10090 GN=Actr2 PE=1 SV=1</t>
  </si>
  <si>
    <t>Q00623</t>
  </si>
  <si>
    <t>Apoa1</t>
  </si>
  <si>
    <t>Apolipoprotein A-I OS=Mus musculus OX=10090 GN=Apoa1 PE=1 SV=2</t>
  </si>
  <si>
    <t>P62983</t>
  </si>
  <si>
    <t>Rps27a</t>
  </si>
  <si>
    <t>Ubiquitin-40S ribosomal protein S27a OS=Mus musculus OX=10090 GN=Rps27a PE=1 SV=2</t>
  </si>
  <si>
    <t>Q3UW53</t>
  </si>
  <si>
    <t>Niban1</t>
  </si>
  <si>
    <t>Protein Niban 1 OS=Mus musculus OX=10090 GN=Niban1 PE=1 SV=2</t>
  </si>
  <si>
    <t>Q61702</t>
  </si>
  <si>
    <t>Itih1</t>
  </si>
  <si>
    <t>Inter-alpha-trypsin inhibitor heavy chain H1 OS=Mus musculus OX=10090 GN=Itih1 PE=1 SV=2</t>
  </si>
  <si>
    <t>P70445</t>
  </si>
  <si>
    <t>Eif4ebp2</t>
  </si>
  <si>
    <t>Eukaryotic translation initiation factor 4E-binding protein 2 OS=Mus musculus OX=10090 GN=Eif4ebp2 PE=1 SV=1</t>
  </si>
  <si>
    <t>Q9JKV1</t>
  </si>
  <si>
    <t>Adrm1</t>
  </si>
  <si>
    <t>Proteasomal ubiquitin receptor ADRM1 OS=Mus musculus OX=10090 GN=Adrm1 PE=1 SV=2</t>
  </si>
  <si>
    <t>P10711</t>
  </si>
  <si>
    <t>Tcea1</t>
  </si>
  <si>
    <t>Transcription elongation factor A protein 1 OS=Mus musculus OX=10090 GN=Tcea1 PE=1 SV=2</t>
  </si>
  <si>
    <t>P97430</t>
  </si>
  <si>
    <t>Slpi</t>
  </si>
  <si>
    <t>Antileukoproteinase OS=Mus musculus OX=10090 GN=Slpi PE=1 SV=1</t>
  </si>
  <si>
    <t>Q8K1I7</t>
  </si>
  <si>
    <t>Wipf1</t>
  </si>
  <si>
    <t>WAS/WASL-interacting protein family member 1 OS=Mus musculus OX=10090 GN=Wipf1 PE=1 SV=1</t>
  </si>
  <si>
    <t>P48036</t>
  </si>
  <si>
    <t>Anxa5</t>
  </si>
  <si>
    <t>Annexin A5 OS=Mus musculus OX=10090 GN=Anxa5 PE=1 SV=1</t>
  </si>
  <si>
    <t>P54923</t>
  </si>
  <si>
    <t>Adprh</t>
  </si>
  <si>
    <t>[Protein ADP-ribosylarginine] hydrolase OS=Mus musculus OX=10090 GN=Adprh PE=1 SV=1</t>
  </si>
  <si>
    <t>O88746</t>
  </si>
  <si>
    <t>Tom1</t>
  </si>
  <si>
    <t>Target of Myb protein 1 OS=Mus musculus OX=10090 GN=Tom1 PE=1 SV=1</t>
  </si>
  <si>
    <t>P61965</t>
  </si>
  <si>
    <t>Wdr5</t>
  </si>
  <si>
    <t>WD repeat-containing protein 5 OS=Mus musculus OX=10090 GN=Wdr5 PE=1 SV=1</t>
  </si>
  <si>
    <t>P21460</t>
  </si>
  <si>
    <t>Cst3</t>
  </si>
  <si>
    <t>Cystatin-C OS=Mus musculus OX=10090 GN=Cst3 PE=1 SV=2</t>
  </si>
  <si>
    <t>P97384</t>
  </si>
  <si>
    <t>Anxa11</t>
  </si>
  <si>
    <t>Annexin A11 OS=Mus musculus OX=10090 GN=Anxa11 PE=1 SV=2</t>
  </si>
  <si>
    <t>Q9WUM3</t>
  </si>
  <si>
    <t>Coro1b</t>
  </si>
  <si>
    <t>Coronin-1B OS=Mus musculus OX=10090 GN=Coro1b PE=1 SV=1</t>
  </si>
  <si>
    <t>P10854</t>
  </si>
  <si>
    <t>H2bc14</t>
  </si>
  <si>
    <t>Histone H2B type 1-M OS=Mus musculus OX=10090 GN=H2bc14 PE=1 SV=2</t>
  </si>
  <si>
    <t>P01791</t>
  </si>
  <si>
    <t>Ig heavy chain V region HPCM6 OS=Mus musculus OX=10090 PE=1 SV=1</t>
  </si>
  <si>
    <t>A3KMN5</t>
  </si>
  <si>
    <t>Prr16</t>
  </si>
  <si>
    <t>Protein Largen OS=Mus musculus OX=10090 GN=Prr16 PE=2 SV=1</t>
  </si>
  <si>
    <t>Q9DCX2</t>
  </si>
  <si>
    <t>Atp5pd</t>
  </si>
  <si>
    <t>ATP synthase subunit d, mitochondrial OS=Mus musculus OX=10090 GN=Atp5pd PE=1 SV=3</t>
  </si>
  <si>
    <t>Q3UV17</t>
  </si>
  <si>
    <t>Krt76</t>
  </si>
  <si>
    <t>Keratin, type II cytoskeletal 2 oral OS=Mus musculus OX=10090 GN=Krt76 PE=1 SV=1</t>
  </si>
  <si>
    <t>P63101</t>
  </si>
  <si>
    <t>Ywhaz</t>
  </si>
  <si>
    <t>14-3-3 protein zeta/delta OS=Mus musculus OX=10090 GN=Ywhaz PE=1 SV=1</t>
  </si>
  <si>
    <t>Q9CVB6</t>
  </si>
  <si>
    <t>Arpc2</t>
  </si>
  <si>
    <t>Actin-related protein 2/3 complex subunit 2 OS=Mus musculus OX=10090 GN=Arpc2 PE=1 SV=3</t>
  </si>
  <si>
    <t>P31725</t>
  </si>
  <si>
    <t>S100a9</t>
  </si>
  <si>
    <t>Protein S100-A9 OS=Mus musculus OX=10090 GN=S100a9 PE=1 SV=3</t>
  </si>
  <si>
    <t>Q8BPU7</t>
  </si>
  <si>
    <t>Elmo1</t>
  </si>
  <si>
    <t>Engulfment and cell motility protein 1 OS=Mus musculus OX=10090 GN=Elmo1 PE=1 SV=2</t>
  </si>
  <si>
    <t>Q05910</t>
  </si>
  <si>
    <t>Adam8</t>
  </si>
  <si>
    <t>Disintegrin and metalloproteinase domain-containing protein 8 OS=Mus musculus OX=10090 GN=Adam8 PE=1 SV=3</t>
  </si>
  <si>
    <t>Q62261</t>
  </si>
  <si>
    <t>Sptbn1</t>
  </si>
  <si>
    <t>Spectrin beta chain, non-erythrocytic 1 OS=Mus musculus OX=10090 GN=Sptbn1 PE=1 SV=2</t>
  </si>
  <si>
    <t>P63323</t>
  </si>
  <si>
    <t>Rps12</t>
  </si>
  <si>
    <t>40S ribosomal protein S12 OS=Mus musculus OX=10090 GN=Rps12 PE=1 SV=2</t>
  </si>
  <si>
    <t>Q9CYN2</t>
  </si>
  <si>
    <t>Spcs2</t>
  </si>
  <si>
    <t>Signal peptidase complex subunit 2 OS=Mus musculus OX=10090 GN=Spcs2 PE=1 SV=1</t>
  </si>
  <si>
    <t>Q61081</t>
  </si>
  <si>
    <t>Cdc37</t>
  </si>
  <si>
    <t>Hsp90 co-chaperone Cdc37 OS=Mus musculus OX=10090 GN=Cdc37 PE=1 SV=1</t>
  </si>
  <si>
    <t>Q61210</t>
  </si>
  <si>
    <t>Arhgef1</t>
  </si>
  <si>
    <t>Rho guanine nucleotide exchange factor 1 OS=Mus musculus OX=10090 GN=Arhgef1 PE=1 SV=2</t>
  </si>
  <si>
    <t>Q9QZF2</t>
  </si>
  <si>
    <t>Gpc1</t>
  </si>
  <si>
    <t>Glypican-1 OS=Mus musculus OX=10090 GN=Gpc1 PE=1 SV=1</t>
  </si>
  <si>
    <t>O54890</t>
  </si>
  <si>
    <t>Itgb3</t>
  </si>
  <si>
    <t>Integrin beta-3 OS=Mus musculus OX=10090 GN=Itgb3 PE=1 SV=2</t>
  </si>
  <si>
    <t>P35278</t>
  </si>
  <si>
    <t>Rab5c</t>
  </si>
  <si>
    <t>Ras-related protein Rab-5C OS=Mus musculus OX=10090 GN=Rab5c PE=1 SV=2</t>
  </si>
  <si>
    <t>P67984</t>
  </si>
  <si>
    <t>Rpl22</t>
  </si>
  <si>
    <t>60S ribosomal protein L22 OS=Mus musculus OX=10090 GN=Rpl22 PE=1 SV=2</t>
  </si>
  <si>
    <t>Q9ERN0</t>
  </si>
  <si>
    <t>Scamp2</t>
  </si>
  <si>
    <t>Secretory carrier-associated membrane protein 2 OS=Mus musculus OX=10090 GN=Scamp2 PE=1 SV=1</t>
  </si>
  <si>
    <t>Q91ZU6</t>
  </si>
  <si>
    <t>Dst</t>
  </si>
  <si>
    <t>Dystonin OS=Mus musculus OX=10090 GN=Dst PE=1 SV=2</t>
  </si>
  <si>
    <t>Q9CWM4</t>
  </si>
  <si>
    <t>Pfdn1</t>
  </si>
  <si>
    <t>Prefoldin subunit 1 OS=Mus musculus OX=10090 GN=Pfdn1 PE=1 SV=1</t>
  </si>
  <si>
    <t>Q8CIH5</t>
  </si>
  <si>
    <t>Plcg2</t>
  </si>
  <si>
    <t>1-phosphatidylinositol 4,5-bisphosphate phosphodiesterase gamma-2 OS=Mus musculus OX=10090 GN=Plcg2 PE=1 SV=1</t>
  </si>
  <si>
    <t>P24270</t>
  </si>
  <si>
    <t>Cat</t>
  </si>
  <si>
    <t>Catalase OS=Mus musculus OX=10090 GN=Cat PE=1 SV=4</t>
  </si>
  <si>
    <t>Q99KI0</t>
  </si>
  <si>
    <t>Aco2</t>
  </si>
  <si>
    <t>Aconitate hydratase, mitochondrial OS=Mus musculus OX=10090 GN=Aco2 PE=1 SV=1</t>
  </si>
  <si>
    <t>Q3U7R1</t>
  </si>
  <si>
    <t>Esyt1</t>
  </si>
  <si>
    <t>Extended synaptotagmin-1 OS=Mus musculus OX=10090 GN=Esyt1 PE=1 SV=2</t>
  </si>
  <si>
    <t>Q99J93</t>
  </si>
  <si>
    <t>Ifitm2</t>
  </si>
  <si>
    <t>Interferon-induced transmembrane protein 2 OS=Mus musculus OX=10090 GN=Ifitm2 PE=1 SV=1</t>
  </si>
  <si>
    <t>Q9CXI5</t>
  </si>
  <si>
    <t>Manf</t>
  </si>
  <si>
    <t>Mesencephalic astrocyte-derived neurotrophic factor OS=Mus musculus OX=10090 GN=Manf PE=1 SV=1</t>
  </si>
  <si>
    <t>Q09PK2</t>
  </si>
  <si>
    <t>Asprv1</t>
  </si>
  <si>
    <t>Retroviral-like aspartic protease 1 OS=Mus musculus OX=10090 GN=Asprv1 PE=1 SV=1</t>
  </si>
  <si>
    <t>P10649</t>
  </si>
  <si>
    <t>Gstm1</t>
  </si>
  <si>
    <t>Glutathione S-transferase Mu 1 OS=Mus musculus OX=10090 GN=Gstm1 PE=1 SV=2</t>
  </si>
  <si>
    <t>E9Q7G0</t>
  </si>
  <si>
    <t>Numa1</t>
  </si>
  <si>
    <t>Nuclear mitotic apparatus protein 1 OS=Mus musculus OX=10090 GN=Numa1 PE=1 SV=1</t>
  </si>
  <si>
    <t>Q05144</t>
  </si>
  <si>
    <t>Rac2</t>
  </si>
  <si>
    <t>Ras-related C3 botulinum toxin substrate 2 OS=Mus musculus OX=10090 GN=Rac2 PE=1 SV=1</t>
  </si>
  <si>
    <t>Q9DAR7</t>
  </si>
  <si>
    <t>Dcps</t>
  </si>
  <si>
    <t>m7GpppX diphosphatase OS=Mus musculus OX=10090 GN=Dcps PE=1 SV=1</t>
  </si>
  <si>
    <t>Q6ZWY8</t>
  </si>
  <si>
    <t>Tmsb10</t>
  </si>
  <si>
    <t>Thymosin beta-10 OS=Mus musculus OX=10090 GN=Tmsb10 PE=1 SV=3</t>
  </si>
  <si>
    <t>Q9DBT5</t>
  </si>
  <si>
    <t>Ampd2</t>
  </si>
  <si>
    <t>AMP deaminase 2 OS=Mus musculus OX=10090 GN=Ampd2 PE=1 SV=1</t>
  </si>
  <si>
    <t>Q9D125</t>
  </si>
  <si>
    <t>Mrps25</t>
  </si>
  <si>
    <t>28S ribosomal protein S25, mitochondrial OS=Mus musculus OX=10090 GN=Mrps25 PE=1 SV=1</t>
  </si>
  <si>
    <t>Q02053</t>
  </si>
  <si>
    <t>Uba1</t>
  </si>
  <si>
    <t>Ubiquitin-like modifier-activating enzyme 1 OS=Mus musculus OX=10090 GN=Uba1 PE=1 SV=1</t>
  </si>
  <si>
    <t>P49290</t>
  </si>
  <si>
    <t>Epx</t>
  </si>
  <si>
    <t>Eosinophil peroxidase OS=Mus musculus OX=10090 GN=Epx PE=1 SV=2</t>
  </si>
  <si>
    <t>O55029</t>
  </si>
  <si>
    <t>Copb2</t>
  </si>
  <si>
    <t>Coatomer subunit beta' OS=Mus musculus OX=10090 GN=Copb2 PE=1 SV=2</t>
  </si>
  <si>
    <t>Q6IFX2</t>
  </si>
  <si>
    <t>Krt42</t>
  </si>
  <si>
    <t>Keratin, type I cytoskeletal 42 OS=Mus musculus OX=10090 GN=Krt42 PE=1 SV=1</t>
  </si>
  <si>
    <t>P25444</t>
  </si>
  <si>
    <t>Rps2</t>
  </si>
  <si>
    <t>40S ribosomal protein S2 OS=Mus musculus OX=10090 GN=Rps2 PE=1 SV=3</t>
  </si>
  <si>
    <t>Q00941</t>
  </si>
  <si>
    <t>Csf2ra</t>
  </si>
  <si>
    <t>Granulocyte-macrophage colony-stimulating factor receptor subunit alpha OS=Mus musculus OX=10090 GN=Csf2ra PE=2 SV=2</t>
  </si>
  <si>
    <t>Q99388</t>
  </si>
  <si>
    <t>Csprs</t>
  </si>
  <si>
    <t>Component of Sp100-rs OS=Mus musculus OX=10090 GN=Csprs PE=2 SV=1</t>
  </si>
  <si>
    <t>Q3UZ39</t>
  </si>
  <si>
    <t>Lrrfip1</t>
  </si>
  <si>
    <t>Leucine-rich repeat flightless-interacting protein 1 OS=Mus musculus OX=10090 GN=Lrrfip1 PE=1 SV=2</t>
  </si>
  <si>
    <t>P11499</t>
  </si>
  <si>
    <t>Hsp90ab1</t>
  </si>
  <si>
    <t>Heat shock protein HSP 90-beta OS=Mus musculus OX=10090 GN=Hsp90ab1 PE=1 SV=3</t>
  </si>
  <si>
    <t>P07744</t>
  </si>
  <si>
    <t>Krt4</t>
  </si>
  <si>
    <t>Keratin, type II cytoskeletal 4 OS=Mus musculus OX=10090 GN=Krt4 PE=1 SV=2</t>
  </si>
  <si>
    <t>Q8K0E8</t>
  </si>
  <si>
    <t>Fgb</t>
  </si>
  <si>
    <t>Fibrinogen beta chain OS=Mus musculus OX=10090 GN=Fgb PE=1 SV=1</t>
  </si>
  <si>
    <t>Q63844</t>
  </si>
  <si>
    <t>Mapk3</t>
  </si>
  <si>
    <t>Mitogen-activated protein kinase 3 OS=Mus musculus OX=10090 GN=Mapk3 PE=1 SV=5</t>
  </si>
  <si>
    <t>Q9D1L9</t>
  </si>
  <si>
    <t>Lamtor5</t>
  </si>
  <si>
    <t>Ragulator complex protein LAMTOR5 OS=Mus musculus OX=10090 GN=Lamtor5 PE=1 SV=1</t>
  </si>
  <si>
    <t>P07901</t>
  </si>
  <si>
    <t>Hsp90aa1</t>
  </si>
  <si>
    <t>Heat shock protein HSP 90-alpha OS=Mus musculus OX=10090 GN=Hsp90aa1 PE=1 SV=4</t>
  </si>
  <si>
    <t>P62962</t>
  </si>
  <si>
    <t>Pfn1</t>
  </si>
  <si>
    <t>Profilin-1 OS=Mus musculus OX=10090 GN=Pfn1 PE=1 SV=2</t>
  </si>
  <si>
    <t>Q8CIN4</t>
  </si>
  <si>
    <t>Pak2</t>
  </si>
  <si>
    <t>Serine/threonine-protein kinase PAK 2 OS=Mus musculus OX=10090 GN=Pak2 PE=1 SV=1</t>
  </si>
  <si>
    <t>P12970</t>
  </si>
  <si>
    <t>Rpl7a</t>
  </si>
  <si>
    <t>60S ribosomal protein L7a OS=Mus musculus OX=10090 GN=Rpl7a PE=1 SV=2</t>
  </si>
  <si>
    <t>Q91VW3</t>
  </si>
  <si>
    <t>Sh3bgrl3</t>
  </si>
  <si>
    <t>SH3 domain-binding glutamic acid-rich-like protein 3 OS=Mus musculus OX=10090 GN=Sh3bgrl3 PE=1 SV=1</t>
  </si>
  <si>
    <t>Q9QZE7</t>
  </si>
  <si>
    <t>Tsnax</t>
  </si>
  <si>
    <t>Translin-associated protein X OS=Mus musculus OX=10090 GN=Tsnax PE=1 SV=1</t>
  </si>
  <si>
    <t>Q9WUA6</t>
  </si>
  <si>
    <t>Akt3</t>
  </si>
  <si>
    <t>RAC-gamma serine/threonine-protein kinase OS=Mus musculus OX=10090 GN=Akt3 PE=1 SV=1</t>
  </si>
  <si>
    <t>P63260</t>
  </si>
  <si>
    <t>Actg1</t>
  </si>
  <si>
    <t>Actin, cytoplasmic 2 OS=Mus musculus OX=10090 GN=Actg1 PE=1 SV=1</t>
  </si>
  <si>
    <t>Q5U405</t>
  </si>
  <si>
    <t>Tmprss13</t>
  </si>
  <si>
    <t>Transmembrane protease serine 13 OS=Mus musculus OX=10090 GN=Tmprss13 PE=2 SV=2</t>
  </si>
  <si>
    <t>P51881</t>
  </si>
  <si>
    <t>Slc25a5</t>
  </si>
  <si>
    <t>ADP/ATP translocase 2 OS=Mus musculus OX=10090 GN=Slc25a5 PE=1 SV=3</t>
  </si>
  <si>
    <t>P11087</t>
  </si>
  <si>
    <t>Col1a1</t>
  </si>
  <si>
    <t>Collagen alpha-1(I) chain OS=Mus musculus OX=10090 GN=Col1a1 PE=1 SV=4</t>
  </si>
  <si>
    <t>Q7TSI3</t>
  </si>
  <si>
    <t>Ppp6r1</t>
  </si>
  <si>
    <t>Serine/threonine-protein phosphatase 6 regulatory subunit 1 OS=Mus musculus OX=10090 GN=Ppp6r1 PE=1 SV=1</t>
  </si>
  <si>
    <t>Q9D3G5</t>
  </si>
  <si>
    <t>Stx11</t>
  </si>
  <si>
    <t>Syntaxin-11 OS=Mus musculus OX=10090 GN=Stx11 PE=1 SV=1</t>
  </si>
  <si>
    <t>Q9JJI8</t>
  </si>
  <si>
    <t>Rpl38</t>
  </si>
  <si>
    <t>60S ribosomal protein L38 OS=Mus musculus OX=10090 GN=Rpl38 PE=1 SV=3</t>
  </si>
  <si>
    <t>Q8C0E2</t>
  </si>
  <si>
    <t>Vps26b</t>
  </si>
  <si>
    <t>Vacuolar protein sorting-associated protein 26B OS=Mus musculus OX=10090 GN=Vps26b PE=1 SV=1</t>
  </si>
  <si>
    <t>P61982</t>
  </si>
  <si>
    <t>Ywhag</t>
  </si>
  <si>
    <t>14-3-3 protein gamma OS=Mus musculus OX=10090 GN=Ywhag PE=1 SV=2</t>
  </si>
  <si>
    <t>Q9D659</t>
  </si>
  <si>
    <t>Vsir</t>
  </si>
  <si>
    <t>V-type immunoglobulin domain-containing suppressor of T-cell activation OS=Mus musculus OX=10090 GN=Vsir PE=1 SV=2</t>
  </si>
  <si>
    <t>P27048</t>
  </si>
  <si>
    <t>Snrpb</t>
  </si>
  <si>
    <t>Small nuclear ribonucleoprotein-associated protein B OS=Mus musculus OX=10090 GN=Snrpb PE=1 SV=1</t>
  </si>
  <si>
    <t>Q9R0K7</t>
  </si>
  <si>
    <t>Atp2b2</t>
  </si>
  <si>
    <t>Plasma membrane calcium-transporting ATPase 2 OS=Mus musculus OX=10090 GN=Atp2b2 PE=1 SV=2</t>
  </si>
  <si>
    <t>P09450</t>
  </si>
  <si>
    <t>Junb</t>
  </si>
  <si>
    <t>Transcription factor jun-B OS=Mus musculus OX=10090 GN=Junb PE=1 SV=1</t>
  </si>
  <si>
    <t>P62751</t>
  </si>
  <si>
    <t>Rpl23a</t>
  </si>
  <si>
    <t>60S ribosomal protein L23a OS=Mus musculus OX=10090 GN=Rpl23a PE=1 SV=1</t>
  </si>
  <si>
    <t>P62827</t>
  </si>
  <si>
    <t>Ran</t>
  </si>
  <si>
    <t>GTP-binding nuclear protein Ran OS=Mus musculus OX=10090 GN=Ran PE=1 SV=3</t>
  </si>
  <si>
    <t>Q922Q8</t>
  </si>
  <si>
    <t>Lrrc59</t>
  </si>
  <si>
    <t>Leucine-rich repeat-containing protein 59 OS=Mus musculus OX=10090 GN=Lrrc59 PE=1 SV=1</t>
  </si>
  <si>
    <t>P05784</t>
  </si>
  <si>
    <t>Krt18</t>
  </si>
  <si>
    <t>Keratin, type I cytoskeletal 18 OS=Mus musculus OX=10090 GN=Krt18 PE=1 SV=5</t>
  </si>
  <si>
    <t>P50580</t>
  </si>
  <si>
    <t>Pa2g4</t>
  </si>
  <si>
    <t>Proliferation-associated protein 2G4 OS=Mus musculus OX=10090 GN=Pa2g4 PE=1 SV=3</t>
  </si>
  <si>
    <t>Q61753</t>
  </si>
  <si>
    <t>Phgdh</t>
  </si>
  <si>
    <t>D-3-phosphoglycerate dehydrogenase OS=Mus musculus OX=10090 GN=Phgdh PE=1 SV=3</t>
  </si>
  <si>
    <t>P11672</t>
  </si>
  <si>
    <t>Lcn2</t>
  </si>
  <si>
    <t>Neutrophil gelatinase-associated lipocalin OS=Mus musculus OX=10090 GN=Lcn2 PE=1 SV=1</t>
  </si>
  <si>
    <t>P56395</t>
  </si>
  <si>
    <t>Cyb5a</t>
  </si>
  <si>
    <t>Cytochrome b5 OS=Mus musculus OX=10090 GN=Cyb5a PE=1 SV=2</t>
  </si>
  <si>
    <t>Q99M15</t>
  </si>
  <si>
    <t>Pstpip2</t>
  </si>
  <si>
    <t>Proline-serine-threonine phosphatase-interacting protein 2 OS=Mus musculus OX=10090 GN=Pstpip2 PE=1 SV=4</t>
  </si>
  <si>
    <t>P62270</t>
  </si>
  <si>
    <t>Rps18</t>
  </si>
  <si>
    <t>40S ribosomal protein S18 OS=Mus musculus OX=10090 GN=Rps18 PE=1 SV=3</t>
  </si>
  <si>
    <t>Q3UV74</t>
  </si>
  <si>
    <t>Itgb2l</t>
  </si>
  <si>
    <t>Integrin beta-2-like protein OS=Mus musculus OX=10090 GN=Itgb2l PE=1 SV=1</t>
  </si>
  <si>
    <t>P01887</t>
  </si>
  <si>
    <t>B2m</t>
  </si>
  <si>
    <t>Beta-2-microglobulin OS=Mus musculus OX=10090 GN=B2m PE=1 SV=2</t>
  </si>
  <si>
    <t>Q6ZWN5</t>
  </si>
  <si>
    <t>Rps9</t>
  </si>
  <si>
    <t>40S ribosomal protein S9 OS=Mus musculus OX=10090 GN=Rps9 PE=1 SV=3</t>
  </si>
  <si>
    <t>Q8R5A3</t>
  </si>
  <si>
    <t>Apbb1ip</t>
  </si>
  <si>
    <t>Amyloid beta A4 precursor protein-binding family B member 1-interacting protein OS=Mus musculus OX=10090 GN=Apbb1ip PE=1 SV=2</t>
  </si>
  <si>
    <t>P47963</t>
  </si>
  <si>
    <t>Rpl13</t>
  </si>
  <si>
    <t>60S ribosomal protein L13 OS=Mus musculus OX=10090 GN=Rpl13 PE=1 SV=3</t>
  </si>
  <si>
    <t>P97315</t>
  </si>
  <si>
    <t>Csrp1</t>
  </si>
  <si>
    <t>Cysteine and glycine-rich protein 1 OS=Mus musculus OX=10090 GN=Csrp1 PE=1 SV=3</t>
  </si>
  <si>
    <t>P26039</t>
  </si>
  <si>
    <t>Tln1</t>
  </si>
  <si>
    <t>Talin-1 OS=Mus musculus OX=10090 GN=Tln1 PE=1 SV=2</t>
  </si>
  <si>
    <t>P62806</t>
  </si>
  <si>
    <t>H4c1</t>
  </si>
  <si>
    <t>Histone H4 OS=Mus musculus OX=10090 GN=H4c1 PE=1 SV=2</t>
  </si>
  <si>
    <t>P63017</t>
  </si>
  <si>
    <t>Hspa8</t>
  </si>
  <si>
    <t>Heat shock cognate 71 kDa protein OS=Mus musculus OX=10090 GN=Hspa8 PE=1 SV=1</t>
  </si>
  <si>
    <t>Q8VE70</t>
  </si>
  <si>
    <t>Pdcd10</t>
  </si>
  <si>
    <t>Programmed cell death protein 10 OS=Mus musculus OX=10090 GN=Pdcd10 PE=1 SV=1</t>
  </si>
  <si>
    <t>Q8VEK3</t>
  </si>
  <si>
    <t>Hnrnpu</t>
  </si>
  <si>
    <t>Heterogeneous nuclear ribonucleoprotein U OS=Mus musculus OX=10090 GN=Hnrnpu PE=1 SV=1</t>
  </si>
  <si>
    <t>Q8CGP1</t>
  </si>
  <si>
    <t>H2bc12</t>
  </si>
  <si>
    <t>Histone H2B type 1-K OS=Mus musculus OX=10090 GN=H2bc12 PE=1 SV=3</t>
  </si>
  <si>
    <t>Q8CGP7</t>
  </si>
  <si>
    <t>H2ac15</t>
  </si>
  <si>
    <t>Histone H2A type 1-K OS=Mus musculus OX=10090 GN=H2ac15 PE=1 SV=3</t>
  </si>
  <si>
    <t>Q8BJS4</t>
  </si>
  <si>
    <t>Sun2</t>
  </si>
  <si>
    <t>SUN domain-containing protein 2 OS=Mus musculus OX=10090 GN=Sun2 PE=1 SV=3</t>
  </si>
  <si>
    <t>O88593</t>
  </si>
  <si>
    <t>Pglyrp1</t>
  </si>
  <si>
    <t>Peptidoglycan recognition protein 1 OS=Mus musculus OX=10090 GN=Pglyrp1 PE=1 SV=1</t>
  </si>
  <si>
    <t>Q9D154</t>
  </si>
  <si>
    <t>Serpinb1a</t>
  </si>
  <si>
    <t>Leukocyte elastase inhibitor A OS=Mus musculus OX=10090 GN=Serpinb1a PE=1 SV=1</t>
  </si>
  <si>
    <t>P48428</t>
  </si>
  <si>
    <t>Tbca</t>
  </si>
  <si>
    <t>Tubulin-specific chaperone A OS=Mus musculus OX=10090 GN=Tbca PE=1 SV=3</t>
  </si>
  <si>
    <t>P17897</t>
  </si>
  <si>
    <t>Lyz1</t>
  </si>
  <si>
    <t>Lysozyme C-1 OS=Mus musculus OX=10090 GN=Lyz1 PE=1 SV=1</t>
  </si>
  <si>
    <t>P09411</t>
  </si>
  <si>
    <t>Pgk1</t>
  </si>
  <si>
    <t>Phosphoglycerate kinase 1 OS=Mus musculus OX=10090 GN=Pgk1 PE=1 SV=4</t>
  </si>
  <si>
    <t>P08249</t>
  </si>
  <si>
    <t>Mdh2</t>
  </si>
  <si>
    <t>Malate dehydrogenase, mitochondrial OS=Mus musculus OX=10090 GN=Mdh2 PE=1 SV=3</t>
  </si>
  <si>
    <t>Q8VCI0</t>
  </si>
  <si>
    <t>Plbd1</t>
  </si>
  <si>
    <t>Phospholipase B-like 1 OS=Mus musculus OX=10090 GN=Plbd1 PE=1 SV=1</t>
  </si>
  <si>
    <t>P08752</t>
  </si>
  <si>
    <t>Gnai2</t>
  </si>
  <si>
    <t>Guanine nucleotide-binding protein G(i) subunit alpha-2 OS=Mus musculus OX=10090 GN=Gnai2 PE=1 SV=5</t>
  </si>
  <si>
    <t>Q61878</t>
  </si>
  <si>
    <t>Prg2</t>
  </si>
  <si>
    <t>Bone marrow proteoglycan OS=Mus musculus OX=10090 GN=Prg2 PE=1 SV=1</t>
  </si>
  <si>
    <t>P80315</t>
  </si>
  <si>
    <t>Cct4</t>
  </si>
  <si>
    <t>T-complex protein 1 subunit delta OS=Mus musculus OX=10090 GN=Cct4 PE=1 SV=3</t>
  </si>
  <si>
    <t>P09535</t>
  </si>
  <si>
    <t>Igf2</t>
  </si>
  <si>
    <t>Insulin-like growth factor II OS=Mus musculus OX=10090 GN=Igf2 PE=1 SV=1</t>
  </si>
  <si>
    <t>P70444</t>
  </si>
  <si>
    <t>Bid</t>
  </si>
  <si>
    <t>BH3-interacting domain death agonist OS=Mus musculus OX=10090 GN=Bid PE=1 SV=2</t>
  </si>
  <si>
    <t>Q9QZK7</t>
  </si>
  <si>
    <t>Dok3</t>
  </si>
  <si>
    <t>Docking protein 3 OS=Mus musculus OX=10090 GN=Dok3 PE=1 SV=1</t>
  </si>
  <si>
    <t>P80318</t>
  </si>
  <si>
    <t>Cct3</t>
  </si>
  <si>
    <t>T-complex protein 1 subunit gamma OS=Mus musculus OX=10090 GN=Cct3 PE=1 SV=1</t>
  </si>
  <si>
    <t>Q9D620</t>
  </si>
  <si>
    <t>Rab11fip1</t>
  </si>
  <si>
    <t>Rab11 family-interacting protein 1 OS=Mus musculus OX=10090 GN=Rab11fip1 PE=1 SV=2</t>
  </si>
  <si>
    <t>Q61656</t>
  </si>
  <si>
    <t>Ddx5</t>
  </si>
  <si>
    <t>Probable ATP-dependent RNA helicase DDX5 OS=Mus musculus OX=10090 GN=Ddx5 PE=1 SV=2</t>
  </si>
  <si>
    <t>Q60631</t>
  </si>
  <si>
    <t>Grb2</t>
  </si>
  <si>
    <t>Growth factor receptor-bound protein 2 OS=Mus musculus OX=10090 GN=Grb2 PE=1 SV=1</t>
  </si>
  <si>
    <t>P70441</t>
  </si>
  <si>
    <t>Slc9a3r1</t>
  </si>
  <si>
    <t>Na(+)/H(+) exchange regulatory cofactor NHE-RF1 OS=Mus musculus OX=10090 GN=Slc9a3r1 PE=1 SV=3</t>
  </si>
  <si>
    <t>P26883</t>
  </si>
  <si>
    <t>Fkbp1a</t>
  </si>
  <si>
    <t>Peptidyl-prolyl cis-trans isomerase FKBP1A OS=Mus musculus OX=10090 GN=Fkbp1a PE=1 SV=2</t>
  </si>
  <si>
    <t>Q8BVE3</t>
  </si>
  <si>
    <t>Atp6v1h</t>
  </si>
  <si>
    <t>V-type proton ATPase subunit H OS=Mus musculus OX=10090 GN=Atp6v1h PE=1 SV=1</t>
  </si>
  <si>
    <t>P31001</t>
  </si>
  <si>
    <t>Des</t>
  </si>
  <si>
    <t>Desmin OS=Mus musculus OX=10090 GN=Des PE=1 SV=3</t>
  </si>
  <si>
    <t>Q8VE97</t>
  </si>
  <si>
    <t>Srsf4</t>
  </si>
  <si>
    <t>Serine/arginine-rich splicing factor 4 OS=Mus musculus OX=10090 GN=Srsf4 PE=2 SV=1</t>
  </si>
  <si>
    <t>Q9DBJ1</t>
  </si>
  <si>
    <t>Pgam1</t>
  </si>
  <si>
    <t>Phosphoglycerate mutase 1 OS=Mus musculus OX=10090 GN=Pgam1 PE=1 SV=3</t>
  </si>
  <si>
    <t>P08730</t>
  </si>
  <si>
    <t>Krt13</t>
  </si>
  <si>
    <t>Keratin, type I cytoskeletal 13 OS=Mus musculus OX=10090 GN=Krt13 PE=1 SV=2</t>
  </si>
  <si>
    <t>Q00PI9</t>
  </si>
  <si>
    <t>Hnrnpul2</t>
  </si>
  <si>
    <t>Heterogeneous nuclear ribonucleoprotein U-like protein 2 OS=Mus musculus OX=10090 GN=Hnrnpul2 PE=1 SV=2</t>
  </si>
  <si>
    <t>Q08093</t>
  </si>
  <si>
    <t>Cnn2</t>
  </si>
  <si>
    <t>Calponin-2 OS=Mus musculus OX=10090 GN=Cnn2 PE=1 SV=1</t>
  </si>
  <si>
    <t>Q60930</t>
  </si>
  <si>
    <t>Vdac2</t>
  </si>
  <si>
    <t>Voltage-dependent anion-selective channel protein 2 OS=Mus musculus OX=10090 GN=Vdac2 PE=1 SV=2</t>
  </si>
  <si>
    <t>P80316</t>
  </si>
  <si>
    <t>Cct5</t>
  </si>
  <si>
    <t>T-complex protein 1 subunit epsilon OS=Mus musculus OX=10090 GN=Cct5 PE=1 SV=1</t>
  </si>
  <si>
    <t>P05202</t>
  </si>
  <si>
    <t>Got2</t>
  </si>
  <si>
    <t>Aspartate aminotransferase, mitochondrial OS=Mus musculus OX=10090 GN=Got2 PE=1 SV=1</t>
  </si>
  <si>
    <t>Q9CQC6</t>
  </si>
  <si>
    <t>Bzw1</t>
  </si>
  <si>
    <t>Basic leucine zipper and W2 domain-containing protein 1 OS=Mus musculus OX=10090 GN=Bzw1 PE=1 SV=1</t>
  </si>
  <si>
    <t>P14131</t>
  </si>
  <si>
    <t>Rps16</t>
  </si>
  <si>
    <t>40S ribosomal protein S16 OS=Mus musculus OX=10090 GN=Rps16 PE=1 SV=4</t>
  </si>
  <si>
    <t>P06745</t>
  </si>
  <si>
    <t>Gpi</t>
  </si>
  <si>
    <t>Glucose-6-phosphate isomerase OS=Mus musculus OX=10090 GN=Gpi PE=1 SV=4</t>
  </si>
  <si>
    <t>Q60932</t>
  </si>
  <si>
    <t>Vdac1</t>
  </si>
  <si>
    <t>Voltage-dependent anion-selective channel protein 1 OS=Mus musculus OX=10090 GN=Vdac1 PE=1 SV=3</t>
  </si>
  <si>
    <t>Q8BTE6</t>
  </si>
  <si>
    <t>Wfdc21</t>
  </si>
  <si>
    <t>Protein Wfdc21 OS=Mus musculus OX=10090 GN=Wfdc21 PE=2 SV=1</t>
  </si>
  <si>
    <t>Q9D115</t>
  </si>
  <si>
    <t>Znf706</t>
  </si>
  <si>
    <t>Zinc finger protein 706 OS=Mus musculus OX=10090 GN=Znf706 PE=1 SV=1</t>
  </si>
  <si>
    <t>Q9QYC0</t>
  </si>
  <si>
    <t>Add1</t>
  </si>
  <si>
    <t>Alpha-adducin OS=Mus musculus OX=10090 GN=Add1 PE=1 SV=2</t>
  </si>
  <si>
    <t>Q8C166</t>
  </si>
  <si>
    <t>Cpne1</t>
  </si>
  <si>
    <t>Copine-1 OS=Mus musculus OX=10090 GN=Cpne1 PE=1 SV=1</t>
  </si>
  <si>
    <t>P56399</t>
  </si>
  <si>
    <t>Usp5</t>
  </si>
  <si>
    <t>Ubiquitin carboxyl-terminal hydrolase 5 OS=Mus musculus OX=10090 GN=Usp5 PE=1 SV=1</t>
  </si>
  <si>
    <t>P70279</t>
  </si>
  <si>
    <t>Surf6</t>
  </si>
  <si>
    <t>Surfeit locus protein 6 OS=Mus musculus OX=10090 GN=Surf6 PE=1 SV=1</t>
  </si>
  <si>
    <t>Q8K1B8</t>
  </si>
  <si>
    <t>Fermt3</t>
  </si>
  <si>
    <t>Fermitin family homolog 3 OS=Mus musculus OX=10090 GN=Fermt3 PE=1 SV=1</t>
  </si>
  <si>
    <t>Q9D6Y7</t>
  </si>
  <si>
    <t>Msra</t>
  </si>
  <si>
    <t>Mitochondrial peptide methionine sulfoxide reductase OS=Mus musculus OX=10090 GN=Msra PE=1 SV=1</t>
  </si>
  <si>
    <t>P50518</t>
  </si>
  <si>
    <t>Atp6v1e1</t>
  </si>
  <si>
    <t>V-type proton ATPase subunit E 1 OS=Mus musculus OX=10090 GN=Atp6v1e1 PE=1 SV=2</t>
  </si>
  <si>
    <t>Q61316</t>
  </si>
  <si>
    <t>Hspa4</t>
  </si>
  <si>
    <t>Heat shock 70 kDa protein 4 OS=Mus musculus OX=10090 GN=Hspa4 PE=1 SV=1</t>
  </si>
  <si>
    <t>P28867</t>
  </si>
  <si>
    <t>Prkcd</t>
  </si>
  <si>
    <t>Protein kinase C delta type OS=Mus musculus OX=10090 GN=Prkcd PE=1 SV=3</t>
  </si>
  <si>
    <t>A0A0B4J1G0</t>
  </si>
  <si>
    <t>Fcgr4</t>
  </si>
  <si>
    <t>Low affinity immunoglobulin gamma Fc region receptor IV OS=Mus musculus OX=10090 GN=Fcgr4 PE=1 SV=1</t>
  </si>
  <si>
    <t>P84228</t>
  </si>
  <si>
    <t>H3c2</t>
  </si>
  <si>
    <t>Histone H3.2 OS=Mus musculus OX=10090 GN=H3c2 PE=1 SV=2</t>
  </si>
  <si>
    <t>Q9WUU7</t>
  </si>
  <si>
    <t>Ctsz</t>
  </si>
  <si>
    <t>Cathepsin Z OS=Mus musculus OX=10090 GN=Ctsz PE=1 SV=1</t>
  </si>
  <si>
    <t>P70349</t>
  </si>
  <si>
    <t>Hint1</t>
  </si>
  <si>
    <t>Histidine triad nucleotide-binding protein 1 OS=Mus musculus OX=10090 GN=Hint1 PE=1 SV=3</t>
  </si>
  <si>
    <t>Q60875</t>
  </si>
  <si>
    <t>Arhgef2</t>
  </si>
  <si>
    <t>Rho guanine nucleotide exchange factor 2 OS=Mus musculus OX=10090 GN=Arhgef2 PE=1 SV=4</t>
  </si>
  <si>
    <t>Q8VEM8</t>
  </si>
  <si>
    <t>Slc25a3</t>
  </si>
  <si>
    <t>Phosphate carrier protein, mitochondrial OS=Mus musculus OX=10090 GN=Slc25a3 PE=1 SV=1</t>
  </si>
  <si>
    <t>Q9D0E1</t>
  </si>
  <si>
    <t>Hnrnpm</t>
  </si>
  <si>
    <t>Heterogeneous nuclear ribonucleoprotein M OS=Mus musculus OX=10090 GN=Hnrnpm PE=1 SV=3</t>
  </si>
  <si>
    <t>Q7M6Y3</t>
  </si>
  <si>
    <t>Picalm</t>
  </si>
  <si>
    <t>Phosphatidylinositol-binding clathrin assembly protein OS=Mus musculus OX=10090 GN=Picalm PE=1 SV=1</t>
  </si>
  <si>
    <t>Q8K4L3</t>
  </si>
  <si>
    <t>Svil</t>
  </si>
  <si>
    <t>Supervillin OS=Mus musculus OX=10090 GN=Svil PE=1 SV=1</t>
  </si>
  <si>
    <t>Q9R0P5</t>
  </si>
  <si>
    <t>Dstn</t>
  </si>
  <si>
    <t>Destrin OS=Mus musculus OX=10090 GN=Dstn PE=1 SV=3</t>
  </si>
  <si>
    <t>Q3TRM8</t>
  </si>
  <si>
    <t>Hk3</t>
  </si>
  <si>
    <t>Hexokinase-3 OS=Mus musculus OX=10090 GN=Hk3 PE=1 SV=2</t>
  </si>
  <si>
    <t>Q62418</t>
  </si>
  <si>
    <t>Dbnl</t>
  </si>
  <si>
    <t>Drebrin-like protein OS=Mus musculus OX=10090 GN=Dbnl PE=1 SV=2</t>
  </si>
  <si>
    <t>P14733</t>
  </si>
  <si>
    <t>Lmnb1</t>
  </si>
  <si>
    <t>Lamin-B1 OS=Mus musculus OX=10090 GN=Lmnb1 PE=1 SV=3</t>
  </si>
  <si>
    <t>O09159</t>
  </si>
  <si>
    <t>Man2b1</t>
  </si>
  <si>
    <t>Lysosomal alpha-mannosidase OS=Mus musculus OX=10090 GN=Man2b1 PE=1 SV=4</t>
  </si>
  <si>
    <t>Q4QRL3</t>
  </si>
  <si>
    <t>Ccdc88b</t>
  </si>
  <si>
    <t>Coiled-coil domain-containing protein 88B OS=Mus musculus OX=10090 GN=Ccdc88b PE=1 SV=2</t>
  </si>
  <si>
    <t>P58774</t>
  </si>
  <si>
    <t>Tpm2</t>
  </si>
  <si>
    <t>Tropomyosin beta chain OS=Mus musculus OX=10090 GN=Tpm2 PE=1 SV=1</t>
  </si>
  <si>
    <t>Q61792</t>
  </si>
  <si>
    <t>Lasp1</t>
  </si>
  <si>
    <t>LIM and SH3 domain protein 1 OS=Mus musculus OX=10090 GN=Lasp1 PE=1 SV=1</t>
  </si>
  <si>
    <t>P47753</t>
  </si>
  <si>
    <t>Capza1</t>
  </si>
  <si>
    <t>F-actin-capping protein subunit alpha-1 OS=Mus musculus OX=10090 GN=Capza1 PE=1 SV=4</t>
  </si>
  <si>
    <t>Q99LU0</t>
  </si>
  <si>
    <t>Chmp1b1</t>
  </si>
  <si>
    <t>Charged multivesicular body protein 1b-1 OS=Mus musculus OX=10090 GN=Chmp1b1 PE=1 SV=1</t>
  </si>
  <si>
    <t>Q9CYL5</t>
  </si>
  <si>
    <t>Glipr2</t>
  </si>
  <si>
    <t>Golgi-associated plant pathogenesis-related protein 1 OS=Mus musculus OX=10090 GN=Glipr2 PE=1 SV=3</t>
  </si>
  <si>
    <t>Q09014</t>
  </si>
  <si>
    <t>Ncf1</t>
  </si>
  <si>
    <t>Neutrophil cytosol factor 1 OS=Mus musculus OX=10090 GN=Ncf1 PE=1 SV=3</t>
  </si>
  <si>
    <t>P14602</t>
  </si>
  <si>
    <t>Hspb1</t>
  </si>
  <si>
    <t>Heat shock protein beta-1 OS=Mus musculus OX=10090 GN=Hspb1 PE=1 SV=3</t>
  </si>
  <si>
    <t>P23116</t>
  </si>
  <si>
    <t>Eif3a</t>
  </si>
  <si>
    <t>Eukaryotic translation initiation factor 3 subunit A OS=Mus musculus OX=10090 GN=Eif3a PE=1 SV=5</t>
  </si>
  <si>
    <t>Q9DBY8</t>
  </si>
  <si>
    <t>Nvl</t>
  </si>
  <si>
    <t>Nuclear valosin-containing protein-like OS=Mus musculus OX=10090 GN=Nvl PE=1 SV=1</t>
  </si>
  <si>
    <t>P26645</t>
  </si>
  <si>
    <t>Marcks</t>
  </si>
  <si>
    <t>Myristoylated alanine-rich C-kinase substrate OS=Mus musculus OX=10090 GN=Marcks PE=1 SV=2</t>
  </si>
  <si>
    <t>Q99PT1</t>
  </si>
  <si>
    <t>Arhgdia</t>
  </si>
  <si>
    <t>Rho GDP-dissociation inhibitor 1 OS=Mus musculus OX=10090 GN=Arhgdia PE=1 SV=3</t>
  </si>
  <si>
    <t>Q9CQS8</t>
  </si>
  <si>
    <t>Sec61b</t>
  </si>
  <si>
    <t>Protein transport protein Sec61 subunit beta OS=Mus musculus OX=10090 GN=Sec61b PE=1 SV=3</t>
  </si>
  <si>
    <t>Q8R3E3</t>
  </si>
  <si>
    <t>Wipi1</t>
  </si>
  <si>
    <t>WD repeat domain phosphoinositide-interacting protein 1 OS=Mus musculus OX=10090 GN=Wipi1 PE=1 SV=1</t>
  </si>
  <si>
    <t>Q99NE5</t>
  </si>
  <si>
    <t>Rims1</t>
  </si>
  <si>
    <t>Regulating synaptic membrane exocytosis protein 1 OS=Mus musculus OX=10090 GN=Rims1 PE=1 SV=2</t>
  </si>
  <si>
    <t>P10922</t>
  </si>
  <si>
    <t>H1-0</t>
  </si>
  <si>
    <t>Histone H1.0 OS=Mus musculus OX=10090 GN=H1-0 PE=2 SV=4</t>
  </si>
  <si>
    <t>Q9Z2U0</t>
  </si>
  <si>
    <t>Psma7</t>
  </si>
  <si>
    <t>Proteasome subunit alpha type-7 OS=Mus musculus OX=10090 GN=Psma7 PE=1 SV=1</t>
  </si>
  <si>
    <t>O35381</t>
  </si>
  <si>
    <t>Anp32a</t>
  </si>
  <si>
    <t>Acidic leucine-rich nuclear phosphoprotein 32 family member A OS=Mus musculus OX=10090 GN=Anp32a PE=1 SV=1</t>
  </si>
  <si>
    <t>P63001</t>
  </si>
  <si>
    <t>Rac1</t>
  </si>
  <si>
    <t>Ras-related C3 botulinum toxin substrate 1 OS=Mus musculus OX=10090 GN=Rac1 PE=1 SV=1</t>
  </si>
  <si>
    <t>Q05920</t>
  </si>
  <si>
    <t>Pc</t>
  </si>
  <si>
    <t>Pyruvate carboxylase, mitochondrial OS=Mus musculus OX=10090 GN=Pc PE=1 SV=1</t>
  </si>
  <si>
    <t>Q9JL26</t>
  </si>
  <si>
    <t>Fmnl1</t>
  </si>
  <si>
    <t>Formin-like protein 1 OS=Mus musculus OX=10090 GN=Fmnl1 PE=1 SV=1</t>
  </si>
  <si>
    <t>P30681</t>
  </si>
  <si>
    <t>Hmgb2</t>
  </si>
  <si>
    <t>High mobility group protein B2 OS=Mus musculus OX=10090 GN=Hmgb2 PE=1 SV=3</t>
  </si>
  <si>
    <t>P61021</t>
  </si>
  <si>
    <t>Rab5b</t>
  </si>
  <si>
    <t>Ras-related protein Rab-5B OS=Mus musculus OX=10090 GN=Rab5b PE=1 SV=1</t>
  </si>
  <si>
    <t>P07356</t>
  </si>
  <si>
    <t>Anxa2</t>
  </si>
  <si>
    <t>Annexin A2 OS=Mus musculus OX=10090 GN=Anxa2 PE=1 SV=2</t>
  </si>
  <si>
    <t>Q497I4</t>
  </si>
  <si>
    <t>Krt35</t>
  </si>
  <si>
    <t>Keratin, type I cuticular Ha5 OS=Mus musculus OX=10090 GN=Krt35 PE=1 SV=1</t>
  </si>
  <si>
    <t>P99028</t>
  </si>
  <si>
    <t>Uqcrh</t>
  </si>
  <si>
    <t>Cytochrome b-c1 complex subunit 6, mitochondrial OS=Mus musculus OX=10090 GN=Uqcrh PE=1 SV=2</t>
  </si>
  <si>
    <t>Q7TNV0</t>
  </si>
  <si>
    <t>Dek</t>
  </si>
  <si>
    <t>Protein DEK OS=Mus musculus OX=10090 GN=Dek PE=1 SV=1</t>
  </si>
  <si>
    <t>Q62376</t>
  </si>
  <si>
    <t>Snrnp70</t>
  </si>
  <si>
    <t>U1 small nuclear ribonucleoprotein 70 kDa OS=Mus musculus OX=10090 GN=Snrnp70 PE=1 SV=2</t>
  </si>
  <si>
    <t>Q9CX86</t>
  </si>
  <si>
    <t>Hnrnpa0</t>
  </si>
  <si>
    <t>Heterogeneous nuclear ribonucleoprotein A0 OS=Mus musculus OX=10090 GN=Hnrnpa0 PE=1 SV=1</t>
  </si>
  <si>
    <t>Q9DAS9</t>
  </si>
  <si>
    <t>Gng12</t>
  </si>
  <si>
    <t>Guanine nucleotide-binding protein G(I)/G(S)/G(O) subunit gamma-12 OS=Mus musculus OX=10090 GN=Gng12 PE=1 SV=3</t>
  </si>
  <si>
    <t>P17182</t>
  </si>
  <si>
    <t>Eno1</t>
  </si>
  <si>
    <t>Alpha-enolase OS=Mus musculus OX=10090 GN=Eno1 PE=1 SV=3</t>
  </si>
  <si>
    <t>Q9JIX8</t>
  </si>
  <si>
    <t>Acin1</t>
  </si>
  <si>
    <t>Apoptotic chromatin condensation inducer in the nucleus OS=Mus musculus OX=10090 GN=Acin1 PE=1 SV=3</t>
  </si>
  <si>
    <t>P83870</t>
  </si>
  <si>
    <t>Phf5a</t>
  </si>
  <si>
    <t>PHD finger-like domain-containing protein 5A OS=Mus musculus OX=10090 GN=Phf5a PE=1 SV=1</t>
  </si>
  <si>
    <t>Q3U5Q7</t>
  </si>
  <si>
    <t>Cmpk2</t>
  </si>
  <si>
    <t>UMP-CMP kinase 2, mitochondrial OS=Mus musculus OX=10090 GN=Cmpk2 PE=1 SV=2</t>
  </si>
  <si>
    <t>Q99K48</t>
  </si>
  <si>
    <t>Nono</t>
  </si>
  <si>
    <t>Non-POU domain-containing octamer-binding protein OS=Mus musculus OX=10090 GN=Nono PE=1 SV=3</t>
  </si>
  <si>
    <t>P11679</t>
  </si>
  <si>
    <t>Krt8</t>
  </si>
  <si>
    <t>Keratin, type II cytoskeletal 8 OS=Mus musculus OX=10090 GN=Krt8 PE=1 SV=4</t>
  </si>
  <si>
    <t>Q91VC3</t>
  </si>
  <si>
    <t>Eif4a3</t>
  </si>
  <si>
    <t>Eukaryotic initiation factor 4A-III OS=Mus musculus OX=10090 GN=Eif4a3 PE=1 SV=3</t>
  </si>
  <si>
    <t>P28656</t>
  </si>
  <si>
    <t>Nap1l1</t>
  </si>
  <si>
    <t>Nucleosome assembly protein 1-like 1 OS=Mus musculus OX=10090 GN=Nap1l1 PE=1 SV=2</t>
  </si>
  <si>
    <t>Q8K4I3</t>
  </si>
  <si>
    <t>Arhgef6</t>
  </si>
  <si>
    <t>Rho guanine nucleotide exchange factor 6 OS=Mus musculus OX=10090 GN=Arhgef6 PE=1 SV=1</t>
  </si>
  <si>
    <t>P62889</t>
  </si>
  <si>
    <t>Rpl30</t>
  </si>
  <si>
    <t>60S ribosomal protein L30 OS=Mus musculus OX=10090 GN=Rpl30 PE=1 SV=2</t>
  </si>
  <si>
    <t>Q8C3J5</t>
  </si>
  <si>
    <t>Dock2</t>
  </si>
  <si>
    <t>Dedicator of cytokinesis protein 2 OS=Mus musculus OX=10090 GN=Dock2 PE=1 SV=3</t>
  </si>
  <si>
    <t>Q8BTV2</t>
  </si>
  <si>
    <t>Cpsf7</t>
  </si>
  <si>
    <t>Cleavage and polyadenylation specificity factor subunit 7 OS=Mus musculus OX=10090 GN=Cpsf7 PE=1 SV=2</t>
  </si>
  <si>
    <t>Q99KQ4</t>
  </si>
  <si>
    <t>Nampt</t>
  </si>
  <si>
    <t>Nicotinamide phosphoribosyltransferase OS=Mus musculus OX=10090 GN=Nampt PE=1 SV=1</t>
  </si>
  <si>
    <t>P51150</t>
  </si>
  <si>
    <t>Rab7a</t>
  </si>
  <si>
    <t>Ras-related protein Rab-7a OS=Mus musculus OX=10090 GN=Rab7a PE=1 SV=2</t>
  </si>
  <si>
    <t>P11031</t>
  </si>
  <si>
    <t>Sub1</t>
  </si>
  <si>
    <t>Activated RNA polymerase II transcriptional coactivator p15 OS=Mus musculus OX=10090 GN=Sub1 PE=1 SV=3</t>
  </si>
  <si>
    <t>P08113</t>
  </si>
  <si>
    <t>Hsp90b1</t>
  </si>
  <si>
    <t>Endoplasmin OS=Mus musculus OX=10090 GN=Hsp90b1 PE=1 SV=2</t>
  </si>
  <si>
    <t>P68372</t>
  </si>
  <si>
    <t>Tubb4b</t>
  </si>
  <si>
    <t>Tubulin beta-4B chain OS=Mus musculus OX=10090 GN=Tubb4b PE=1 SV=1</t>
  </si>
  <si>
    <t>P99024</t>
  </si>
  <si>
    <t>Tubb5</t>
  </si>
  <si>
    <t>Tubulin beta-5 chain OS=Mus musculus OX=10090 GN=Tubb5 PE=1 SV=1</t>
  </si>
  <si>
    <t>Q02257</t>
  </si>
  <si>
    <t>Jup</t>
  </si>
  <si>
    <t>Junction plakoglobin OS=Mus musculus OX=10090 GN=Jup PE=1 SV=3</t>
  </si>
  <si>
    <t>P63024</t>
  </si>
  <si>
    <t>Vamp3</t>
  </si>
  <si>
    <t>Vesicle-associated membrane protein 3 OS=Mus musculus OX=10090 GN=Vamp3 PE=1 SV=1</t>
  </si>
  <si>
    <t>Q9JKP5</t>
  </si>
  <si>
    <t>Mbnl1</t>
  </si>
  <si>
    <t>Muscleblind-like protein 1 OS=Mus musculus OX=10090 GN=Mbnl1 PE=1 SV=1</t>
  </si>
  <si>
    <t>Q08189</t>
  </si>
  <si>
    <t>Tgm3</t>
  </si>
  <si>
    <t>Protein-glutamine gamma-glutamyltransferase E OS=Mus musculus OX=10090 GN=Tgm3 PE=1 SV=2</t>
  </si>
  <si>
    <t>O08917</t>
  </si>
  <si>
    <t>Flot1</t>
  </si>
  <si>
    <t>Flotillin-1 OS=Mus musculus OX=10090 GN=Flot1 PE=1 SV=1</t>
  </si>
  <si>
    <t>Q9DB20</t>
  </si>
  <si>
    <t>Atp5po</t>
  </si>
  <si>
    <t>ATP synthase subunit O, mitochondrial OS=Mus musculus OX=10090 GN=Atp5po PE=1 SV=1</t>
  </si>
  <si>
    <t>P35456</t>
  </si>
  <si>
    <t>Plaur</t>
  </si>
  <si>
    <t>Urokinase plasminogen activator surface receptor OS=Mus musculus OX=10090 GN=Plaur PE=1 SV=1</t>
  </si>
  <si>
    <t>P06151</t>
  </si>
  <si>
    <t>Ldha</t>
  </si>
  <si>
    <t>L-lactate dehydrogenase A chain OS=Mus musculus OX=10090 GN=Ldha PE=1 SV=3</t>
  </si>
  <si>
    <t>P19157</t>
  </si>
  <si>
    <t>Gstp1</t>
  </si>
  <si>
    <t>Glutathione S-transferase P 1 OS=Mus musculus OX=10090 GN=Gstp1 PE=1 SV=2</t>
  </si>
  <si>
    <t>P47738</t>
  </si>
  <si>
    <t>Aldh2</t>
  </si>
  <si>
    <t>Aldehyde dehydrogenase, mitochondrial OS=Mus musculus OX=10090 GN=Aldh2 PE=1 SV=1</t>
  </si>
  <si>
    <t>P43277</t>
  </si>
  <si>
    <t>H1-3</t>
  </si>
  <si>
    <t>Histone H1.3 OS=Mus musculus OX=10090 GN=H1-3 PE=1 SV=2</t>
  </si>
  <si>
    <t>Q921T2</t>
  </si>
  <si>
    <t>Tor1aip1</t>
  </si>
  <si>
    <t>Torsin-1A-interacting protein 1 OS=Mus musculus OX=10090 GN=Tor1aip1 PE=1 SV=3</t>
  </si>
  <si>
    <t>Q60605</t>
  </si>
  <si>
    <t>Myl6</t>
  </si>
  <si>
    <t>Myosin light polypeptide 6 OS=Mus musculus OX=10090 GN=Myl6 PE=1 SV=3</t>
  </si>
  <si>
    <t>D3Z6Q9</t>
  </si>
  <si>
    <t>Bin2</t>
  </si>
  <si>
    <t>Bridging integrator 2 OS=Mus musculus OX=10090 GN=Bin2 PE=1 SV=1</t>
  </si>
  <si>
    <t>Q8R3S6</t>
  </si>
  <si>
    <t>Exoc1</t>
  </si>
  <si>
    <t>Exocyst complex component 1 OS=Mus musculus OX=10090 GN=Exoc1 PE=1 SV=4</t>
  </si>
  <si>
    <t>Q9EQK5</t>
  </si>
  <si>
    <t>Mvp</t>
  </si>
  <si>
    <t>Major vault protein OS=Mus musculus OX=10090 GN=Mvp PE=1 SV=4</t>
  </si>
  <si>
    <t>P53996</t>
  </si>
  <si>
    <t>Cnbp</t>
  </si>
  <si>
    <t>Cellular nucleic acid-binding protein OS=Mus musculus OX=10090 GN=Cnbp PE=1 SV=2</t>
  </si>
  <si>
    <t>P32037</t>
  </si>
  <si>
    <t>Slc2a3</t>
  </si>
  <si>
    <t>Solute carrier family 2, facilitated glucose transporter member 3 OS=Mus musculus OX=10090 GN=Slc2a3 PE=1 SV=1</t>
  </si>
  <si>
    <t>Q9WU78</t>
  </si>
  <si>
    <t>Pdcd6ip</t>
  </si>
  <si>
    <t>Programmed cell death 6-interacting protein OS=Mus musculus OX=10090 GN=Pdcd6ip PE=1 SV=3</t>
  </si>
  <si>
    <t>Q9R1Q7</t>
  </si>
  <si>
    <t>Plp2</t>
  </si>
  <si>
    <t>Proteolipid protein 2 OS=Mus musculus OX=10090 GN=Plp2 PE=1 SV=1</t>
  </si>
  <si>
    <t>Q8CHP8</t>
  </si>
  <si>
    <t>Pgp</t>
  </si>
  <si>
    <t>Glycerol-3-phosphate phosphatase OS=Mus musculus OX=10090 GN=Pgp PE=1 SV=1</t>
  </si>
  <si>
    <t>Q64737</t>
  </si>
  <si>
    <t>Gart</t>
  </si>
  <si>
    <t>Trifunctional purine biosynthetic protein adenosine-3 OS=Mus musculus OX=10090 GN=Gart PE=1 SV=3</t>
  </si>
  <si>
    <t>P47757</t>
  </si>
  <si>
    <t>Capzb</t>
  </si>
  <si>
    <t>F-actin-capping protein subunit beta OS=Mus musculus OX=10090 GN=Capzb PE=1 SV=3</t>
  </si>
  <si>
    <t>Q9CY97</t>
  </si>
  <si>
    <t>Ssu72</t>
  </si>
  <si>
    <t>RNA polymerase II subunit A C-terminal domain phosphatase SSU72 OS=Mus musculus OX=10090 GN=Ssu72 PE=1 SV=1</t>
  </si>
  <si>
    <t>P16546</t>
  </si>
  <si>
    <t>Sptan1</t>
  </si>
  <si>
    <t>Spectrin alpha chain, non-erythrocytic 1 OS=Mus musculus OX=10090 GN=Sptan1 PE=1 SV=4</t>
  </si>
  <si>
    <t>P05064</t>
  </si>
  <si>
    <t>Aldoa</t>
  </si>
  <si>
    <t>Fructose-bisphosphate aldolase A OS=Mus musculus OX=10090 GN=Aldoa PE=1 SV=2</t>
  </si>
  <si>
    <t>P19973</t>
  </si>
  <si>
    <t>Lsp1</t>
  </si>
  <si>
    <t>Lymphocyte-specific protein 1 OS=Mus musculus OX=10090 GN=Lsp1 PE=1 SV=2</t>
  </si>
  <si>
    <t>Q62266</t>
  </si>
  <si>
    <t>Sprr1a</t>
  </si>
  <si>
    <t>Cornifin-A OS=Mus musculus OX=10090 GN=Sprr1a PE=1 SV=1</t>
  </si>
  <si>
    <t>P62908</t>
  </si>
  <si>
    <t>Rps3</t>
  </si>
  <si>
    <t>40S ribosomal protein S3 OS=Mus musculus OX=10090 GN=Rps3 PE=1 SV=1</t>
  </si>
  <si>
    <t>P26638</t>
  </si>
  <si>
    <t>Sars1</t>
  </si>
  <si>
    <t>Serine--tRNA ligase, cytoplasmic OS=Mus musculus OX=10090 GN=Sars1 PE=1 SV=3</t>
  </si>
  <si>
    <t>Q9D1A2</t>
  </si>
  <si>
    <t>Cndp2</t>
  </si>
  <si>
    <t>Cytosolic non-specific dipeptidase OS=Mus musculus OX=10090 GN=Cndp2 PE=1 SV=1</t>
  </si>
  <si>
    <t>Q8BFZ3</t>
  </si>
  <si>
    <t>Actbl2</t>
  </si>
  <si>
    <t>Beta-actin-like protein 2 OS=Mus musculus OX=10090 GN=Actbl2 PE=1 SV=1</t>
  </si>
  <si>
    <t>Q9CYG7</t>
  </si>
  <si>
    <t>Tomm34</t>
  </si>
  <si>
    <t>Mitochondrial import receptor subunit TOM34 OS=Mus musculus OX=10090 GN=Tomm34 PE=1 SV=1</t>
  </si>
  <si>
    <t>P35922</t>
  </si>
  <si>
    <t>Fmr1</t>
  </si>
  <si>
    <t>Synaptic functional regulator FMR1 OS=Mus musculus OX=10090 GN=Fmr1 PE=1 SV=1</t>
  </si>
  <si>
    <t>Q62167</t>
  </si>
  <si>
    <t>Ddx3x</t>
  </si>
  <si>
    <t>ATP-dependent RNA helicase DDX3X OS=Mus musculus OX=10090 GN=Ddx3x PE=1 SV=3</t>
  </si>
  <si>
    <t>Q75VT8</t>
  </si>
  <si>
    <t>Hide1</t>
  </si>
  <si>
    <t>Protein HIDE1 OS=Mus musculus OX=10090 GN=Hide1 PE=1 SV=1</t>
  </si>
  <si>
    <t>O55098</t>
  </si>
  <si>
    <t>Stk10</t>
  </si>
  <si>
    <t>Serine/threonine-protein kinase 10 OS=Mus musculus OX=10090 GN=Stk10 PE=1 SV=2</t>
  </si>
  <si>
    <t>P0DP27</t>
  </si>
  <si>
    <t>Calm2</t>
  </si>
  <si>
    <t>Calmodulin-2 OS=Mus musculus OX=10090 GN=Calm2 PE=1 SV=1</t>
  </si>
  <si>
    <t>Q62189</t>
  </si>
  <si>
    <t>Snrpa</t>
  </si>
  <si>
    <t>U1 small nuclear ribonucleoprotein A OS=Mus musculus OX=10090 GN=Snrpa PE=1 SV=3</t>
  </si>
  <si>
    <t>O35643</t>
  </si>
  <si>
    <t>Ap1b1</t>
  </si>
  <si>
    <t>AP-1 complex subunit beta-1 OS=Mus musculus OX=10090 GN=Ap1b1 PE=1 SV=2</t>
  </si>
  <si>
    <t>P60122</t>
  </si>
  <si>
    <t>Ruvbl1</t>
  </si>
  <si>
    <t>RuvB-like 1 OS=Mus musculus OX=10090 GN=Ruvbl1 PE=1 SV=1</t>
  </si>
  <si>
    <t>O08788</t>
  </si>
  <si>
    <t>Dctn1</t>
  </si>
  <si>
    <t>Dynactin subunit 1 OS=Mus musculus OX=10090 GN=Dctn1 PE=1 SV=3</t>
  </si>
  <si>
    <t>Q9CXW3</t>
  </si>
  <si>
    <t>Cacybp</t>
  </si>
  <si>
    <t>Calcyclin-binding protein OS=Mus musculus OX=10090 GN=Cacybp PE=1 SV=1</t>
  </si>
  <si>
    <t>Q9CSN1</t>
  </si>
  <si>
    <t>Snw1</t>
  </si>
  <si>
    <t>SNW domain-containing protein 1 OS=Mus musculus OX=10090 GN=Snw1 PE=1 SV=3</t>
  </si>
  <si>
    <t>Q8CGK7</t>
  </si>
  <si>
    <t>Gnal</t>
  </si>
  <si>
    <t>Guanine nucleotide-binding protein G(olf) subunit alpha OS=Mus musculus OX=10090 GN=Gnal PE=1 SV=1</t>
  </si>
  <si>
    <t>Q8BJ37</t>
  </si>
  <si>
    <t>Tdp1</t>
  </si>
  <si>
    <t>Tyrosyl-DNA phosphodiesterase 1 OS=Mus musculus OX=10090 GN=Tdp1 PE=1 SV=2</t>
  </si>
  <si>
    <t>O88487</t>
  </si>
  <si>
    <t>Dync1i2</t>
  </si>
  <si>
    <t>Cytoplasmic dynein 1 intermediate chain 2 OS=Mus musculus OX=10090 GN=Dync1i2 PE=1 SV=1</t>
  </si>
  <si>
    <t>Q9Z2X1</t>
  </si>
  <si>
    <t>Hnrnpf</t>
  </si>
  <si>
    <t>Heterogeneous nuclear ribonucleoprotein F OS=Mus musculus OX=10090 GN=Hnrnpf PE=1 SV=3</t>
  </si>
  <si>
    <t>Q8CIE6</t>
  </si>
  <si>
    <t>Copa</t>
  </si>
  <si>
    <t>Coatomer subunit alpha OS=Mus musculus OX=10090 GN=Copa PE=1 SV=2</t>
  </si>
  <si>
    <t>Q9D1E6</t>
  </si>
  <si>
    <t>Tbcb</t>
  </si>
  <si>
    <t>Tubulin-folding cofactor B OS=Mus musculus OX=10090 GN=Tbcb PE=1 SV=2</t>
  </si>
  <si>
    <t>Q8VBT6</t>
  </si>
  <si>
    <t>Apobr</t>
  </si>
  <si>
    <t>Apolipoprotein B receptor OS=Mus musculus OX=10090 GN=Apobr PE=1 SV=1</t>
  </si>
  <si>
    <t>Q8K124</t>
  </si>
  <si>
    <t>Plekho2</t>
  </si>
  <si>
    <t>Pleckstrin homology domain-containing family O member 2 OS=Mus musculus OX=10090 GN=Plekho2 PE=1 SV=1</t>
  </si>
  <si>
    <t>P62627</t>
  </si>
  <si>
    <t>Dynlrb1</t>
  </si>
  <si>
    <t>Dynein light chain roadblock-type 1 OS=Mus musculus OX=10090 GN=Dynlrb1 PE=1 SV=3</t>
  </si>
  <si>
    <t>P70388</t>
  </si>
  <si>
    <t>Rad50</t>
  </si>
  <si>
    <t>DNA repair protein RAD50 OS=Mus musculus OX=10090 GN=Rad50 PE=1 SV=1</t>
  </si>
  <si>
    <t>Q7SIG6</t>
  </si>
  <si>
    <t>Asap2</t>
  </si>
  <si>
    <t>Arf-GAP with SH3 domain, ANK repeat and PH domain-containing protein 2 OS=Mus musculus OX=10090 GN=Asap2 PE=1 SV=3</t>
  </si>
  <si>
    <t>P68510</t>
  </si>
  <si>
    <t>Ywhah</t>
  </si>
  <si>
    <t>14-3-3 protein eta OS=Mus musculus OX=10090 GN=Ywhah PE=1 SV=2</t>
  </si>
  <si>
    <t>O35639</t>
  </si>
  <si>
    <t>Anxa3</t>
  </si>
  <si>
    <t>Annexin A3 OS=Mus musculus OX=10090 GN=Anxa3 PE=1 SV=4</t>
  </si>
  <si>
    <t>E9Q555</t>
  </si>
  <si>
    <t>Rnf213</t>
  </si>
  <si>
    <t>E3 ubiquitin-protein ligase RNF213 OS=Mus musculus OX=10090 GN=Rnf213 PE=1 SV=2</t>
  </si>
  <si>
    <t>Q6IME9</t>
  </si>
  <si>
    <t>Krt72</t>
  </si>
  <si>
    <t>Keratin, type II cytoskeletal 72 OS=Mus musculus OX=10090 GN=Krt72 PE=3 SV=1</t>
  </si>
  <si>
    <t>Q6PGH2</t>
  </si>
  <si>
    <t>Jpt2</t>
  </si>
  <si>
    <t>Jupiter microtubule associated homolog 2 OS=Mus musculus OX=10090 GN=Jpt2 PE=1 SV=1</t>
  </si>
  <si>
    <t>Q05793</t>
  </si>
  <si>
    <t>Hspg2</t>
  </si>
  <si>
    <t>Basement membrane-specific heparan sulfate proteoglycan core protein OS=Mus musculus OX=10090 GN=Hspg2 PE=1 SV=1</t>
  </si>
  <si>
    <t>P29595</t>
  </si>
  <si>
    <t>Nedd8</t>
  </si>
  <si>
    <t>NEDD8 OS=Mus musculus OX=10090 GN=Nedd8 PE=1 SV=2</t>
  </si>
  <si>
    <t>P62814</t>
  </si>
  <si>
    <t>Atp6v1b2</t>
  </si>
  <si>
    <t>V-type proton ATPase subunit B, brain isoform OS=Mus musculus OX=10090 GN=Atp6v1b2 PE=1 SV=1</t>
  </si>
  <si>
    <t>Q8CCS6</t>
  </si>
  <si>
    <t>Pabpn1</t>
  </si>
  <si>
    <t>Polyadenylate-binding protein 2 OS=Mus musculus OX=10090 GN=Pabpn1 PE=1 SV=3</t>
  </si>
  <si>
    <t>P13542</t>
  </si>
  <si>
    <t>Myh8</t>
  </si>
  <si>
    <t>Myosin-8 OS=Mus musculus OX=10090 GN=Myh8 PE=2 SV=2</t>
  </si>
  <si>
    <t>Q60634</t>
  </si>
  <si>
    <t>Flot2</t>
  </si>
  <si>
    <t>Flotillin-2 OS=Mus musculus OX=10090 GN=Flot2 PE=1 SV=2</t>
  </si>
  <si>
    <t>P17225</t>
  </si>
  <si>
    <t>Ptbp1</t>
  </si>
  <si>
    <t>Polypyrimidine tract-binding protein 1 OS=Mus musculus OX=10090 GN=Ptbp1 PE=1 SV=2</t>
  </si>
  <si>
    <t>Q9CQJ6</t>
  </si>
  <si>
    <t>Denr</t>
  </si>
  <si>
    <t>Density-regulated protein OS=Mus musculus OX=10090 GN=Denr PE=1 SV=1</t>
  </si>
  <si>
    <t>O70435</t>
  </si>
  <si>
    <t>Psma3</t>
  </si>
  <si>
    <t>Proteasome subunit alpha type-3 OS=Mus musculus OX=10090 GN=Psma3 PE=1 SV=3</t>
  </si>
  <si>
    <t>P97808</t>
  </si>
  <si>
    <t>Fxyd5</t>
  </si>
  <si>
    <t>FXYD domain-containing ion transport regulator 5 OS=Mus musculus OX=10090 GN=Fxyd5 PE=1 SV=3</t>
  </si>
  <si>
    <t>Q61696</t>
  </si>
  <si>
    <t>Hspa1a</t>
  </si>
  <si>
    <t>Heat shock 70 kDa protein 1A OS=Mus musculus OX=10090 GN=Hspa1a PE=1 SV=2</t>
  </si>
  <si>
    <t>Q9CQM5</t>
  </si>
  <si>
    <t>Txndc17</t>
  </si>
  <si>
    <t>Thioredoxin domain-containing protein 17 OS=Mus musculus OX=10090 GN=Txndc17 PE=1 SV=1</t>
  </si>
  <si>
    <t>Q9DB77</t>
  </si>
  <si>
    <t>Uqcrc2</t>
  </si>
  <si>
    <t>Cytochrome b-c1 complex subunit 2, mitochondrial OS=Mus musculus OX=10090 GN=Uqcrc2 PE=1 SV=1</t>
  </si>
  <si>
    <t>P97298</t>
  </si>
  <si>
    <t>Serpinf1</t>
  </si>
  <si>
    <t>Pigment epithelium-derived factor OS=Mus musculus OX=10090 GN=Serpinf1 PE=1 SV=2</t>
  </si>
  <si>
    <t>Q920M7</t>
  </si>
  <si>
    <t>Syt17</t>
  </si>
  <si>
    <t>Synaptotagmin-17 OS=Mus musculus OX=10090 GN=Syt17 PE=1 SV=1</t>
  </si>
  <si>
    <t>P58058</t>
  </si>
  <si>
    <t>Nadk</t>
  </si>
  <si>
    <t>NAD kinase OS=Mus musculus OX=10090 GN=Nadk PE=1 SV=2</t>
  </si>
  <si>
    <t>P84089</t>
  </si>
  <si>
    <t>Erh</t>
  </si>
  <si>
    <t>Enhancer of rudimentary homolog OS=Mus musculus OX=10090 GN=Erh PE=1 SV=1</t>
  </si>
  <si>
    <t>O35295</t>
  </si>
  <si>
    <t>Purb</t>
  </si>
  <si>
    <t>Transcriptional activator protein Pur-beta OS=Mus musculus OX=10090 GN=Purb PE=1 SV=3</t>
  </si>
  <si>
    <t>Q9JJ28</t>
  </si>
  <si>
    <t>Flii</t>
  </si>
  <si>
    <t>Protein flightless-1 homolog OS=Mus musculus OX=10090 GN=Flii PE=1 SV=1</t>
  </si>
  <si>
    <t>Q64475</t>
  </si>
  <si>
    <t>H2bc3</t>
  </si>
  <si>
    <t>Histone H2B type 1-B OS=Mus musculus OX=10090 GN=H2bc3 PE=1 SV=3</t>
  </si>
  <si>
    <t>P09602</t>
  </si>
  <si>
    <t>Hmgn2</t>
  </si>
  <si>
    <t>Non-histone chromosomal protein HMG-17 OS=Mus musculus OX=10090 GN=Hmgn2 PE=1 SV=2</t>
  </si>
  <si>
    <t>Q9D0J8</t>
  </si>
  <si>
    <t>Ptms</t>
  </si>
  <si>
    <t>Parathymosin OS=Mus musculus OX=10090 GN=Ptms PE=1 SV=3</t>
  </si>
  <si>
    <t>Q8BIP0</t>
  </si>
  <si>
    <t>Dars2</t>
  </si>
  <si>
    <t>Aspartate--tRNA ligase, mitochondrial OS=Mus musculus OX=10090 GN=Dars2 PE=1 SV=1</t>
  </si>
  <si>
    <t>P97825</t>
  </si>
  <si>
    <t>Jpt1</t>
  </si>
  <si>
    <t>Jupiter microtubule associated homolog 1 OS=Mus musculus OX=10090 GN=Jpt1 PE=1 SV=3</t>
  </si>
  <si>
    <t>P47955</t>
  </si>
  <si>
    <t>Rplp1</t>
  </si>
  <si>
    <t>60S acidic ribosomal protein P1 OS=Mus musculus OX=10090 GN=Rplp1 PE=1 SV=1</t>
  </si>
  <si>
    <t>Q8JZQ9</t>
  </si>
  <si>
    <t>Eif3b</t>
  </si>
  <si>
    <t>Eukaryotic translation initiation factor 3 subunit B OS=Mus musculus OX=10090 GN=Eif3b PE=1 SV=1</t>
  </si>
  <si>
    <t>Q9QYB5</t>
  </si>
  <si>
    <t>Add3</t>
  </si>
  <si>
    <t>Gamma-adducin OS=Mus musculus OX=10090 GN=Add3 PE=1 SV=2</t>
  </si>
  <si>
    <t>P08103</t>
  </si>
  <si>
    <t>Hck</t>
  </si>
  <si>
    <t>Tyrosine-protein kinase HCK OS=Mus musculus OX=10090 GN=Hck PE=1 SV=4</t>
  </si>
  <si>
    <t>Q64291</t>
  </si>
  <si>
    <t>Krt12</t>
  </si>
  <si>
    <t>Keratin, type I cytoskeletal 12 OS=Mus musculus OX=10090 GN=Krt12 PE=1 SV=2</t>
  </si>
  <si>
    <t>P21619</t>
  </si>
  <si>
    <t>Lmnb2</t>
  </si>
  <si>
    <t>Lamin-B2 OS=Mus musculus OX=10090 GN=Lmnb2 PE=1 SV=2</t>
  </si>
  <si>
    <t>O70456</t>
  </si>
  <si>
    <t>Sfn</t>
  </si>
  <si>
    <t>14-3-3 protein sigma OS=Mus musculus OX=10090 GN=Sfn PE=1 SV=2</t>
  </si>
  <si>
    <t>Q61166</t>
  </si>
  <si>
    <t>Mapre1</t>
  </si>
  <si>
    <t>Microtubule-associated protein RP/EB family member 1 OS=Mus musculus OX=10090 GN=Mapre1 PE=1 SV=3</t>
  </si>
  <si>
    <t>O88844</t>
  </si>
  <si>
    <t>Idh1</t>
  </si>
  <si>
    <t>Isocitrate dehydrogenase [NADP] cytoplasmic OS=Mus musculus OX=10090 GN=Idh1 PE=1 SV=2</t>
  </si>
  <si>
    <t>P70248</t>
  </si>
  <si>
    <t>Myo1f</t>
  </si>
  <si>
    <t>Unconventional myosin-If OS=Mus musculus OX=10090 GN=Myo1f PE=1 SV=1</t>
  </si>
  <si>
    <t>Q32NZ6</t>
  </si>
  <si>
    <t>Tmc5</t>
  </si>
  <si>
    <t>Transmembrane channel-like protein 5 OS=Mus musculus OX=10090 GN=Tmc5 PE=2 SV=1</t>
  </si>
  <si>
    <t>P56391</t>
  </si>
  <si>
    <t>Cox6b1</t>
  </si>
  <si>
    <t>Cytochrome c oxidase subunit 6B1 OS=Mus musculus OX=10090 GN=Cox6b1 PE=1 SV=2</t>
  </si>
  <si>
    <t>Q8K394</t>
  </si>
  <si>
    <t>Plcl2</t>
  </si>
  <si>
    <t>Inactive phospholipase C-like protein 2 OS=Mus musculus OX=10090 GN=Plcl2 PE=1 SV=2</t>
  </si>
  <si>
    <t>P70124</t>
  </si>
  <si>
    <t>Serpinb5</t>
  </si>
  <si>
    <t>Serpin B5 OS=Mus musculus OX=10090 GN=Serpinb5 PE=1 SV=1</t>
  </si>
  <si>
    <t>Q9JLC3</t>
  </si>
  <si>
    <t>Msrb1</t>
  </si>
  <si>
    <t>Methionine-R-sulfoxide reductase B1 OS=Mus musculus OX=10090 GN=Msrb1 PE=1 SV=3</t>
  </si>
  <si>
    <t>Q3U1F9</t>
  </si>
  <si>
    <t>Pag1</t>
  </si>
  <si>
    <t>Phosphoprotein associated with glycosphingolipid-enriched microdomains 1 OS=Mus musculus OX=10090 GN=Pag1 PE=1 SV=2</t>
  </si>
  <si>
    <t>Q9DCW4</t>
  </si>
  <si>
    <t>Etfb</t>
  </si>
  <si>
    <t>Electron transfer flavoprotein subunit beta OS=Mus musculus OX=10090 GN=Etfb PE=1 SV=3</t>
  </si>
  <si>
    <t>P06800</t>
  </si>
  <si>
    <t>Ptprc</t>
  </si>
  <si>
    <t>Receptor-type tyrosine-protein phosphatase C OS=Mus musculus OX=10090 GN=Ptprc PE=1 SV=4</t>
  </si>
  <si>
    <t>P41245</t>
  </si>
  <si>
    <t>Mmp9</t>
  </si>
  <si>
    <t>Matrix metalloproteinase-9 OS=Mus musculus OX=10090 GN=Mmp9 PE=1 SV=2</t>
  </si>
  <si>
    <t>Q497J1</t>
  </si>
  <si>
    <t>Tmem86b</t>
  </si>
  <si>
    <t>Lysoplasmalogenase OS=Mus musculus OX=10090 GN=Tmem86b PE=2 SV=1</t>
  </si>
  <si>
    <t>P62259</t>
  </si>
  <si>
    <t>Ywhae</t>
  </si>
  <si>
    <t>14-3-3 protein epsilon OS=Mus musculus OX=10090 GN=Ywhae PE=1 SV=1</t>
  </si>
  <si>
    <t>P11835</t>
  </si>
  <si>
    <t>Itgb2</t>
  </si>
  <si>
    <t>Integrin beta-2 OS=Mus musculus OX=10090 GN=Itgb2 PE=1 SV=2</t>
  </si>
  <si>
    <t>P60335</t>
  </si>
  <si>
    <t>Pcbp1</t>
  </si>
  <si>
    <t>Poly(rC)-binding protein 1 OS=Mus musculus OX=10090 GN=Pcbp1 PE=1 SV=1</t>
  </si>
  <si>
    <t>Q9JKF1</t>
  </si>
  <si>
    <t>Iqgap1</t>
  </si>
  <si>
    <t>Ras GTPase-activating-like protein IQGAP1 OS=Mus musculus OX=10090 GN=Iqgap1 PE=1 SV=2</t>
  </si>
  <si>
    <t>Q9CPQ1</t>
  </si>
  <si>
    <t>Cox6c</t>
  </si>
  <si>
    <t>Cytochrome c oxidase subunit 6C OS=Mus musculus OX=10090 GN=Cox6c PE=1 SV=3</t>
  </si>
  <si>
    <t>Q8BT60</t>
  </si>
  <si>
    <t>Cpne3</t>
  </si>
  <si>
    <t>Copine-3 OS=Mus musculus OX=10090 GN=Cpne3 PE=1 SV=2</t>
  </si>
  <si>
    <t>Q9CZY3</t>
  </si>
  <si>
    <t>Ube2v1</t>
  </si>
  <si>
    <t>Ubiquitin-conjugating enzyme E2 variant 1 OS=Mus musculus OX=10090 GN=Ube2v1 PE=1 SV=1</t>
  </si>
  <si>
    <t>P02802</t>
  </si>
  <si>
    <t>Mt1</t>
  </si>
  <si>
    <t>Metallothionein-1 OS=Mus musculus OX=10090 GN=Mt1 PE=1 SV=1</t>
  </si>
  <si>
    <t>Q5SUA5</t>
  </si>
  <si>
    <t>Myo1g</t>
  </si>
  <si>
    <t>Unconventional myosin-Ig OS=Mus musculus OX=10090 GN=Myo1g PE=1 SV=1</t>
  </si>
  <si>
    <t>O88842</t>
  </si>
  <si>
    <t>Fgd3</t>
  </si>
  <si>
    <t>FYVE, RhoGEF and PH domain-containing protein 3 OS=Mus musculus OX=10090 GN=Fgd3 PE=1 SV=1</t>
  </si>
  <si>
    <t>P30355</t>
  </si>
  <si>
    <t>Alox5ap</t>
  </si>
  <si>
    <t>Arachidonate 5-lipoxygenase-activating protein OS=Mus musculus OX=10090 GN=Alox5ap PE=1 SV=2</t>
  </si>
  <si>
    <t>P63242</t>
  </si>
  <si>
    <t>Eif5a</t>
  </si>
  <si>
    <t>Eukaryotic translation initiation factor 5A-1 OS=Mus musculus OX=10090 GN=Eif5a PE=1 SV=2</t>
  </si>
  <si>
    <t>P61089</t>
  </si>
  <si>
    <t>Ube2n</t>
  </si>
  <si>
    <t>Ubiquitin-conjugating enzyme E2 N OS=Mus musculus OX=10090 GN=Ube2n PE=1 SV=1</t>
  </si>
  <si>
    <t>P14148</t>
  </si>
  <si>
    <t>Rpl7</t>
  </si>
  <si>
    <t>60S ribosomal protein L7 OS=Mus musculus OX=10090 GN=Rpl7 PE=1 SV=2</t>
  </si>
  <si>
    <t>Q8BG48</t>
  </si>
  <si>
    <t>Stk17b</t>
  </si>
  <si>
    <t>Serine/threonine-protein kinase 17B OS=Mus musculus OX=10090 GN=Stk17b PE=1 SV=1</t>
  </si>
  <si>
    <t>O54988</t>
  </si>
  <si>
    <t>Slk</t>
  </si>
  <si>
    <t>STE20-like serine/threonine-protein kinase OS=Mus musculus OX=10090 GN=Slk PE=1 SV=2</t>
  </si>
  <si>
    <t>P19536</t>
  </si>
  <si>
    <t>Cox5b</t>
  </si>
  <si>
    <t>Cytochrome c oxidase subunit 5B, mitochondrial OS=Mus musculus OX=10090 GN=Cox5b PE=1 SV=1</t>
  </si>
  <si>
    <t>P62281</t>
  </si>
  <si>
    <t>Rps11</t>
  </si>
  <si>
    <t>40S ribosomal protein S11 OS=Mus musculus OX=10090 GN=Rps11 PE=1 SV=3</t>
  </si>
  <si>
    <t>Q9CQI6</t>
  </si>
  <si>
    <t>Cotl1</t>
  </si>
  <si>
    <t>Coactosin-like protein OS=Mus musculus OX=10090 GN=Cotl1 PE=1 SV=3</t>
  </si>
  <si>
    <t>Q9R062</t>
  </si>
  <si>
    <t>Gyg1</t>
  </si>
  <si>
    <t>Glycogenin-1 OS=Mus musculus OX=10090 GN=Gyg1 PE=1 SV=3</t>
  </si>
  <si>
    <t>Q6ZWX6</t>
  </si>
  <si>
    <t>Eif2s1</t>
  </si>
  <si>
    <t>Eukaryotic translation initiation factor 2 subunit 1 OS=Mus musculus OX=10090 GN=Eif2s1 PE=1 SV=3</t>
  </si>
  <si>
    <t>P97797</t>
  </si>
  <si>
    <t>Sirpa</t>
  </si>
  <si>
    <t>Tyrosine-protein phosphatase non-receptor type substrate 1 OS=Mus musculus OX=10090 GN=Sirpa PE=1 SV=2</t>
  </si>
  <si>
    <t>P19001</t>
  </si>
  <si>
    <t>Krt19</t>
  </si>
  <si>
    <t>Keratin, type I cytoskeletal 19 OS=Mus musculus OX=10090 GN=Krt19 PE=1 SV=1</t>
  </si>
  <si>
    <t>P48678</t>
  </si>
  <si>
    <t>Lmna</t>
  </si>
  <si>
    <t>Prelamin-A/C OS=Mus musculus OX=10090 GN=Lmna PE=1 SV=2</t>
  </si>
  <si>
    <t>Q99LX0</t>
  </si>
  <si>
    <t>Park7</t>
  </si>
  <si>
    <t>Parkinson disease protein 7 homolog OS=Mus musculus OX=10090 GN=Park7 PE=1 SV=1</t>
  </si>
  <si>
    <t>Q571E4</t>
  </si>
  <si>
    <t>Galns</t>
  </si>
  <si>
    <t>N-acetylgalactosamine-6-sulfatase OS=Mus musculus OX=10090 GN=Galns PE=1 SV=2</t>
  </si>
  <si>
    <t>O54879</t>
  </si>
  <si>
    <t>Hmgb3</t>
  </si>
  <si>
    <t>High mobility group protein B3 OS=Mus musculus OX=10090 GN=Hmgb3 PE=1 SV=3</t>
  </si>
  <si>
    <t>Q922B2</t>
  </si>
  <si>
    <t>Dars1</t>
  </si>
  <si>
    <t>Aspartate--tRNA ligase, cytoplasmic OS=Mus musculus OX=10090 GN=Dars1 PE=1 SV=2</t>
  </si>
  <si>
    <t>P12787</t>
  </si>
  <si>
    <t>Cox5a</t>
  </si>
  <si>
    <t>Cytochrome c oxidase subunit 5A, mitochondrial OS=Mus musculus OX=10090 GN=Cox5a PE=1 SV=2</t>
  </si>
  <si>
    <t>Q62151</t>
  </si>
  <si>
    <t>Ager</t>
  </si>
  <si>
    <t>Advanced glycosylation end product-specific receptor OS=Mus musculus OX=10090 GN=Ager PE=1 SV=2</t>
  </si>
  <si>
    <t>Q9CZ44</t>
  </si>
  <si>
    <t>Nsfl1c</t>
  </si>
  <si>
    <t>NSFL1 cofactor p47 OS=Mus musculus OX=10090 GN=Nsfl1c PE=1 SV=1</t>
  </si>
  <si>
    <t>P57780</t>
  </si>
  <si>
    <t>Actn4</t>
  </si>
  <si>
    <t>Alpha-actinin-4 OS=Mus musculus OX=10090 GN=Actn4 PE=1 SV=1</t>
  </si>
  <si>
    <t>O35682</t>
  </si>
  <si>
    <t>Myadm</t>
  </si>
  <si>
    <t>Myeloid-associated differentiation marker OS=Mus musculus OX=10090 GN=Myadm PE=1 SV=2</t>
  </si>
  <si>
    <t>O70310</t>
  </si>
  <si>
    <t>Nmt1</t>
  </si>
  <si>
    <t>Glycylpeptide N-tetradecanoyltransferase 1 OS=Mus musculus OX=10090 GN=Nmt1 PE=1 SV=1</t>
  </si>
  <si>
    <t>P27784</t>
  </si>
  <si>
    <t>Ccl6</t>
  </si>
  <si>
    <t>C-C motif chemokine 6 OS=Mus musculus OX=10090 GN=Ccl6 PE=1 SV=1</t>
  </si>
  <si>
    <t>Q6P069</t>
  </si>
  <si>
    <t>Sri</t>
  </si>
  <si>
    <t>Sorcin OS=Mus musculus OX=10090 GN=Sri PE=1 SV=1</t>
  </si>
  <si>
    <t>O70591</t>
  </si>
  <si>
    <t>Pfdn2</t>
  </si>
  <si>
    <t>Prefoldin subunit 2 OS=Mus musculus OX=10090 GN=Pfdn2 PE=1 SV=2</t>
  </si>
  <si>
    <t>Q91X58</t>
  </si>
  <si>
    <t>Zfand2b</t>
  </si>
  <si>
    <t>AN1-type zinc finger protein 2B OS=Mus musculus OX=10090 GN=Zfand2b PE=1 SV=1</t>
  </si>
  <si>
    <t>P08030</t>
  </si>
  <si>
    <t>Aprt</t>
  </si>
  <si>
    <t>Adenine phosphoribosyltransferase OS=Mus musculus OX=10090 GN=Aprt PE=1 SV=2</t>
  </si>
  <si>
    <t>P43274</t>
  </si>
  <si>
    <t>H1-4</t>
  </si>
  <si>
    <t>Histone H1.4 OS=Mus musculus OX=10090 GN=H1-4 PE=1 SV=2</t>
  </si>
  <si>
    <t>Q9DCL8</t>
  </si>
  <si>
    <t>Ppp1r2</t>
  </si>
  <si>
    <t>Protein phosphatase inhibitor 2 OS=Mus musculus OX=10090 GN=Ppp1r2 PE=1 SV=3</t>
  </si>
  <si>
    <t>Q8VED5</t>
  </si>
  <si>
    <t>Krt79</t>
  </si>
  <si>
    <t>Keratin, type II cytoskeletal 79 OS=Mus musculus OX=10090 GN=Krt79 PE=1 SV=2</t>
  </si>
  <si>
    <t>Q6NXH9</t>
  </si>
  <si>
    <t>Krt73</t>
  </si>
  <si>
    <t>Keratin, type II cytoskeletal 73 OS=Mus musculus OX=10090 GN=Krt73 PE=1 SV=1</t>
  </si>
  <si>
    <t>P30416</t>
  </si>
  <si>
    <t>Fkbp4</t>
  </si>
  <si>
    <t>Peptidyl-prolyl cis-trans isomerase FKBP4 OS=Mus musculus OX=10090 GN=Fkbp4 PE=1 SV=5</t>
  </si>
  <si>
    <t>P35700</t>
  </si>
  <si>
    <t>Prdx1</t>
  </si>
  <si>
    <t>Peroxiredoxin-1 OS=Mus musculus OX=10090 GN=Prdx1 PE=1 SV=1</t>
  </si>
  <si>
    <t>Q8R0T6</t>
  </si>
  <si>
    <t>Adgrg3</t>
  </si>
  <si>
    <t>Adhesion G protein-coupled receptor G3 OS=Mus musculus OX=10090 GN=Adgrg3 PE=2 SV=3</t>
  </si>
  <si>
    <t>Q9ESD6</t>
  </si>
  <si>
    <t>Cmtm7</t>
  </si>
  <si>
    <t>CKLF-like MARVEL transmembrane domain-containing protein 7 OS=Mus musculus OX=10090 GN=Cmtm7 PE=1 SV=1</t>
  </si>
  <si>
    <t>Q99JI4</t>
  </si>
  <si>
    <t>Psmd6</t>
  </si>
  <si>
    <t>26S proteasome non-ATPase regulatory subunit 6 OS=Mus musculus OX=10090 GN=Psmd6 PE=1 SV=1</t>
  </si>
  <si>
    <t>P42932</t>
  </si>
  <si>
    <t>Cct8</t>
  </si>
  <si>
    <t>T-complex protein 1 subunit theta OS=Mus musculus OX=10090 GN=Cct8 PE=1 SV=3</t>
  </si>
  <si>
    <t>Q6PGG2</t>
  </si>
  <si>
    <t>Gmip</t>
  </si>
  <si>
    <t>GEM-interacting protein OS=Mus musculus OX=10090 GN=Gmip PE=1 SV=1</t>
  </si>
  <si>
    <t>P26040</t>
  </si>
  <si>
    <t>Ezr</t>
  </si>
  <si>
    <t>Ezrin OS=Mus musculus OX=10090 GN=Ezr PE=1 SV=3</t>
  </si>
  <si>
    <t>P04104</t>
  </si>
  <si>
    <t>Krt1</t>
  </si>
  <si>
    <t>Keratin, type II cytoskeletal 1 OS=Mus musculus OX=10090 GN=Krt1 PE=1 SV=4</t>
  </si>
  <si>
    <t>P47809</t>
  </si>
  <si>
    <t>Map2k4</t>
  </si>
  <si>
    <t>Dual specificity mitogen-activated protein kinase kinase 4 OS=Mus musculus OX=10090 GN=Map2k4 PE=1 SV=2</t>
  </si>
  <si>
    <t>P56959</t>
  </si>
  <si>
    <t>Fus</t>
  </si>
  <si>
    <t>RNA-binding protein FUS OS=Mus musculus OX=10090 GN=Fus PE=1 SV=1</t>
  </si>
  <si>
    <t>Q60864</t>
  </si>
  <si>
    <t>Stip1</t>
  </si>
  <si>
    <t>Stress-induced-phosphoprotein 1 OS=Mus musculus OX=10090 GN=Stip1 PE=1 SV=1</t>
  </si>
  <si>
    <t>Q62241</t>
  </si>
  <si>
    <t>Snrpc</t>
  </si>
  <si>
    <t>U1 small nuclear ribonucleoprotein C OS=Mus musculus OX=10090 GN=Snrpc PE=1 SV=1</t>
  </si>
  <si>
    <t>Q9EST5</t>
  </si>
  <si>
    <t>Anp32b</t>
  </si>
  <si>
    <t>Acidic leucine-rich nuclear phosphoprotein 32 family member B OS=Mus musculus OX=10090 GN=Anp32b PE=1 SV=1</t>
  </si>
  <si>
    <t>Q68FD5</t>
  </si>
  <si>
    <t>Cltc</t>
  </si>
  <si>
    <t>Clathrin heavy chain 1 OS=Mus musculus OX=10090 GN=Cltc PE=1 SV=3</t>
  </si>
  <si>
    <t>P52480</t>
  </si>
  <si>
    <t>Pkm</t>
  </si>
  <si>
    <t>Pyruvate kinase PKM OS=Mus musculus OX=10090 GN=Pkm PE=1 SV=4</t>
  </si>
  <si>
    <t>Q9QUI0</t>
  </si>
  <si>
    <t>Rhoa</t>
  </si>
  <si>
    <t>Transforming protein RhoA OS=Mus musculus OX=10090 GN=Rhoa PE=1 SV=1</t>
  </si>
  <si>
    <t>P60766</t>
  </si>
  <si>
    <t>Cdc42</t>
  </si>
  <si>
    <t>Cell division control protein 42 homolog OS=Mus musculus OX=10090 GN=Cdc42 PE=1 SV=2</t>
  </si>
  <si>
    <t>P22682</t>
  </si>
  <si>
    <t>Cbl</t>
  </si>
  <si>
    <t>E3 ubiquitin-protein ligase CBL OS=Mus musculus OX=10090 GN=Cbl PE=1 SV=3</t>
  </si>
  <si>
    <t>Q9QUH0</t>
  </si>
  <si>
    <t>Glrx</t>
  </si>
  <si>
    <t>Glutaredoxin-1 OS=Mus musculus OX=10090 GN=Glrx PE=1 SV=3</t>
  </si>
  <si>
    <t>O08583</t>
  </si>
  <si>
    <t>Alyref</t>
  </si>
  <si>
    <t>THO complex subunit 4 OS=Mus musculus OX=10090 GN=Alyref PE=1 SV=3</t>
  </si>
  <si>
    <t>Q9JI48</t>
  </si>
  <si>
    <t>Plac8</t>
  </si>
  <si>
    <t>Placenta-specific gene 8 protein OS=Mus musculus OX=10090 GN=Plac8 PE=1 SV=1</t>
  </si>
  <si>
    <t>Q8VDD5</t>
  </si>
  <si>
    <t>Myh9</t>
  </si>
  <si>
    <t>Myosin-9 OS=Mus musculus OX=10090 GN=Myh9 PE=1 SV=4</t>
  </si>
  <si>
    <t>Q05816</t>
  </si>
  <si>
    <t>Fabp5</t>
  </si>
  <si>
    <t>Fatty acid-binding protein 5 OS=Mus musculus OX=10090 GN=Fabp5 PE=1 SV=3</t>
  </si>
  <si>
    <t>P62874</t>
  </si>
  <si>
    <t>Gnb1</t>
  </si>
  <si>
    <t>Guanine nucleotide-binding protein G(I)/G(S)/G(T) subunit beta-1 OS=Mus musculus OX=10090 GN=Gnb1 PE=1 SV=3</t>
  </si>
  <si>
    <t>Q61599</t>
  </si>
  <si>
    <t>Arhgdib</t>
  </si>
  <si>
    <t>Rho GDP-dissociation inhibitor 2 OS=Mus musculus OX=10090 GN=Arhgdib PE=1 SV=3</t>
  </si>
  <si>
    <t>P99029</t>
  </si>
  <si>
    <t>Prdx5</t>
  </si>
  <si>
    <t>Peroxiredoxin-5, mitochondrial OS=Mus musculus OX=10090 GN=Prdx5 PE=1 SV=2</t>
  </si>
  <si>
    <t>Q8BHD7</t>
  </si>
  <si>
    <t>Ptbp3</t>
  </si>
  <si>
    <t>Polypyrimidine tract-binding protein 3 OS=Mus musculus OX=10090 GN=Ptbp3 PE=1 SV=1</t>
  </si>
  <si>
    <t>Q3THW5</t>
  </si>
  <si>
    <t>H2az2</t>
  </si>
  <si>
    <t>Histone H2A.V OS=Mus musculus OX=10090 GN=H2az2 PE=1 SV=3</t>
  </si>
  <si>
    <t>P56960</t>
  </si>
  <si>
    <t>Exosc10</t>
  </si>
  <si>
    <t>Exosome component 10 OS=Mus musculus OX=10090 GN=Exosc10 PE=1 SV=2</t>
  </si>
  <si>
    <t>P34022</t>
  </si>
  <si>
    <t>Ranbp1</t>
  </si>
  <si>
    <t>Ran-specific GTPase-activating protein OS=Mus musculus OX=10090 GN=Ranbp1 PE=1 SV=2</t>
  </si>
  <si>
    <t>Q9JLQ2</t>
  </si>
  <si>
    <t>Git2</t>
  </si>
  <si>
    <t>ARF GTPase-activating protein GIT2 OS=Mus musculus OX=10090 GN=Git2 PE=1 SV=2</t>
  </si>
  <si>
    <t>Q9DBR7</t>
  </si>
  <si>
    <t>Ppp1r12a</t>
  </si>
  <si>
    <t>Protein phosphatase 1 regulatory subunit 12A OS=Mus musculus OX=10090 GN=Ppp1r12a PE=1 SV=2</t>
  </si>
  <si>
    <t>O54941</t>
  </si>
  <si>
    <t>Smarce1</t>
  </si>
  <si>
    <t>SWI/SNF-related matrix-associated actin-dependent regulator of chromatin subfamily E member 1 OS=Mus musculus OX=10090 GN=Smarce1 PE=1 SV=1</t>
  </si>
  <si>
    <t>Q91VS7</t>
  </si>
  <si>
    <t>Mgst1</t>
  </si>
  <si>
    <t>Microsomal glutathione S-transferase 1 OS=Mus musculus OX=10090 GN=Mgst1 PE=1 SV=3</t>
  </si>
  <si>
    <t>Q9Z1Q5</t>
  </si>
  <si>
    <t>Clic1</t>
  </si>
  <si>
    <t>Chloride intracellular channel protein 1 OS=Mus musculus OX=10090 GN=Clic1 PE=1 SV=3</t>
  </si>
  <si>
    <t>Q76MZ3</t>
  </si>
  <si>
    <t>Ppp2r1a</t>
  </si>
  <si>
    <t>Serine/threonine-protein phosphatase 2A 65 kDa regulatory subunit A alpha isoform OS=Mus musculus OX=10090 GN=Ppp2r1a PE=1 SV=3</t>
  </si>
  <si>
    <t>Q61152</t>
  </si>
  <si>
    <t>Ptpn18</t>
  </si>
  <si>
    <t>Tyrosine-protein phosphatase non-receptor type 18 OS=Mus musculus OX=10090 GN=Ptpn18 PE=1 SV=1</t>
  </si>
  <si>
    <t>Q9WV32</t>
  </si>
  <si>
    <t>Arpc1b</t>
  </si>
  <si>
    <t>Actin-related protein 2/3 complex subunit 1B OS=Mus musculus OX=10090 GN=Arpc1b PE=1 SV=4</t>
  </si>
  <si>
    <t>P68368</t>
  </si>
  <si>
    <t>Tuba4a</t>
  </si>
  <si>
    <t>Tubulin alpha-4A chain OS=Mus musculus OX=10090 GN=Tuba4a PE=1 SV=1</t>
  </si>
  <si>
    <t>Q62267</t>
  </si>
  <si>
    <t>Sprr1b</t>
  </si>
  <si>
    <t>Cornifin-B OS=Mus musculus OX=10090 GN=Sprr1b PE=2 SV=1</t>
  </si>
  <si>
    <t>P23198</t>
  </si>
  <si>
    <t>Cbx3</t>
  </si>
  <si>
    <t>Chromobox protein homolog 3 OS=Mus musculus OX=10090 GN=Cbx3 PE=1 SV=2</t>
  </si>
  <si>
    <t>Q3TGF2</t>
  </si>
  <si>
    <t>Fam107b</t>
  </si>
  <si>
    <t>Protein FAM107B OS=Mus musculus OX=10090 GN=Fam107b PE=1 SV=2</t>
  </si>
  <si>
    <t>Q9QWL7</t>
  </si>
  <si>
    <t>Krt17</t>
  </si>
  <si>
    <t>Keratin, type I cytoskeletal 17 OS=Mus musculus OX=10090 GN=Krt17 PE=1 SV=3</t>
  </si>
  <si>
    <t>P50446</t>
  </si>
  <si>
    <t>Krt6a</t>
  </si>
  <si>
    <t>Keratin, type II cytoskeletal 6A OS=Mus musculus OX=10090 GN=Krt6a PE=1 SV=3</t>
  </si>
  <si>
    <t>O88536</t>
  </si>
  <si>
    <t>Fpr2</t>
  </si>
  <si>
    <t>Formyl peptide receptor 2 OS=Mus musculus OX=10090 GN=Fpr2 PE=1 SV=1</t>
  </si>
  <si>
    <t>Q62093</t>
  </si>
  <si>
    <t>Srsf2</t>
  </si>
  <si>
    <t>Serine/arginine-rich splicing factor 2 OS=Mus musculus OX=10090 GN=Srsf2 PE=1 SV=4</t>
  </si>
  <si>
    <t>Q78ZA7</t>
  </si>
  <si>
    <t>Nap1l4</t>
  </si>
  <si>
    <t>Nucleosome assembly protein 1-like 4 OS=Mus musculus OX=10090 GN=Nap1l4 PE=1 SV=1</t>
  </si>
  <si>
    <t>Q8VDM4</t>
  </si>
  <si>
    <t>Psmd2</t>
  </si>
  <si>
    <t>26S proteasome non-ATPase regulatory subunit 2 OS=Mus musculus OX=10090 GN=Psmd2 PE=1 SV=1</t>
  </si>
  <si>
    <t>P97369</t>
  </si>
  <si>
    <t>Ncf4</t>
  </si>
  <si>
    <t>Neutrophil cytosol factor 4 OS=Mus musculus OX=10090 GN=Ncf4 PE=1 SV=2</t>
  </si>
  <si>
    <t>Q922J3</t>
  </si>
  <si>
    <t>Clip1</t>
  </si>
  <si>
    <t>CAP-Gly domain-containing linker protein 1 OS=Mus musculus OX=10090 GN=Clip1 PE=1 SV=1</t>
  </si>
  <si>
    <t>P32261</t>
  </si>
  <si>
    <t>Serpinc1</t>
  </si>
  <si>
    <t>Antithrombin-III OS=Mus musculus OX=10090 GN=Serpinc1 PE=1 SV=1</t>
  </si>
  <si>
    <t>Q9CPW4</t>
  </si>
  <si>
    <t>Arpc5</t>
  </si>
  <si>
    <t>Actin-related protein 2/3 complex subunit 5 OS=Mus musculus OX=10090 GN=Arpc5 PE=1 SV=3</t>
  </si>
  <si>
    <t>P70296</t>
  </si>
  <si>
    <t>Pebp1</t>
  </si>
  <si>
    <t>Phosphatidylethanolamine-binding protein 1 OS=Mus musculus OX=10090 GN=Pebp1 PE=1 SV=3</t>
  </si>
  <si>
    <t>P08207</t>
  </si>
  <si>
    <t>S100a10</t>
  </si>
  <si>
    <t>Protein S100-A10 OS=Mus musculus OX=10090 GN=S100a10 PE=1 SV=2</t>
  </si>
  <si>
    <t>Q9D3D9</t>
  </si>
  <si>
    <t>Atp5f1d</t>
  </si>
  <si>
    <t>ATP synthase subunit delta, mitochondrial OS=Mus musculus OX=10090 GN=Atp5f1d PE=1 SV=1</t>
  </si>
  <si>
    <t>Q02819</t>
  </si>
  <si>
    <t>Nucb1</t>
  </si>
  <si>
    <t>Nucleobindin-1 OS=Mus musculus OX=10090 GN=Nucb1 PE=1 SV=2</t>
  </si>
  <si>
    <t>O35674</t>
  </si>
  <si>
    <t>Adam19</t>
  </si>
  <si>
    <t>Disintegrin and metalloproteinase domain-containing protein 19 OS=Mus musculus OX=10090 GN=Adam19 PE=2 SV=2</t>
  </si>
  <si>
    <t>Q922U2</t>
  </si>
  <si>
    <t>Krt5</t>
  </si>
  <si>
    <t>Keratin, type II cytoskeletal 5 OS=Mus musculus OX=10090 GN=Krt5 PE=1 SV=1</t>
  </si>
  <si>
    <t>Q6URW6</t>
  </si>
  <si>
    <t>Myh14</t>
  </si>
  <si>
    <t>Myosin-14 OS=Mus musculus OX=10090 GN=Myh14 PE=1 SV=1</t>
  </si>
  <si>
    <t>Q80YT7</t>
  </si>
  <si>
    <t>Pde4dip</t>
  </si>
  <si>
    <t>Myomegalin OS=Mus musculus OX=10090 GN=Pde4dip PE=1 SV=2</t>
  </si>
  <si>
    <t>Q99MN1</t>
  </si>
  <si>
    <t>Kars1</t>
  </si>
  <si>
    <t>Lysine--tRNA ligase OS=Mus musculus OX=10090 GN=Kars1 PE=1 SV=1</t>
  </si>
  <si>
    <t>P62305</t>
  </si>
  <si>
    <t>Snrpe</t>
  </si>
  <si>
    <t>Small nuclear ribonucleoprotein E OS=Mus musculus OX=10090 GN=Snrpe PE=1 SV=1</t>
  </si>
  <si>
    <t>P62900</t>
  </si>
  <si>
    <t>Rpl31</t>
  </si>
  <si>
    <t>60S ribosomal protein L31 OS=Mus musculus OX=10090 GN=Rpl31 PE=1 SV=1</t>
  </si>
  <si>
    <t>Q9WVJ0</t>
  </si>
  <si>
    <t>Kcnh3</t>
  </si>
  <si>
    <t>Potassium voltage-gated channel subfamily H member 3 OS=Mus musculus OX=10090 GN=Kcnh3 PE=2 SV=3</t>
  </si>
  <si>
    <t>Q61646</t>
  </si>
  <si>
    <t>Hp</t>
  </si>
  <si>
    <t>Haptoglobin OS=Mus musculus OX=10090 GN=Hp PE=1 SV=1</t>
  </si>
  <si>
    <t>Q61335</t>
  </si>
  <si>
    <t>Bcap31</t>
  </si>
  <si>
    <t>B-cell receptor-associated protein 31 OS=Mus musculus OX=10090 GN=Bcap31 PE=1 SV=4</t>
  </si>
  <si>
    <t>O70559</t>
  </si>
  <si>
    <t>Sprr2h</t>
  </si>
  <si>
    <t>Small proline-rich protein 2H OS=Mus musculus OX=10090 GN=Sprr2h PE=2 SV=1</t>
  </si>
  <si>
    <t>P63158</t>
  </si>
  <si>
    <t>Hmgb1</t>
  </si>
  <si>
    <t>High mobility group protein B1 OS=Mus musculus OX=10090 GN=Hmgb1 PE=1 SV=2</t>
  </si>
  <si>
    <t>Q6WVG3</t>
  </si>
  <si>
    <t>Kctd12</t>
  </si>
  <si>
    <t>BTB/POZ domain-containing protein KCTD12 OS=Mus musculus OX=10090 GN=Kctd12 PE=1 SV=1</t>
  </si>
  <si>
    <t>O09044</t>
  </si>
  <si>
    <t>Snap23</t>
  </si>
  <si>
    <t>Synaptosomal-associated protein 23 OS=Mus musculus OX=10090 GN=Snap23 PE=1 SV=1</t>
  </si>
  <si>
    <t>Q80UG5</t>
  </si>
  <si>
    <t>Septin9</t>
  </si>
  <si>
    <t>Septin-9 OS=Mus musculus OX=10090 GN=Septin9 PE=1 SV=1</t>
  </si>
  <si>
    <t>Q99K28</t>
  </si>
  <si>
    <t>Arfgap2</t>
  </si>
  <si>
    <t>ADP-ribosylation factor GTPase-activating protein 2 OS=Mus musculus OX=10090 GN=Arfgap2 PE=1 SV=1</t>
  </si>
  <si>
    <t>P55264</t>
  </si>
  <si>
    <t>Adk</t>
  </si>
  <si>
    <t>Adenosine kinase OS=Mus musculus OX=10090 GN=Adk PE=1 SV=2</t>
  </si>
  <si>
    <t>Q9CY57</t>
  </si>
  <si>
    <t>Chtop</t>
  </si>
  <si>
    <t>Chromatin target of PRMT1 protein OS=Mus musculus OX=10090 GN=Chtop PE=1 SV=2</t>
  </si>
  <si>
    <t>Q9D2V7</t>
  </si>
  <si>
    <t>Coro7</t>
  </si>
  <si>
    <t>Coronin-7 OS=Mus musculus OX=10090 GN=Coro7 PE=1 SV=2</t>
  </si>
  <si>
    <t>P70372</t>
  </si>
  <si>
    <t>Elavl1</t>
  </si>
  <si>
    <t>ELAV-like protein 1 OS=Mus musculus OX=10090 GN=Elavl1 PE=1 SV=2</t>
  </si>
  <si>
    <t>P01631</t>
  </si>
  <si>
    <t>Ig kappa chain V-II region 26-10 OS=Mus musculus OX=10090 PE=1 SV=1</t>
  </si>
  <si>
    <t>Q6RHW0</t>
  </si>
  <si>
    <t>Krt9</t>
  </si>
  <si>
    <t>Keratin, type I cytoskeletal 9 OS=Mus musculus OX=10090 GN=Krt9 PE=1 SV=3</t>
  </si>
  <si>
    <t>P09542</t>
  </si>
  <si>
    <t>Myl3</t>
  </si>
  <si>
    <t>Myosin light chain 3 OS=Mus musculus OX=10090 GN=Myl3 PE=1 SV=4</t>
  </si>
  <si>
    <t>Q91YR9</t>
  </si>
  <si>
    <t>Ptgr1</t>
  </si>
  <si>
    <t>Prostaglandin reductase 1 OS=Mus musculus OX=10090 GN=Ptgr1 PE=1 SV=2</t>
  </si>
  <si>
    <t>Q4KML4</t>
  </si>
  <si>
    <t>Abracl</t>
  </si>
  <si>
    <t>Costars family protein ABRACL OS=Mus musculus OX=10090 GN=Abracl PE=1 SV=1</t>
  </si>
  <si>
    <t>Q8CBW3</t>
  </si>
  <si>
    <t>Abi1</t>
  </si>
  <si>
    <t>Abl interactor 1 OS=Mus musculus OX=10090 GN=Abi1 PE=1 SV=3</t>
  </si>
  <si>
    <t>P23492</t>
  </si>
  <si>
    <t>Pnp</t>
  </si>
  <si>
    <t>Purine nucleoside phosphorylase OS=Mus musculus OX=10090 GN=Pnp PE=1 SV=2</t>
  </si>
  <si>
    <t>Q61096</t>
  </si>
  <si>
    <t>Prtn3</t>
  </si>
  <si>
    <t>Myeloblastin OS=Mus musculus OX=10090 GN=Prtn3 PE=1 SV=2</t>
  </si>
  <si>
    <t>Q9EQQ9</t>
  </si>
  <si>
    <t>Oga</t>
  </si>
  <si>
    <t>Protein O-GlcNAcase OS=Mus musculus OX=10090 GN=Oga PE=1 SV=2</t>
  </si>
  <si>
    <t>P14206</t>
  </si>
  <si>
    <t>Rpsa</t>
  </si>
  <si>
    <t>40S ribosomal protein SA OS=Mus musculus OX=10090 GN=Rpsa PE=1 SV=4</t>
  </si>
  <si>
    <t>Q61029</t>
  </si>
  <si>
    <t>Tmpo</t>
  </si>
  <si>
    <t>Lamina-associated polypeptide 2, isoforms beta/delta/epsilon/gamma OS=Mus musculus OX=10090 GN=Tmpo PE=1 SV=4</t>
  </si>
  <si>
    <t>P49138</t>
  </si>
  <si>
    <t>Mapkapk2</t>
  </si>
  <si>
    <t>MAP kinase-activated protein kinase 2 OS=Mus musculus OX=10090 GN=Mapkapk2 PE=1 SV=2</t>
  </si>
  <si>
    <t>Q3THE2</t>
  </si>
  <si>
    <t>Myl12b</t>
  </si>
  <si>
    <t>Myosin regulatory light chain 12B OS=Mus musculus OX=10090 GN=Myl12b PE=1 SV=2</t>
  </si>
  <si>
    <t>P62267</t>
  </si>
  <si>
    <t>Rps23</t>
  </si>
  <si>
    <t>40S ribosomal protein S23 OS=Mus musculus OX=10090 GN=Rps23 PE=1 SV=3</t>
  </si>
  <si>
    <t>P61979</t>
  </si>
  <si>
    <t>Hnrnpk</t>
  </si>
  <si>
    <t>Heterogeneous nuclear ribonucleoprotein K OS=Mus musculus OX=10090 GN=Hnrnpk PE=1 SV=1</t>
  </si>
  <si>
    <t>P80314</t>
  </si>
  <si>
    <t>Cct2</t>
  </si>
  <si>
    <t>T-complex protein 1 subunit beta OS=Mus musculus OX=10090 GN=Cct2 PE=1 SV=4</t>
  </si>
  <si>
    <t>P51125</t>
  </si>
  <si>
    <t>Cast</t>
  </si>
  <si>
    <t>Calpastatin OS=Mus musculus OX=10090 GN=Cast PE=1 SV=2</t>
  </si>
  <si>
    <t>Q9DBR1</t>
  </si>
  <si>
    <t>Xrn2</t>
  </si>
  <si>
    <t>5'-3' exoribonuclease 2 OS=Mus musculus OX=10090 GN=Xrn2 PE=1 SV=1</t>
  </si>
  <si>
    <t>P31230</t>
  </si>
  <si>
    <t>Aimp1</t>
  </si>
  <si>
    <t>Aminoacyl tRNA synthase complex-interacting multifunctional protein 1 OS=Mus musculus OX=10090 GN=Aimp1 PE=1 SV=2</t>
  </si>
  <si>
    <t>Q9Z0P5</t>
  </si>
  <si>
    <t>Twf2</t>
  </si>
  <si>
    <t>Twinfilin-2 OS=Mus musculus OX=10090 GN=Twf2 PE=1 SV=1</t>
  </si>
  <si>
    <t>Q922R8</t>
  </si>
  <si>
    <t>Pdia6</t>
  </si>
  <si>
    <t>Protein disulfide-isomerase A6 OS=Mus musculus OX=10090 GN=Pdia6 PE=1 SV=3</t>
  </si>
  <si>
    <t>Q8BI72</t>
  </si>
  <si>
    <t>Cdkn2aip</t>
  </si>
  <si>
    <t>CDKN2A-interacting protein OS=Mus musculus OX=10090 GN=Cdkn2aip PE=1 SV=1</t>
  </si>
  <si>
    <t>Q64518</t>
  </si>
  <si>
    <t>Atp2a3</t>
  </si>
  <si>
    <t>Sarcoplasmic/endoplasmic reticulum calcium ATPase 3 OS=Mus musculus OX=10090 GN=Atp2a3 PE=1 SV=3</t>
  </si>
  <si>
    <t>Q01853</t>
  </si>
  <si>
    <t>Vcp</t>
  </si>
  <si>
    <t>Transitional endoplasmic reticulum ATPase OS=Mus musculus OX=10090 GN=Vcp PE=1 SV=4</t>
  </si>
  <si>
    <t>Q8CHP5</t>
  </si>
  <si>
    <t>Pym1</t>
  </si>
  <si>
    <t>Partner of Y14 and mago OS=Mus musculus OX=10090 GN=Pym1 PE=1 SV=2</t>
  </si>
  <si>
    <t>Q9CYZ2</t>
  </si>
  <si>
    <t>Tpd52l2</t>
  </si>
  <si>
    <t>Tumor protein D54 OS=Mus musculus OX=10090 GN=Tpd52l2 PE=1 SV=1</t>
  </si>
  <si>
    <t>P31809</t>
  </si>
  <si>
    <t>Ceacam1</t>
  </si>
  <si>
    <t>Carcinoembryonic antigen-related cell adhesion molecule 1 OS=Mus musculus OX=10090 GN=Ceacam1 PE=1 SV=1</t>
  </si>
  <si>
    <t>P48024</t>
  </si>
  <si>
    <t>Eif1</t>
  </si>
  <si>
    <t>Eukaryotic translation initiation factor 1 OS=Mus musculus OX=10090 GN=Eif1 PE=1 SV=2</t>
  </si>
  <si>
    <t>P68040</t>
  </si>
  <si>
    <t>Rack1</t>
  </si>
  <si>
    <t>Receptor of activated protein C kinase 1 OS=Mus musculus OX=10090 GN=Rack1 PE=1 SV=3</t>
  </si>
  <si>
    <t>Q9JI11</t>
  </si>
  <si>
    <t>Stk4</t>
  </si>
  <si>
    <t>Serine/threonine-protein kinase 4 OS=Mus musculus OX=10090 GN=Stk4 PE=1 SV=1</t>
  </si>
  <si>
    <t>Q9JHK5</t>
  </si>
  <si>
    <t>Plek</t>
  </si>
  <si>
    <t>Pleckstrin OS=Mus musculus OX=10090 GN=Plek PE=1 SV=1</t>
  </si>
  <si>
    <t>Q9CX34</t>
  </si>
  <si>
    <t>Sugt1</t>
  </si>
  <si>
    <t>Protein SGT1 homolog OS=Mus musculus OX=10090 GN=Sugt1 PE=1 SV=3</t>
  </si>
  <si>
    <t>Q60972</t>
  </si>
  <si>
    <t>Rbbp4</t>
  </si>
  <si>
    <t>Histone-binding protein RBBP4 OS=Mus musculus OX=10090 GN=Rbbp4 PE=1 SV=5</t>
  </si>
  <si>
    <t>P18242</t>
  </si>
  <si>
    <t>Ctsd</t>
  </si>
  <si>
    <t>Cathepsin D OS=Mus musculus OX=10090 GN=Ctsd PE=1 SV=1</t>
  </si>
  <si>
    <t>Q9Z1Q9</t>
  </si>
  <si>
    <t>Vars1</t>
  </si>
  <si>
    <t>Valine--tRNA ligase OS=Mus musculus OX=10090 GN=Vars1 PE=1 SV=1</t>
  </si>
  <si>
    <t>Q8VI93</t>
  </si>
  <si>
    <t>Oas3</t>
  </si>
  <si>
    <t>2'-5'-oligoadenylate synthase 3 OS=Mus musculus OX=10090 GN=Oas3 PE=1 SV=1</t>
  </si>
  <si>
    <t>Q8BMD8</t>
  </si>
  <si>
    <t>Slc25a24</t>
  </si>
  <si>
    <t>Calcium-binding mitochondrial carrier protein SCaMC-1 OS=Mus musculus OX=10090 GN=Slc25a24 PE=1 SV=1</t>
  </si>
  <si>
    <t>Q6ZQ38</t>
  </si>
  <si>
    <t>Cand1</t>
  </si>
  <si>
    <t>Cullin-associated NEDD8-dissociated protein 1 OS=Mus musculus OX=10090 GN=Cand1 PE=1 SV=2</t>
  </si>
  <si>
    <t>Q9QUM9</t>
  </si>
  <si>
    <t>Psma6</t>
  </si>
  <si>
    <t>Proteasome subunit alpha type-6 OS=Mus musculus OX=10090 GN=Psma6 PE=1 SV=1</t>
  </si>
  <si>
    <t>Q9Z0N1</t>
  </si>
  <si>
    <t>Eif2s3x</t>
  </si>
  <si>
    <t>Eukaryotic translation initiation factor 2 subunit 3, X-linked OS=Mus musculus OX=10090 GN=Eif2s3x PE=1 SV=2</t>
  </si>
  <si>
    <t>P46460</t>
  </si>
  <si>
    <t>Nsf</t>
  </si>
  <si>
    <t>Vesicle-fusing ATPase OS=Mus musculus OX=10090 GN=Nsf PE=1 SV=2</t>
  </si>
  <si>
    <t>Q8R143</t>
  </si>
  <si>
    <t>Pttg1ip</t>
  </si>
  <si>
    <t>Pituitary tumor-transforming gene 1 protein-interacting protein OS=Mus musculus OX=10090 GN=Pttg1ip PE=1 SV=1</t>
  </si>
  <si>
    <t>Q9JII6</t>
  </si>
  <si>
    <t>Akr1a1</t>
  </si>
  <si>
    <t>Aldo-keto reductase family 1 member A1 OS=Mus musculus OX=10090 GN=Akr1a1 PE=1 SV=3</t>
  </si>
  <si>
    <t>P26443</t>
  </si>
  <si>
    <t>Glud1</t>
  </si>
  <si>
    <t>Glutamate dehydrogenase 1, mitochondrial OS=Mus musculus OX=10090 GN=Glud1 PE=1 SV=1</t>
  </si>
  <si>
    <t>Q9D1G1</t>
  </si>
  <si>
    <t>Rab1b</t>
  </si>
  <si>
    <t>Ras-related protein Rab-1B OS=Mus musculus OX=10090 GN=Rab1b PE=1 SV=1</t>
  </si>
  <si>
    <t>P51885</t>
  </si>
  <si>
    <t>Lum</t>
  </si>
  <si>
    <t>Lumican OS=Mus musculus OX=10090 GN=Lum PE=1 SV=2</t>
  </si>
  <si>
    <t>Q8BWT1</t>
  </si>
  <si>
    <t>Acaa2</t>
  </si>
  <si>
    <t>3-ketoacyl-CoA thiolase, mitochondrial OS=Mus musculus OX=10090 GN=Acaa2 PE=1 SV=3</t>
  </si>
  <si>
    <t>P24063</t>
  </si>
  <si>
    <t>Itgal</t>
  </si>
  <si>
    <t>Integrin alpha-L OS=Mus musculus OX=10090 GN=Itgal PE=1 SV=2</t>
  </si>
  <si>
    <t>Q99NB9</t>
  </si>
  <si>
    <t>Sf3b1</t>
  </si>
  <si>
    <t>Splicing factor 3B subunit 1 OS=Mus musculus OX=10090 GN=Sf3b1 PE=1 SV=1</t>
  </si>
  <si>
    <t>Q9JIW9</t>
  </si>
  <si>
    <t>Ralb</t>
  </si>
  <si>
    <t>Ras-related protein Ral-B OS=Mus musculus OX=10090 GN=Ralb PE=1 SV=1</t>
  </si>
  <si>
    <t>P58771</t>
  </si>
  <si>
    <t>Tpm1</t>
  </si>
  <si>
    <t>Tropomyosin alpha-1 chain OS=Mus musculus OX=10090 GN=Tpm1 PE=1 SV=1</t>
  </si>
  <si>
    <t>O08547</t>
  </si>
  <si>
    <t>Sec22b</t>
  </si>
  <si>
    <t>Vesicle-trafficking protein SEC22b OS=Mus musculus OX=10090 GN=Sec22b PE=1 SV=3</t>
  </si>
  <si>
    <t>Q8K2B3</t>
  </si>
  <si>
    <t>Sdha</t>
  </si>
  <si>
    <t>Succinate dehydrogenase [ubiquinone] flavoprotein subunit, mitochondrial OS=Mus musculus OX=10090 GN=Sdha PE=1 SV=1</t>
  </si>
  <si>
    <t>P09541</t>
  </si>
  <si>
    <t>Myl4</t>
  </si>
  <si>
    <t>Myosin light chain 4 OS=Mus musculus OX=10090 GN=Myl4 PE=1 SV=3</t>
  </si>
  <si>
    <t>Q61362</t>
  </si>
  <si>
    <t>Chi3l1</t>
  </si>
  <si>
    <t>Chitinase-3-like protein 1 OS=Mus musculus OX=10090 GN=Chi3l1 PE=1 SV=3</t>
  </si>
  <si>
    <t>Q9JKY5</t>
  </si>
  <si>
    <t>Hip1r</t>
  </si>
  <si>
    <t>Huntingtin-interacting protein 1-related protein OS=Mus musculus OX=10090 GN=Hip1r PE=1 SV=2</t>
  </si>
  <si>
    <t>Q569Z6</t>
  </si>
  <si>
    <t>Thrap3</t>
  </si>
  <si>
    <t>Thyroid hormone receptor-associated protein 3 OS=Mus musculus OX=10090 GN=Thrap3 PE=1 SV=1</t>
  </si>
  <si>
    <t>Q8BJ71</t>
  </si>
  <si>
    <t>Nup93</t>
  </si>
  <si>
    <t>Nuclear pore complex protein Nup93 OS=Mus musculus OX=10090 GN=Nup93 PE=1 SV=1</t>
  </si>
  <si>
    <t>Q80W54</t>
  </si>
  <si>
    <t>Zmpste24</t>
  </si>
  <si>
    <t>CAAX prenyl protease 1 homolog OS=Mus musculus OX=10090 GN=Zmpste24 PE=1 SV=2</t>
  </si>
  <si>
    <t>O09117</t>
  </si>
  <si>
    <t>Sypl1</t>
  </si>
  <si>
    <t>Synaptophysin-like protein 1 OS=Mus musculus OX=10090 GN=Sypl1 PE=1 SV=2</t>
  </si>
  <si>
    <t>Q9WVK4</t>
  </si>
  <si>
    <t>Ehd1</t>
  </si>
  <si>
    <t>EH domain-containing protein 1 OS=Mus musculus OX=10090 GN=Ehd1 PE=1 SV=1</t>
  </si>
  <si>
    <t>Q8C3X8</t>
  </si>
  <si>
    <t>Lmf2</t>
  </si>
  <si>
    <t>Lipase maturation factor 2 OS=Mus musculus OX=10090 GN=Lmf2 PE=1 SV=1</t>
  </si>
  <si>
    <t>lower in M4</t>
  </si>
  <si>
    <t>higher in M4</t>
  </si>
  <si>
    <r>
      <rPr>
        <sz val="11"/>
        <color rgb="FF000000"/>
        <rFont val="Calibri"/>
        <family val="2"/>
        <charset val="1"/>
      </rPr>
      <t>-log10</t>
    </r>
    <r>
      <rPr>
        <b/>
        <sz val="11"/>
        <color rgb="FF000000"/>
        <rFont val="Calibri"/>
        <family val="2"/>
        <charset val="1"/>
      </rPr>
      <t>(</t>
    </r>
    <r>
      <rPr>
        <sz val="11"/>
        <color rgb="FF000000"/>
        <rFont val="Calibri"/>
        <family val="2"/>
        <charset val="1"/>
      </rPr>
      <t>p</t>
    </r>
    <r>
      <rPr>
        <b/>
        <sz val="11"/>
        <color rgb="FF000000"/>
        <rFont val="Calibri"/>
        <family val="2"/>
        <charset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rgb="FF000000"/>
      <name val="Calibri"/>
      <family val="2"/>
      <charset val="1"/>
    </font>
    <font>
      <sz val="10"/>
      <color rgb="FFFFFFFF"/>
      <name val="Calibri"/>
      <family val="2"/>
      <charset val="1"/>
    </font>
    <font>
      <b/>
      <sz val="10"/>
      <color rgb="FF000000"/>
      <name val="Calibri"/>
      <family val="2"/>
      <charset val="1"/>
    </font>
    <font>
      <sz val="10"/>
      <color rgb="FFCC0000"/>
      <name val="Calibri"/>
      <family val="2"/>
      <charset val="1"/>
    </font>
    <font>
      <b/>
      <sz val="10"/>
      <color rgb="FFFFFFFF"/>
      <name val="Calibri"/>
      <family val="2"/>
      <charset val="1"/>
    </font>
    <font>
      <i/>
      <sz val="10"/>
      <color rgb="FF808080"/>
      <name val="Calibri"/>
      <family val="2"/>
      <charset val="1"/>
    </font>
    <font>
      <sz val="10"/>
      <color rgb="FF006600"/>
      <name val="Calibri"/>
      <family val="2"/>
      <charset val="1"/>
    </font>
    <font>
      <sz val="18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24"/>
      <color rgb="FF000000"/>
      <name val="Calibri"/>
      <family val="2"/>
      <charset val="1"/>
    </font>
    <font>
      <u/>
      <sz val="10"/>
      <color rgb="FF0000EE"/>
      <name val="Calibri"/>
      <family val="2"/>
      <charset val="1"/>
    </font>
    <font>
      <sz val="10"/>
      <color rgb="FF996600"/>
      <name val="Calibri"/>
      <family val="2"/>
      <charset val="1"/>
    </font>
    <font>
      <sz val="10"/>
      <color rgb="FF333333"/>
      <name val="Calibri"/>
      <family val="2"/>
      <charset val="1"/>
    </font>
    <font>
      <b/>
      <sz val="11"/>
      <name val="Calibri"/>
      <family val="2"/>
      <charset val="1"/>
    </font>
    <font>
      <sz val="11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</fonts>
  <fills count="1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D9D9D9"/>
      </patternFill>
    </fill>
    <fill>
      <patternFill patternType="solid">
        <fgColor rgb="FFFFCCCC"/>
        <bgColor rgb="FFFFD7D7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DEE6EF"/>
      </patternFill>
    </fill>
    <fill>
      <patternFill patternType="solid">
        <fgColor rgb="FFFFFFCC"/>
        <bgColor rgb="FFFDEADA"/>
      </patternFill>
    </fill>
    <fill>
      <patternFill patternType="solid">
        <fgColor rgb="FFD9D9D9"/>
        <bgColor rgb="FFDDDDDD"/>
      </patternFill>
    </fill>
    <fill>
      <patternFill patternType="solid">
        <fgColor rgb="FFDCE6F2"/>
        <bgColor rgb="FFDEE6EF"/>
      </patternFill>
    </fill>
    <fill>
      <patternFill patternType="solid">
        <fgColor rgb="FFFDEADA"/>
        <bgColor rgb="FFFFD8CE"/>
      </patternFill>
    </fill>
    <fill>
      <patternFill patternType="solid">
        <fgColor rgb="FFFFD7D7"/>
        <bgColor rgb="FFFFD8CE"/>
      </patternFill>
    </fill>
    <fill>
      <patternFill patternType="solid">
        <fgColor rgb="FFB4C7DC"/>
        <bgColor rgb="FFD9D9D9"/>
      </patternFill>
    </fill>
    <fill>
      <patternFill patternType="solid">
        <fgColor rgb="FFFFAA95"/>
        <bgColor rgb="FFFFCCCC"/>
      </patternFill>
    </fill>
  </fills>
  <borders count="13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8">
    <xf numFmtId="0" fontId="0" fillId="0" borderId="0"/>
    <xf numFmtId="0" fontId="1" fillId="2" borderId="0" applyBorder="0" applyProtection="0"/>
    <xf numFmtId="0" fontId="2" fillId="0" borderId="0" applyBorder="0" applyProtection="0"/>
    <xf numFmtId="0" fontId="1" fillId="3" borderId="0" applyBorder="0" applyProtection="0"/>
    <xf numFmtId="0" fontId="2" fillId="4" borderId="0" applyBorder="0" applyProtection="0"/>
    <xf numFmtId="0" fontId="3" fillId="5" borderId="0" applyBorder="0" applyProtection="0"/>
    <xf numFmtId="0" fontId="4" fillId="6" borderId="0" applyBorder="0" applyProtection="0"/>
    <xf numFmtId="0" fontId="5" fillId="0" borderId="0" applyBorder="0" applyProtection="0"/>
    <xf numFmtId="0" fontId="6" fillId="7" borderId="0" applyBorder="0" applyProtection="0"/>
    <xf numFmtId="0" fontId="7" fillId="0" borderId="0" applyBorder="0" applyProtection="0"/>
    <xf numFmtId="0" fontId="8" fillId="0" borderId="0" applyBorder="0" applyProtection="0"/>
    <xf numFmtId="0" fontId="9" fillId="0" borderId="0" applyBorder="0" applyProtection="0"/>
    <xf numFmtId="0" fontId="10" fillId="0" borderId="0" applyBorder="0" applyProtection="0"/>
    <xf numFmtId="0" fontId="11" fillId="8" borderId="0" applyBorder="0" applyProtection="0"/>
    <xf numFmtId="0" fontId="12" fillId="8" borderId="1" applyProtection="0"/>
    <xf numFmtId="0" fontId="16" fillId="0" borderId="0" applyBorder="0" applyProtection="0"/>
    <xf numFmtId="0" fontId="16" fillId="0" borderId="0" applyBorder="0" applyProtection="0"/>
    <xf numFmtId="0" fontId="3" fillId="0" borderId="0" applyBorder="0" applyProtection="0"/>
  </cellStyleXfs>
  <cellXfs count="36">
    <xf numFmtId="0" fontId="0" fillId="0" borderId="0" xfId="0"/>
    <xf numFmtId="0" fontId="0" fillId="0" borderId="0" xfId="0" applyFont="1"/>
    <xf numFmtId="11" fontId="0" fillId="9" borderId="0" xfId="0" applyNumberFormat="1" applyFill="1"/>
    <xf numFmtId="11" fontId="0" fillId="10" borderId="0" xfId="0" applyNumberFormat="1" applyFill="1"/>
    <xf numFmtId="11" fontId="0" fillId="11" borderId="0" xfId="0" applyNumberFormat="1" applyFill="1"/>
    <xf numFmtId="0" fontId="0" fillId="0" borderId="0" xfId="0" applyBorder="1"/>
    <xf numFmtId="0" fontId="0" fillId="0" borderId="3" xfId="0" applyBorder="1"/>
    <xf numFmtId="11" fontId="0" fillId="0" borderId="0" xfId="0" applyNumberFormat="1" applyBorder="1"/>
    <xf numFmtId="0" fontId="13" fillId="0" borderId="4" xfId="0" applyFont="1" applyBorder="1" applyAlignment="1">
      <alignment horizontal="center" vertical="top"/>
    </xf>
    <xf numFmtId="11" fontId="13" fillId="10" borderId="5" xfId="0" applyNumberFormat="1" applyFont="1" applyFill="1" applyBorder="1" applyAlignment="1">
      <alignment horizontal="center" vertical="top"/>
    </xf>
    <xf numFmtId="11" fontId="13" fillId="11" borderId="5" xfId="0" applyNumberFormat="1" applyFont="1" applyFill="1" applyBorder="1" applyAlignment="1">
      <alignment horizontal="center" vertical="top"/>
    </xf>
    <xf numFmtId="11" fontId="13" fillId="11" borderId="6" xfId="0" applyNumberFormat="1" applyFont="1" applyFill="1" applyBorder="1" applyAlignment="1">
      <alignment horizontal="center" vertical="top"/>
    </xf>
    <xf numFmtId="0" fontId="13" fillId="0" borderId="7" xfId="0" applyFont="1" applyBorder="1" applyAlignment="1">
      <alignment horizontal="center" vertical="top"/>
    </xf>
    <xf numFmtId="0" fontId="13" fillId="0" borderId="8" xfId="0" applyFont="1" applyBorder="1" applyAlignment="1">
      <alignment horizontal="center" vertical="top"/>
    </xf>
    <xf numFmtId="0" fontId="13" fillId="0" borderId="9" xfId="0" applyFont="1" applyBorder="1" applyAlignment="1">
      <alignment horizontal="center" vertical="top"/>
    </xf>
    <xf numFmtId="0" fontId="14" fillId="0" borderId="4" xfId="0" applyFont="1" applyBorder="1" applyAlignment="1">
      <alignment horizontal="center" vertical="top"/>
    </xf>
    <xf numFmtId="0" fontId="0" fillId="12" borderId="0" xfId="0" applyFont="1" applyFill="1"/>
    <xf numFmtId="0" fontId="0" fillId="0" borderId="2" xfId="0" applyFont="1" applyBorder="1"/>
    <xf numFmtId="0" fontId="0" fillId="0" borderId="3" xfId="0" applyFont="1" applyBorder="1"/>
    <xf numFmtId="0" fontId="0" fillId="0" borderId="0" xfId="0" applyFont="1" applyBorder="1"/>
    <xf numFmtId="0" fontId="0" fillId="0" borderId="10" xfId="0" applyFont="1" applyBorder="1"/>
    <xf numFmtId="0" fontId="0" fillId="0" borderId="11" xfId="0" applyFont="1" applyBorder="1"/>
    <xf numFmtId="0" fontId="0" fillId="0" borderId="12" xfId="0" applyFont="1" applyBorder="1"/>
    <xf numFmtId="0" fontId="14" fillId="13" borderId="4" xfId="0" applyFont="1" applyFill="1" applyBorder="1" applyAlignment="1">
      <alignment horizontal="center" vertical="top"/>
    </xf>
    <xf numFmtId="0" fontId="14" fillId="14" borderId="4" xfId="0" applyFont="1" applyFill="1" applyBorder="1" applyAlignment="1">
      <alignment horizontal="center" vertical="top"/>
    </xf>
    <xf numFmtId="0" fontId="0" fillId="13" borderId="0" xfId="0" applyFont="1" applyFill="1"/>
    <xf numFmtId="0" fontId="0" fillId="14" borderId="0" xfId="0" applyFont="1" applyFill="1"/>
    <xf numFmtId="0" fontId="0" fillId="0" borderId="0" xfId="0" applyFont="1" applyAlignment="1"/>
    <xf numFmtId="0" fontId="0" fillId="0" borderId="0" xfId="0" applyFill="1"/>
    <xf numFmtId="0" fontId="14" fillId="0" borderId="4" xfId="0" applyFont="1" applyFill="1" applyBorder="1" applyAlignment="1">
      <alignment horizontal="center" vertical="top"/>
    </xf>
    <xf numFmtId="11" fontId="0" fillId="0" borderId="0" xfId="0" applyNumberFormat="1" applyFill="1"/>
    <xf numFmtId="0" fontId="0" fillId="0" borderId="0" xfId="0" applyFont="1" applyFill="1"/>
    <xf numFmtId="0" fontId="0" fillId="0" borderId="0" xfId="0" applyFont="1" applyFill="1" applyAlignment="1">
      <alignment wrapText="1"/>
    </xf>
    <xf numFmtId="0" fontId="0" fillId="0" borderId="0" xfId="0" applyFont="1" applyFill="1" applyBorder="1"/>
    <xf numFmtId="0" fontId="0" fillId="0" borderId="2" xfId="0" applyFont="1" applyFill="1" applyBorder="1"/>
    <xf numFmtId="0" fontId="0" fillId="0" borderId="3" xfId="0" applyFont="1" applyFill="1" applyBorder="1"/>
  </cellXfs>
  <cellStyles count="18">
    <cellStyle name="Accent 1 17" xfId="1"/>
    <cellStyle name="Accent 16" xfId="2"/>
    <cellStyle name="Accent 2 18" xfId="3"/>
    <cellStyle name="Accent 3 19" xfId="4"/>
    <cellStyle name="Bad 13" xfId="5"/>
    <cellStyle name="Error 15" xfId="6"/>
    <cellStyle name="Footnote 8" xfId="7"/>
    <cellStyle name="Good 11" xfId="8"/>
    <cellStyle name="Heading 1 4" xfId="9"/>
    <cellStyle name="Heading 2 5" xfId="10"/>
    <cellStyle name="Heading 3" xfId="11"/>
    <cellStyle name="Hyperlink 9" xfId="12"/>
    <cellStyle name="Neutral 12" xfId="13"/>
    <cellStyle name="Note 7" xfId="14"/>
    <cellStyle name="Standard" xfId="0" builtinId="0"/>
    <cellStyle name="Status 10" xfId="15"/>
    <cellStyle name="Text 6" xfId="16"/>
    <cellStyle name="Warning 14" xfId="17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B4C7DC"/>
      <rgbColor rgb="FF808080"/>
      <rgbColor rgb="FF9999FF"/>
      <rgbColor rgb="FF993366"/>
      <rgbColor rgb="FFFFFFCC"/>
      <rgbColor rgb="FFDCE6F2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EE6EF"/>
      <rgbColor rgb="FFCCFFCC"/>
      <rgbColor rgb="FFFDEADA"/>
      <rgbColor rgb="FFDDDDDD"/>
      <rgbColor rgb="FFFFAA95"/>
      <rgbColor rgb="FFFFD7D7"/>
      <rgbColor rgb="FFFFCCCC"/>
      <rgbColor rgb="FF3366FF"/>
      <rgbColor rgb="FF33CCCC"/>
      <rgbColor rgb="FF99CC00"/>
      <rgbColor rgb="FFFFD8CE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2" displayName="Table2" ref="A3:W847" totalsRowShown="0">
  <autoFilter ref="A3:W847"/>
  <tableColumns count="23">
    <tableColumn id="1" name="acc_Accession"/>
    <tableColumn id="2" name="gen_Gensymbol"/>
    <tableColumn id="3" name="misc_FDR Confidence"/>
    <tableColumn id="4" name="misc_Description"/>
    <tableColumn id="5" name="misc_# PSMs"/>
    <tableColumn id="6" name="misc_# Unique Peptides"/>
    <tableColumn id="7" name="misc_# Aas"/>
    <tableColumn id="12" name="grp_MTEK_1"/>
    <tableColumn id="13" name="grp_MTEK_2"/>
    <tableColumn id="14" name="grp_MTEK_3"/>
    <tableColumn id="15" name="grp_MTEK_4"/>
    <tableColumn id="16" name="grp_MTEK_5"/>
    <tableColumn id="17" name="grp_M4_1"/>
    <tableColumn id="18" name="grp_M4_2"/>
    <tableColumn id="19" name="grp_M4_3"/>
    <tableColumn id="20" name="grp_M4_4"/>
    <tableColumn id="21" name="grp_M4_5"/>
    <tableColumn id="28" name="fc_MTEK.M4"/>
    <tableColumn id="29" name="pV_MTEK.M4"/>
    <tableColumn id="30" name="pV_MWU_MTEK.M4"/>
    <tableColumn id="31" name="snr_MTEK.M4"/>
    <tableColumn id="32" name="Normalised Score2"/>
    <tableColumn id="33" name="Mutual Information3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47"/>
  <sheetViews>
    <sheetView zoomScale="60" zoomScaleNormal="60" workbookViewId="0">
      <selection activeCell="R3" sqref="R3"/>
    </sheetView>
  </sheetViews>
  <sheetFormatPr baseColWidth="10" defaultColWidth="8.7265625" defaultRowHeight="14.5" x14ac:dyDescent="0.35"/>
  <cols>
    <col min="1" max="1" width="10.81640625" customWidth="1"/>
    <col min="2" max="2" width="10.81640625" style="1" customWidth="1"/>
    <col min="3" max="3" width="10.81640625" customWidth="1"/>
    <col min="4" max="4" width="77.54296875" customWidth="1"/>
    <col min="5" max="7" width="10.81640625" customWidth="1"/>
    <col min="8" max="11" width="9.81640625" style="2" customWidth="1"/>
    <col min="12" max="16" width="9.81640625" style="3" customWidth="1"/>
    <col min="17" max="17" width="9.81640625" style="4" customWidth="1"/>
    <col min="18" max="18" width="14.81640625" style="5" customWidth="1"/>
    <col min="19" max="19" width="16.6328125" style="5" customWidth="1"/>
    <col min="20" max="20" width="10.81640625" style="5" customWidth="1"/>
    <col min="21" max="21" width="10.81640625" style="6" customWidth="1"/>
    <col min="22" max="27" width="10.81640625" customWidth="1"/>
    <col min="28" max="1019" width="8.81640625" customWidth="1"/>
  </cols>
  <sheetData>
    <row r="1" spans="1:23" x14ac:dyDescent="0.35">
      <c r="H1" s="7"/>
      <c r="I1" s="7"/>
      <c r="J1" s="7"/>
      <c r="K1" s="7"/>
      <c r="L1" s="7"/>
      <c r="M1" s="7"/>
      <c r="N1" s="7"/>
      <c r="O1" s="7"/>
      <c r="P1" s="7"/>
      <c r="Q1" s="7"/>
      <c r="U1" s="5"/>
      <c r="V1" s="5"/>
    </row>
    <row r="2" spans="1:23" ht="15" thickBot="1" x14ac:dyDescent="0.4">
      <c r="H2" s="7"/>
      <c r="I2" s="7"/>
      <c r="J2" s="7"/>
      <c r="K2" s="7"/>
      <c r="L2" s="7"/>
      <c r="M2" s="7"/>
      <c r="N2" s="7"/>
      <c r="O2" s="7"/>
      <c r="P2" s="7"/>
      <c r="Q2" s="7"/>
      <c r="U2" s="5"/>
      <c r="V2" s="5"/>
    </row>
    <row r="3" spans="1:23" x14ac:dyDescent="0.3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9" t="s">
        <v>7</v>
      </c>
      <c r="I3" s="9" t="s">
        <v>8</v>
      </c>
      <c r="J3" s="9" t="s">
        <v>9</v>
      </c>
      <c r="K3" s="9" t="s">
        <v>10</v>
      </c>
      <c r="L3" s="9" t="s">
        <v>11</v>
      </c>
      <c r="M3" s="10" t="s">
        <v>12</v>
      </c>
      <c r="N3" s="10" t="s">
        <v>13</v>
      </c>
      <c r="O3" s="10" t="s">
        <v>14</v>
      </c>
      <c r="P3" s="10" t="s">
        <v>15</v>
      </c>
      <c r="Q3" s="11" t="s">
        <v>16</v>
      </c>
      <c r="R3" s="12" t="s">
        <v>17</v>
      </c>
      <c r="S3" s="13" t="s">
        <v>18</v>
      </c>
      <c r="T3" s="13" t="s">
        <v>19</v>
      </c>
      <c r="U3" s="13" t="s">
        <v>20</v>
      </c>
      <c r="V3" s="13" t="s">
        <v>21</v>
      </c>
      <c r="W3" s="14" t="s">
        <v>22</v>
      </c>
    </row>
    <row r="4" spans="1:23" x14ac:dyDescent="0.35">
      <c r="A4" t="s">
        <v>23</v>
      </c>
      <c r="B4" s="15" t="s">
        <v>24</v>
      </c>
      <c r="C4" t="s">
        <v>25</v>
      </c>
      <c r="D4" s="16" t="s">
        <v>26</v>
      </c>
      <c r="E4">
        <v>12</v>
      </c>
      <c r="F4">
        <v>2</v>
      </c>
      <c r="G4">
        <v>351</v>
      </c>
      <c r="H4" s="3">
        <v>0</v>
      </c>
      <c r="I4" s="3">
        <v>441625.08309999999</v>
      </c>
      <c r="J4" s="3">
        <v>309194.37300000002</v>
      </c>
      <c r="K4" s="3">
        <v>0</v>
      </c>
      <c r="L4" s="3">
        <v>731034.58880000003</v>
      </c>
      <c r="M4" s="4">
        <v>1784152.3770000001</v>
      </c>
      <c r="N4" s="4">
        <v>858325.81259999995</v>
      </c>
      <c r="O4" s="4">
        <v>2129288.8730000001</v>
      </c>
      <c r="P4" s="4">
        <v>999035.30079999997</v>
      </c>
      <c r="Q4" s="4">
        <v>1832682.17</v>
      </c>
      <c r="R4" s="17">
        <v>-2.3592599999999999</v>
      </c>
      <c r="S4" s="1">
        <v>7.7840000000000006E-2</v>
      </c>
      <c r="T4" s="1">
        <v>0.13599600000000001</v>
      </c>
      <c r="U4" s="1">
        <v>-1.5749</v>
      </c>
      <c r="V4" s="1">
        <v>0.49376399999999998</v>
      </c>
      <c r="W4" s="18">
        <v>0.38301600000000002</v>
      </c>
    </row>
    <row r="5" spans="1:23" x14ac:dyDescent="0.35">
      <c r="A5" t="s">
        <v>27</v>
      </c>
      <c r="B5" s="15" t="s">
        <v>28</v>
      </c>
      <c r="C5" t="s">
        <v>25</v>
      </c>
      <c r="D5" s="16" t="s">
        <v>29</v>
      </c>
      <c r="E5">
        <v>15</v>
      </c>
      <c r="F5">
        <v>3</v>
      </c>
      <c r="G5">
        <v>437</v>
      </c>
      <c r="H5" s="3">
        <v>2014802.736</v>
      </c>
      <c r="I5" s="3">
        <v>0</v>
      </c>
      <c r="J5" s="3">
        <v>1509780.2220000001</v>
      </c>
      <c r="K5" s="3">
        <v>1506902.0930000001</v>
      </c>
      <c r="L5" s="3">
        <v>2065212.2679999999</v>
      </c>
      <c r="M5" s="4">
        <v>3352352.3810000001</v>
      </c>
      <c r="N5" s="4">
        <v>11963894.300000001</v>
      </c>
      <c r="O5" s="4">
        <v>2221164.807</v>
      </c>
      <c r="P5" s="4">
        <v>6169532.9019999998</v>
      </c>
      <c r="Q5" s="4">
        <v>5773290.7300000004</v>
      </c>
      <c r="R5" s="17">
        <v>-2.0545300000000002</v>
      </c>
      <c r="S5" s="19">
        <v>0.26513399999999998</v>
      </c>
      <c r="T5" s="19">
        <v>0.13599600000000001</v>
      </c>
      <c r="U5" s="19">
        <v>-1.0861700000000001</v>
      </c>
      <c r="V5" s="19">
        <v>0.52905800000000003</v>
      </c>
      <c r="W5" s="18">
        <v>0.47468300000000002</v>
      </c>
    </row>
    <row r="6" spans="1:23" x14ac:dyDescent="0.35">
      <c r="A6" t="s">
        <v>30</v>
      </c>
      <c r="B6" s="15" t="s">
        <v>31</v>
      </c>
      <c r="C6" t="s">
        <v>25</v>
      </c>
      <c r="D6" s="16" t="s">
        <v>32</v>
      </c>
      <c r="E6">
        <v>93</v>
      </c>
      <c r="F6">
        <v>14</v>
      </c>
      <c r="G6">
        <v>337</v>
      </c>
      <c r="H6" s="3">
        <v>52989786.530000001</v>
      </c>
      <c r="I6" s="3">
        <v>57109186.32</v>
      </c>
      <c r="J6" s="3">
        <v>69132201.650000006</v>
      </c>
      <c r="K6" s="3">
        <v>49636674.460000001</v>
      </c>
      <c r="L6" s="3">
        <v>70515279.450000003</v>
      </c>
      <c r="M6" s="4">
        <v>41369820.109999999</v>
      </c>
      <c r="N6" s="4">
        <v>38090371.450000003</v>
      </c>
      <c r="O6" s="4">
        <v>37470572.200000003</v>
      </c>
      <c r="P6" s="4">
        <v>36774410.609999999</v>
      </c>
      <c r="Q6" s="4">
        <v>33147752.489999998</v>
      </c>
      <c r="R6" s="17">
        <v>0.68008999999999997</v>
      </c>
      <c r="S6" s="19">
        <v>0.101604</v>
      </c>
      <c r="T6" s="19">
        <v>0.13599600000000001</v>
      </c>
      <c r="U6" s="19">
        <v>2.0265170000000001</v>
      </c>
      <c r="V6" s="19">
        <v>0.58757599999999999</v>
      </c>
      <c r="W6" s="18">
        <v>0.44551600000000002</v>
      </c>
    </row>
    <row r="7" spans="1:23" x14ac:dyDescent="0.35">
      <c r="A7" t="s">
        <v>33</v>
      </c>
      <c r="B7" s="15" t="s">
        <v>34</v>
      </c>
      <c r="C7" t="s">
        <v>25</v>
      </c>
      <c r="D7" s="16" t="s">
        <v>35</v>
      </c>
      <c r="E7">
        <v>928</v>
      </c>
      <c r="F7">
        <v>108</v>
      </c>
      <c r="G7">
        <v>2647</v>
      </c>
      <c r="H7" s="3">
        <v>565463620.79999995</v>
      </c>
      <c r="I7" s="3">
        <v>765655074.39999998</v>
      </c>
      <c r="J7" s="3">
        <v>696606333.20000005</v>
      </c>
      <c r="K7" s="3">
        <v>690041268.20000005</v>
      </c>
      <c r="L7" s="3">
        <v>718098802.89999998</v>
      </c>
      <c r="M7" s="4">
        <v>837762343.10000002</v>
      </c>
      <c r="N7" s="4">
        <v>964211314.70000005</v>
      </c>
      <c r="O7" s="4">
        <v>942898473.5</v>
      </c>
      <c r="P7" s="4">
        <v>1030565193</v>
      </c>
      <c r="Q7" s="4">
        <v>835367839.79999995</v>
      </c>
      <c r="R7" s="17">
        <v>-0.42435</v>
      </c>
      <c r="S7" s="19">
        <v>7.1258000000000002E-2</v>
      </c>
      <c r="T7" s="19">
        <v>0.13599600000000001</v>
      </c>
      <c r="U7" s="19">
        <v>-1.65472</v>
      </c>
      <c r="V7" s="19">
        <v>0.47054400000000002</v>
      </c>
      <c r="W7" s="18">
        <v>0.35063499999999997</v>
      </c>
    </row>
    <row r="8" spans="1:23" x14ac:dyDescent="0.35">
      <c r="A8" t="s">
        <v>36</v>
      </c>
      <c r="B8" s="15" t="s">
        <v>37</v>
      </c>
      <c r="C8" t="s">
        <v>38</v>
      </c>
      <c r="D8" s="16" t="s">
        <v>39</v>
      </c>
      <c r="E8">
        <v>2</v>
      </c>
      <c r="F8">
        <v>1</v>
      </c>
      <c r="G8">
        <v>506</v>
      </c>
      <c r="H8" s="3">
        <v>2958041.4610000001</v>
      </c>
      <c r="I8" s="3">
        <v>2451409.2280000001</v>
      </c>
      <c r="J8" s="3">
        <v>2710442.0559999999</v>
      </c>
      <c r="K8" s="3">
        <v>2772758.176</v>
      </c>
      <c r="L8" s="3">
        <v>857026.18889999995</v>
      </c>
      <c r="M8" s="4">
        <v>3940706.6310000001</v>
      </c>
      <c r="N8" s="4">
        <v>5222620.4220000003</v>
      </c>
      <c r="O8" s="4">
        <v>22735630.949999999</v>
      </c>
      <c r="P8" s="4">
        <v>9250496.5140000004</v>
      </c>
      <c r="Q8" s="4">
        <v>4986623.6390000004</v>
      </c>
      <c r="R8" s="17">
        <v>-1.9732700000000001</v>
      </c>
      <c r="S8" s="1">
        <v>0.41200599999999998</v>
      </c>
      <c r="T8" s="1">
        <v>0.13599600000000001</v>
      </c>
      <c r="U8" s="1">
        <v>-0.88671</v>
      </c>
      <c r="V8" s="1">
        <v>0.35685499999999998</v>
      </c>
      <c r="W8" s="18">
        <v>0.240397</v>
      </c>
    </row>
    <row r="9" spans="1:23" x14ac:dyDescent="0.35">
      <c r="A9" t="s">
        <v>40</v>
      </c>
      <c r="B9" s="15" t="s">
        <v>41</v>
      </c>
      <c r="C9" t="s">
        <v>25</v>
      </c>
      <c r="D9" s="16" t="s">
        <v>42</v>
      </c>
      <c r="E9">
        <v>2144</v>
      </c>
      <c r="F9">
        <v>3</v>
      </c>
      <c r="G9">
        <v>375</v>
      </c>
      <c r="H9" s="3">
        <v>5831767038</v>
      </c>
      <c r="I9" s="3">
        <v>5902276992</v>
      </c>
      <c r="J9" s="3">
        <v>5852900316</v>
      </c>
      <c r="K9" s="3">
        <v>5358566654</v>
      </c>
      <c r="L9" s="3">
        <v>5491335828</v>
      </c>
      <c r="M9" s="4">
        <v>7529829697</v>
      </c>
      <c r="N9" s="4">
        <v>7313538107</v>
      </c>
      <c r="O9" s="4">
        <v>6190687543</v>
      </c>
      <c r="P9" s="4">
        <v>7940641987</v>
      </c>
      <c r="Q9" s="4">
        <v>6203651240</v>
      </c>
      <c r="R9" s="17">
        <v>-0.30692999999999998</v>
      </c>
      <c r="S9" s="19">
        <v>0.192912</v>
      </c>
      <c r="T9" s="19">
        <v>0.13599600000000001</v>
      </c>
      <c r="U9" s="19">
        <v>-1.4448099999999999</v>
      </c>
      <c r="V9" s="19">
        <v>0.36234899999999998</v>
      </c>
      <c r="W9" s="18">
        <v>0.237063</v>
      </c>
    </row>
    <row r="10" spans="1:23" x14ac:dyDescent="0.35">
      <c r="A10" t="s">
        <v>43</v>
      </c>
      <c r="B10" s="15" t="s">
        <v>44</v>
      </c>
      <c r="C10" t="s">
        <v>25</v>
      </c>
      <c r="D10" s="16" t="s">
        <v>45</v>
      </c>
      <c r="E10">
        <v>3</v>
      </c>
      <c r="F10">
        <v>1</v>
      </c>
      <c r="G10">
        <v>299</v>
      </c>
      <c r="H10" s="3">
        <v>3570591.6310000001</v>
      </c>
      <c r="I10" s="3">
        <v>2020685.6850000001</v>
      </c>
      <c r="J10" s="3">
        <v>1838042.618</v>
      </c>
      <c r="K10" s="3">
        <v>3482281.0040000002</v>
      </c>
      <c r="L10" s="3">
        <v>2628856.7969999998</v>
      </c>
      <c r="M10" s="4">
        <v>1177180.08</v>
      </c>
      <c r="N10" s="4">
        <v>1533375.922</v>
      </c>
      <c r="O10" s="4">
        <v>0</v>
      </c>
      <c r="P10" s="4">
        <v>1514653.081</v>
      </c>
      <c r="Q10" s="4">
        <v>1552273.0870000001</v>
      </c>
      <c r="R10" s="19">
        <v>1.228764</v>
      </c>
      <c r="S10" s="1">
        <v>0.15617300000000001</v>
      </c>
      <c r="T10" s="1">
        <v>0.13599600000000001</v>
      </c>
      <c r="U10" s="1">
        <v>1.1830959999999999</v>
      </c>
      <c r="V10" s="1">
        <v>0.394204</v>
      </c>
      <c r="W10" s="19">
        <v>0.33301599999999998</v>
      </c>
    </row>
    <row r="11" spans="1:23" x14ac:dyDescent="0.35">
      <c r="A11" t="s">
        <v>46</v>
      </c>
      <c r="B11" s="15" t="s">
        <v>47</v>
      </c>
      <c r="C11" t="s">
        <v>38</v>
      </c>
      <c r="D11" s="16" t="s">
        <v>48</v>
      </c>
      <c r="E11">
        <v>1</v>
      </c>
      <c r="F11">
        <v>1</v>
      </c>
      <c r="G11">
        <v>963</v>
      </c>
      <c r="H11" s="3">
        <v>3883749.1889999998</v>
      </c>
      <c r="I11" s="3">
        <v>2494784.3330000001</v>
      </c>
      <c r="J11" s="3">
        <v>4212886.6560000004</v>
      </c>
      <c r="K11" s="3">
        <v>3190230.01</v>
      </c>
      <c r="L11" s="3">
        <v>3907263.4219999998</v>
      </c>
      <c r="M11" s="4">
        <v>1574033.42</v>
      </c>
      <c r="N11" s="4">
        <v>1468816.7039999999</v>
      </c>
      <c r="O11" s="4">
        <v>2015475.8330000001</v>
      </c>
      <c r="P11" s="4">
        <v>1322036.1140000001</v>
      </c>
      <c r="Q11" s="4">
        <v>2110950.6129999999</v>
      </c>
      <c r="R11" s="19">
        <v>1.058786</v>
      </c>
      <c r="S11" s="1">
        <v>5.0680000000000003E-2</v>
      </c>
      <c r="T11" s="1">
        <v>0.13599600000000001</v>
      </c>
      <c r="U11" s="1">
        <v>1.978413</v>
      </c>
      <c r="V11" s="1">
        <v>0.55121799999999999</v>
      </c>
      <c r="W11" s="19">
        <v>0.40301599999999999</v>
      </c>
    </row>
    <row r="12" spans="1:23" x14ac:dyDescent="0.35">
      <c r="A12" t="s">
        <v>49</v>
      </c>
      <c r="B12" s="15" t="s">
        <v>50</v>
      </c>
      <c r="C12" t="s">
        <v>38</v>
      </c>
      <c r="D12" s="16" t="s">
        <v>51</v>
      </c>
      <c r="E12">
        <v>3</v>
      </c>
      <c r="F12">
        <v>1</v>
      </c>
      <c r="G12">
        <v>608</v>
      </c>
      <c r="H12" s="3">
        <v>8058953.9519999996</v>
      </c>
      <c r="I12" s="3">
        <v>5245879.5</v>
      </c>
      <c r="J12" s="3">
        <v>5847654.5369999995</v>
      </c>
      <c r="K12" s="3">
        <v>5606289.5829999996</v>
      </c>
      <c r="L12" s="3">
        <v>6003501.6869999999</v>
      </c>
      <c r="M12" s="4">
        <v>1365061.655</v>
      </c>
      <c r="N12" s="4">
        <v>2837914.909</v>
      </c>
      <c r="O12" s="4">
        <v>3000486.6510000001</v>
      </c>
      <c r="P12" s="4">
        <v>2205951.6150000002</v>
      </c>
      <c r="Q12" s="4">
        <v>3953824.9029999999</v>
      </c>
      <c r="R12" s="19">
        <v>1.202893</v>
      </c>
      <c r="S12" s="1">
        <v>5.0680000000000003E-2</v>
      </c>
      <c r="T12" s="1">
        <v>0.13599600000000001</v>
      </c>
      <c r="U12" s="1">
        <v>1.8834329999999999</v>
      </c>
      <c r="V12" s="1">
        <v>0.64429599999999998</v>
      </c>
      <c r="W12" s="19">
        <v>0.55396800000000002</v>
      </c>
    </row>
    <row r="13" spans="1:23" x14ac:dyDescent="0.35">
      <c r="A13" t="s">
        <v>52</v>
      </c>
      <c r="B13" s="15" t="s">
        <v>53</v>
      </c>
      <c r="C13" t="s">
        <v>25</v>
      </c>
      <c r="D13" s="16" t="s">
        <v>54</v>
      </c>
      <c r="E13">
        <v>58</v>
      </c>
      <c r="F13">
        <v>9</v>
      </c>
      <c r="G13">
        <v>946</v>
      </c>
      <c r="H13" s="3">
        <v>130474718.59999999</v>
      </c>
      <c r="I13" s="3">
        <v>73006697.709999993</v>
      </c>
      <c r="J13" s="3">
        <v>124246857.8</v>
      </c>
      <c r="K13" s="3">
        <v>109966875.40000001</v>
      </c>
      <c r="L13" s="3">
        <v>118655379.5</v>
      </c>
      <c r="M13" s="4">
        <v>39777016.869999997</v>
      </c>
      <c r="N13" s="4">
        <v>50574904.060000002</v>
      </c>
      <c r="O13" s="4">
        <v>47134988.479999997</v>
      </c>
      <c r="P13" s="4">
        <v>22424575.350000001</v>
      </c>
      <c r="Q13" s="4">
        <v>60030086.590000004</v>
      </c>
      <c r="R13" s="19">
        <v>1.3388739999999999</v>
      </c>
      <c r="S13" s="19">
        <v>5.0680000000000003E-2</v>
      </c>
      <c r="T13" s="19">
        <v>0.13599600000000001</v>
      </c>
      <c r="U13" s="19">
        <v>2.0461510000000001</v>
      </c>
      <c r="V13" s="19">
        <v>0.54285700000000003</v>
      </c>
      <c r="W13" s="19">
        <v>0.37801600000000002</v>
      </c>
    </row>
    <row r="14" spans="1:23" x14ac:dyDescent="0.35">
      <c r="A14" t="s">
        <v>55</v>
      </c>
      <c r="B14" s="15" t="s">
        <v>56</v>
      </c>
      <c r="C14" t="s">
        <v>25</v>
      </c>
      <c r="D14" s="16" t="s">
        <v>57</v>
      </c>
      <c r="E14">
        <v>7</v>
      </c>
      <c r="F14">
        <v>2</v>
      </c>
      <c r="G14">
        <v>889</v>
      </c>
      <c r="H14" s="3">
        <v>6332266.1279999996</v>
      </c>
      <c r="I14" s="3">
        <v>4875149.3890000004</v>
      </c>
      <c r="J14" s="3">
        <v>5036585.0389999999</v>
      </c>
      <c r="K14" s="3">
        <v>6010360.0350000001</v>
      </c>
      <c r="L14" s="3">
        <v>6143833.3830000004</v>
      </c>
      <c r="M14" s="4">
        <v>2600373.8080000002</v>
      </c>
      <c r="N14" s="4">
        <v>3613064.0019999999</v>
      </c>
      <c r="O14" s="4">
        <v>1189356.0519999999</v>
      </c>
      <c r="P14" s="4">
        <v>2549146.3089999999</v>
      </c>
      <c r="Q14" s="4">
        <v>3521488.7119999998</v>
      </c>
      <c r="R14" s="19">
        <v>1.075682</v>
      </c>
      <c r="S14" s="1">
        <v>5.0680000000000003E-2</v>
      </c>
      <c r="T14" s="1">
        <v>0.13599600000000001</v>
      </c>
      <c r="U14" s="1">
        <v>2.0218600000000002</v>
      </c>
      <c r="V14" s="1">
        <v>0.68062100000000003</v>
      </c>
      <c r="W14" s="19">
        <v>0.57896800000000004</v>
      </c>
    </row>
    <row r="15" spans="1:23" x14ac:dyDescent="0.35">
      <c r="A15" t="s">
        <v>58</v>
      </c>
      <c r="B15" s="15" t="s">
        <v>59</v>
      </c>
      <c r="C15" t="s">
        <v>25</v>
      </c>
      <c r="D15" s="16" t="s">
        <v>60</v>
      </c>
      <c r="E15">
        <v>17</v>
      </c>
      <c r="F15">
        <v>1</v>
      </c>
      <c r="G15">
        <v>708</v>
      </c>
      <c r="H15" s="3">
        <v>481242917.39999998</v>
      </c>
      <c r="I15" s="3">
        <v>531787823.69999999</v>
      </c>
      <c r="J15" s="3">
        <v>601571524.89999998</v>
      </c>
      <c r="K15" s="3">
        <v>563711939.79999995</v>
      </c>
      <c r="L15" s="3">
        <v>622467981.20000005</v>
      </c>
      <c r="M15" s="4">
        <v>0</v>
      </c>
      <c r="N15" s="4">
        <v>391171583.19999999</v>
      </c>
      <c r="O15" s="4">
        <v>366561239.69999999</v>
      </c>
      <c r="P15" s="4">
        <v>430810844</v>
      </c>
      <c r="Q15" s="4">
        <v>461783137.60000002</v>
      </c>
      <c r="R15" s="19">
        <v>0.76307800000000003</v>
      </c>
      <c r="S15" s="1">
        <v>0.26096000000000003</v>
      </c>
      <c r="T15" s="1">
        <v>0.13599600000000001</v>
      </c>
      <c r="U15" s="1">
        <v>1.0529729999999999</v>
      </c>
      <c r="V15" s="1">
        <v>0.43153999999999998</v>
      </c>
      <c r="W15" s="19">
        <v>0.41134900000000002</v>
      </c>
    </row>
    <row r="16" spans="1:23" x14ac:dyDescent="0.35">
      <c r="A16" t="s">
        <v>61</v>
      </c>
      <c r="B16" s="15" t="s">
        <v>62</v>
      </c>
      <c r="C16" t="s">
        <v>25</v>
      </c>
      <c r="D16" t="s">
        <v>63</v>
      </c>
      <c r="E16">
        <v>592</v>
      </c>
      <c r="F16">
        <v>47</v>
      </c>
      <c r="G16">
        <v>718</v>
      </c>
      <c r="H16" s="3">
        <v>880251643.29999995</v>
      </c>
      <c r="I16" s="3">
        <v>924817630</v>
      </c>
      <c r="J16" s="3">
        <v>906736895.10000002</v>
      </c>
      <c r="K16" s="3">
        <v>791382072.70000005</v>
      </c>
      <c r="L16" s="3">
        <v>962501031.5</v>
      </c>
      <c r="M16" s="4">
        <v>1075414572</v>
      </c>
      <c r="N16" s="4">
        <v>1019817587</v>
      </c>
      <c r="O16" s="4">
        <v>1094688667</v>
      </c>
      <c r="P16" s="4">
        <v>1027810833</v>
      </c>
      <c r="Q16" s="4">
        <v>1076047355</v>
      </c>
      <c r="R16" s="17">
        <v>-0.24542</v>
      </c>
      <c r="S16" s="19">
        <v>5.4153E-2</v>
      </c>
      <c r="T16" s="19">
        <v>0.13599600000000001</v>
      </c>
      <c r="U16" s="19">
        <v>-1.9048099999999999</v>
      </c>
      <c r="V16" s="19">
        <v>0.63315600000000005</v>
      </c>
      <c r="W16" s="18">
        <v>0.533968</v>
      </c>
    </row>
    <row r="17" spans="1:23" x14ac:dyDescent="0.35">
      <c r="A17" t="s">
        <v>64</v>
      </c>
      <c r="B17" s="15" t="s">
        <v>65</v>
      </c>
      <c r="C17" t="s">
        <v>25</v>
      </c>
      <c r="D17" t="s">
        <v>66</v>
      </c>
      <c r="E17">
        <v>692</v>
      </c>
      <c r="F17">
        <v>60</v>
      </c>
      <c r="G17">
        <v>466</v>
      </c>
      <c r="H17" s="3">
        <v>620275657.20000005</v>
      </c>
      <c r="I17" s="3">
        <v>696929331</v>
      </c>
      <c r="J17" s="3">
        <v>751793837.89999998</v>
      </c>
      <c r="K17" s="3">
        <v>727655323.89999998</v>
      </c>
      <c r="L17" s="3">
        <v>696984840</v>
      </c>
      <c r="M17" s="4">
        <v>1019310217</v>
      </c>
      <c r="N17" s="4">
        <v>917791668.60000002</v>
      </c>
      <c r="O17" s="4">
        <v>1041654769</v>
      </c>
      <c r="P17" s="4">
        <v>1055297859</v>
      </c>
      <c r="Q17" s="4">
        <v>981089153.20000005</v>
      </c>
      <c r="R17" s="17">
        <v>-0.52156000000000002</v>
      </c>
      <c r="S17" s="19">
        <v>6.8430000000000001E-3</v>
      </c>
      <c r="T17" s="19">
        <v>0.13599600000000001</v>
      </c>
      <c r="U17" s="19">
        <v>-3.24512</v>
      </c>
      <c r="V17" s="19">
        <v>0.84654499999999999</v>
      </c>
      <c r="W17" s="18">
        <v>0.57896800000000004</v>
      </c>
    </row>
    <row r="18" spans="1:23" x14ac:dyDescent="0.35">
      <c r="A18" t="s">
        <v>67</v>
      </c>
      <c r="B18" s="15" t="s">
        <v>68</v>
      </c>
      <c r="C18" t="s">
        <v>25</v>
      </c>
      <c r="D18" t="s">
        <v>69</v>
      </c>
      <c r="E18">
        <v>60</v>
      </c>
      <c r="F18">
        <v>10</v>
      </c>
      <c r="G18">
        <v>149</v>
      </c>
      <c r="H18" s="3">
        <v>30779803.050000001</v>
      </c>
      <c r="I18" s="3">
        <v>38555470.280000001</v>
      </c>
      <c r="J18" s="3">
        <v>37032457.600000001</v>
      </c>
      <c r="K18" s="3">
        <v>42137876.200000003</v>
      </c>
      <c r="L18" s="3">
        <v>39960981.920000002</v>
      </c>
      <c r="M18" s="4">
        <v>62206542.259999998</v>
      </c>
      <c r="N18" s="4">
        <v>43559778.659999996</v>
      </c>
      <c r="O18" s="4">
        <v>70854784.780000001</v>
      </c>
      <c r="P18" s="4">
        <v>45354354.700000003</v>
      </c>
      <c r="Q18" s="4">
        <v>70241253.260000005</v>
      </c>
      <c r="R18" s="19">
        <v>-0.63273000000000001</v>
      </c>
      <c r="S18" s="19">
        <v>0.22103900000000001</v>
      </c>
      <c r="T18" s="19">
        <v>0.13599600000000001</v>
      </c>
      <c r="U18" s="19">
        <v>-1.32352</v>
      </c>
      <c r="V18" s="19">
        <v>0.42428100000000002</v>
      </c>
      <c r="W18" s="19">
        <v>0.34872999999999998</v>
      </c>
    </row>
    <row r="19" spans="1:23" x14ac:dyDescent="0.35">
      <c r="A19" t="s">
        <v>70</v>
      </c>
      <c r="B19" s="15" t="s">
        <v>71</v>
      </c>
      <c r="C19" t="s">
        <v>25</v>
      </c>
      <c r="D19" t="s">
        <v>72</v>
      </c>
      <c r="E19">
        <v>6</v>
      </c>
      <c r="F19">
        <v>2</v>
      </c>
      <c r="G19">
        <v>87</v>
      </c>
      <c r="H19" s="3">
        <v>1174442.406</v>
      </c>
      <c r="I19" s="3">
        <v>3941022.5070000002</v>
      </c>
      <c r="J19" s="3">
        <v>2919594.3829999999</v>
      </c>
      <c r="K19" s="3">
        <v>2386317.3930000002</v>
      </c>
      <c r="L19" s="3">
        <v>3199941.4569999999</v>
      </c>
      <c r="M19" s="4">
        <v>4285545.9630000005</v>
      </c>
      <c r="N19" s="4">
        <v>6967427.6849999996</v>
      </c>
      <c r="O19" s="4">
        <v>9553458.4690000005</v>
      </c>
      <c r="P19" s="4">
        <v>7097897.2759999996</v>
      </c>
      <c r="Q19" s="4">
        <v>7961478.2980000004</v>
      </c>
      <c r="R19" s="17">
        <v>-1.3967400000000001</v>
      </c>
      <c r="S19" s="1">
        <v>7.1258000000000002E-2</v>
      </c>
      <c r="T19" s="1">
        <v>0.13599600000000001</v>
      </c>
      <c r="U19" s="1">
        <v>-1.6875800000000001</v>
      </c>
      <c r="V19" s="1">
        <v>0.50884499999999999</v>
      </c>
      <c r="W19" s="18">
        <v>0.39884900000000001</v>
      </c>
    </row>
    <row r="20" spans="1:23" x14ac:dyDescent="0.35">
      <c r="A20" t="s">
        <v>73</v>
      </c>
      <c r="B20" s="15" t="s">
        <v>74</v>
      </c>
      <c r="C20" t="s">
        <v>25</v>
      </c>
      <c r="D20" t="s">
        <v>75</v>
      </c>
      <c r="E20">
        <v>31</v>
      </c>
      <c r="F20">
        <v>3</v>
      </c>
      <c r="G20">
        <v>152</v>
      </c>
      <c r="H20" s="3">
        <v>12374055.77</v>
      </c>
      <c r="I20" s="3">
        <v>12319644.189999999</v>
      </c>
      <c r="J20" s="3">
        <v>12104529.5</v>
      </c>
      <c r="K20" s="3">
        <v>11522231.960000001</v>
      </c>
      <c r="L20" s="3">
        <v>12856029.01</v>
      </c>
      <c r="M20" s="4">
        <v>21446869.370000001</v>
      </c>
      <c r="N20" s="4">
        <v>17574436.530000001</v>
      </c>
      <c r="O20" s="4">
        <v>14271101.67</v>
      </c>
      <c r="P20" s="4">
        <v>15256732.15</v>
      </c>
      <c r="Q20" s="4">
        <v>13159003.880000001</v>
      </c>
      <c r="R20" s="17">
        <v>-0.41749999999999998</v>
      </c>
      <c r="S20" s="19">
        <v>0.33117400000000002</v>
      </c>
      <c r="T20" s="19">
        <v>0.13599600000000001</v>
      </c>
      <c r="U20" s="19">
        <v>-1.21794</v>
      </c>
      <c r="V20" s="19">
        <v>0.34503</v>
      </c>
      <c r="W20" s="18">
        <v>0.25623000000000001</v>
      </c>
    </row>
    <row r="21" spans="1:23" x14ac:dyDescent="0.35">
      <c r="A21" t="s">
        <v>76</v>
      </c>
      <c r="B21" s="15" t="s">
        <v>77</v>
      </c>
      <c r="C21" t="s">
        <v>25</v>
      </c>
      <c r="D21" t="s">
        <v>78</v>
      </c>
      <c r="E21">
        <v>130</v>
      </c>
      <c r="F21">
        <v>27</v>
      </c>
      <c r="G21">
        <v>1663</v>
      </c>
      <c r="H21" s="3">
        <v>89158477.469999999</v>
      </c>
      <c r="I21" s="3">
        <v>67591150.909999996</v>
      </c>
      <c r="J21" s="3">
        <v>79938807.780000001</v>
      </c>
      <c r="K21" s="3">
        <v>92308862.810000002</v>
      </c>
      <c r="L21" s="3">
        <v>80732520.099999994</v>
      </c>
      <c r="M21" s="4">
        <v>47119916.310000002</v>
      </c>
      <c r="N21" s="4">
        <v>52023762.469999999</v>
      </c>
      <c r="O21" s="4">
        <v>43075825.43</v>
      </c>
      <c r="P21" s="4">
        <v>40521009.049999997</v>
      </c>
      <c r="Q21" s="4">
        <v>47307514.049999997</v>
      </c>
      <c r="R21" s="19">
        <v>0.83273799999999998</v>
      </c>
      <c r="S21" s="19">
        <v>1.7968000000000001E-2</v>
      </c>
      <c r="T21" s="19">
        <v>0.13599600000000001</v>
      </c>
      <c r="U21" s="19">
        <v>2.8614670000000002</v>
      </c>
      <c r="V21" s="19">
        <v>0.71612200000000004</v>
      </c>
      <c r="W21" s="19">
        <v>0.467302</v>
      </c>
    </row>
    <row r="22" spans="1:23" x14ac:dyDescent="0.35">
      <c r="A22" t="s">
        <v>79</v>
      </c>
      <c r="B22" s="15" t="s">
        <v>80</v>
      </c>
      <c r="C22" t="s">
        <v>25</v>
      </c>
      <c r="D22" t="s">
        <v>81</v>
      </c>
      <c r="E22">
        <v>11</v>
      </c>
      <c r="F22">
        <v>3</v>
      </c>
      <c r="G22">
        <v>115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4">
        <v>3484324.3689999999</v>
      </c>
      <c r="N22" s="4">
        <v>5123987.6809999999</v>
      </c>
      <c r="O22" s="4">
        <v>3099894.372</v>
      </c>
      <c r="P22" s="4">
        <v>2436395.773</v>
      </c>
      <c r="Q22" s="4">
        <v>2203089.4739999999</v>
      </c>
      <c r="R22" s="19" t="s">
        <v>82</v>
      </c>
      <c r="S22" s="19">
        <v>8.5954000000000003E-2</v>
      </c>
      <c r="T22" s="19">
        <v>0.13599600000000001</v>
      </c>
      <c r="U22" s="19">
        <v>-3.1621600000000001</v>
      </c>
      <c r="V22" s="19">
        <v>0.936774</v>
      </c>
      <c r="W22" s="19">
        <v>0.67896800000000002</v>
      </c>
    </row>
    <row r="23" spans="1:23" x14ac:dyDescent="0.35">
      <c r="A23" t="s">
        <v>83</v>
      </c>
      <c r="B23" s="15" t="s">
        <v>84</v>
      </c>
      <c r="C23" t="s">
        <v>25</v>
      </c>
      <c r="D23" t="s">
        <v>85</v>
      </c>
      <c r="E23">
        <v>3</v>
      </c>
      <c r="F23">
        <v>1</v>
      </c>
      <c r="G23">
        <v>86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4">
        <v>2614965.9840000002</v>
      </c>
      <c r="N23" s="4">
        <v>3128500.5090000001</v>
      </c>
      <c r="O23" s="4">
        <v>2173478.9649999999</v>
      </c>
      <c r="P23" s="4">
        <v>1496371.689</v>
      </c>
      <c r="Q23" s="4">
        <v>1664962.037</v>
      </c>
      <c r="R23" s="19" t="s">
        <v>82</v>
      </c>
      <c r="S23" s="1">
        <v>7.1258000000000002E-2</v>
      </c>
      <c r="T23" s="1">
        <v>0.13599600000000001</v>
      </c>
      <c r="U23" s="1">
        <v>-3.6773199999999999</v>
      </c>
      <c r="V23" s="1">
        <v>0.966333</v>
      </c>
      <c r="W23" s="19">
        <v>0.57896800000000004</v>
      </c>
    </row>
    <row r="24" spans="1:23" x14ac:dyDescent="0.35">
      <c r="A24" t="s">
        <v>86</v>
      </c>
      <c r="B24" s="15" t="s">
        <v>87</v>
      </c>
      <c r="C24" t="s">
        <v>25</v>
      </c>
      <c r="D24" t="s">
        <v>88</v>
      </c>
      <c r="E24">
        <v>291</v>
      </c>
      <c r="F24">
        <v>29</v>
      </c>
      <c r="G24">
        <v>817</v>
      </c>
      <c r="H24" s="3">
        <v>200734580.80000001</v>
      </c>
      <c r="I24" s="3">
        <v>248512046.40000001</v>
      </c>
      <c r="J24" s="3">
        <v>217349018.5</v>
      </c>
      <c r="K24" s="3">
        <v>243776511.69999999</v>
      </c>
      <c r="L24" s="3">
        <v>248646733.59999999</v>
      </c>
      <c r="M24" s="4">
        <v>263783364.19999999</v>
      </c>
      <c r="N24" s="4">
        <v>337126189.19999999</v>
      </c>
      <c r="O24" s="4">
        <v>285109373.10000002</v>
      </c>
      <c r="P24" s="4">
        <v>249729034.40000001</v>
      </c>
      <c r="Q24" s="4">
        <v>286339167.69999999</v>
      </c>
      <c r="R24" s="17">
        <v>-0.29510999999999998</v>
      </c>
      <c r="S24" s="19">
        <v>0.20223099999999999</v>
      </c>
      <c r="T24" s="19">
        <v>0.13599600000000001</v>
      </c>
      <c r="U24" s="19">
        <v>-1.0716399999999999</v>
      </c>
      <c r="V24" s="19">
        <v>0.37273499999999998</v>
      </c>
      <c r="W24" s="18">
        <v>0.32396799999999998</v>
      </c>
    </row>
    <row r="25" spans="1:23" x14ac:dyDescent="0.35">
      <c r="A25" t="s">
        <v>89</v>
      </c>
      <c r="B25" s="15" t="s">
        <v>90</v>
      </c>
      <c r="C25" t="s">
        <v>25</v>
      </c>
      <c r="D25" t="s">
        <v>91</v>
      </c>
      <c r="E25">
        <v>215</v>
      </c>
      <c r="F25">
        <v>20</v>
      </c>
      <c r="G25">
        <v>398</v>
      </c>
      <c r="H25" s="3">
        <v>192742097.80000001</v>
      </c>
      <c r="I25" s="3">
        <v>327213234.30000001</v>
      </c>
      <c r="J25" s="3">
        <v>257669557.90000001</v>
      </c>
      <c r="K25" s="3">
        <v>182005873</v>
      </c>
      <c r="L25" s="3">
        <v>317688409.19999999</v>
      </c>
      <c r="M25" s="4">
        <v>55605630.170000002</v>
      </c>
      <c r="N25" s="4">
        <v>162389017.40000001</v>
      </c>
      <c r="O25" s="4">
        <v>121856301</v>
      </c>
      <c r="P25" s="4">
        <v>134083846.5</v>
      </c>
      <c r="Q25" s="4">
        <v>105755528.3</v>
      </c>
      <c r="R25" s="17">
        <v>1.1397649999999999</v>
      </c>
      <c r="S25" s="19">
        <v>9.8400000000000001E-2</v>
      </c>
      <c r="T25" s="19">
        <v>0.13599600000000001</v>
      </c>
      <c r="U25" s="19">
        <v>1.453573</v>
      </c>
      <c r="V25" s="19">
        <v>0.43314799999999998</v>
      </c>
      <c r="W25" s="18">
        <v>0.33622999999999997</v>
      </c>
    </row>
    <row r="26" spans="1:23" x14ac:dyDescent="0.35">
      <c r="A26" t="s">
        <v>92</v>
      </c>
      <c r="B26" s="15" t="s">
        <v>93</v>
      </c>
      <c r="C26" t="s">
        <v>25</v>
      </c>
      <c r="D26" t="s">
        <v>94</v>
      </c>
      <c r="E26">
        <v>33</v>
      </c>
      <c r="F26">
        <v>11</v>
      </c>
      <c r="G26">
        <v>606</v>
      </c>
      <c r="H26" s="3">
        <v>29870272.25</v>
      </c>
      <c r="I26" s="3">
        <v>32646349.440000001</v>
      </c>
      <c r="J26" s="3">
        <v>33058066.809999999</v>
      </c>
      <c r="K26" s="3">
        <v>21689059.32</v>
      </c>
      <c r="L26" s="3">
        <v>23230136.359999999</v>
      </c>
      <c r="M26" s="4">
        <v>15167767.109999999</v>
      </c>
      <c r="N26" s="4">
        <v>21433355.170000002</v>
      </c>
      <c r="O26" s="4">
        <v>16997101.210000001</v>
      </c>
      <c r="P26" s="4">
        <v>17344764.98</v>
      </c>
      <c r="Q26" s="4">
        <v>6680644.9850000003</v>
      </c>
      <c r="R26" s="17">
        <v>0.85593900000000001</v>
      </c>
      <c r="S26" s="19">
        <v>0.11708399999999999</v>
      </c>
      <c r="T26" s="19">
        <v>0.13599600000000001</v>
      </c>
      <c r="U26" s="19">
        <v>1.3055380000000001</v>
      </c>
      <c r="V26" s="19">
        <v>0.39844400000000002</v>
      </c>
      <c r="W26" s="18">
        <v>0.31539699999999998</v>
      </c>
    </row>
    <row r="27" spans="1:23" x14ac:dyDescent="0.35">
      <c r="A27" t="s">
        <v>95</v>
      </c>
      <c r="B27" s="15" t="s">
        <v>96</v>
      </c>
      <c r="C27" t="s">
        <v>25</v>
      </c>
      <c r="D27" t="s">
        <v>97</v>
      </c>
      <c r="E27">
        <v>20</v>
      </c>
      <c r="F27">
        <v>6</v>
      </c>
      <c r="G27">
        <v>1170</v>
      </c>
      <c r="H27" s="3">
        <v>12555347.33</v>
      </c>
      <c r="I27" s="3">
        <v>9859435.0720000006</v>
      </c>
      <c r="J27" s="3">
        <v>10865161.18</v>
      </c>
      <c r="K27" s="3">
        <v>6857244.1169999996</v>
      </c>
      <c r="L27" s="3">
        <v>7647626.6490000002</v>
      </c>
      <c r="M27" s="4">
        <v>435412.21740000002</v>
      </c>
      <c r="N27" s="4">
        <v>159087.9829</v>
      </c>
      <c r="O27" s="4">
        <v>2044779.7849999999</v>
      </c>
      <c r="P27" s="4">
        <v>849510.46089999995</v>
      </c>
      <c r="Q27" s="4">
        <v>0</v>
      </c>
      <c r="R27" s="19">
        <v>3.7757529999999999</v>
      </c>
      <c r="S27" s="19">
        <v>5.0680000000000003E-2</v>
      </c>
      <c r="T27" s="19">
        <v>0.13599600000000001</v>
      </c>
      <c r="U27" s="19">
        <v>3.144739</v>
      </c>
      <c r="V27" s="19">
        <v>0.90445299999999995</v>
      </c>
      <c r="W27" s="19">
        <v>0.71230199999999999</v>
      </c>
    </row>
    <row r="28" spans="1:23" x14ac:dyDescent="0.35">
      <c r="A28" t="s">
        <v>98</v>
      </c>
      <c r="B28" s="15" t="s">
        <v>99</v>
      </c>
      <c r="C28" t="s">
        <v>25</v>
      </c>
      <c r="D28" t="s">
        <v>100</v>
      </c>
      <c r="E28">
        <v>65</v>
      </c>
      <c r="F28">
        <v>7</v>
      </c>
      <c r="G28">
        <v>147</v>
      </c>
      <c r="H28" s="3">
        <v>136195485.69999999</v>
      </c>
      <c r="I28" s="3">
        <v>179462378.90000001</v>
      </c>
      <c r="J28" s="3">
        <v>200379114.69999999</v>
      </c>
      <c r="K28" s="3">
        <v>215366270.30000001</v>
      </c>
      <c r="L28" s="3">
        <v>170867681.59999999</v>
      </c>
      <c r="M28" s="4">
        <v>8077574.7910000002</v>
      </c>
      <c r="N28" s="4">
        <v>39426694.840000004</v>
      </c>
      <c r="O28" s="4">
        <v>30595009.469999999</v>
      </c>
      <c r="P28" s="4">
        <v>11272921.68</v>
      </c>
      <c r="Q28" s="4">
        <v>57412150.200000003</v>
      </c>
      <c r="R28" s="19">
        <v>2.6198630000000001</v>
      </c>
      <c r="S28" s="19">
        <v>6.8430000000000001E-3</v>
      </c>
      <c r="T28" s="19">
        <v>0.13599600000000001</v>
      </c>
      <c r="U28" s="19">
        <v>3.3311839999999999</v>
      </c>
      <c r="V28" s="19">
        <v>0.81142199999999998</v>
      </c>
      <c r="W28" s="19">
        <v>0.51230200000000004</v>
      </c>
    </row>
    <row r="29" spans="1:23" x14ac:dyDescent="0.35">
      <c r="A29" t="s">
        <v>101</v>
      </c>
      <c r="B29" s="15" t="s">
        <v>102</v>
      </c>
      <c r="C29" t="s">
        <v>25</v>
      </c>
      <c r="D29" t="s">
        <v>103</v>
      </c>
      <c r="E29">
        <v>1</v>
      </c>
      <c r="F29">
        <v>1</v>
      </c>
      <c r="G29">
        <v>217</v>
      </c>
      <c r="H29" s="3">
        <v>385389.06040000002</v>
      </c>
      <c r="I29" s="3">
        <v>310895.82089999999</v>
      </c>
      <c r="J29" s="3">
        <v>0</v>
      </c>
      <c r="K29" s="3">
        <v>507761.8909</v>
      </c>
      <c r="L29" s="3">
        <v>0</v>
      </c>
      <c r="M29" s="4">
        <v>1199111.9920000001</v>
      </c>
      <c r="N29" s="4">
        <v>1003169.145</v>
      </c>
      <c r="O29" s="4">
        <v>812010.96680000005</v>
      </c>
      <c r="P29" s="4">
        <v>652768.76320000004</v>
      </c>
      <c r="Q29" s="4">
        <v>1000216.134</v>
      </c>
      <c r="R29" s="17">
        <v>-1.95469</v>
      </c>
      <c r="S29" s="1">
        <v>6.0537000000000001E-2</v>
      </c>
      <c r="T29" s="1">
        <v>0.13599600000000001</v>
      </c>
      <c r="U29" s="1">
        <v>-1.76397</v>
      </c>
      <c r="V29" s="1">
        <v>0.57076499999999997</v>
      </c>
      <c r="W29" s="18">
        <v>0.472302</v>
      </c>
    </row>
    <row r="30" spans="1:23" x14ac:dyDescent="0.35">
      <c r="A30" t="s">
        <v>104</v>
      </c>
      <c r="B30" s="15" t="s">
        <v>105</v>
      </c>
      <c r="C30" t="s">
        <v>25</v>
      </c>
      <c r="D30" t="s">
        <v>106</v>
      </c>
      <c r="E30">
        <v>172</v>
      </c>
      <c r="F30">
        <v>15</v>
      </c>
      <c r="G30">
        <v>564</v>
      </c>
      <c r="H30" s="3">
        <v>112789703.3</v>
      </c>
      <c r="I30" s="3">
        <v>125439228.7</v>
      </c>
      <c r="J30" s="3">
        <v>114329043.7</v>
      </c>
      <c r="K30" s="3">
        <v>120402454.59999999</v>
      </c>
      <c r="L30" s="3">
        <v>102640265.3</v>
      </c>
      <c r="M30" s="4">
        <v>146561065.09999999</v>
      </c>
      <c r="N30" s="4">
        <v>126022518.09999999</v>
      </c>
      <c r="O30" s="4">
        <v>168758673.09999999</v>
      </c>
      <c r="P30" s="4">
        <v>148484872.09999999</v>
      </c>
      <c r="Q30" s="4">
        <v>201848425.09999999</v>
      </c>
      <c r="R30" s="19">
        <v>-0.45984000000000003</v>
      </c>
      <c r="S30" s="19">
        <v>0.16843900000000001</v>
      </c>
      <c r="T30" s="19">
        <v>0.13599600000000001</v>
      </c>
      <c r="U30" s="19">
        <v>-1.29711</v>
      </c>
      <c r="V30" s="19">
        <v>0.47343000000000002</v>
      </c>
      <c r="W30" s="19">
        <v>0.42384899999999998</v>
      </c>
    </row>
    <row r="31" spans="1:23" x14ac:dyDescent="0.35">
      <c r="A31" t="s">
        <v>107</v>
      </c>
      <c r="B31" s="15" t="s">
        <v>108</v>
      </c>
      <c r="C31" t="s">
        <v>38</v>
      </c>
      <c r="D31" t="s">
        <v>109</v>
      </c>
      <c r="E31">
        <v>3</v>
      </c>
      <c r="F31">
        <v>1</v>
      </c>
      <c r="G31">
        <v>273</v>
      </c>
      <c r="H31" s="3">
        <v>1274178.1969999999</v>
      </c>
      <c r="I31" s="3">
        <v>1347655.797</v>
      </c>
      <c r="J31" s="3">
        <v>1946186.7690000001</v>
      </c>
      <c r="K31" s="3">
        <v>1720374.358</v>
      </c>
      <c r="L31" s="3">
        <v>1325888.4909999999</v>
      </c>
      <c r="M31" s="4">
        <v>0</v>
      </c>
      <c r="N31" s="4">
        <v>1085055.6939999999</v>
      </c>
      <c r="O31" s="4">
        <v>845107.04150000005</v>
      </c>
      <c r="P31" s="4">
        <v>0</v>
      </c>
      <c r="Q31" s="4">
        <v>956725.53520000004</v>
      </c>
      <c r="R31" s="19">
        <v>1.3991929999999999</v>
      </c>
      <c r="S31" s="1">
        <v>0.16843900000000001</v>
      </c>
      <c r="T31" s="1">
        <v>0.13599600000000001</v>
      </c>
      <c r="U31" s="1">
        <v>1.274384</v>
      </c>
      <c r="V31" s="1">
        <v>0.35510999999999998</v>
      </c>
      <c r="W31" s="19">
        <v>0.259683</v>
      </c>
    </row>
    <row r="32" spans="1:23" x14ac:dyDescent="0.35">
      <c r="A32" t="s">
        <v>110</v>
      </c>
      <c r="B32" s="15" t="s">
        <v>111</v>
      </c>
      <c r="C32" t="s">
        <v>25</v>
      </c>
      <c r="D32" t="s">
        <v>112</v>
      </c>
      <c r="E32">
        <v>83</v>
      </c>
      <c r="F32">
        <v>18</v>
      </c>
      <c r="G32">
        <v>515</v>
      </c>
      <c r="H32" s="3">
        <v>52438729.189999998</v>
      </c>
      <c r="I32" s="3">
        <v>55202658.469999999</v>
      </c>
      <c r="J32" s="3">
        <v>54109793.649999999</v>
      </c>
      <c r="K32" s="3">
        <v>53152932.18</v>
      </c>
      <c r="L32" s="3">
        <v>52659421.640000001</v>
      </c>
      <c r="M32" s="4">
        <v>86419064.540000007</v>
      </c>
      <c r="N32" s="4">
        <v>112727785.40000001</v>
      </c>
      <c r="O32" s="4">
        <v>64662327.880000003</v>
      </c>
      <c r="P32" s="4">
        <v>80787611.069999993</v>
      </c>
      <c r="Q32" s="4">
        <v>61485990.619999997</v>
      </c>
      <c r="R32" s="17">
        <v>-0.60189000000000004</v>
      </c>
      <c r="S32" s="19">
        <v>0.30515900000000001</v>
      </c>
      <c r="T32" s="19">
        <v>0.13599600000000001</v>
      </c>
      <c r="U32" s="19">
        <v>-1.4301200000000001</v>
      </c>
      <c r="V32" s="19">
        <v>0.41475800000000002</v>
      </c>
      <c r="W32" s="18">
        <v>0.31456299999999998</v>
      </c>
    </row>
    <row r="33" spans="1:23" x14ac:dyDescent="0.35">
      <c r="A33" t="s">
        <v>113</v>
      </c>
      <c r="B33" s="15" t="s">
        <v>114</v>
      </c>
      <c r="C33" t="s">
        <v>25</v>
      </c>
      <c r="D33" t="s">
        <v>115</v>
      </c>
      <c r="E33">
        <v>26</v>
      </c>
      <c r="F33">
        <v>4</v>
      </c>
      <c r="G33">
        <v>570</v>
      </c>
      <c r="H33" s="3">
        <v>31557131.489999998</v>
      </c>
      <c r="I33" s="3">
        <v>37211685.170000002</v>
      </c>
      <c r="J33" s="3">
        <v>37377298.460000001</v>
      </c>
      <c r="K33" s="3">
        <v>32525187.789999999</v>
      </c>
      <c r="L33" s="3">
        <v>40231613.350000001</v>
      </c>
      <c r="M33" s="4">
        <v>11790135.609999999</v>
      </c>
      <c r="N33" s="4">
        <v>28525591.93</v>
      </c>
      <c r="O33" s="4">
        <v>27526753.219999999</v>
      </c>
      <c r="P33" s="4">
        <v>26351073.710000001</v>
      </c>
      <c r="Q33" s="4">
        <v>21335082.379999999</v>
      </c>
      <c r="R33" s="17">
        <v>0.63092599999999999</v>
      </c>
      <c r="S33" s="19">
        <v>0.11708399999999999</v>
      </c>
      <c r="T33" s="19">
        <v>0.13599600000000001</v>
      </c>
      <c r="U33" s="19">
        <v>1.3447249999999999</v>
      </c>
      <c r="V33" s="19">
        <v>0.455403</v>
      </c>
      <c r="W33" s="18">
        <v>0.38896799999999998</v>
      </c>
    </row>
    <row r="34" spans="1:23" x14ac:dyDescent="0.35">
      <c r="A34" t="s">
        <v>116</v>
      </c>
      <c r="B34" s="15" t="s">
        <v>117</v>
      </c>
      <c r="C34" t="s">
        <v>25</v>
      </c>
      <c r="D34" t="s">
        <v>118</v>
      </c>
      <c r="E34">
        <v>33</v>
      </c>
      <c r="F34">
        <v>3</v>
      </c>
      <c r="G34">
        <v>407</v>
      </c>
      <c r="H34" s="3">
        <v>1996138.8740000001</v>
      </c>
      <c r="I34" s="3">
        <v>1758384.5319999999</v>
      </c>
      <c r="J34" s="3">
        <v>1503751.7080000001</v>
      </c>
      <c r="K34" s="3">
        <v>2335483.9640000002</v>
      </c>
      <c r="L34" s="3">
        <v>1606547.5160000001</v>
      </c>
      <c r="M34" s="4">
        <v>6014927.7769999998</v>
      </c>
      <c r="N34" s="4">
        <v>4841586.6260000002</v>
      </c>
      <c r="O34" s="4">
        <v>5283895.7180000003</v>
      </c>
      <c r="P34" s="4">
        <v>2771014.7420000001</v>
      </c>
      <c r="Q34" s="4">
        <v>3839308.6519999998</v>
      </c>
      <c r="R34" s="17">
        <v>-1.30616</v>
      </c>
      <c r="S34" s="19">
        <v>0.119556</v>
      </c>
      <c r="T34" s="19">
        <v>0.13599600000000001</v>
      </c>
      <c r="U34" s="19">
        <v>-1.8913500000000001</v>
      </c>
      <c r="V34" s="19">
        <v>0.60960300000000001</v>
      </c>
      <c r="W34" s="18">
        <v>0.50301600000000002</v>
      </c>
    </row>
    <row r="35" spans="1:23" x14ac:dyDescent="0.35">
      <c r="A35" t="s">
        <v>119</v>
      </c>
      <c r="B35" s="15" t="s">
        <v>120</v>
      </c>
      <c r="C35" t="s">
        <v>25</v>
      </c>
      <c r="D35" t="s">
        <v>121</v>
      </c>
      <c r="E35">
        <v>109</v>
      </c>
      <c r="F35">
        <v>15</v>
      </c>
      <c r="G35">
        <v>611</v>
      </c>
      <c r="H35" s="3">
        <v>70529111.040000007</v>
      </c>
      <c r="I35" s="3">
        <v>53066541.600000001</v>
      </c>
      <c r="J35" s="3">
        <v>63702151.810000002</v>
      </c>
      <c r="K35" s="3">
        <v>54747207.109999999</v>
      </c>
      <c r="L35" s="3">
        <v>55325103.850000001</v>
      </c>
      <c r="M35" s="4">
        <v>40401103.899999999</v>
      </c>
      <c r="N35" s="4">
        <v>48614075.369999997</v>
      </c>
      <c r="O35" s="4">
        <v>31686473.91</v>
      </c>
      <c r="P35" s="4">
        <v>39006366.990000002</v>
      </c>
      <c r="Q35" s="4">
        <v>29671972.27</v>
      </c>
      <c r="R35" s="17">
        <v>0.650976</v>
      </c>
      <c r="S35" s="19">
        <v>7.1258000000000002E-2</v>
      </c>
      <c r="T35" s="19">
        <v>0.13599600000000001</v>
      </c>
      <c r="U35" s="19">
        <v>1.611172</v>
      </c>
      <c r="V35" s="19">
        <v>0.442909</v>
      </c>
      <c r="W35" s="18">
        <v>0.31968299999999999</v>
      </c>
    </row>
    <row r="36" spans="1:23" x14ac:dyDescent="0.35">
      <c r="A36" t="s">
        <v>122</v>
      </c>
      <c r="B36" s="15" t="s">
        <v>123</v>
      </c>
      <c r="C36" t="s">
        <v>25</v>
      </c>
      <c r="D36" t="s">
        <v>124</v>
      </c>
      <c r="E36">
        <v>154</v>
      </c>
      <c r="F36">
        <v>10</v>
      </c>
      <c r="G36">
        <v>142</v>
      </c>
      <c r="H36" s="3">
        <v>566100884.5</v>
      </c>
      <c r="I36" s="3">
        <v>559340157.29999995</v>
      </c>
      <c r="J36" s="3">
        <v>754715063.29999995</v>
      </c>
      <c r="K36" s="3">
        <v>876939691.29999995</v>
      </c>
      <c r="L36" s="3">
        <v>499151938.39999998</v>
      </c>
      <c r="M36" s="4">
        <v>260555854.59999999</v>
      </c>
      <c r="N36" s="4">
        <v>234893146.59999999</v>
      </c>
      <c r="O36" s="4">
        <v>230693813.80000001</v>
      </c>
      <c r="P36" s="4">
        <v>262944498.40000001</v>
      </c>
      <c r="Q36" s="4">
        <v>311930575.39999998</v>
      </c>
      <c r="R36" s="19">
        <v>1.3235699999999999</v>
      </c>
      <c r="S36" s="19">
        <v>0.101604</v>
      </c>
      <c r="T36" s="19">
        <v>0.13599600000000001</v>
      </c>
      <c r="U36" s="19">
        <v>2.2905730000000002</v>
      </c>
      <c r="V36" s="19">
        <v>0.68548200000000004</v>
      </c>
      <c r="W36" s="19">
        <v>0.533968</v>
      </c>
    </row>
    <row r="37" spans="1:23" x14ac:dyDescent="0.35">
      <c r="A37" t="s">
        <v>125</v>
      </c>
      <c r="B37" s="15" t="s">
        <v>126</v>
      </c>
      <c r="C37" t="s">
        <v>25</v>
      </c>
      <c r="D37" t="s">
        <v>127</v>
      </c>
      <c r="E37">
        <v>135</v>
      </c>
      <c r="F37">
        <v>13</v>
      </c>
      <c r="G37">
        <v>265</v>
      </c>
      <c r="H37" s="3">
        <v>230401093.09999999</v>
      </c>
      <c r="I37" s="3">
        <v>216304285.30000001</v>
      </c>
      <c r="J37" s="3">
        <v>225552683.40000001</v>
      </c>
      <c r="K37" s="3">
        <v>232331468.09999999</v>
      </c>
      <c r="L37" s="3">
        <v>237413724</v>
      </c>
      <c r="M37" s="4">
        <v>189180042.80000001</v>
      </c>
      <c r="N37" s="4">
        <v>183530373.90000001</v>
      </c>
      <c r="O37" s="4">
        <v>156927418.40000001</v>
      </c>
      <c r="P37" s="4">
        <v>133682515.3</v>
      </c>
      <c r="Q37" s="4">
        <v>184427068.5</v>
      </c>
      <c r="R37" s="19">
        <v>0.42986000000000002</v>
      </c>
      <c r="S37" s="19">
        <v>8.8372000000000006E-2</v>
      </c>
      <c r="T37" s="19">
        <v>0.13599600000000001</v>
      </c>
      <c r="U37" s="19">
        <v>2.0761319999999999</v>
      </c>
      <c r="V37" s="19">
        <v>0.71138100000000004</v>
      </c>
      <c r="W37" s="19">
        <v>0.61230200000000001</v>
      </c>
    </row>
    <row r="38" spans="1:23" x14ac:dyDescent="0.35">
      <c r="A38" t="s">
        <v>128</v>
      </c>
      <c r="B38" s="15" t="s">
        <v>129</v>
      </c>
      <c r="C38" t="s">
        <v>25</v>
      </c>
      <c r="D38" t="s">
        <v>130</v>
      </c>
      <c r="E38">
        <v>13</v>
      </c>
      <c r="F38">
        <v>2</v>
      </c>
      <c r="G38">
        <v>200</v>
      </c>
      <c r="H38" s="3">
        <v>0</v>
      </c>
      <c r="I38" s="3">
        <v>868757.02379999997</v>
      </c>
      <c r="J38" s="3">
        <v>0</v>
      </c>
      <c r="K38" s="3">
        <v>880995.65399999998</v>
      </c>
      <c r="L38" s="3">
        <v>508825.66769999999</v>
      </c>
      <c r="M38" s="4">
        <v>2187765.5329999998</v>
      </c>
      <c r="N38" s="4">
        <v>1299607.4990000001</v>
      </c>
      <c r="O38" s="4">
        <v>1610128.497</v>
      </c>
      <c r="P38" s="4">
        <v>1254603.6540000001</v>
      </c>
      <c r="Q38" s="4">
        <v>3023903.9079999998</v>
      </c>
      <c r="R38" s="17">
        <v>-2.0535600000000001</v>
      </c>
      <c r="S38" s="1">
        <v>0.11708399999999999</v>
      </c>
      <c r="T38" s="1">
        <v>0.13599600000000001</v>
      </c>
      <c r="U38" s="1">
        <v>-1.3476999999999999</v>
      </c>
      <c r="V38" s="1">
        <v>0.42902099999999999</v>
      </c>
      <c r="W38" s="18">
        <v>0.33230199999999999</v>
      </c>
    </row>
    <row r="39" spans="1:23" x14ac:dyDescent="0.35">
      <c r="A39" t="s">
        <v>131</v>
      </c>
      <c r="B39" s="15" t="s">
        <v>132</v>
      </c>
      <c r="C39" t="s">
        <v>25</v>
      </c>
      <c r="D39" t="s">
        <v>133</v>
      </c>
      <c r="E39">
        <v>20</v>
      </c>
      <c r="F39">
        <v>1</v>
      </c>
      <c r="G39">
        <v>137</v>
      </c>
      <c r="H39" s="3">
        <v>2378805.8489999999</v>
      </c>
      <c r="I39" s="3">
        <v>8857949.9389999993</v>
      </c>
      <c r="J39" s="3">
        <v>12223789.07</v>
      </c>
      <c r="K39" s="3">
        <v>8985719.5529999994</v>
      </c>
      <c r="L39" s="3">
        <v>6735101.5769999996</v>
      </c>
      <c r="M39" s="4">
        <v>14946994.65</v>
      </c>
      <c r="N39" s="4">
        <v>18344434.66</v>
      </c>
      <c r="O39" s="4">
        <v>15667172.07</v>
      </c>
      <c r="P39" s="4">
        <v>26269409.239999998</v>
      </c>
      <c r="Q39" s="4">
        <v>14683719.310000001</v>
      </c>
      <c r="R39" s="17">
        <v>-1.19834</v>
      </c>
      <c r="S39" s="1">
        <v>0.11676599999999999</v>
      </c>
      <c r="T39" s="1">
        <v>0.13599600000000001</v>
      </c>
      <c r="U39" s="1">
        <v>-1.33752</v>
      </c>
      <c r="V39" s="1">
        <v>0.56205799999999995</v>
      </c>
      <c r="W39" s="18">
        <v>0.54230199999999995</v>
      </c>
    </row>
    <row r="40" spans="1:23" x14ac:dyDescent="0.35">
      <c r="A40" t="s">
        <v>134</v>
      </c>
      <c r="B40" s="15" t="s">
        <v>135</v>
      </c>
      <c r="C40" t="s">
        <v>25</v>
      </c>
      <c r="D40" t="s">
        <v>136</v>
      </c>
      <c r="E40">
        <v>70</v>
      </c>
      <c r="F40">
        <v>10</v>
      </c>
      <c r="G40">
        <v>320</v>
      </c>
      <c r="H40" s="3">
        <v>33197864.52</v>
      </c>
      <c r="I40" s="3">
        <v>45943191.590000004</v>
      </c>
      <c r="J40" s="3">
        <v>51783792.880000003</v>
      </c>
      <c r="K40" s="3">
        <v>41673689.799999997</v>
      </c>
      <c r="L40" s="3">
        <v>38225218.390000001</v>
      </c>
      <c r="M40" s="4">
        <v>55009482.700000003</v>
      </c>
      <c r="N40" s="4">
        <v>59882694.090000004</v>
      </c>
      <c r="O40" s="4">
        <v>68336215.109999999</v>
      </c>
      <c r="P40" s="4">
        <v>59111736.359999999</v>
      </c>
      <c r="Q40" s="4">
        <v>61674444.5</v>
      </c>
      <c r="R40" s="17">
        <v>-0.52810000000000001</v>
      </c>
      <c r="S40" s="19">
        <v>6.4729999999999996E-2</v>
      </c>
      <c r="T40" s="19">
        <v>0.13599600000000001</v>
      </c>
      <c r="U40" s="19">
        <v>-1.7377899999999999</v>
      </c>
      <c r="V40" s="19">
        <v>0.56537700000000002</v>
      </c>
      <c r="W40" s="18">
        <v>0.46968300000000002</v>
      </c>
    </row>
    <row r="41" spans="1:23" x14ac:dyDescent="0.35">
      <c r="A41" t="s">
        <v>137</v>
      </c>
      <c r="B41" s="15" t="s">
        <v>138</v>
      </c>
      <c r="C41" t="s">
        <v>25</v>
      </c>
      <c r="D41" t="s">
        <v>139</v>
      </c>
      <c r="E41">
        <v>37</v>
      </c>
      <c r="F41">
        <v>8</v>
      </c>
      <c r="G41">
        <v>224</v>
      </c>
      <c r="H41" s="3">
        <v>7094846.6239999998</v>
      </c>
      <c r="I41" s="3">
        <v>14432452.109999999</v>
      </c>
      <c r="J41" s="3">
        <v>10733514.560000001</v>
      </c>
      <c r="K41" s="3">
        <v>9412692.0850000009</v>
      </c>
      <c r="L41" s="3">
        <v>10375223.82</v>
      </c>
      <c r="M41" s="4">
        <v>33450226.43</v>
      </c>
      <c r="N41" s="4">
        <v>19228697.670000002</v>
      </c>
      <c r="O41" s="4">
        <v>25274678.390000001</v>
      </c>
      <c r="P41" s="4">
        <v>27710323.27</v>
      </c>
      <c r="Q41" s="4">
        <v>27926726.02</v>
      </c>
      <c r="R41" s="17">
        <v>-1.35988</v>
      </c>
      <c r="S41" s="19">
        <v>4.9356999999999998E-2</v>
      </c>
      <c r="T41" s="19">
        <v>0.13599600000000001</v>
      </c>
      <c r="U41" s="19">
        <v>-2.3361399999999999</v>
      </c>
      <c r="V41" s="19">
        <v>0.66475399999999996</v>
      </c>
      <c r="W41" s="18">
        <v>0.49563499999999999</v>
      </c>
    </row>
    <row r="42" spans="1:23" x14ac:dyDescent="0.35">
      <c r="A42" t="s">
        <v>140</v>
      </c>
      <c r="B42" s="15" t="s">
        <v>141</v>
      </c>
      <c r="C42" t="s">
        <v>25</v>
      </c>
      <c r="D42" t="s">
        <v>142</v>
      </c>
      <c r="E42">
        <v>13</v>
      </c>
      <c r="F42">
        <v>4</v>
      </c>
      <c r="G42">
        <v>973</v>
      </c>
      <c r="H42" s="3">
        <v>6013244.665</v>
      </c>
      <c r="I42" s="3">
        <v>4483886.9409999996</v>
      </c>
      <c r="J42" s="3">
        <v>9515472.6170000006</v>
      </c>
      <c r="K42" s="3">
        <v>5637554.3370000003</v>
      </c>
      <c r="L42" s="3">
        <v>5403451.1210000003</v>
      </c>
      <c r="M42" s="4">
        <v>4199752.7050000001</v>
      </c>
      <c r="N42" s="4">
        <v>3066329.9219999998</v>
      </c>
      <c r="O42" s="4">
        <v>2412613.9619999998</v>
      </c>
      <c r="P42" s="4">
        <v>3903240.8659999999</v>
      </c>
      <c r="Q42" s="4">
        <v>2530305.6669999999</v>
      </c>
      <c r="R42" s="17">
        <v>0.946604</v>
      </c>
      <c r="S42" s="19">
        <v>0.16843900000000001</v>
      </c>
      <c r="T42" s="19">
        <v>0.13599600000000001</v>
      </c>
      <c r="U42" s="19">
        <v>1.221894</v>
      </c>
      <c r="V42" s="19">
        <v>0.45044200000000001</v>
      </c>
      <c r="W42" s="18">
        <v>0.40563500000000002</v>
      </c>
    </row>
    <row r="43" spans="1:23" x14ac:dyDescent="0.35">
      <c r="A43" t="s">
        <v>143</v>
      </c>
      <c r="B43" s="15" t="s">
        <v>144</v>
      </c>
      <c r="C43" t="s">
        <v>38</v>
      </c>
      <c r="D43" t="s">
        <v>145</v>
      </c>
      <c r="E43">
        <v>3</v>
      </c>
      <c r="F43">
        <v>1</v>
      </c>
      <c r="G43">
        <v>1296</v>
      </c>
      <c r="H43" s="3">
        <v>2511250.466</v>
      </c>
      <c r="I43" s="3">
        <v>2481744.7540000002</v>
      </c>
      <c r="J43" s="3">
        <v>1221022.304</v>
      </c>
      <c r="K43" s="3">
        <v>2398434.2960000001</v>
      </c>
      <c r="L43" s="3">
        <v>0</v>
      </c>
      <c r="M43" s="4">
        <v>3653476.6</v>
      </c>
      <c r="N43" s="4">
        <v>4037933.9029999999</v>
      </c>
      <c r="O43" s="4">
        <v>3141903.6409999998</v>
      </c>
      <c r="P43" s="4">
        <v>3912521.48</v>
      </c>
      <c r="Q43" s="4">
        <v>3682576.969</v>
      </c>
      <c r="R43" s="19">
        <v>-1.09744</v>
      </c>
      <c r="S43" s="1">
        <v>0.17178399999999999</v>
      </c>
      <c r="T43" s="1">
        <v>0.13599600000000001</v>
      </c>
      <c r="U43" s="1">
        <v>-1.5163899999999999</v>
      </c>
      <c r="V43" s="1">
        <v>0.45879900000000001</v>
      </c>
      <c r="W43" s="19">
        <v>0.36063499999999998</v>
      </c>
    </row>
    <row r="44" spans="1:23" x14ac:dyDescent="0.35">
      <c r="A44" t="s">
        <v>146</v>
      </c>
      <c r="B44" s="15" t="s">
        <v>147</v>
      </c>
      <c r="C44" t="s">
        <v>25</v>
      </c>
      <c r="D44" t="s">
        <v>148</v>
      </c>
      <c r="E44">
        <v>26</v>
      </c>
      <c r="F44">
        <v>6</v>
      </c>
      <c r="G44">
        <v>239</v>
      </c>
      <c r="H44" s="3">
        <v>6881400.875</v>
      </c>
      <c r="I44" s="3">
        <v>8988343.1769999992</v>
      </c>
      <c r="J44" s="3">
        <v>10531477.98</v>
      </c>
      <c r="K44" s="3">
        <v>9128162.2510000002</v>
      </c>
      <c r="L44" s="3">
        <v>5311961.67</v>
      </c>
      <c r="M44" s="4">
        <v>11823702.24</v>
      </c>
      <c r="N44" s="4">
        <v>15879895.57</v>
      </c>
      <c r="O44" s="4">
        <v>16625849.689999999</v>
      </c>
      <c r="P44" s="4">
        <v>22380189.670000002</v>
      </c>
      <c r="Q44" s="4">
        <v>16303080.32</v>
      </c>
      <c r="R44" s="17">
        <v>-1.0233000000000001</v>
      </c>
      <c r="S44" s="19">
        <v>7.5531000000000001E-2</v>
      </c>
      <c r="T44" s="19">
        <v>0.13599600000000001</v>
      </c>
      <c r="U44" s="19">
        <v>-1.61734</v>
      </c>
      <c r="V44" s="19">
        <v>0.57076499999999997</v>
      </c>
      <c r="W44" s="18">
        <v>0.50063500000000005</v>
      </c>
    </row>
    <row r="45" spans="1:23" x14ac:dyDescent="0.35">
      <c r="A45" t="s">
        <v>149</v>
      </c>
      <c r="B45" s="15" t="s">
        <v>150</v>
      </c>
      <c r="C45" t="s">
        <v>25</v>
      </c>
      <c r="D45" t="s">
        <v>151</v>
      </c>
      <c r="E45">
        <v>107</v>
      </c>
      <c r="F45">
        <v>19</v>
      </c>
      <c r="G45">
        <v>244</v>
      </c>
      <c r="H45" s="3">
        <v>181978764.69999999</v>
      </c>
      <c r="I45" s="3">
        <v>159251369.30000001</v>
      </c>
      <c r="J45" s="3">
        <v>108224724</v>
      </c>
      <c r="K45" s="3">
        <v>96749825.340000004</v>
      </c>
      <c r="L45" s="3">
        <v>103892818.8</v>
      </c>
      <c r="M45" s="4">
        <v>25135790.52</v>
      </c>
      <c r="N45" s="4">
        <v>16158236.369999999</v>
      </c>
      <c r="O45" s="4">
        <v>12647267.75</v>
      </c>
      <c r="P45" s="4">
        <v>15594918.039999999</v>
      </c>
      <c r="Q45" s="4">
        <v>6937553.0319999997</v>
      </c>
      <c r="R45" s="17">
        <v>3.0876190000000001</v>
      </c>
      <c r="S45" s="19">
        <v>7.5531000000000001E-2</v>
      </c>
      <c r="T45" s="19">
        <v>0.13599600000000001</v>
      </c>
      <c r="U45" s="19">
        <v>2.8665430000000001</v>
      </c>
      <c r="V45" s="19">
        <v>0.85420700000000005</v>
      </c>
      <c r="W45" s="18">
        <v>0.67896800000000002</v>
      </c>
    </row>
    <row r="46" spans="1:23" x14ac:dyDescent="0.35">
      <c r="A46" t="s">
        <v>152</v>
      </c>
      <c r="B46" s="15" t="s">
        <v>153</v>
      </c>
      <c r="C46" t="s">
        <v>25</v>
      </c>
      <c r="D46" t="s">
        <v>154</v>
      </c>
      <c r="E46">
        <v>1</v>
      </c>
      <c r="F46">
        <v>1</v>
      </c>
      <c r="G46">
        <v>1049</v>
      </c>
      <c r="H46" s="3">
        <v>437313.8567</v>
      </c>
      <c r="I46" s="3">
        <v>0</v>
      </c>
      <c r="J46" s="3">
        <v>0</v>
      </c>
      <c r="K46" s="3">
        <v>0</v>
      </c>
      <c r="L46" s="3">
        <v>0</v>
      </c>
      <c r="M46" s="4">
        <v>610861.75670000003</v>
      </c>
      <c r="N46" s="4">
        <v>571228.87199999997</v>
      </c>
      <c r="O46" s="4">
        <v>647146.70059999998</v>
      </c>
      <c r="P46" s="4">
        <v>492467.41450000001</v>
      </c>
      <c r="Q46" s="4">
        <v>704764.44259999995</v>
      </c>
      <c r="R46" s="17">
        <v>-2.7908900000000001</v>
      </c>
      <c r="S46" s="1">
        <v>5.0680000000000003E-2</v>
      </c>
      <c r="T46" s="1">
        <v>0.13599600000000001</v>
      </c>
      <c r="U46" s="1">
        <v>-2.1013000000000002</v>
      </c>
      <c r="V46" s="1">
        <v>0.61468299999999998</v>
      </c>
      <c r="W46" s="18">
        <v>0.46968300000000002</v>
      </c>
    </row>
    <row r="47" spans="1:23" x14ac:dyDescent="0.35">
      <c r="A47" t="s">
        <v>155</v>
      </c>
      <c r="B47" s="15" t="s">
        <v>156</v>
      </c>
      <c r="C47" t="s">
        <v>25</v>
      </c>
      <c r="D47" t="s">
        <v>157</v>
      </c>
      <c r="E47">
        <v>6</v>
      </c>
      <c r="F47">
        <v>1</v>
      </c>
      <c r="G47">
        <v>403</v>
      </c>
      <c r="H47" s="3">
        <v>0</v>
      </c>
      <c r="I47" s="3">
        <v>2873755.7370000002</v>
      </c>
      <c r="J47" s="3">
        <v>2847527.0150000001</v>
      </c>
      <c r="K47" s="3">
        <v>0</v>
      </c>
      <c r="L47" s="3">
        <v>3213912.7790000001</v>
      </c>
      <c r="M47" s="4">
        <v>3997854.51</v>
      </c>
      <c r="N47" s="4">
        <v>4874691.0420000004</v>
      </c>
      <c r="O47" s="4">
        <v>5684250.3150000004</v>
      </c>
      <c r="P47" s="4">
        <v>3246616.1239999998</v>
      </c>
      <c r="Q47" s="4">
        <v>3742174.9509999999</v>
      </c>
      <c r="R47" s="19">
        <v>-1.2698199999999999</v>
      </c>
      <c r="S47" s="1">
        <v>0.230217</v>
      </c>
      <c r="T47" s="1">
        <v>0.13599600000000001</v>
      </c>
      <c r="U47" s="1">
        <v>-1.08161</v>
      </c>
      <c r="V47" s="1">
        <v>0.29486699999999999</v>
      </c>
      <c r="W47" s="19">
        <v>0.21111099999999999</v>
      </c>
    </row>
    <row r="48" spans="1:23" x14ac:dyDescent="0.35">
      <c r="A48" t="s">
        <v>158</v>
      </c>
      <c r="B48" s="15" t="s">
        <v>159</v>
      </c>
      <c r="C48" t="s">
        <v>25</v>
      </c>
      <c r="D48" t="s">
        <v>160</v>
      </c>
      <c r="E48">
        <v>1</v>
      </c>
      <c r="F48">
        <v>1</v>
      </c>
      <c r="G48">
        <v>97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4">
        <v>1810744.996</v>
      </c>
      <c r="N48" s="4">
        <v>1951291.827</v>
      </c>
      <c r="O48" s="4">
        <v>3538492.193</v>
      </c>
      <c r="P48" s="4">
        <v>1372906.1470000001</v>
      </c>
      <c r="Q48" s="4">
        <v>2099057.0120000001</v>
      </c>
      <c r="R48" s="19" t="s">
        <v>82</v>
      </c>
      <c r="S48" s="1">
        <v>5.0680000000000003E-2</v>
      </c>
      <c r="T48" s="1">
        <v>0.13599600000000001</v>
      </c>
      <c r="U48" s="1">
        <v>-2.93797</v>
      </c>
      <c r="V48" s="1">
        <v>0.95453200000000005</v>
      </c>
      <c r="W48" s="19">
        <v>0.67896800000000002</v>
      </c>
    </row>
    <row r="49" spans="1:23" x14ac:dyDescent="0.35">
      <c r="A49" t="s">
        <v>161</v>
      </c>
      <c r="B49" s="15" t="s">
        <v>162</v>
      </c>
      <c r="C49" t="s">
        <v>25</v>
      </c>
      <c r="D49" t="s">
        <v>163</v>
      </c>
      <c r="E49">
        <v>2</v>
      </c>
      <c r="F49">
        <v>1</v>
      </c>
      <c r="G49">
        <v>165</v>
      </c>
      <c r="H49" s="3">
        <v>0</v>
      </c>
      <c r="I49" s="3">
        <v>1924127.996</v>
      </c>
      <c r="J49" s="3">
        <v>0</v>
      </c>
      <c r="K49" s="3">
        <v>0</v>
      </c>
      <c r="L49" s="3">
        <v>2011620.013</v>
      </c>
      <c r="M49" s="4">
        <v>4389530.3430000003</v>
      </c>
      <c r="N49" s="4">
        <v>3570410.2450000001</v>
      </c>
      <c r="O49" s="4">
        <v>3335770.6060000001</v>
      </c>
      <c r="P49" s="4">
        <v>3403942.1030000001</v>
      </c>
      <c r="Q49" s="4">
        <v>3169979.3429999999</v>
      </c>
      <c r="R49" s="17">
        <v>-2.1827999999999999</v>
      </c>
      <c r="S49" s="1">
        <v>7.5531000000000001E-2</v>
      </c>
      <c r="T49" s="1">
        <v>0.13599600000000001</v>
      </c>
      <c r="U49" s="1">
        <v>-2.0019800000000001</v>
      </c>
      <c r="V49" s="1">
        <v>0.63814800000000005</v>
      </c>
      <c r="W49" s="18">
        <v>0.52230200000000004</v>
      </c>
    </row>
    <row r="50" spans="1:23" x14ac:dyDescent="0.35">
      <c r="A50" t="s">
        <v>164</v>
      </c>
      <c r="B50" s="15" t="s">
        <v>165</v>
      </c>
      <c r="C50" t="s">
        <v>25</v>
      </c>
      <c r="D50" t="s">
        <v>166</v>
      </c>
      <c r="E50">
        <v>30</v>
      </c>
      <c r="F50">
        <v>8</v>
      </c>
      <c r="G50">
        <v>168</v>
      </c>
      <c r="H50" s="3">
        <v>39320742.219999999</v>
      </c>
      <c r="I50" s="3">
        <v>29533339.100000001</v>
      </c>
      <c r="J50" s="3">
        <v>30633614.289999999</v>
      </c>
      <c r="K50" s="3">
        <v>34223710.880000003</v>
      </c>
      <c r="L50" s="3">
        <v>41212335.030000001</v>
      </c>
      <c r="M50" s="4">
        <v>11129334.199999999</v>
      </c>
      <c r="N50" s="4">
        <v>25231801.800000001</v>
      </c>
      <c r="O50" s="4">
        <v>21113058.77</v>
      </c>
      <c r="P50" s="4">
        <v>22862321.420000002</v>
      </c>
      <c r="Q50" s="4">
        <v>17176838.890000001</v>
      </c>
      <c r="R50" s="17">
        <v>0.84305399999999997</v>
      </c>
      <c r="S50" s="19">
        <v>7.1258000000000002E-2</v>
      </c>
      <c r="T50" s="19">
        <v>0.13599600000000001</v>
      </c>
      <c r="U50" s="19">
        <v>1.6184190000000001</v>
      </c>
      <c r="V50" s="19">
        <v>0.524115</v>
      </c>
      <c r="W50" s="18">
        <v>0.43396800000000002</v>
      </c>
    </row>
    <row r="51" spans="1:23" x14ac:dyDescent="0.35">
      <c r="A51" t="s">
        <v>167</v>
      </c>
      <c r="B51" s="15" t="s">
        <v>168</v>
      </c>
      <c r="C51" t="s">
        <v>25</v>
      </c>
      <c r="D51" t="s">
        <v>169</v>
      </c>
      <c r="E51">
        <v>221</v>
      </c>
      <c r="F51">
        <v>10</v>
      </c>
      <c r="G51">
        <v>213</v>
      </c>
      <c r="H51" s="3">
        <v>122205302.7</v>
      </c>
      <c r="I51" s="3">
        <v>149931769.30000001</v>
      </c>
      <c r="J51" s="3">
        <v>147769966.09999999</v>
      </c>
      <c r="K51" s="3">
        <v>123592448.7</v>
      </c>
      <c r="L51" s="3">
        <v>176681867.80000001</v>
      </c>
      <c r="M51" s="4">
        <v>226823605</v>
      </c>
      <c r="N51" s="4">
        <v>178076624.80000001</v>
      </c>
      <c r="O51" s="4">
        <v>227641523.90000001</v>
      </c>
      <c r="P51" s="4">
        <v>189609367.59999999</v>
      </c>
      <c r="Q51" s="4">
        <v>194446521.90000001</v>
      </c>
      <c r="R51" s="19">
        <v>-0.49731999999999998</v>
      </c>
      <c r="S51" s="19">
        <v>8.5954000000000003E-2</v>
      </c>
      <c r="T51" s="19">
        <v>0.13599600000000001</v>
      </c>
      <c r="U51" s="19">
        <v>-1.47167</v>
      </c>
      <c r="V51" s="19">
        <v>0.50939100000000004</v>
      </c>
      <c r="W51" s="19">
        <v>0.44134899999999999</v>
      </c>
    </row>
    <row r="52" spans="1:23" x14ac:dyDescent="0.35">
      <c r="A52" t="s">
        <v>170</v>
      </c>
      <c r="B52" s="15" t="s">
        <v>171</v>
      </c>
      <c r="C52" t="s">
        <v>25</v>
      </c>
      <c r="D52" t="s">
        <v>172</v>
      </c>
      <c r="E52">
        <v>482</v>
      </c>
      <c r="F52">
        <v>18</v>
      </c>
      <c r="G52">
        <v>172</v>
      </c>
      <c r="H52" s="3">
        <v>2592296206</v>
      </c>
      <c r="I52" s="3">
        <v>2139209850</v>
      </c>
      <c r="J52" s="3">
        <v>2041184388</v>
      </c>
      <c r="K52" s="3">
        <v>2722202464</v>
      </c>
      <c r="L52" s="3">
        <v>2200628672</v>
      </c>
      <c r="M52" s="4">
        <v>1496853756</v>
      </c>
      <c r="N52" s="4">
        <v>1192045149</v>
      </c>
      <c r="O52" s="4">
        <v>1702133364</v>
      </c>
      <c r="P52" s="4">
        <v>1592207909</v>
      </c>
      <c r="Q52" s="4">
        <v>2016777438</v>
      </c>
      <c r="R52" s="19">
        <v>0.54788099999999995</v>
      </c>
      <c r="S52" s="19">
        <v>0.101604</v>
      </c>
      <c r="T52" s="19">
        <v>0.13599600000000001</v>
      </c>
      <c r="U52" s="19">
        <v>1.3772139999999999</v>
      </c>
      <c r="V52" s="19">
        <v>0.44577099999999997</v>
      </c>
      <c r="W52" s="19">
        <v>0.36896800000000002</v>
      </c>
    </row>
    <row r="53" spans="1:23" x14ac:dyDescent="0.35">
      <c r="A53" t="s">
        <v>173</v>
      </c>
      <c r="B53" s="15" t="s">
        <v>174</v>
      </c>
      <c r="C53" t="s">
        <v>25</v>
      </c>
      <c r="D53" t="s">
        <v>175</v>
      </c>
      <c r="E53">
        <v>10</v>
      </c>
      <c r="F53">
        <v>3</v>
      </c>
      <c r="G53">
        <v>619</v>
      </c>
      <c r="H53" s="3">
        <v>264195.18969999999</v>
      </c>
      <c r="I53" s="3">
        <v>932781.53399999999</v>
      </c>
      <c r="J53" s="3">
        <v>1311115.067</v>
      </c>
      <c r="K53" s="3">
        <v>965790.19759999996</v>
      </c>
      <c r="L53" s="3">
        <v>187407.86199999999</v>
      </c>
      <c r="M53" s="4">
        <v>0</v>
      </c>
      <c r="N53" s="4">
        <v>13739.59426</v>
      </c>
      <c r="O53" s="4">
        <v>0</v>
      </c>
      <c r="P53" s="4">
        <v>72276.322100000005</v>
      </c>
      <c r="Q53" s="4">
        <v>115052.89840000001</v>
      </c>
      <c r="R53" s="17">
        <v>4.186591</v>
      </c>
      <c r="S53" s="19">
        <v>0.27038200000000001</v>
      </c>
      <c r="T53" s="19">
        <v>0.13599600000000001</v>
      </c>
      <c r="U53" s="19">
        <v>1.439111</v>
      </c>
      <c r="V53" s="19">
        <v>0.69049799999999995</v>
      </c>
      <c r="W53" s="18">
        <v>0.460397</v>
      </c>
    </row>
    <row r="54" spans="1:23" x14ac:dyDescent="0.35">
      <c r="A54" t="s">
        <v>176</v>
      </c>
      <c r="B54" s="15" t="s">
        <v>177</v>
      </c>
      <c r="C54" t="s">
        <v>25</v>
      </c>
      <c r="D54" t="s">
        <v>178</v>
      </c>
      <c r="E54">
        <v>55</v>
      </c>
      <c r="F54">
        <v>6</v>
      </c>
      <c r="G54">
        <v>155</v>
      </c>
      <c r="H54" s="3">
        <v>60685175.399999999</v>
      </c>
      <c r="I54" s="3">
        <v>47880484.759999998</v>
      </c>
      <c r="J54" s="3">
        <v>71848181.849999994</v>
      </c>
      <c r="K54" s="3">
        <v>43890681.649999999</v>
      </c>
      <c r="L54" s="3">
        <v>39516167.460000001</v>
      </c>
      <c r="M54" s="4">
        <v>1744567.746</v>
      </c>
      <c r="N54" s="4">
        <v>0</v>
      </c>
      <c r="O54" s="4">
        <v>0</v>
      </c>
      <c r="P54" s="4">
        <v>0</v>
      </c>
      <c r="Q54" s="4">
        <v>5292177.7419999996</v>
      </c>
      <c r="R54" s="19">
        <v>5.2285060000000003</v>
      </c>
      <c r="S54" s="19">
        <v>5.1976000000000001E-2</v>
      </c>
      <c r="T54" s="19">
        <v>0.13599600000000001</v>
      </c>
      <c r="U54" s="19">
        <v>3.6864430000000001</v>
      </c>
      <c r="V54" s="19">
        <v>0.97572400000000004</v>
      </c>
      <c r="W54" s="19">
        <v>0.57896800000000004</v>
      </c>
    </row>
    <row r="55" spans="1:23" x14ac:dyDescent="0.35">
      <c r="A55" t="s">
        <v>179</v>
      </c>
      <c r="B55" s="15" t="s">
        <v>180</v>
      </c>
      <c r="C55" t="s">
        <v>25</v>
      </c>
      <c r="D55" t="s">
        <v>181</v>
      </c>
      <c r="E55">
        <v>19</v>
      </c>
      <c r="F55">
        <v>5</v>
      </c>
      <c r="G55">
        <v>224</v>
      </c>
      <c r="H55" s="3">
        <v>4854722.5599999996</v>
      </c>
      <c r="I55" s="3">
        <v>4429992.7290000003</v>
      </c>
      <c r="J55" s="3">
        <v>4361317.2750000004</v>
      </c>
      <c r="K55" s="3">
        <v>5710493.8650000002</v>
      </c>
      <c r="L55" s="3">
        <v>3543378.912</v>
      </c>
      <c r="M55" s="4">
        <v>12383717.710000001</v>
      </c>
      <c r="N55" s="4">
        <v>6833733.2620000001</v>
      </c>
      <c r="O55" s="4">
        <v>6431863.5530000003</v>
      </c>
      <c r="P55" s="4">
        <v>8001251.7549999999</v>
      </c>
      <c r="Q55" s="4">
        <v>9452787.7860000003</v>
      </c>
      <c r="R55" s="19">
        <v>-0.91246000000000005</v>
      </c>
      <c r="S55" s="19">
        <v>0.119556</v>
      </c>
      <c r="T55" s="19">
        <v>0.13599600000000001</v>
      </c>
      <c r="U55" s="19">
        <v>-1.4118900000000001</v>
      </c>
      <c r="V55" s="19">
        <v>0.41353899999999999</v>
      </c>
      <c r="W55" s="19">
        <v>0.31634899999999999</v>
      </c>
    </row>
    <row r="56" spans="1:23" x14ac:dyDescent="0.35">
      <c r="A56" t="s">
        <v>182</v>
      </c>
      <c r="B56" s="15" t="s">
        <v>183</v>
      </c>
      <c r="C56" t="s">
        <v>25</v>
      </c>
      <c r="D56" t="s">
        <v>184</v>
      </c>
      <c r="E56">
        <v>78</v>
      </c>
      <c r="F56">
        <v>12</v>
      </c>
      <c r="G56">
        <v>509</v>
      </c>
      <c r="H56" s="3">
        <v>30756182.550000001</v>
      </c>
      <c r="I56" s="3">
        <v>27793472.120000001</v>
      </c>
      <c r="J56" s="3">
        <v>26647424.530000001</v>
      </c>
      <c r="K56" s="3">
        <v>25216173.41</v>
      </c>
      <c r="L56" s="3">
        <v>27815493.34</v>
      </c>
      <c r="M56" s="4">
        <v>36422216.960000001</v>
      </c>
      <c r="N56" s="4">
        <v>46040719.350000001</v>
      </c>
      <c r="O56" s="4">
        <v>43031908.890000001</v>
      </c>
      <c r="P56" s="4">
        <v>57678128.060000002</v>
      </c>
      <c r="Q56" s="4">
        <v>43284782.340000004</v>
      </c>
      <c r="R56" s="19">
        <v>-0.71218000000000004</v>
      </c>
      <c r="S56" s="19">
        <v>6.2253000000000003E-2</v>
      </c>
      <c r="T56" s="19">
        <v>0.13599600000000001</v>
      </c>
      <c r="U56" s="19">
        <v>-2.01037</v>
      </c>
      <c r="V56" s="19">
        <v>0.56557999999999997</v>
      </c>
      <c r="W56" s="19">
        <v>0.41730200000000001</v>
      </c>
    </row>
    <row r="57" spans="1:23" x14ac:dyDescent="0.35">
      <c r="A57" t="s">
        <v>185</v>
      </c>
      <c r="B57" s="15" t="s">
        <v>186</v>
      </c>
      <c r="C57" t="s">
        <v>25</v>
      </c>
      <c r="D57" t="s">
        <v>187</v>
      </c>
      <c r="E57">
        <v>13</v>
      </c>
      <c r="F57">
        <v>2</v>
      </c>
      <c r="G57">
        <v>165</v>
      </c>
      <c r="H57" s="3">
        <v>6951068.9709999999</v>
      </c>
      <c r="I57" s="3">
        <v>5495192.2690000003</v>
      </c>
      <c r="J57" s="3">
        <v>5984835.6739999996</v>
      </c>
      <c r="K57" s="3">
        <v>7522067.9579999996</v>
      </c>
      <c r="L57" s="3">
        <v>4123910.4550000001</v>
      </c>
      <c r="M57" s="4">
        <v>10995201.51</v>
      </c>
      <c r="N57" s="4">
        <v>9848538.8340000007</v>
      </c>
      <c r="O57" s="4">
        <v>9408534.9020000007</v>
      </c>
      <c r="P57" s="4">
        <v>9548332.1140000001</v>
      </c>
      <c r="Q57" s="4">
        <v>7643389.0729999999</v>
      </c>
      <c r="R57" s="19">
        <v>-0.65756000000000003</v>
      </c>
      <c r="S57" s="1">
        <v>7.5531000000000001E-2</v>
      </c>
      <c r="T57" s="1">
        <v>0.13599600000000001</v>
      </c>
      <c r="U57" s="1">
        <v>-1.53613</v>
      </c>
      <c r="V57" s="1">
        <v>0.50476399999999999</v>
      </c>
      <c r="W57" s="19">
        <v>0.42230200000000001</v>
      </c>
    </row>
    <row r="58" spans="1:23" x14ac:dyDescent="0.35">
      <c r="A58" t="s">
        <v>188</v>
      </c>
      <c r="B58" s="15" t="s">
        <v>189</v>
      </c>
      <c r="C58" t="s">
        <v>25</v>
      </c>
      <c r="D58" t="s">
        <v>190</v>
      </c>
      <c r="E58">
        <v>60</v>
      </c>
      <c r="F58">
        <v>6</v>
      </c>
      <c r="G58">
        <v>156</v>
      </c>
      <c r="H58" s="3">
        <v>45694024.5</v>
      </c>
      <c r="I58" s="3">
        <v>20532056.489999998</v>
      </c>
      <c r="J58" s="3">
        <v>32530714.82</v>
      </c>
      <c r="K58" s="3">
        <v>33291118.890000001</v>
      </c>
      <c r="L58" s="3">
        <v>24169914.43</v>
      </c>
      <c r="M58" s="4">
        <v>0</v>
      </c>
      <c r="N58" s="4">
        <v>0</v>
      </c>
      <c r="O58" s="4">
        <v>1334607.94</v>
      </c>
      <c r="P58" s="4">
        <v>0</v>
      </c>
      <c r="Q58" s="4">
        <v>2785309.0449999999</v>
      </c>
      <c r="R58" s="19">
        <v>5.2447999999999997</v>
      </c>
      <c r="S58" s="19">
        <v>7.4283000000000002E-2</v>
      </c>
      <c r="T58" s="19">
        <v>0.13599600000000001</v>
      </c>
      <c r="U58" s="19">
        <v>3.09775</v>
      </c>
      <c r="V58" s="19">
        <v>0.94264899999999996</v>
      </c>
      <c r="W58" s="19">
        <v>0.67896800000000002</v>
      </c>
    </row>
    <row r="59" spans="1:23" x14ac:dyDescent="0.35">
      <c r="A59" t="s">
        <v>191</v>
      </c>
      <c r="B59" s="15" t="s">
        <v>192</v>
      </c>
      <c r="C59" t="s">
        <v>25</v>
      </c>
      <c r="D59" t="s">
        <v>193</v>
      </c>
      <c r="E59">
        <v>82</v>
      </c>
      <c r="F59">
        <v>6</v>
      </c>
      <c r="G59">
        <v>352</v>
      </c>
      <c r="H59" s="3">
        <v>70632286.439999998</v>
      </c>
      <c r="I59" s="3">
        <v>57082965.609999999</v>
      </c>
      <c r="J59" s="3">
        <v>73364927.890000001</v>
      </c>
      <c r="K59" s="3">
        <v>74598842.200000003</v>
      </c>
      <c r="L59" s="3">
        <v>61355979.530000001</v>
      </c>
      <c r="M59" s="4">
        <v>31171430.16</v>
      </c>
      <c r="N59" s="4">
        <v>38573252.210000001</v>
      </c>
      <c r="O59" s="4">
        <v>46783409.520000003</v>
      </c>
      <c r="P59" s="4">
        <v>48099548.840000004</v>
      </c>
      <c r="Q59" s="4">
        <v>45543256.490000002</v>
      </c>
      <c r="R59" s="19">
        <v>0.68133600000000005</v>
      </c>
      <c r="S59" s="19">
        <v>5.0680000000000003E-2</v>
      </c>
      <c r="T59" s="19">
        <v>0.13599600000000001</v>
      </c>
      <c r="U59" s="19">
        <v>1.909106</v>
      </c>
      <c r="V59" s="19">
        <v>0.61034100000000002</v>
      </c>
      <c r="W59" s="19">
        <v>0.50063500000000005</v>
      </c>
    </row>
    <row r="60" spans="1:23" x14ac:dyDescent="0.35">
      <c r="A60" t="s">
        <v>194</v>
      </c>
      <c r="B60" s="15" t="s">
        <v>195</v>
      </c>
      <c r="C60" t="s">
        <v>25</v>
      </c>
      <c r="D60" s="16" t="s">
        <v>196</v>
      </c>
      <c r="E60">
        <v>506</v>
      </c>
      <c r="F60">
        <v>8</v>
      </c>
      <c r="G60">
        <v>130</v>
      </c>
      <c r="H60" s="3">
        <v>2173742984</v>
      </c>
      <c r="I60" s="3">
        <v>2766473720</v>
      </c>
      <c r="J60" s="3">
        <v>2131200750</v>
      </c>
      <c r="K60" s="3">
        <v>2273104190</v>
      </c>
      <c r="L60" s="3">
        <v>2106044620</v>
      </c>
      <c r="M60" s="4">
        <v>4449377746</v>
      </c>
      <c r="N60" s="4">
        <v>3183877497</v>
      </c>
      <c r="O60" s="4">
        <v>2886141386</v>
      </c>
      <c r="P60" s="4">
        <v>3194025019</v>
      </c>
      <c r="Q60" s="4">
        <v>2436022100</v>
      </c>
      <c r="R60" s="17">
        <v>-0.49607000000000001</v>
      </c>
      <c r="S60" s="19">
        <v>0.25682100000000002</v>
      </c>
      <c r="T60" s="19">
        <v>0.17407300000000001</v>
      </c>
      <c r="U60" s="19">
        <v>-1.0281199999999999</v>
      </c>
      <c r="V60" s="19">
        <v>0.383629</v>
      </c>
      <c r="W60" s="18">
        <v>0.34789700000000001</v>
      </c>
    </row>
    <row r="61" spans="1:23" x14ac:dyDescent="0.35">
      <c r="A61" t="s">
        <v>197</v>
      </c>
      <c r="B61" s="15" t="s">
        <v>198</v>
      </c>
      <c r="C61" t="s">
        <v>25</v>
      </c>
      <c r="D61" s="16" t="s">
        <v>199</v>
      </c>
      <c r="E61">
        <v>24</v>
      </c>
      <c r="F61">
        <v>9</v>
      </c>
      <c r="G61">
        <v>437</v>
      </c>
      <c r="H61" s="3">
        <v>2248749.0980000002</v>
      </c>
      <c r="I61" s="3">
        <v>1433506.5049999999</v>
      </c>
      <c r="J61" s="3">
        <v>570577.47360000003</v>
      </c>
      <c r="K61" s="3">
        <v>0</v>
      </c>
      <c r="L61" s="3">
        <v>0</v>
      </c>
      <c r="M61" s="4">
        <v>2182293.7439999999</v>
      </c>
      <c r="N61" s="4">
        <v>6553054.7980000004</v>
      </c>
      <c r="O61" s="4">
        <v>2333688.9130000002</v>
      </c>
      <c r="P61" s="4">
        <v>7937668.0640000002</v>
      </c>
      <c r="Q61" s="4">
        <v>5966902.7470000004</v>
      </c>
      <c r="R61" s="17">
        <v>-2.5539100000000001</v>
      </c>
      <c r="S61" s="19">
        <v>0.21598000000000001</v>
      </c>
      <c r="T61" s="19">
        <v>0.17407300000000001</v>
      </c>
      <c r="U61" s="19">
        <v>-1.2954699999999999</v>
      </c>
      <c r="V61" s="19">
        <v>0.53154100000000004</v>
      </c>
      <c r="W61" s="18">
        <v>0.41039700000000001</v>
      </c>
    </row>
    <row r="62" spans="1:23" x14ac:dyDescent="0.35">
      <c r="A62" t="s">
        <v>200</v>
      </c>
      <c r="B62" s="15" t="s">
        <v>201</v>
      </c>
      <c r="C62" t="s">
        <v>25</v>
      </c>
      <c r="D62" s="16" t="s">
        <v>202</v>
      </c>
      <c r="E62">
        <v>10</v>
      </c>
      <c r="F62">
        <v>2</v>
      </c>
      <c r="G62">
        <v>449</v>
      </c>
      <c r="H62" s="3">
        <v>0</v>
      </c>
      <c r="I62" s="3">
        <v>1206052.0449999999</v>
      </c>
      <c r="J62" s="3">
        <v>0</v>
      </c>
      <c r="K62" s="3">
        <v>0</v>
      </c>
      <c r="L62" s="3">
        <v>0</v>
      </c>
      <c r="M62" s="4">
        <v>2156469.25</v>
      </c>
      <c r="N62" s="4">
        <v>3856010.92</v>
      </c>
      <c r="O62" s="4">
        <v>815430.07979999995</v>
      </c>
      <c r="P62" s="4">
        <v>3410214.767</v>
      </c>
      <c r="Q62" s="4">
        <v>3696030.872</v>
      </c>
      <c r="R62" s="17">
        <v>-3.5302600000000002</v>
      </c>
      <c r="S62" s="1">
        <v>8.8372000000000006E-2</v>
      </c>
      <c r="T62" s="1">
        <v>0.17407300000000001</v>
      </c>
      <c r="U62" s="1">
        <v>-1.5569599999999999</v>
      </c>
      <c r="V62" s="1">
        <v>0.69548500000000002</v>
      </c>
      <c r="W62" s="18">
        <v>0.51134900000000005</v>
      </c>
    </row>
    <row r="63" spans="1:23" x14ac:dyDescent="0.35">
      <c r="A63" t="s">
        <v>203</v>
      </c>
      <c r="B63" s="15" t="s">
        <v>204</v>
      </c>
      <c r="C63" t="s">
        <v>25</v>
      </c>
      <c r="D63" s="16" t="s">
        <v>205</v>
      </c>
      <c r="E63">
        <v>132</v>
      </c>
      <c r="F63">
        <v>18</v>
      </c>
      <c r="G63">
        <v>1153</v>
      </c>
      <c r="H63" s="3">
        <v>67525087</v>
      </c>
      <c r="I63" s="3">
        <v>61198810.950000003</v>
      </c>
      <c r="J63" s="3">
        <v>85552683.420000002</v>
      </c>
      <c r="K63" s="3">
        <v>56692401.740000002</v>
      </c>
      <c r="L63" s="3">
        <v>75429893.489999995</v>
      </c>
      <c r="M63" s="4">
        <v>46267039.049999997</v>
      </c>
      <c r="N63" s="4">
        <v>59012543.890000001</v>
      </c>
      <c r="O63" s="4">
        <v>39009403.100000001</v>
      </c>
      <c r="P63" s="4">
        <v>52999161.689999998</v>
      </c>
      <c r="Q63" s="4">
        <v>38588982.829999998</v>
      </c>
      <c r="R63" s="17">
        <v>0.55439899999999998</v>
      </c>
      <c r="S63" s="19">
        <v>0.14338100000000001</v>
      </c>
      <c r="T63" s="19">
        <v>0.17407300000000001</v>
      </c>
      <c r="U63" s="19">
        <v>1.212461</v>
      </c>
      <c r="V63" s="19">
        <v>0.37478899999999998</v>
      </c>
      <c r="W63" s="18">
        <v>0.29968299999999998</v>
      </c>
    </row>
    <row r="64" spans="1:23" x14ac:dyDescent="0.35">
      <c r="A64" t="s">
        <v>206</v>
      </c>
      <c r="B64" s="15" t="s">
        <v>207</v>
      </c>
      <c r="C64" t="s">
        <v>25</v>
      </c>
      <c r="D64" s="16" t="s">
        <v>208</v>
      </c>
      <c r="E64">
        <v>224</v>
      </c>
      <c r="F64">
        <v>16</v>
      </c>
      <c r="G64">
        <v>462</v>
      </c>
      <c r="H64" s="3">
        <v>182179693.30000001</v>
      </c>
      <c r="I64" s="3">
        <v>158763770.40000001</v>
      </c>
      <c r="J64" s="3">
        <v>169004743.80000001</v>
      </c>
      <c r="K64" s="3">
        <v>162611584.19999999</v>
      </c>
      <c r="L64" s="3">
        <v>147669690.30000001</v>
      </c>
      <c r="M64" s="4">
        <v>176381806.90000001</v>
      </c>
      <c r="N64" s="4">
        <v>306654881.5</v>
      </c>
      <c r="O64" s="4">
        <v>269684857.30000001</v>
      </c>
      <c r="P64" s="4">
        <v>235576295.90000001</v>
      </c>
      <c r="Q64" s="4">
        <v>254715562.09999999</v>
      </c>
      <c r="R64" s="17">
        <v>-0.59974000000000005</v>
      </c>
      <c r="S64" s="19">
        <v>0.11007599999999999</v>
      </c>
      <c r="T64" s="19">
        <v>0.17407300000000001</v>
      </c>
      <c r="U64" s="19">
        <v>-1.5544100000000001</v>
      </c>
      <c r="V64" s="19">
        <v>0.41473700000000002</v>
      </c>
      <c r="W64" s="18">
        <v>0.290516</v>
      </c>
    </row>
    <row r="65" spans="1:23" x14ac:dyDescent="0.35">
      <c r="A65" t="s">
        <v>209</v>
      </c>
      <c r="B65" s="15" t="s">
        <v>210</v>
      </c>
      <c r="C65" t="s">
        <v>25</v>
      </c>
      <c r="D65" s="16" t="s">
        <v>211</v>
      </c>
      <c r="E65">
        <v>5</v>
      </c>
      <c r="F65">
        <v>2</v>
      </c>
      <c r="G65">
        <v>264</v>
      </c>
      <c r="H65" s="3">
        <v>1851335.179</v>
      </c>
      <c r="I65" s="3">
        <v>3688514.2889999999</v>
      </c>
      <c r="J65" s="3">
        <v>2725083.2009999999</v>
      </c>
      <c r="K65" s="3">
        <v>1288666.9140000001</v>
      </c>
      <c r="L65" s="3">
        <v>2562541.65</v>
      </c>
      <c r="M65" s="4">
        <v>8251932.8559999997</v>
      </c>
      <c r="N65" s="4">
        <v>5355755.0120000001</v>
      </c>
      <c r="O65" s="4">
        <v>4785417.9139999999</v>
      </c>
      <c r="P65" s="4">
        <v>6772843.8449999997</v>
      </c>
      <c r="Q65" s="4">
        <v>2856154.9780000001</v>
      </c>
      <c r="R65" s="17">
        <v>-1.20964</v>
      </c>
      <c r="S65" s="1">
        <v>0.16843900000000001</v>
      </c>
      <c r="T65" s="1">
        <v>0.17407300000000001</v>
      </c>
      <c r="U65" s="1">
        <v>-1.2045600000000001</v>
      </c>
      <c r="V65" s="1">
        <v>0.42636400000000002</v>
      </c>
      <c r="W65" s="18">
        <v>0.37468299999999999</v>
      </c>
    </row>
    <row r="66" spans="1:23" x14ac:dyDescent="0.35">
      <c r="A66" t="s">
        <v>212</v>
      </c>
      <c r="B66" s="15" t="s">
        <v>213</v>
      </c>
      <c r="C66" t="s">
        <v>38</v>
      </c>
      <c r="D66" s="16" t="s">
        <v>214</v>
      </c>
      <c r="E66">
        <v>8</v>
      </c>
      <c r="F66">
        <v>1</v>
      </c>
      <c r="G66">
        <v>1502</v>
      </c>
      <c r="H66" s="3">
        <v>1135836194</v>
      </c>
      <c r="I66" s="3">
        <v>560553801.70000005</v>
      </c>
      <c r="J66" s="3">
        <v>711616780.60000002</v>
      </c>
      <c r="K66" s="3">
        <v>1139282865</v>
      </c>
      <c r="L66" s="3">
        <v>864820198.89999998</v>
      </c>
      <c r="M66" s="4">
        <v>700975306.5</v>
      </c>
      <c r="N66" s="4">
        <v>442715097.10000002</v>
      </c>
      <c r="O66" s="4">
        <v>479260745.5</v>
      </c>
      <c r="P66" s="4">
        <v>499467493.60000002</v>
      </c>
      <c r="Q66" s="4">
        <v>457045084.10000002</v>
      </c>
      <c r="R66" s="19">
        <v>0.77439800000000003</v>
      </c>
      <c r="S66" s="1">
        <v>0.203454</v>
      </c>
      <c r="T66" s="1">
        <v>0.17407300000000001</v>
      </c>
      <c r="U66" s="1">
        <v>1.131246</v>
      </c>
      <c r="V66" s="1">
        <v>0.30168400000000001</v>
      </c>
      <c r="W66" s="19">
        <v>0.21123</v>
      </c>
    </row>
    <row r="67" spans="1:23" x14ac:dyDescent="0.35">
      <c r="A67" t="s">
        <v>215</v>
      </c>
      <c r="B67" s="15" t="s">
        <v>216</v>
      </c>
      <c r="C67" t="s">
        <v>25</v>
      </c>
      <c r="D67" s="16" t="s">
        <v>217</v>
      </c>
      <c r="E67">
        <v>12</v>
      </c>
      <c r="F67">
        <v>3</v>
      </c>
      <c r="G67">
        <v>650</v>
      </c>
      <c r="H67" s="3">
        <v>4896660345</v>
      </c>
      <c r="I67" s="3">
        <v>2819372807</v>
      </c>
      <c r="J67" s="3">
        <v>3510008513</v>
      </c>
      <c r="K67" s="3">
        <v>3740528986</v>
      </c>
      <c r="L67" s="3">
        <v>3783298288</v>
      </c>
      <c r="M67" s="4">
        <v>2963758348</v>
      </c>
      <c r="N67" s="4">
        <v>2457433789</v>
      </c>
      <c r="O67" s="4">
        <v>2328239632</v>
      </c>
      <c r="P67" s="4">
        <v>1939991111</v>
      </c>
      <c r="Q67" s="4">
        <v>2319587283</v>
      </c>
      <c r="R67" s="19">
        <v>0.64276299999999997</v>
      </c>
      <c r="S67" s="19">
        <v>0.11784799999999999</v>
      </c>
      <c r="T67" s="19">
        <v>0.17407300000000001</v>
      </c>
      <c r="U67" s="19">
        <v>1.34921</v>
      </c>
      <c r="V67" s="19">
        <v>0.43077500000000002</v>
      </c>
      <c r="W67" s="19">
        <v>0.353016</v>
      </c>
    </row>
    <row r="68" spans="1:23" x14ac:dyDescent="0.35">
      <c r="A68" t="s">
        <v>218</v>
      </c>
      <c r="B68" s="15" t="s">
        <v>219</v>
      </c>
      <c r="C68" t="s">
        <v>25</v>
      </c>
      <c r="D68" s="16" t="s">
        <v>220</v>
      </c>
      <c r="E68">
        <v>275</v>
      </c>
      <c r="F68">
        <v>1</v>
      </c>
      <c r="G68">
        <v>1159</v>
      </c>
      <c r="H68" s="3">
        <v>3735096211</v>
      </c>
      <c r="I68" s="3">
        <v>2248676374</v>
      </c>
      <c r="J68" s="3">
        <v>4471918086</v>
      </c>
      <c r="K68" s="3">
        <v>3677219017</v>
      </c>
      <c r="L68" s="3">
        <v>3476544963</v>
      </c>
      <c r="M68" s="4">
        <v>2095529492</v>
      </c>
      <c r="N68" s="4">
        <v>1530042089</v>
      </c>
      <c r="O68" s="4">
        <v>2016329980</v>
      </c>
      <c r="P68" s="4">
        <v>1542356103</v>
      </c>
      <c r="Q68" s="4">
        <v>2670553350</v>
      </c>
      <c r="R68" s="19">
        <v>0.83745000000000003</v>
      </c>
      <c r="S68" s="1">
        <v>0.11708399999999999</v>
      </c>
      <c r="T68" s="1">
        <v>0.17407300000000001</v>
      </c>
      <c r="U68" s="1">
        <v>1.3590390000000001</v>
      </c>
      <c r="V68" s="1">
        <v>0.42391899999999999</v>
      </c>
      <c r="W68" s="19">
        <v>0.34134900000000001</v>
      </c>
    </row>
    <row r="69" spans="1:23" x14ac:dyDescent="0.35">
      <c r="A69" t="s">
        <v>221</v>
      </c>
      <c r="B69" s="15" t="s">
        <v>222</v>
      </c>
      <c r="C69" t="s">
        <v>25</v>
      </c>
      <c r="D69" s="16" t="s">
        <v>223</v>
      </c>
      <c r="E69">
        <v>1</v>
      </c>
      <c r="F69">
        <v>1</v>
      </c>
      <c r="G69">
        <v>1031</v>
      </c>
      <c r="H69" s="3">
        <v>7627543.273</v>
      </c>
      <c r="I69" s="3">
        <v>8997092.9460000005</v>
      </c>
      <c r="J69" s="3">
        <v>6532776.801</v>
      </c>
      <c r="K69" s="3">
        <v>5675466.6090000002</v>
      </c>
      <c r="L69" s="3">
        <v>6293766.8720000004</v>
      </c>
      <c r="M69" s="4">
        <v>3961094.9410000001</v>
      </c>
      <c r="N69" s="4">
        <v>3591363.4190000002</v>
      </c>
      <c r="O69" s="4">
        <v>4554392.6840000004</v>
      </c>
      <c r="P69" s="4">
        <v>3367951.5019999999</v>
      </c>
      <c r="Q69" s="4">
        <v>5986314.6229999997</v>
      </c>
      <c r="R69" s="19">
        <v>0.71084099999999995</v>
      </c>
      <c r="S69" s="1">
        <v>0.11708399999999999</v>
      </c>
      <c r="T69" s="1">
        <v>0.17407300000000001</v>
      </c>
      <c r="U69" s="1">
        <v>1.296583</v>
      </c>
      <c r="V69" s="1">
        <v>0.40207700000000002</v>
      </c>
      <c r="W69" s="19">
        <v>0.32230199999999998</v>
      </c>
    </row>
    <row r="70" spans="1:23" x14ac:dyDescent="0.35">
      <c r="A70" t="s">
        <v>224</v>
      </c>
      <c r="B70" s="15" t="s">
        <v>225</v>
      </c>
      <c r="C70" t="s">
        <v>25</v>
      </c>
      <c r="D70" t="s">
        <v>226</v>
      </c>
      <c r="E70">
        <v>8</v>
      </c>
      <c r="F70">
        <v>4</v>
      </c>
      <c r="G70">
        <v>157</v>
      </c>
      <c r="H70" s="3">
        <v>0</v>
      </c>
      <c r="I70" s="3">
        <v>1992187.7450000001</v>
      </c>
      <c r="J70" s="3">
        <v>3884696.3029999998</v>
      </c>
      <c r="K70" s="3">
        <v>2123112.4219999998</v>
      </c>
      <c r="L70" s="3">
        <v>1628053.419</v>
      </c>
      <c r="M70" s="4">
        <v>2756648.5049999999</v>
      </c>
      <c r="N70" s="4">
        <v>6733992.8370000003</v>
      </c>
      <c r="O70" s="4">
        <v>10218477.08</v>
      </c>
      <c r="P70" s="4">
        <v>5029128.7220000001</v>
      </c>
      <c r="Q70" s="4">
        <v>6713849.9879999999</v>
      </c>
      <c r="R70" s="17">
        <v>-1.70784</v>
      </c>
      <c r="S70" s="19">
        <v>0.16843900000000001</v>
      </c>
      <c r="T70" s="19">
        <v>0.17407300000000001</v>
      </c>
      <c r="U70" s="19">
        <v>-1.18482</v>
      </c>
      <c r="V70" s="19">
        <v>0.40182800000000002</v>
      </c>
      <c r="W70" s="18">
        <v>0.34051599999999999</v>
      </c>
    </row>
    <row r="71" spans="1:23" x14ac:dyDescent="0.35">
      <c r="A71" t="s">
        <v>227</v>
      </c>
      <c r="B71" s="15" t="s">
        <v>228</v>
      </c>
      <c r="C71" t="s">
        <v>25</v>
      </c>
      <c r="D71" t="s">
        <v>229</v>
      </c>
      <c r="E71">
        <v>68</v>
      </c>
      <c r="F71">
        <v>8</v>
      </c>
      <c r="G71">
        <v>324</v>
      </c>
      <c r="H71" s="3">
        <v>6500361.2560000001</v>
      </c>
      <c r="I71" s="3">
        <v>7702668.0350000001</v>
      </c>
      <c r="J71" s="3">
        <v>11510594.67</v>
      </c>
      <c r="K71" s="3">
        <v>6471040.29</v>
      </c>
      <c r="L71" s="3">
        <v>15195959.300000001</v>
      </c>
      <c r="M71" s="4">
        <v>12913783.35</v>
      </c>
      <c r="N71" s="4">
        <v>28823197.210000001</v>
      </c>
      <c r="O71" s="4">
        <v>18668661.510000002</v>
      </c>
      <c r="P71" s="4">
        <v>15891881.58</v>
      </c>
      <c r="Q71" s="4">
        <v>15869272.689999999</v>
      </c>
      <c r="R71" s="17">
        <v>-0.95994999999999997</v>
      </c>
      <c r="S71" s="19">
        <v>0.234427</v>
      </c>
      <c r="T71" s="19">
        <v>0.17407300000000001</v>
      </c>
      <c r="U71" s="19">
        <v>-1.00562</v>
      </c>
      <c r="V71" s="19">
        <v>0.36194199999999999</v>
      </c>
      <c r="W71" s="18">
        <v>0.321349</v>
      </c>
    </row>
    <row r="72" spans="1:23" x14ac:dyDescent="0.35">
      <c r="A72" t="s">
        <v>230</v>
      </c>
      <c r="B72" s="15" t="s">
        <v>231</v>
      </c>
      <c r="C72" t="s">
        <v>38</v>
      </c>
      <c r="D72" t="s">
        <v>232</v>
      </c>
      <c r="E72">
        <v>1</v>
      </c>
      <c r="F72">
        <v>1</v>
      </c>
      <c r="G72">
        <v>819</v>
      </c>
      <c r="H72" s="3">
        <v>26651726.960000001</v>
      </c>
      <c r="I72" s="3">
        <v>5784942.2429999998</v>
      </c>
      <c r="J72" s="3">
        <v>28782990.690000001</v>
      </c>
      <c r="K72" s="3">
        <v>29353533.129999999</v>
      </c>
      <c r="L72" s="3">
        <v>14154827.09</v>
      </c>
      <c r="M72" s="4">
        <v>3530731.7949999999</v>
      </c>
      <c r="N72" s="4">
        <v>3598483.773</v>
      </c>
      <c r="O72" s="4">
        <v>3547869.5159999998</v>
      </c>
      <c r="P72" s="4">
        <v>3996523.8360000001</v>
      </c>
      <c r="Q72" s="4">
        <v>10621709.59</v>
      </c>
      <c r="R72" s="19">
        <v>2.0497049999999999</v>
      </c>
      <c r="S72" s="1">
        <v>0.234427</v>
      </c>
      <c r="T72" s="1">
        <v>0.17407300000000001</v>
      </c>
      <c r="U72" s="1">
        <v>1.304935</v>
      </c>
      <c r="V72" s="1">
        <v>0.45422499999999999</v>
      </c>
      <c r="W72" s="19">
        <v>0.36873</v>
      </c>
    </row>
    <row r="73" spans="1:23" x14ac:dyDescent="0.35">
      <c r="A73" t="s">
        <v>233</v>
      </c>
      <c r="B73" s="15" t="s">
        <v>234</v>
      </c>
      <c r="C73" t="s">
        <v>25</v>
      </c>
      <c r="D73" t="s">
        <v>235</v>
      </c>
      <c r="E73">
        <v>4</v>
      </c>
      <c r="F73">
        <v>1</v>
      </c>
      <c r="G73">
        <v>2183</v>
      </c>
      <c r="H73" s="3">
        <v>883698.83299999998</v>
      </c>
      <c r="I73" s="3">
        <v>339803.64030000003</v>
      </c>
      <c r="J73" s="3">
        <v>789568.69140000001</v>
      </c>
      <c r="K73" s="3">
        <v>624910.27910000004</v>
      </c>
      <c r="L73" s="3">
        <v>844023.30169999995</v>
      </c>
      <c r="M73" s="4">
        <v>280843.29859999998</v>
      </c>
      <c r="N73" s="4">
        <v>0</v>
      </c>
      <c r="O73" s="4">
        <v>0</v>
      </c>
      <c r="P73" s="4">
        <v>0</v>
      </c>
      <c r="Q73" s="4">
        <v>387492.36700000003</v>
      </c>
      <c r="R73" s="19">
        <v>2.3812730000000002</v>
      </c>
      <c r="S73" s="1">
        <v>7.5531000000000001E-2</v>
      </c>
      <c r="T73" s="1">
        <v>0.17407300000000001</v>
      </c>
      <c r="U73" s="1">
        <v>1.53729</v>
      </c>
      <c r="V73" s="1">
        <v>0.54499900000000001</v>
      </c>
      <c r="W73" s="19">
        <v>0.45301599999999997</v>
      </c>
    </row>
    <row r="74" spans="1:23" x14ac:dyDescent="0.35">
      <c r="A74" t="s">
        <v>236</v>
      </c>
      <c r="B74" s="15" t="s">
        <v>237</v>
      </c>
      <c r="C74" t="s">
        <v>25</v>
      </c>
      <c r="D74" t="s">
        <v>238</v>
      </c>
      <c r="E74">
        <v>9</v>
      </c>
      <c r="F74">
        <v>3</v>
      </c>
      <c r="G74">
        <v>419</v>
      </c>
      <c r="H74" s="3">
        <v>2332293.8149999999</v>
      </c>
      <c r="I74" s="3">
        <v>1194427.9779999999</v>
      </c>
      <c r="J74" s="3">
        <v>913618.76359999995</v>
      </c>
      <c r="K74" s="3">
        <v>0</v>
      </c>
      <c r="L74" s="3">
        <v>0</v>
      </c>
      <c r="M74" s="4">
        <v>1209303.051</v>
      </c>
      <c r="N74" s="4">
        <v>4902912.5619999999</v>
      </c>
      <c r="O74" s="4">
        <v>3520460.31</v>
      </c>
      <c r="P74" s="4">
        <v>3257548.4670000002</v>
      </c>
      <c r="Q74" s="4">
        <v>2799103.3849999998</v>
      </c>
      <c r="R74" s="17">
        <v>-1.82104</v>
      </c>
      <c r="S74" s="19">
        <v>0.18865599999999999</v>
      </c>
      <c r="T74" s="19">
        <v>0.17407300000000001</v>
      </c>
      <c r="U74" s="19">
        <v>-1.0924499999999999</v>
      </c>
      <c r="V74" s="19">
        <v>0.400252</v>
      </c>
      <c r="W74" s="18">
        <v>0.32289699999999999</v>
      </c>
    </row>
    <row r="75" spans="1:23" x14ac:dyDescent="0.35">
      <c r="A75" t="s">
        <v>239</v>
      </c>
      <c r="B75" s="15" t="s">
        <v>240</v>
      </c>
      <c r="C75" t="s">
        <v>25</v>
      </c>
      <c r="D75" t="s">
        <v>241</v>
      </c>
      <c r="E75">
        <v>41</v>
      </c>
      <c r="F75">
        <v>7</v>
      </c>
      <c r="G75">
        <v>699</v>
      </c>
      <c r="H75" s="3">
        <v>11899424.43</v>
      </c>
      <c r="I75" s="3">
        <v>17749072.289999999</v>
      </c>
      <c r="J75" s="3">
        <v>18782337.609999999</v>
      </c>
      <c r="K75" s="3">
        <v>16654329.27</v>
      </c>
      <c r="L75" s="3">
        <v>15646043.58</v>
      </c>
      <c r="M75" s="4">
        <v>24427506.359999999</v>
      </c>
      <c r="N75" s="4">
        <v>18689611.469999999</v>
      </c>
      <c r="O75" s="4">
        <v>27532342.120000001</v>
      </c>
      <c r="P75" s="4">
        <v>23898248.640000001</v>
      </c>
      <c r="Q75" s="4">
        <v>22253386.379999999</v>
      </c>
      <c r="R75" s="17">
        <v>-0.53286</v>
      </c>
      <c r="S75" s="19">
        <v>0.104398</v>
      </c>
      <c r="T75" s="19">
        <v>0.17407300000000001</v>
      </c>
      <c r="U75" s="19">
        <v>-1.3707</v>
      </c>
      <c r="V75" s="19">
        <v>0.42616900000000002</v>
      </c>
      <c r="W75" s="18">
        <v>0.342302</v>
      </c>
    </row>
    <row r="76" spans="1:23" x14ac:dyDescent="0.35">
      <c r="A76" t="s">
        <v>242</v>
      </c>
      <c r="B76" s="15" t="s">
        <v>243</v>
      </c>
      <c r="C76" t="s">
        <v>25</v>
      </c>
      <c r="D76" t="s">
        <v>244</v>
      </c>
      <c r="E76">
        <v>157</v>
      </c>
      <c r="F76">
        <v>23</v>
      </c>
      <c r="G76">
        <v>474</v>
      </c>
      <c r="H76" s="3">
        <v>145425621.40000001</v>
      </c>
      <c r="I76" s="3">
        <v>134111015.59999999</v>
      </c>
      <c r="J76" s="3">
        <v>144424712</v>
      </c>
      <c r="K76" s="3">
        <v>118160028.8</v>
      </c>
      <c r="L76" s="3">
        <v>137323677.5</v>
      </c>
      <c r="M76" s="4">
        <v>94318010.959999993</v>
      </c>
      <c r="N76" s="4">
        <v>126916973.09999999</v>
      </c>
      <c r="O76" s="4">
        <v>88963086.430000007</v>
      </c>
      <c r="P76" s="4">
        <v>79829141.340000004</v>
      </c>
      <c r="Q76" s="4">
        <v>96090000.849999994</v>
      </c>
      <c r="R76" s="17">
        <v>0.48305300000000001</v>
      </c>
      <c r="S76" s="19">
        <v>8.5954000000000003E-2</v>
      </c>
      <c r="T76" s="19">
        <v>0.17407300000000001</v>
      </c>
      <c r="U76" s="19">
        <v>1.503296</v>
      </c>
      <c r="V76" s="19">
        <v>0.46103499999999997</v>
      </c>
      <c r="W76" s="18">
        <v>0.36634899999999998</v>
      </c>
    </row>
    <row r="77" spans="1:23" x14ac:dyDescent="0.35">
      <c r="A77" t="s">
        <v>245</v>
      </c>
      <c r="B77" s="15" t="s">
        <v>246</v>
      </c>
      <c r="C77" t="s">
        <v>25</v>
      </c>
      <c r="D77" t="s">
        <v>247</v>
      </c>
      <c r="E77">
        <v>6</v>
      </c>
      <c r="F77">
        <v>1</v>
      </c>
      <c r="G77">
        <v>89</v>
      </c>
      <c r="H77" s="3">
        <v>6441693.023</v>
      </c>
      <c r="I77" s="3">
        <v>4092764.8969999999</v>
      </c>
      <c r="J77" s="3">
        <v>4393227.9759999998</v>
      </c>
      <c r="K77" s="3">
        <v>4230030.1490000002</v>
      </c>
      <c r="L77" s="3">
        <v>2517055.844</v>
      </c>
      <c r="M77" s="4">
        <v>11043999.32</v>
      </c>
      <c r="N77" s="4">
        <v>8824167.2809999995</v>
      </c>
      <c r="O77" s="4">
        <v>7055478.2060000002</v>
      </c>
      <c r="P77" s="4">
        <v>8907821.4389999993</v>
      </c>
      <c r="Q77" s="4">
        <v>5694883.443</v>
      </c>
      <c r="R77" s="17">
        <v>-0.93801000000000001</v>
      </c>
      <c r="S77" s="1">
        <v>0.11784799999999999</v>
      </c>
      <c r="T77" s="1">
        <v>0.17407300000000001</v>
      </c>
      <c r="U77" s="1">
        <v>-1.29437</v>
      </c>
      <c r="V77" s="1">
        <v>0.40637200000000001</v>
      </c>
      <c r="W77" s="18">
        <v>0.328849</v>
      </c>
    </row>
    <row r="78" spans="1:23" x14ac:dyDescent="0.35">
      <c r="A78" t="s">
        <v>248</v>
      </c>
      <c r="B78" s="15" t="s">
        <v>249</v>
      </c>
      <c r="C78" t="s">
        <v>25</v>
      </c>
      <c r="D78" t="s">
        <v>250</v>
      </c>
      <c r="E78">
        <v>1</v>
      </c>
      <c r="F78">
        <v>1</v>
      </c>
      <c r="G78">
        <v>289</v>
      </c>
      <c r="H78" s="3">
        <v>2367682.9980000001</v>
      </c>
      <c r="I78" s="3">
        <v>2629181.7400000002</v>
      </c>
      <c r="J78" s="3">
        <v>2430196.7200000002</v>
      </c>
      <c r="K78" s="3">
        <v>3178875.341</v>
      </c>
      <c r="L78" s="3">
        <v>3289290.6090000002</v>
      </c>
      <c r="M78" s="4">
        <v>0</v>
      </c>
      <c r="N78" s="4">
        <v>2145874.4589999998</v>
      </c>
      <c r="O78" s="4">
        <v>2111512.4580000001</v>
      </c>
      <c r="P78" s="4">
        <v>2410506.7280000001</v>
      </c>
      <c r="Q78" s="4">
        <v>2160476.443</v>
      </c>
      <c r="R78" s="19">
        <v>0.65437000000000001</v>
      </c>
      <c r="S78" s="1">
        <v>0.395955</v>
      </c>
      <c r="T78" s="1">
        <v>0.17407300000000001</v>
      </c>
      <c r="U78" s="1">
        <v>0.79652299999999998</v>
      </c>
      <c r="V78" s="1">
        <v>0.22928999999999999</v>
      </c>
      <c r="W78" s="19">
        <v>0.17277799999999999</v>
      </c>
    </row>
    <row r="79" spans="1:23" x14ac:dyDescent="0.35">
      <c r="A79" t="s">
        <v>251</v>
      </c>
      <c r="B79" s="15" t="s">
        <v>252</v>
      </c>
      <c r="C79" t="s">
        <v>25</v>
      </c>
      <c r="D79" t="s">
        <v>253</v>
      </c>
      <c r="E79">
        <v>6</v>
      </c>
      <c r="F79">
        <v>1</v>
      </c>
      <c r="G79">
        <v>362</v>
      </c>
      <c r="H79" s="3">
        <v>4725711.0980000002</v>
      </c>
      <c r="I79" s="3">
        <v>3796797.4879999999</v>
      </c>
      <c r="J79" s="3">
        <v>5058332.2860000003</v>
      </c>
      <c r="K79" s="3">
        <v>3976445.5970000001</v>
      </c>
      <c r="L79" s="3">
        <v>4263751.767</v>
      </c>
      <c r="M79" s="4">
        <v>1113195.28</v>
      </c>
      <c r="N79" s="4">
        <v>3841702.0729999999</v>
      </c>
      <c r="O79" s="4">
        <v>1962068.1810000001</v>
      </c>
      <c r="P79" s="4">
        <v>3520248.594</v>
      </c>
      <c r="Q79" s="4">
        <v>0</v>
      </c>
      <c r="R79" s="19">
        <v>1.0639829999999999</v>
      </c>
      <c r="S79" s="1">
        <v>0.26387300000000002</v>
      </c>
      <c r="T79" s="1">
        <v>0.17407300000000001</v>
      </c>
      <c r="U79" s="1">
        <v>1.1896450000000001</v>
      </c>
      <c r="V79" s="1">
        <v>0.38857399999999997</v>
      </c>
      <c r="W79" s="19">
        <v>0.32373000000000002</v>
      </c>
    </row>
    <row r="80" spans="1:23" x14ac:dyDescent="0.35">
      <c r="A80" t="s">
        <v>254</v>
      </c>
      <c r="B80" s="15" t="s">
        <v>255</v>
      </c>
      <c r="C80" t="s">
        <v>25</v>
      </c>
      <c r="D80" t="s">
        <v>256</v>
      </c>
      <c r="E80">
        <v>217</v>
      </c>
      <c r="F80">
        <v>6</v>
      </c>
      <c r="G80">
        <v>148</v>
      </c>
      <c r="H80" s="3">
        <v>1288020541</v>
      </c>
      <c r="I80" s="3">
        <v>964965362.70000005</v>
      </c>
      <c r="J80" s="3">
        <v>1140492243</v>
      </c>
      <c r="K80" s="3">
        <v>1066788644</v>
      </c>
      <c r="L80" s="3">
        <v>1094401383</v>
      </c>
      <c r="M80" s="4">
        <v>444569524.80000001</v>
      </c>
      <c r="N80" s="4">
        <v>694845701.70000005</v>
      </c>
      <c r="O80" s="4">
        <v>757720537.39999998</v>
      </c>
      <c r="P80" s="4">
        <v>720355790.10000002</v>
      </c>
      <c r="Q80" s="4">
        <v>1018505855</v>
      </c>
      <c r="R80" s="19">
        <v>0.61134999999999995</v>
      </c>
      <c r="S80" s="19">
        <v>0.11708399999999999</v>
      </c>
      <c r="T80" s="19">
        <v>0.17407300000000001</v>
      </c>
      <c r="U80" s="19">
        <v>1.331334</v>
      </c>
      <c r="V80" s="19">
        <v>0.35522999999999999</v>
      </c>
      <c r="W80" s="19">
        <v>0.24884899999999999</v>
      </c>
    </row>
    <row r="81" spans="1:23" x14ac:dyDescent="0.35">
      <c r="A81" t="s">
        <v>257</v>
      </c>
      <c r="B81" s="15" t="s">
        <v>258</v>
      </c>
      <c r="C81" t="s">
        <v>25</v>
      </c>
      <c r="D81" t="s">
        <v>259</v>
      </c>
      <c r="E81">
        <v>174</v>
      </c>
      <c r="F81">
        <v>20</v>
      </c>
      <c r="G81">
        <v>199</v>
      </c>
      <c r="H81" s="3">
        <v>122065315.90000001</v>
      </c>
      <c r="I81" s="3">
        <v>110093993.90000001</v>
      </c>
      <c r="J81" s="3">
        <v>133758294.7</v>
      </c>
      <c r="K81" s="3">
        <v>113674305.7</v>
      </c>
      <c r="L81" s="3">
        <v>88770109.25</v>
      </c>
      <c r="M81" s="4">
        <v>210837374.5</v>
      </c>
      <c r="N81" s="4">
        <v>132044026.5</v>
      </c>
      <c r="O81" s="4">
        <v>152836439</v>
      </c>
      <c r="P81" s="4">
        <v>159554603.19999999</v>
      </c>
      <c r="Q81" s="4">
        <v>187075266.69999999</v>
      </c>
      <c r="R81" s="19">
        <v>-0.56760999999999995</v>
      </c>
      <c r="S81" s="19">
        <v>0.126029</v>
      </c>
      <c r="T81" s="19">
        <v>0.17407300000000001</v>
      </c>
      <c r="U81" s="19">
        <v>-1.2918700000000001</v>
      </c>
      <c r="V81" s="19">
        <v>0.36508600000000002</v>
      </c>
      <c r="W81" s="19">
        <v>0.27051599999999998</v>
      </c>
    </row>
    <row r="82" spans="1:23" x14ac:dyDescent="0.35">
      <c r="A82" t="s">
        <v>260</v>
      </c>
      <c r="B82" s="15" t="s">
        <v>261</v>
      </c>
      <c r="C82" t="s">
        <v>25</v>
      </c>
      <c r="D82" t="s">
        <v>262</v>
      </c>
      <c r="E82">
        <v>6</v>
      </c>
      <c r="F82">
        <v>2</v>
      </c>
      <c r="G82">
        <v>164</v>
      </c>
      <c r="H82" s="3">
        <v>4881901.2910000002</v>
      </c>
      <c r="I82" s="3">
        <v>4249420.216</v>
      </c>
      <c r="J82" s="3">
        <v>7116252.2410000004</v>
      </c>
      <c r="K82" s="3">
        <v>4734426.9510000004</v>
      </c>
      <c r="L82" s="3">
        <v>5442142.6849999996</v>
      </c>
      <c r="M82" s="4">
        <v>1579664.8829999999</v>
      </c>
      <c r="N82" s="4">
        <v>2225004.3790000002</v>
      </c>
      <c r="O82" s="4">
        <v>3631476.8319999999</v>
      </c>
      <c r="P82" s="4">
        <v>4598891.7929999996</v>
      </c>
      <c r="Q82" s="4">
        <v>4121633.82</v>
      </c>
      <c r="R82" s="19">
        <v>0.709727</v>
      </c>
      <c r="S82" s="1">
        <v>0.236676</v>
      </c>
      <c r="T82" s="1">
        <v>0.17407300000000001</v>
      </c>
      <c r="U82" s="1">
        <v>0.96077400000000002</v>
      </c>
      <c r="V82" s="1">
        <v>0.25825399999999998</v>
      </c>
      <c r="W82" s="19">
        <v>0.18230199999999999</v>
      </c>
    </row>
    <row r="83" spans="1:23" x14ac:dyDescent="0.35">
      <c r="A83" t="s">
        <v>263</v>
      </c>
      <c r="B83" s="15" t="s">
        <v>264</v>
      </c>
      <c r="C83" t="s">
        <v>25</v>
      </c>
      <c r="D83" s="16" t="s">
        <v>265</v>
      </c>
      <c r="E83">
        <v>17</v>
      </c>
      <c r="F83">
        <v>3</v>
      </c>
      <c r="G83">
        <v>457</v>
      </c>
      <c r="H83" s="3">
        <v>2410553.0970000001</v>
      </c>
      <c r="I83" s="3">
        <v>2206928.7710000002</v>
      </c>
      <c r="J83" s="3">
        <v>2510711.5290000001</v>
      </c>
      <c r="K83" s="3">
        <v>1640628.7050000001</v>
      </c>
      <c r="L83" s="3">
        <v>2403009.949</v>
      </c>
      <c r="M83" s="4">
        <v>2025716.027</v>
      </c>
      <c r="N83" s="4">
        <v>1406968.263</v>
      </c>
      <c r="O83" s="4">
        <v>1318162.2890000001</v>
      </c>
      <c r="P83" s="4">
        <v>1484557.2439999999</v>
      </c>
      <c r="Q83" s="4">
        <v>1718706.787</v>
      </c>
      <c r="R83" s="17">
        <v>0.490093</v>
      </c>
      <c r="S83" s="19">
        <v>0.16843900000000001</v>
      </c>
      <c r="T83" s="19">
        <v>0.21698600000000001</v>
      </c>
      <c r="U83" s="19">
        <v>1.133615</v>
      </c>
      <c r="V83" s="19">
        <v>0.35114099999999998</v>
      </c>
      <c r="W83" s="18">
        <v>0.28122999999999998</v>
      </c>
    </row>
    <row r="84" spans="1:23" x14ac:dyDescent="0.35">
      <c r="A84" t="s">
        <v>266</v>
      </c>
      <c r="B84" s="15" t="s">
        <v>267</v>
      </c>
      <c r="C84" t="s">
        <v>25</v>
      </c>
      <c r="D84" s="16" t="s">
        <v>268</v>
      </c>
      <c r="E84">
        <v>220</v>
      </c>
      <c r="F84">
        <v>27</v>
      </c>
      <c r="G84">
        <v>608</v>
      </c>
      <c r="H84" s="3">
        <v>1172662065</v>
      </c>
      <c r="I84" s="3">
        <v>762338852.89999998</v>
      </c>
      <c r="J84" s="3">
        <v>913687406.89999998</v>
      </c>
      <c r="K84" s="3">
        <v>773762631.20000005</v>
      </c>
      <c r="L84" s="3">
        <v>949282772.89999998</v>
      </c>
      <c r="M84" s="4">
        <v>385126557.39999998</v>
      </c>
      <c r="N84" s="4">
        <v>794286637.10000002</v>
      </c>
      <c r="O84" s="4">
        <v>680970218</v>
      </c>
      <c r="P84" s="4">
        <v>661763961.20000005</v>
      </c>
      <c r="Q84" s="4">
        <v>681880556.89999998</v>
      </c>
      <c r="R84" s="19">
        <v>0.51285499999999995</v>
      </c>
      <c r="S84" s="19">
        <v>0.236676</v>
      </c>
      <c r="T84" s="19">
        <v>0.21698600000000001</v>
      </c>
      <c r="U84" s="19">
        <v>0.95975100000000002</v>
      </c>
      <c r="V84" s="19">
        <v>0.201291</v>
      </c>
      <c r="W84" s="19">
        <v>0.10134899999999999</v>
      </c>
    </row>
    <row r="85" spans="1:23" x14ac:dyDescent="0.35">
      <c r="A85" t="s">
        <v>269</v>
      </c>
      <c r="B85" s="15" t="s">
        <v>270</v>
      </c>
      <c r="C85" t="s">
        <v>25</v>
      </c>
      <c r="D85" s="16" t="s">
        <v>271</v>
      </c>
      <c r="E85">
        <v>131</v>
      </c>
      <c r="F85">
        <v>24</v>
      </c>
      <c r="G85">
        <v>780</v>
      </c>
      <c r="H85" s="3">
        <v>878938805.5</v>
      </c>
      <c r="I85" s="3">
        <v>450430694.89999998</v>
      </c>
      <c r="J85" s="3">
        <v>567080923.89999998</v>
      </c>
      <c r="K85" s="3">
        <v>676431613.10000002</v>
      </c>
      <c r="L85" s="3">
        <v>696938978.5</v>
      </c>
      <c r="M85" s="4">
        <v>386726362.89999998</v>
      </c>
      <c r="N85" s="4">
        <v>376090204.89999998</v>
      </c>
      <c r="O85" s="4">
        <v>481098547.80000001</v>
      </c>
      <c r="P85" s="4">
        <v>358722826.10000002</v>
      </c>
      <c r="Q85" s="4">
        <v>495664889.89999998</v>
      </c>
      <c r="R85" s="19">
        <v>0.63998900000000003</v>
      </c>
      <c r="S85" s="19">
        <v>0.18865599999999999</v>
      </c>
      <c r="T85" s="19">
        <v>0.21698600000000001</v>
      </c>
      <c r="U85" s="19">
        <v>1.1727430000000001</v>
      </c>
      <c r="V85" s="19">
        <v>0.230181</v>
      </c>
      <c r="W85" s="19">
        <v>0.10134899999999999</v>
      </c>
    </row>
    <row r="86" spans="1:23" x14ac:dyDescent="0.35">
      <c r="A86" t="s">
        <v>272</v>
      </c>
      <c r="B86" s="15" t="s">
        <v>273</v>
      </c>
      <c r="C86" t="s">
        <v>25</v>
      </c>
      <c r="D86" s="16" t="s">
        <v>274</v>
      </c>
      <c r="E86">
        <v>5</v>
      </c>
      <c r="F86">
        <v>1</v>
      </c>
      <c r="G86">
        <v>1474</v>
      </c>
      <c r="H86" s="3">
        <v>9753766.5350000001</v>
      </c>
      <c r="I86" s="3">
        <v>8538749.5289999992</v>
      </c>
      <c r="J86" s="3">
        <v>5607556.8899999997</v>
      </c>
      <c r="K86" s="3">
        <v>9214192.2890000008</v>
      </c>
      <c r="L86" s="3">
        <v>5788690.8849999998</v>
      </c>
      <c r="M86" s="4">
        <v>1741754.9539999999</v>
      </c>
      <c r="N86" s="4">
        <v>5673944.8480000002</v>
      </c>
      <c r="O86" s="4">
        <v>5143747.3609999996</v>
      </c>
      <c r="P86" s="4">
        <v>5642497.2529999996</v>
      </c>
      <c r="Q86" s="4">
        <v>2456815.182</v>
      </c>
      <c r="R86" s="19">
        <v>0.91312599999999999</v>
      </c>
      <c r="S86" s="1">
        <v>0.192912</v>
      </c>
      <c r="T86" s="1">
        <v>0.21698600000000001</v>
      </c>
      <c r="U86" s="1">
        <v>1.0638989999999999</v>
      </c>
      <c r="V86" s="1">
        <v>0.30316100000000001</v>
      </c>
      <c r="W86" s="19">
        <v>0.22634899999999999</v>
      </c>
    </row>
    <row r="87" spans="1:23" x14ac:dyDescent="0.35">
      <c r="A87" t="s">
        <v>275</v>
      </c>
      <c r="B87" s="15" t="s">
        <v>276</v>
      </c>
      <c r="C87" t="s">
        <v>25</v>
      </c>
      <c r="D87" s="16" t="s">
        <v>277</v>
      </c>
      <c r="E87">
        <v>21</v>
      </c>
      <c r="F87">
        <v>5</v>
      </c>
      <c r="G87">
        <v>145</v>
      </c>
      <c r="H87" s="3">
        <v>1285056157</v>
      </c>
      <c r="I87" s="3">
        <v>826485213.79999995</v>
      </c>
      <c r="J87" s="3">
        <v>1107833110</v>
      </c>
      <c r="K87" s="3">
        <v>1363237110</v>
      </c>
      <c r="L87" s="3">
        <v>1154833419</v>
      </c>
      <c r="M87" s="4">
        <v>761225446.79999995</v>
      </c>
      <c r="N87" s="4">
        <v>622066677.5</v>
      </c>
      <c r="O87" s="4">
        <v>1090291549</v>
      </c>
      <c r="P87" s="4">
        <v>754424352.5</v>
      </c>
      <c r="Q87" s="4">
        <v>1073664775</v>
      </c>
      <c r="R87" s="19">
        <v>0.41551100000000002</v>
      </c>
      <c r="S87" s="19">
        <v>0.37039299999999997</v>
      </c>
      <c r="T87" s="19">
        <v>0.21698600000000001</v>
      </c>
      <c r="U87" s="19">
        <v>0.77152299999999996</v>
      </c>
      <c r="V87" s="19">
        <v>0.162138</v>
      </c>
      <c r="W87" s="19">
        <v>8.1944000000000003E-2</v>
      </c>
    </row>
    <row r="88" spans="1:23" x14ac:dyDescent="0.35">
      <c r="A88" t="s">
        <v>278</v>
      </c>
      <c r="B88" s="15" t="s">
        <v>279</v>
      </c>
      <c r="C88" t="s">
        <v>38</v>
      </c>
      <c r="D88" s="16" t="s">
        <v>280</v>
      </c>
      <c r="E88">
        <v>3</v>
      </c>
      <c r="F88">
        <v>1</v>
      </c>
      <c r="G88">
        <v>812</v>
      </c>
      <c r="H88" s="3">
        <v>2095667.28</v>
      </c>
      <c r="I88" s="3">
        <v>1922180.83</v>
      </c>
      <c r="J88" s="3">
        <v>1964570.7679999999</v>
      </c>
      <c r="K88" s="3">
        <v>2341097.2760000001</v>
      </c>
      <c r="L88" s="3">
        <v>1875831.699</v>
      </c>
      <c r="M88" s="4">
        <v>1609244.5049999999</v>
      </c>
      <c r="N88" s="4">
        <v>1711326.7819999999</v>
      </c>
      <c r="O88" s="4">
        <v>1163810.3540000001</v>
      </c>
      <c r="P88" s="4">
        <v>1929673.43</v>
      </c>
      <c r="Q88" s="4">
        <v>1440540.7009999999</v>
      </c>
      <c r="R88" s="19">
        <v>0.37686799999999998</v>
      </c>
      <c r="S88" s="1">
        <v>0.18865599999999999</v>
      </c>
      <c r="T88" s="1">
        <v>0.21698600000000001</v>
      </c>
      <c r="U88" s="1">
        <v>1.102314</v>
      </c>
      <c r="V88" s="1">
        <v>0.29842800000000003</v>
      </c>
      <c r="W88" s="19">
        <v>0.21218300000000001</v>
      </c>
    </row>
    <row r="89" spans="1:23" x14ac:dyDescent="0.35">
      <c r="A89" t="s">
        <v>281</v>
      </c>
      <c r="B89" s="15" t="s">
        <v>282</v>
      </c>
      <c r="C89" t="s">
        <v>25</v>
      </c>
      <c r="D89" t="s">
        <v>283</v>
      </c>
      <c r="E89">
        <v>6</v>
      </c>
      <c r="F89">
        <v>1</v>
      </c>
      <c r="G89">
        <v>391</v>
      </c>
      <c r="H89" s="3">
        <v>0</v>
      </c>
      <c r="I89" s="3">
        <v>1882336.878</v>
      </c>
      <c r="J89" s="3">
        <v>1912494.0379999999</v>
      </c>
      <c r="K89" s="3">
        <v>2278697.423</v>
      </c>
      <c r="L89" s="3">
        <v>1369924.8049999999</v>
      </c>
      <c r="M89" s="4">
        <v>3100129.2549999999</v>
      </c>
      <c r="N89" s="4">
        <v>2114962.1320000002</v>
      </c>
      <c r="O89" s="4">
        <v>1969407.2009999999</v>
      </c>
      <c r="P89" s="4">
        <v>2821352.9980000001</v>
      </c>
      <c r="Q89" s="4">
        <v>2614175.4109999998</v>
      </c>
      <c r="R89" s="17">
        <v>-0.76166999999999996</v>
      </c>
      <c r="S89" s="1">
        <v>0.34134599999999998</v>
      </c>
      <c r="T89" s="1">
        <v>0.21698600000000001</v>
      </c>
      <c r="U89" s="1">
        <v>-0.84606999999999999</v>
      </c>
      <c r="V89" s="1">
        <v>0.18732799999999999</v>
      </c>
      <c r="W89" s="18">
        <v>0.10134899999999999</v>
      </c>
    </row>
    <row r="90" spans="1:23" x14ac:dyDescent="0.35">
      <c r="A90" t="s">
        <v>284</v>
      </c>
      <c r="B90" s="15" t="s">
        <v>285</v>
      </c>
      <c r="C90" t="s">
        <v>25</v>
      </c>
      <c r="D90" t="s">
        <v>286</v>
      </c>
      <c r="E90">
        <v>23</v>
      </c>
      <c r="F90">
        <v>5</v>
      </c>
      <c r="G90">
        <v>101</v>
      </c>
      <c r="H90" s="3">
        <v>18972425.199999999</v>
      </c>
      <c r="I90" s="3">
        <v>25332743.210000001</v>
      </c>
      <c r="J90" s="3">
        <v>24458289.059999999</v>
      </c>
      <c r="K90" s="3">
        <v>25875977.510000002</v>
      </c>
      <c r="L90" s="3">
        <v>27916379.109999999</v>
      </c>
      <c r="M90" s="4">
        <v>10590305</v>
      </c>
      <c r="N90" s="4">
        <v>20837774.940000001</v>
      </c>
      <c r="O90" s="4">
        <v>22074040.329999998</v>
      </c>
      <c r="P90" s="4">
        <v>11275156.710000001</v>
      </c>
      <c r="Q90" s="4">
        <v>17472636.370000001</v>
      </c>
      <c r="R90" s="19">
        <v>0.575353</v>
      </c>
      <c r="S90" s="19">
        <v>0.219968</v>
      </c>
      <c r="T90" s="19">
        <v>0.21698600000000001</v>
      </c>
      <c r="U90" s="19">
        <v>1.040335</v>
      </c>
      <c r="V90" s="19">
        <v>0.25718000000000002</v>
      </c>
      <c r="W90" s="19">
        <v>0.16539699999999999</v>
      </c>
    </row>
    <row r="91" spans="1:23" x14ac:dyDescent="0.35">
      <c r="A91" t="s">
        <v>287</v>
      </c>
      <c r="B91" s="15" t="s">
        <v>288</v>
      </c>
      <c r="C91" t="s">
        <v>25</v>
      </c>
      <c r="D91" t="s">
        <v>289</v>
      </c>
      <c r="E91">
        <v>16</v>
      </c>
      <c r="F91">
        <v>5</v>
      </c>
      <c r="G91">
        <v>292</v>
      </c>
      <c r="H91" s="3">
        <v>4107100.6329999999</v>
      </c>
      <c r="I91" s="3">
        <v>602110.99439999997</v>
      </c>
      <c r="J91" s="3">
        <v>1710316.601</v>
      </c>
      <c r="K91" s="3">
        <v>1619189.66</v>
      </c>
      <c r="L91" s="3">
        <v>2350830.3050000002</v>
      </c>
      <c r="M91" s="4">
        <v>9624288.2440000009</v>
      </c>
      <c r="N91" s="4">
        <v>7637084.3660000004</v>
      </c>
      <c r="O91" s="4">
        <v>2613170.19</v>
      </c>
      <c r="P91" s="4">
        <v>17086080.530000001</v>
      </c>
      <c r="Q91" s="4">
        <v>2764042.9890000001</v>
      </c>
      <c r="R91" s="17">
        <v>-1.9349000000000001</v>
      </c>
      <c r="S91" s="19">
        <v>0.37972299999999998</v>
      </c>
      <c r="T91" s="19">
        <v>0.21698600000000001</v>
      </c>
      <c r="U91" s="19">
        <v>-0.90493999999999997</v>
      </c>
      <c r="V91" s="19">
        <v>0.31517400000000001</v>
      </c>
      <c r="W91" s="18">
        <v>0.18623000000000001</v>
      </c>
    </row>
    <row r="92" spans="1:23" x14ac:dyDescent="0.35">
      <c r="A92" t="s">
        <v>290</v>
      </c>
      <c r="B92" s="15" t="s">
        <v>291</v>
      </c>
      <c r="C92" t="s">
        <v>25</v>
      </c>
      <c r="D92" t="s">
        <v>292</v>
      </c>
      <c r="E92">
        <v>20</v>
      </c>
      <c r="F92">
        <v>6</v>
      </c>
      <c r="G92">
        <v>707</v>
      </c>
      <c r="H92" s="3">
        <v>3686115.858</v>
      </c>
      <c r="I92" s="3">
        <v>5457382.5690000001</v>
      </c>
      <c r="J92" s="3">
        <v>1808140.21</v>
      </c>
      <c r="K92" s="3">
        <v>5342339.9620000003</v>
      </c>
      <c r="L92" s="3">
        <v>2842976.602</v>
      </c>
      <c r="M92" s="4">
        <v>4468730.9879999999</v>
      </c>
      <c r="N92" s="4">
        <v>9629208.8739999998</v>
      </c>
      <c r="O92" s="4">
        <v>8513462.8990000002</v>
      </c>
      <c r="P92" s="4">
        <v>12806075.939999999</v>
      </c>
      <c r="Q92" s="4">
        <v>7885840.1399999997</v>
      </c>
      <c r="R92" s="17">
        <v>-1.1781200000000001</v>
      </c>
      <c r="S92" s="19">
        <v>0.16843900000000001</v>
      </c>
      <c r="T92" s="19">
        <v>0.21698600000000001</v>
      </c>
      <c r="U92" s="19">
        <v>-1.17581</v>
      </c>
      <c r="V92" s="19">
        <v>0.31717200000000001</v>
      </c>
      <c r="W92" s="18">
        <v>0.22468299999999999</v>
      </c>
    </row>
    <row r="93" spans="1:23" x14ac:dyDescent="0.35">
      <c r="A93" t="s">
        <v>293</v>
      </c>
      <c r="B93" s="15" t="s">
        <v>294</v>
      </c>
      <c r="C93" t="s">
        <v>25</v>
      </c>
      <c r="D93" t="s">
        <v>295</v>
      </c>
      <c r="E93">
        <v>9</v>
      </c>
      <c r="F93">
        <v>4</v>
      </c>
      <c r="G93">
        <v>636</v>
      </c>
      <c r="H93" s="3">
        <v>0</v>
      </c>
      <c r="I93" s="3">
        <v>0</v>
      </c>
      <c r="J93" s="3">
        <v>2048953.871</v>
      </c>
      <c r="K93" s="3">
        <v>1913531.5819999999</v>
      </c>
      <c r="L93" s="3">
        <v>1434567.1429999999</v>
      </c>
      <c r="M93" s="4">
        <v>2853632.3119999999</v>
      </c>
      <c r="N93" s="4">
        <v>2133046.6519999998</v>
      </c>
      <c r="O93" s="4">
        <v>5037933.6330000004</v>
      </c>
      <c r="P93" s="4">
        <v>2732329.912</v>
      </c>
      <c r="Q93" s="4">
        <v>1732765.5190000001</v>
      </c>
      <c r="R93" s="17">
        <v>-1.4247799999999999</v>
      </c>
      <c r="S93" s="19">
        <v>0.294682</v>
      </c>
      <c r="T93" s="19">
        <v>0.21698600000000001</v>
      </c>
      <c r="U93" s="19">
        <v>-0.88736000000000004</v>
      </c>
      <c r="V93" s="19">
        <v>0.25614700000000001</v>
      </c>
      <c r="W93" s="18">
        <v>6.3489999999999996E-3</v>
      </c>
    </row>
    <row r="94" spans="1:23" x14ac:dyDescent="0.35">
      <c r="A94" t="s">
        <v>296</v>
      </c>
      <c r="B94" s="15" t="s">
        <v>297</v>
      </c>
      <c r="C94" t="s">
        <v>25</v>
      </c>
      <c r="D94" t="s">
        <v>298</v>
      </c>
      <c r="E94">
        <v>19</v>
      </c>
      <c r="F94">
        <v>6</v>
      </c>
      <c r="G94">
        <v>285</v>
      </c>
      <c r="H94" s="3">
        <v>4080506.5559999999</v>
      </c>
      <c r="I94" s="3">
        <v>13040432</v>
      </c>
      <c r="J94" s="3">
        <v>5264768.3229999999</v>
      </c>
      <c r="K94" s="3">
        <v>3176253.801</v>
      </c>
      <c r="L94" s="3">
        <v>7594368.1150000002</v>
      </c>
      <c r="M94" s="4">
        <v>13575279.49</v>
      </c>
      <c r="N94" s="4">
        <v>10251526.76</v>
      </c>
      <c r="O94" s="4">
        <v>14044474.439999999</v>
      </c>
      <c r="P94" s="4">
        <v>14943663.84</v>
      </c>
      <c r="Q94" s="4">
        <v>11796370.99</v>
      </c>
      <c r="R94" s="17">
        <v>-0.96250000000000002</v>
      </c>
      <c r="S94" s="19">
        <v>0.16843900000000001</v>
      </c>
      <c r="T94" s="19">
        <v>0.21698600000000001</v>
      </c>
      <c r="U94" s="19">
        <v>-1.20658</v>
      </c>
      <c r="V94" s="19">
        <v>0.33655400000000002</v>
      </c>
      <c r="W94" s="18">
        <v>0.24634900000000001</v>
      </c>
    </row>
    <row r="95" spans="1:23" x14ac:dyDescent="0.35">
      <c r="A95" t="s">
        <v>299</v>
      </c>
      <c r="B95" s="15" t="s">
        <v>300</v>
      </c>
      <c r="C95" t="s">
        <v>25</v>
      </c>
      <c r="D95" t="s">
        <v>301</v>
      </c>
      <c r="E95">
        <v>32</v>
      </c>
      <c r="F95">
        <v>5</v>
      </c>
      <c r="G95">
        <v>69</v>
      </c>
      <c r="H95" s="3">
        <v>5421078.96</v>
      </c>
      <c r="I95" s="3">
        <v>5482945.852</v>
      </c>
      <c r="J95" s="3">
        <v>9143510.1429999992</v>
      </c>
      <c r="K95" s="3">
        <v>7234204.4570000004</v>
      </c>
      <c r="L95" s="3">
        <v>3966071.5529999998</v>
      </c>
      <c r="M95" s="4">
        <v>10486235.359999999</v>
      </c>
      <c r="N95" s="4">
        <v>9664062.2329999991</v>
      </c>
      <c r="O95" s="4">
        <v>15907355.960000001</v>
      </c>
      <c r="P95" s="4">
        <v>6788676.7920000004</v>
      </c>
      <c r="Q95" s="4">
        <v>17124478.98</v>
      </c>
      <c r="R95" s="19">
        <v>-0.94050999999999996</v>
      </c>
      <c r="S95" s="19">
        <v>0.30548399999999998</v>
      </c>
      <c r="T95" s="19">
        <v>0.21698600000000001</v>
      </c>
      <c r="U95" s="19">
        <v>-1.00972</v>
      </c>
      <c r="V95" s="19">
        <v>0.226575</v>
      </c>
      <c r="W95" s="19">
        <v>8.1111000000000003E-2</v>
      </c>
    </row>
    <row r="96" spans="1:23" x14ac:dyDescent="0.35">
      <c r="A96" t="s">
        <v>302</v>
      </c>
      <c r="B96" s="15" t="s">
        <v>303</v>
      </c>
      <c r="C96" t="s">
        <v>25</v>
      </c>
      <c r="D96" t="s">
        <v>304</v>
      </c>
      <c r="E96">
        <v>46</v>
      </c>
      <c r="F96">
        <v>17</v>
      </c>
      <c r="G96">
        <v>1066</v>
      </c>
      <c r="H96" s="3">
        <v>18025399.98</v>
      </c>
      <c r="I96" s="3">
        <v>26664099.699999999</v>
      </c>
      <c r="J96" s="3">
        <v>25242038.890000001</v>
      </c>
      <c r="K96" s="3">
        <v>30093468.899999999</v>
      </c>
      <c r="L96" s="3">
        <v>18310141.079999998</v>
      </c>
      <c r="M96" s="4">
        <v>16726561.720000001</v>
      </c>
      <c r="N96" s="4">
        <v>14625254.779999999</v>
      </c>
      <c r="O96" s="4">
        <v>12644630.369999999</v>
      </c>
      <c r="P96" s="4">
        <v>23879422.359999999</v>
      </c>
      <c r="Q96" s="4">
        <v>14418957.43</v>
      </c>
      <c r="R96" s="17">
        <v>0.52400500000000005</v>
      </c>
      <c r="S96" s="19">
        <v>0.33110899999999999</v>
      </c>
      <c r="T96" s="19">
        <v>0.21698600000000001</v>
      </c>
      <c r="U96" s="19">
        <v>0.82950999999999997</v>
      </c>
      <c r="V96" s="19">
        <v>0.21329100000000001</v>
      </c>
      <c r="W96" s="18">
        <v>0.14361099999999999</v>
      </c>
    </row>
    <row r="97" spans="1:23" x14ac:dyDescent="0.35">
      <c r="A97" t="s">
        <v>305</v>
      </c>
      <c r="B97" s="15" t="s">
        <v>306</v>
      </c>
      <c r="C97" t="s">
        <v>25</v>
      </c>
      <c r="D97" t="s">
        <v>307</v>
      </c>
      <c r="E97">
        <v>14</v>
      </c>
      <c r="F97">
        <v>4</v>
      </c>
      <c r="G97">
        <v>547</v>
      </c>
      <c r="H97" s="3">
        <v>3843407.3459999999</v>
      </c>
      <c r="I97" s="3">
        <v>5685737.0889999997</v>
      </c>
      <c r="J97" s="3">
        <v>5159100.0789999999</v>
      </c>
      <c r="K97" s="3">
        <v>1888493.602</v>
      </c>
      <c r="L97" s="3">
        <v>956076.88410000002</v>
      </c>
      <c r="M97" s="4">
        <v>8034852.5319999997</v>
      </c>
      <c r="N97" s="4">
        <v>8875928.8870000001</v>
      </c>
      <c r="O97" s="4">
        <v>11253727.17</v>
      </c>
      <c r="P97" s="4">
        <v>4347063.4689999996</v>
      </c>
      <c r="Q97" s="4">
        <v>13707069.890000001</v>
      </c>
      <c r="R97" s="17">
        <v>-1.39842</v>
      </c>
      <c r="S97" s="19">
        <v>0.170733</v>
      </c>
      <c r="T97" s="19">
        <v>0.21698600000000001</v>
      </c>
      <c r="U97" s="19">
        <v>-1.15296</v>
      </c>
      <c r="V97" s="19">
        <v>0.30588300000000002</v>
      </c>
      <c r="W97" s="18">
        <v>0.21301600000000001</v>
      </c>
    </row>
    <row r="98" spans="1:23" x14ac:dyDescent="0.35">
      <c r="A98" t="s">
        <v>308</v>
      </c>
      <c r="B98" s="15" t="s">
        <v>309</v>
      </c>
      <c r="C98" t="s">
        <v>25</v>
      </c>
      <c r="D98" t="s">
        <v>310</v>
      </c>
      <c r="E98">
        <v>56</v>
      </c>
      <c r="F98">
        <v>10</v>
      </c>
      <c r="G98">
        <v>666</v>
      </c>
      <c r="H98" s="3">
        <v>28726357.100000001</v>
      </c>
      <c r="I98" s="3">
        <v>42425516.549999997</v>
      </c>
      <c r="J98" s="3">
        <v>25577878.850000001</v>
      </c>
      <c r="K98" s="3">
        <v>18563660.390000001</v>
      </c>
      <c r="L98" s="3">
        <v>16110644.800000001</v>
      </c>
      <c r="M98" s="4">
        <v>11966008.949999999</v>
      </c>
      <c r="N98" s="4">
        <v>20296911.280000001</v>
      </c>
      <c r="O98" s="4">
        <v>12870523.880000001</v>
      </c>
      <c r="P98" s="4">
        <v>14069594.140000001</v>
      </c>
      <c r="Q98" s="4">
        <v>13727252.539999999</v>
      </c>
      <c r="R98" s="17">
        <v>0.84941999999999995</v>
      </c>
      <c r="S98" s="19">
        <v>0.32073800000000002</v>
      </c>
      <c r="T98" s="19">
        <v>0.21698600000000001</v>
      </c>
      <c r="U98" s="19">
        <v>0.95686899999999997</v>
      </c>
      <c r="V98" s="19">
        <v>0.29850399999999999</v>
      </c>
      <c r="W98" s="18">
        <v>0.240397</v>
      </c>
    </row>
    <row r="99" spans="1:23" x14ac:dyDescent="0.35">
      <c r="A99" t="s">
        <v>311</v>
      </c>
      <c r="B99" s="15" t="s">
        <v>312</v>
      </c>
      <c r="C99" t="s">
        <v>25</v>
      </c>
      <c r="D99" t="s">
        <v>313</v>
      </c>
      <c r="E99">
        <v>106</v>
      </c>
      <c r="F99">
        <v>6</v>
      </c>
      <c r="G99">
        <v>50</v>
      </c>
      <c r="H99" s="3">
        <v>70023700.090000004</v>
      </c>
      <c r="I99" s="3">
        <v>87894148.319999993</v>
      </c>
      <c r="J99" s="3">
        <v>60770646.310000002</v>
      </c>
      <c r="K99" s="3">
        <v>64067851.420000002</v>
      </c>
      <c r="L99" s="3">
        <v>67270388.980000004</v>
      </c>
      <c r="M99" s="4">
        <v>191048592.90000001</v>
      </c>
      <c r="N99" s="4">
        <v>80343777.760000005</v>
      </c>
      <c r="O99" s="4">
        <v>112849031.8</v>
      </c>
      <c r="P99" s="4">
        <v>77991617.700000003</v>
      </c>
      <c r="Q99" s="4">
        <v>101736211.5</v>
      </c>
      <c r="R99" s="17">
        <v>-0.68815000000000004</v>
      </c>
      <c r="S99" s="19">
        <v>0.40062300000000001</v>
      </c>
      <c r="T99" s="19">
        <v>0.21698600000000001</v>
      </c>
      <c r="U99" s="19">
        <v>-0.84358999999999995</v>
      </c>
      <c r="V99" s="19">
        <v>0.245117</v>
      </c>
      <c r="W99" s="18">
        <v>0.18623000000000001</v>
      </c>
    </row>
    <row r="100" spans="1:23" x14ac:dyDescent="0.35">
      <c r="A100" t="s">
        <v>314</v>
      </c>
      <c r="B100" s="15" t="s">
        <v>315</v>
      </c>
      <c r="C100" t="s">
        <v>25</v>
      </c>
      <c r="D100" t="s">
        <v>316</v>
      </c>
      <c r="E100">
        <v>190</v>
      </c>
      <c r="F100">
        <v>25</v>
      </c>
      <c r="G100">
        <v>577</v>
      </c>
      <c r="H100" s="3">
        <v>119539789.59999999</v>
      </c>
      <c r="I100" s="3">
        <v>106465577.5</v>
      </c>
      <c r="J100" s="3">
        <v>103805092.2</v>
      </c>
      <c r="K100" s="3">
        <v>87654097.780000001</v>
      </c>
      <c r="L100" s="3">
        <v>97630136.390000001</v>
      </c>
      <c r="M100" s="4">
        <v>161492128.19999999</v>
      </c>
      <c r="N100" s="4">
        <v>146489173</v>
      </c>
      <c r="O100" s="4">
        <v>139277433.40000001</v>
      </c>
      <c r="P100" s="4">
        <v>120625595</v>
      </c>
      <c r="Q100" s="4">
        <v>105842251.7</v>
      </c>
      <c r="R100" s="17">
        <v>-0.38733000000000001</v>
      </c>
      <c r="S100" s="19">
        <v>0.22</v>
      </c>
      <c r="T100" s="19">
        <v>0.21698600000000001</v>
      </c>
      <c r="U100" s="19">
        <v>-1.0564499999999999</v>
      </c>
      <c r="V100" s="19">
        <v>0.30449100000000001</v>
      </c>
      <c r="W100" s="18">
        <v>0.229683</v>
      </c>
    </row>
    <row r="101" spans="1:23" x14ac:dyDescent="0.35">
      <c r="A101" t="s">
        <v>317</v>
      </c>
      <c r="B101" s="15" t="s">
        <v>318</v>
      </c>
      <c r="C101" t="s">
        <v>25</v>
      </c>
      <c r="D101" t="s">
        <v>319</v>
      </c>
      <c r="E101">
        <v>188</v>
      </c>
      <c r="F101">
        <v>22</v>
      </c>
      <c r="G101">
        <v>655</v>
      </c>
      <c r="H101" s="3">
        <v>47020328.240000002</v>
      </c>
      <c r="I101" s="3">
        <v>38009316.880000003</v>
      </c>
      <c r="J101" s="3">
        <v>47522539.960000001</v>
      </c>
      <c r="K101" s="3">
        <v>49802137.060000002</v>
      </c>
      <c r="L101" s="3">
        <v>34166359.829999998</v>
      </c>
      <c r="M101" s="4">
        <v>47229876.130000003</v>
      </c>
      <c r="N101" s="4">
        <v>80285602.790000007</v>
      </c>
      <c r="O101" s="4">
        <v>69112282.680000007</v>
      </c>
      <c r="P101" s="4">
        <v>51744298.850000001</v>
      </c>
      <c r="Q101" s="4">
        <v>72857018.519999996</v>
      </c>
      <c r="R101" s="17">
        <v>-0.56910000000000005</v>
      </c>
      <c r="S101" s="19">
        <v>0.234427</v>
      </c>
      <c r="T101" s="19">
        <v>0.21698600000000001</v>
      </c>
      <c r="U101" s="19">
        <v>-1.11717</v>
      </c>
      <c r="V101" s="19">
        <v>0.28222599999999998</v>
      </c>
      <c r="W101" s="18">
        <v>0.18623000000000001</v>
      </c>
    </row>
    <row r="102" spans="1:23" x14ac:dyDescent="0.35">
      <c r="A102" t="s">
        <v>320</v>
      </c>
      <c r="B102" s="15" t="s">
        <v>321</v>
      </c>
      <c r="C102" t="s">
        <v>25</v>
      </c>
      <c r="D102" t="s">
        <v>322</v>
      </c>
      <c r="E102">
        <v>32</v>
      </c>
      <c r="F102">
        <v>4</v>
      </c>
      <c r="G102">
        <v>128</v>
      </c>
      <c r="H102" s="3">
        <v>8335329.7070000004</v>
      </c>
      <c r="I102" s="3">
        <v>9376351.8220000006</v>
      </c>
      <c r="J102" s="3">
        <v>15848512.970000001</v>
      </c>
      <c r="K102" s="3">
        <v>12541548.609999999</v>
      </c>
      <c r="L102" s="3">
        <v>13059877.82</v>
      </c>
      <c r="M102" s="4">
        <v>1557791.7479999999</v>
      </c>
      <c r="N102" s="4">
        <v>2456674.2579999999</v>
      </c>
      <c r="O102" s="4">
        <v>4354119.6349999998</v>
      </c>
      <c r="P102" s="4">
        <v>1691668.608</v>
      </c>
      <c r="Q102" s="4">
        <v>10718673.880000001</v>
      </c>
      <c r="R102" s="19">
        <v>1.5095400000000001</v>
      </c>
      <c r="S102" s="19">
        <v>0.125277</v>
      </c>
      <c r="T102" s="19">
        <v>0.21698600000000001</v>
      </c>
      <c r="U102" s="19">
        <v>1.2526969999999999</v>
      </c>
      <c r="V102" s="19">
        <v>0.45044099999999998</v>
      </c>
      <c r="W102" s="19">
        <v>0.39968300000000001</v>
      </c>
    </row>
    <row r="103" spans="1:23" x14ac:dyDescent="0.35">
      <c r="A103" t="s">
        <v>323</v>
      </c>
      <c r="B103" s="15" t="s">
        <v>324</v>
      </c>
      <c r="C103" t="s">
        <v>25</v>
      </c>
      <c r="D103" t="s">
        <v>325</v>
      </c>
      <c r="E103">
        <v>22</v>
      </c>
      <c r="F103">
        <v>5</v>
      </c>
      <c r="G103">
        <v>412</v>
      </c>
      <c r="H103" s="3">
        <v>22613145.07</v>
      </c>
      <c r="I103" s="3">
        <v>173651175.69999999</v>
      </c>
      <c r="J103" s="3">
        <v>7943249.1770000001</v>
      </c>
      <c r="K103" s="3">
        <v>22316334.75</v>
      </c>
      <c r="L103" s="3">
        <v>8081462.5559999999</v>
      </c>
      <c r="M103" s="4">
        <v>2075524.504</v>
      </c>
      <c r="N103" s="4">
        <v>5322323.1339999996</v>
      </c>
      <c r="O103" s="4">
        <v>4623654.6859999998</v>
      </c>
      <c r="P103" s="4">
        <v>6329875.0710000005</v>
      </c>
      <c r="Q103" s="4">
        <v>9704179.659</v>
      </c>
      <c r="R103" s="19">
        <v>3.0638779999999999</v>
      </c>
      <c r="S103" s="19">
        <v>0.61466500000000002</v>
      </c>
      <c r="T103" s="19">
        <v>0.21698600000000001</v>
      </c>
      <c r="U103" s="19">
        <v>0.62423399999999996</v>
      </c>
      <c r="V103" s="19">
        <v>0.35689199999999999</v>
      </c>
      <c r="W103" s="19">
        <v>0.23206299999999999</v>
      </c>
    </row>
    <row r="104" spans="1:23" x14ac:dyDescent="0.35">
      <c r="A104" t="s">
        <v>326</v>
      </c>
      <c r="B104" s="15" t="s">
        <v>327</v>
      </c>
      <c r="C104" t="s">
        <v>25</v>
      </c>
      <c r="D104" t="s">
        <v>328</v>
      </c>
      <c r="E104">
        <v>46</v>
      </c>
      <c r="F104">
        <v>7</v>
      </c>
      <c r="G104">
        <v>201</v>
      </c>
      <c r="H104" s="3">
        <v>25418253.809999999</v>
      </c>
      <c r="I104" s="3">
        <v>16904667.940000001</v>
      </c>
      <c r="J104" s="3">
        <v>38127115.310000002</v>
      </c>
      <c r="K104" s="3">
        <v>21211814.969999999</v>
      </c>
      <c r="L104" s="3">
        <v>31138878.649999999</v>
      </c>
      <c r="M104" s="4">
        <v>3277739.2680000002</v>
      </c>
      <c r="N104" s="4">
        <v>18328748.52</v>
      </c>
      <c r="O104" s="4">
        <v>14352397.07</v>
      </c>
      <c r="P104" s="4">
        <v>12796473.640000001</v>
      </c>
      <c r="Q104" s="4">
        <v>19103839.879999999</v>
      </c>
      <c r="R104" s="17">
        <v>0.96864700000000004</v>
      </c>
      <c r="S104" s="19">
        <v>0.234427</v>
      </c>
      <c r="T104" s="19">
        <v>0.21698600000000001</v>
      </c>
      <c r="U104" s="19">
        <v>0.99001899999999998</v>
      </c>
      <c r="V104" s="19">
        <v>0.28963</v>
      </c>
      <c r="W104" s="18">
        <v>0.22134899999999999</v>
      </c>
    </row>
    <row r="105" spans="1:23" x14ac:dyDescent="0.35">
      <c r="A105" t="s">
        <v>329</v>
      </c>
      <c r="B105" s="15" t="s">
        <v>330</v>
      </c>
      <c r="C105" t="s">
        <v>25</v>
      </c>
      <c r="D105" t="s">
        <v>331</v>
      </c>
      <c r="E105">
        <v>92</v>
      </c>
      <c r="F105">
        <v>8</v>
      </c>
      <c r="G105">
        <v>111</v>
      </c>
      <c r="H105" s="3">
        <v>38542773.020000003</v>
      </c>
      <c r="I105" s="3">
        <v>41447886.280000001</v>
      </c>
      <c r="J105" s="3">
        <v>69332521.439999998</v>
      </c>
      <c r="K105" s="3">
        <v>58141800.310000002</v>
      </c>
      <c r="L105" s="3">
        <v>67523769.719999999</v>
      </c>
      <c r="M105" s="4">
        <v>187996072.30000001</v>
      </c>
      <c r="N105" s="4">
        <v>72299175.980000004</v>
      </c>
      <c r="O105" s="4">
        <v>95510330.530000001</v>
      </c>
      <c r="P105" s="4">
        <v>60094325.109999999</v>
      </c>
      <c r="Q105" s="4">
        <v>99588998.099999994</v>
      </c>
      <c r="R105" s="19">
        <v>-0.90656999999999999</v>
      </c>
      <c r="S105" s="19">
        <v>0.395955</v>
      </c>
      <c r="T105" s="19">
        <v>0.21698600000000001</v>
      </c>
      <c r="U105" s="19">
        <v>-0.83292999999999995</v>
      </c>
      <c r="V105" s="19">
        <v>0.213337</v>
      </c>
      <c r="W105" s="19">
        <v>0.143016</v>
      </c>
    </row>
    <row r="106" spans="1:23" x14ac:dyDescent="0.35">
      <c r="A106" t="s">
        <v>332</v>
      </c>
      <c r="B106" s="15" t="s">
        <v>333</v>
      </c>
      <c r="C106" t="s">
        <v>25</v>
      </c>
      <c r="D106" t="s">
        <v>334</v>
      </c>
      <c r="E106">
        <v>5</v>
      </c>
      <c r="F106">
        <v>2</v>
      </c>
      <c r="G106">
        <v>96</v>
      </c>
      <c r="H106" s="3">
        <v>3691875.372</v>
      </c>
      <c r="I106" s="3">
        <v>3345790.2370000002</v>
      </c>
      <c r="J106" s="3">
        <v>1933508.105</v>
      </c>
      <c r="K106" s="3">
        <v>3847151.1889999998</v>
      </c>
      <c r="L106" s="3">
        <v>5518288.591</v>
      </c>
      <c r="M106" s="4">
        <v>0</v>
      </c>
      <c r="N106" s="4">
        <v>2072802.8149999999</v>
      </c>
      <c r="O106" s="4">
        <v>2868790.0219999999</v>
      </c>
      <c r="P106" s="4">
        <v>921559.14630000002</v>
      </c>
      <c r="Q106" s="4">
        <v>1585636.33</v>
      </c>
      <c r="R106" s="17">
        <v>1.29965</v>
      </c>
      <c r="S106" s="1">
        <v>0.216089</v>
      </c>
      <c r="T106" s="1">
        <v>0.21698600000000001</v>
      </c>
      <c r="U106" s="1">
        <v>1.0246120000000001</v>
      </c>
      <c r="V106" s="1">
        <v>0.26283400000000001</v>
      </c>
      <c r="W106" s="18">
        <v>0.14968300000000001</v>
      </c>
    </row>
    <row r="107" spans="1:23" x14ac:dyDescent="0.35">
      <c r="A107" t="s">
        <v>335</v>
      </c>
      <c r="B107" s="15" t="s">
        <v>336</v>
      </c>
      <c r="C107" t="s">
        <v>25</v>
      </c>
      <c r="D107" t="s">
        <v>337</v>
      </c>
      <c r="E107">
        <v>393</v>
      </c>
      <c r="F107">
        <v>26</v>
      </c>
      <c r="G107">
        <v>166</v>
      </c>
      <c r="H107" s="3">
        <v>602137690</v>
      </c>
      <c r="I107" s="3">
        <v>707522129.79999995</v>
      </c>
      <c r="J107" s="3">
        <v>614639967.10000002</v>
      </c>
      <c r="K107" s="3">
        <v>613637681.89999998</v>
      </c>
      <c r="L107" s="3">
        <v>628451345.60000002</v>
      </c>
      <c r="M107" s="4">
        <v>773620199</v>
      </c>
      <c r="N107" s="4">
        <v>693779034.60000002</v>
      </c>
      <c r="O107" s="4">
        <v>865765760.10000002</v>
      </c>
      <c r="P107" s="4">
        <v>670045612.60000002</v>
      </c>
      <c r="Q107" s="4">
        <v>933344386</v>
      </c>
      <c r="R107" s="19">
        <v>-0.31409999999999999</v>
      </c>
      <c r="S107" s="19">
        <v>0.27399099999999998</v>
      </c>
      <c r="T107" s="19">
        <v>0.21698600000000001</v>
      </c>
      <c r="U107" s="19">
        <v>-1.1144400000000001</v>
      </c>
      <c r="V107" s="19">
        <v>0.29063</v>
      </c>
      <c r="W107" s="19">
        <v>0.19872999999999999</v>
      </c>
    </row>
    <row r="108" spans="1:23" x14ac:dyDescent="0.35">
      <c r="A108" t="s">
        <v>338</v>
      </c>
      <c r="B108" s="15" t="s">
        <v>339</v>
      </c>
      <c r="C108" t="s">
        <v>25</v>
      </c>
      <c r="D108" t="s">
        <v>340</v>
      </c>
      <c r="E108">
        <v>539</v>
      </c>
      <c r="F108">
        <v>16</v>
      </c>
      <c r="G108">
        <v>223</v>
      </c>
      <c r="H108" s="3">
        <v>454554005.5</v>
      </c>
      <c r="I108" s="3">
        <v>464870435.89999998</v>
      </c>
      <c r="J108" s="3">
        <v>428840332</v>
      </c>
      <c r="K108" s="3">
        <v>507808057.19999999</v>
      </c>
      <c r="L108" s="3">
        <v>435111585.89999998</v>
      </c>
      <c r="M108" s="4">
        <v>865478973.89999998</v>
      </c>
      <c r="N108" s="4">
        <v>507571272</v>
      </c>
      <c r="O108" s="4">
        <v>587853986.79999995</v>
      </c>
      <c r="P108" s="4">
        <v>524176763.69999999</v>
      </c>
      <c r="Q108" s="4">
        <v>471373054</v>
      </c>
      <c r="R108" s="19">
        <v>-0.36776999999999999</v>
      </c>
      <c r="S108" s="19">
        <v>0.45552399999999998</v>
      </c>
      <c r="T108" s="19">
        <v>0.21698600000000001</v>
      </c>
      <c r="U108" s="19">
        <v>-0.78191999999999995</v>
      </c>
      <c r="V108" s="19">
        <v>0.216278</v>
      </c>
      <c r="W108" s="19">
        <v>0.15706300000000001</v>
      </c>
    </row>
    <row r="109" spans="1:23" x14ac:dyDescent="0.35">
      <c r="A109" t="s">
        <v>341</v>
      </c>
      <c r="B109" s="15" t="s">
        <v>342</v>
      </c>
      <c r="C109" t="s">
        <v>25</v>
      </c>
      <c r="D109" t="s">
        <v>343</v>
      </c>
      <c r="E109">
        <v>11</v>
      </c>
      <c r="F109">
        <v>3</v>
      </c>
      <c r="G109">
        <v>406</v>
      </c>
      <c r="H109" s="3">
        <v>10744623.74</v>
      </c>
      <c r="I109" s="3">
        <v>9972101.1799999997</v>
      </c>
      <c r="J109" s="3">
        <v>12405953.939999999</v>
      </c>
      <c r="K109" s="3">
        <v>12087844.48</v>
      </c>
      <c r="L109" s="3">
        <v>11475561.51</v>
      </c>
      <c r="M109" s="4">
        <v>7652614.2060000002</v>
      </c>
      <c r="N109" s="4">
        <v>11016008.52</v>
      </c>
      <c r="O109" s="4">
        <v>9561987.352</v>
      </c>
      <c r="P109" s="4">
        <v>8500188.8839999996</v>
      </c>
      <c r="Q109" s="4">
        <v>7984289.7819999997</v>
      </c>
      <c r="R109" s="19">
        <v>0.34223300000000001</v>
      </c>
      <c r="S109" s="19">
        <v>0.16843900000000001</v>
      </c>
      <c r="T109" s="19">
        <v>0.21698600000000001</v>
      </c>
      <c r="U109" s="19">
        <v>1.1351340000000001</v>
      </c>
      <c r="V109" s="19">
        <v>0.30346400000000001</v>
      </c>
      <c r="W109" s="19">
        <v>0.21301600000000001</v>
      </c>
    </row>
    <row r="110" spans="1:23" x14ac:dyDescent="0.35">
      <c r="A110" t="s">
        <v>344</v>
      </c>
      <c r="B110" s="15" t="s">
        <v>345</v>
      </c>
      <c r="C110" t="s">
        <v>25</v>
      </c>
      <c r="D110" t="s">
        <v>346</v>
      </c>
      <c r="E110">
        <v>69</v>
      </c>
      <c r="F110">
        <v>12</v>
      </c>
      <c r="G110">
        <v>573</v>
      </c>
      <c r="H110" s="3">
        <v>35686731.990000002</v>
      </c>
      <c r="I110" s="3">
        <v>23960739.879999999</v>
      </c>
      <c r="J110" s="3">
        <v>21845565.48</v>
      </c>
      <c r="K110" s="3">
        <v>33820065.509999998</v>
      </c>
      <c r="L110" s="3">
        <v>12744384.890000001</v>
      </c>
      <c r="M110" s="4">
        <v>34729459.340000004</v>
      </c>
      <c r="N110" s="4">
        <v>34644087.840000004</v>
      </c>
      <c r="O110" s="4">
        <v>41532166.57</v>
      </c>
      <c r="P110" s="4">
        <v>36922305.969999999</v>
      </c>
      <c r="Q110" s="4">
        <v>41573058.25</v>
      </c>
      <c r="R110" s="19">
        <v>-0.56464999999999999</v>
      </c>
      <c r="S110" s="19">
        <v>0.234427</v>
      </c>
      <c r="T110" s="19">
        <v>0.21698600000000001</v>
      </c>
      <c r="U110" s="19">
        <v>-1.06772</v>
      </c>
      <c r="V110" s="19">
        <v>0.19861000000000001</v>
      </c>
      <c r="W110" s="19">
        <v>5.3969999999999999E-3</v>
      </c>
    </row>
    <row r="111" spans="1:23" x14ac:dyDescent="0.35">
      <c r="A111" t="s">
        <v>347</v>
      </c>
      <c r="B111" s="15" t="s">
        <v>348</v>
      </c>
      <c r="C111" t="s">
        <v>25</v>
      </c>
      <c r="D111" t="s">
        <v>349</v>
      </c>
      <c r="E111">
        <v>78</v>
      </c>
      <c r="F111">
        <v>6</v>
      </c>
      <c r="G111">
        <v>117</v>
      </c>
      <c r="H111" s="3">
        <v>94401192.319999993</v>
      </c>
      <c r="I111" s="3">
        <v>116914936.7</v>
      </c>
      <c r="J111" s="3">
        <v>127284357.40000001</v>
      </c>
      <c r="K111" s="3">
        <v>144522642.59999999</v>
      </c>
      <c r="L111" s="3">
        <v>114871691.3</v>
      </c>
      <c r="M111" s="4">
        <v>273822323.80000001</v>
      </c>
      <c r="N111" s="4">
        <v>133101674.90000001</v>
      </c>
      <c r="O111" s="4">
        <v>206932103.90000001</v>
      </c>
      <c r="P111" s="4">
        <v>130282270.59999999</v>
      </c>
      <c r="Q111" s="4">
        <v>224440778.5</v>
      </c>
      <c r="R111" s="19">
        <v>-0.69574000000000003</v>
      </c>
      <c r="S111" s="19">
        <v>0.34526400000000002</v>
      </c>
      <c r="T111" s="19">
        <v>0.21698600000000001</v>
      </c>
      <c r="U111" s="19">
        <v>-1.0351999999999999</v>
      </c>
      <c r="V111" s="19">
        <v>0.23951900000000001</v>
      </c>
      <c r="W111" s="19">
        <v>0.14122999999999999</v>
      </c>
    </row>
    <row r="112" spans="1:23" x14ac:dyDescent="0.35">
      <c r="A112" t="s">
        <v>350</v>
      </c>
      <c r="B112" s="15" t="s">
        <v>351</v>
      </c>
      <c r="C112" t="s">
        <v>25</v>
      </c>
      <c r="D112" t="s">
        <v>352</v>
      </c>
      <c r="E112">
        <v>14</v>
      </c>
      <c r="F112">
        <v>4</v>
      </c>
      <c r="G112">
        <v>160</v>
      </c>
      <c r="H112" s="3">
        <v>3252134.8360000001</v>
      </c>
      <c r="I112" s="3">
        <v>4997418.466</v>
      </c>
      <c r="J112" s="3">
        <v>5842309.3320000004</v>
      </c>
      <c r="K112" s="3">
        <v>6588518.0089999996</v>
      </c>
      <c r="L112" s="3">
        <v>3114186.142</v>
      </c>
      <c r="M112" s="4">
        <v>8862575.3530000001</v>
      </c>
      <c r="N112" s="4">
        <v>5878226.2189999996</v>
      </c>
      <c r="O112" s="4">
        <v>7746969.7769999998</v>
      </c>
      <c r="P112" s="4">
        <v>7548325.4119999995</v>
      </c>
      <c r="Q112" s="4">
        <v>6416179.0880000005</v>
      </c>
      <c r="R112" s="19">
        <v>-0.61538000000000004</v>
      </c>
      <c r="S112" s="19">
        <v>0.21227699999999999</v>
      </c>
      <c r="T112" s="19">
        <v>0.21698600000000001</v>
      </c>
      <c r="U112" s="19">
        <v>-1.0410999999999999</v>
      </c>
      <c r="V112" s="19">
        <v>0.22569600000000001</v>
      </c>
      <c r="W112" s="19">
        <v>0.120397</v>
      </c>
    </row>
    <row r="113" spans="1:23" x14ac:dyDescent="0.35">
      <c r="A113" t="s">
        <v>353</v>
      </c>
      <c r="B113" s="15" t="s">
        <v>354</v>
      </c>
      <c r="C113" t="s">
        <v>25</v>
      </c>
      <c r="D113" t="s">
        <v>355</v>
      </c>
      <c r="E113">
        <v>21</v>
      </c>
      <c r="F113">
        <v>7</v>
      </c>
      <c r="G113">
        <v>284</v>
      </c>
      <c r="H113" s="3">
        <v>4831533.216</v>
      </c>
      <c r="I113" s="3">
        <v>2881648.7439999999</v>
      </c>
      <c r="J113" s="3">
        <v>6421757.3370000003</v>
      </c>
      <c r="K113" s="3">
        <v>8218103.5880000005</v>
      </c>
      <c r="L113" s="3">
        <v>5311471.7079999996</v>
      </c>
      <c r="M113" s="4">
        <v>3089900.767</v>
      </c>
      <c r="N113" s="4">
        <v>2138565.929</v>
      </c>
      <c r="O113" s="4">
        <v>3414381.8450000002</v>
      </c>
      <c r="P113" s="4">
        <v>2522554.2400000002</v>
      </c>
      <c r="Q113" s="4">
        <v>1534505.358</v>
      </c>
      <c r="R113" s="19">
        <v>1.123219</v>
      </c>
      <c r="S113" s="19">
        <v>0.16843900000000001</v>
      </c>
      <c r="T113" s="19">
        <v>0.21698600000000001</v>
      </c>
      <c r="U113" s="19">
        <v>1.2296720000000001</v>
      </c>
      <c r="V113" s="19">
        <v>0.31862699999999999</v>
      </c>
      <c r="W113" s="19">
        <v>0.21634900000000001</v>
      </c>
    </row>
    <row r="114" spans="1:23" x14ac:dyDescent="0.35">
      <c r="A114" t="s">
        <v>356</v>
      </c>
      <c r="B114" s="15" t="s">
        <v>357</v>
      </c>
      <c r="C114" t="s">
        <v>38</v>
      </c>
      <c r="D114" t="s">
        <v>358</v>
      </c>
      <c r="E114">
        <v>1</v>
      </c>
      <c r="F114">
        <v>1</v>
      </c>
      <c r="G114">
        <v>565</v>
      </c>
      <c r="H114" s="3">
        <v>395730.81900000002</v>
      </c>
      <c r="I114" s="3">
        <v>563750.00399999996</v>
      </c>
      <c r="J114" s="3">
        <v>581959.34069999994</v>
      </c>
      <c r="K114" s="3">
        <v>0</v>
      </c>
      <c r="L114" s="3">
        <v>296747.06709999999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17" t="s">
        <v>359</v>
      </c>
      <c r="S114" s="1">
        <v>0.234427</v>
      </c>
      <c r="T114" s="1">
        <v>0.27421699999999999</v>
      </c>
      <c r="U114" s="1">
        <v>1.731652</v>
      </c>
      <c r="V114" s="1">
        <v>0.73851599999999995</v>
      </c>
      <c r="W114" s="18">
        <v>0.50301600000000002</v>
      </c>
    </row>
    <row r="115" spans="1:23" x14ac:dyDescent="0.35">
      <c r="A115" t="s">
        <v>360</v>
      </c>
      <c r="B115" s="15" t="s">
        <v>361</v>
      </c>
      <c r="C115" t="s">
        <v>25</v>
      </c>
      <c r="D115" t="s">
        <v>362</v>
      </c>
      <c r="E115">
        <v>5</v>
      </c>
      <c r="F115">
        <v>3</v>
      </c>
      <c r="G115">
        <v>3177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4">
        <v>1318375.25</v>
      </c>
      <c r="N115" s="4">
        <v>1720705.5049999999</v>
      </c>
      <c r="O115" s="4">
        <v>2291408.531</v>
      </c>
      <c r="P115" s="4">
        <v>0</v>
      </c>
      <c r="Q115" s="4">
        <v>2039038.879</v>
      </c>
      <c r="R115" s="19" t="s">
        <v>82</v>
      </c>
      <c r="S115" s="19">
        <v>0.22103900000000001</v>
      </c>
      <c r="T115" s="19">
        <v>0.27421699999999999</v>
      </c>
      <c r="U115" s="19">
        <v>-1.82951</v>
      </c>
      <c r="V115" s="19">
        <v>0.65751199999999999</v>
      </c>
      <c r="W115" s="19">
        <v>0.37801600000000002</v>
      </c>
    </row>
    <row r="116" spans="1:23" x14ac:dyDescent="0.35">
      <c r="A116" t="s">
        <v>363</v>
      </c>
      <c r="B116" s="15" t="s">
        <v>364</v>
      </c>
      <c r="C116" t="s">
        <v>38</v>
      </c>
      <c r="D116" t="s">
        <v>365</v>
      </c>
      <c r="E116">
        <v>1</v>
      </c>
      <c r="F116">
        <v>1</v>
      </c>
      <c r="G116">
        <v>101</v>
      </c>
      <c r="H116" s="3">
        <v>736855.64520000003</v>
      </c>
      <c r="I116" s="3">
        <v>0</v>
      </c>
      <c r="J116" s="3">
        <v>298984.5747</v>
      </c>
      <c r="K116" s="3">
        <v>376034.88890000002</v>
      </c>
      <c r="L116" s="3">
        <v>178197.30679999999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17" t="s">
        <v>359</v>
      </c>
      <c r="S116" s="1">
        <v>0.37039299999999997</v>
      </c>
      <c r="T116" s="1">
        <v>0.27421699999999999</v>
      </c>
      <c r="U116" s="1">
        <v>1.298638</v>
      </c>
      <c r="V116" s="1">
        <v>0.49308800000000003</v>
      </c>
      <c r="W116" s="18">
        <v>0.23122999999999999</v>
      </c>
    </row>
    <row r="117" spans="1:23" x14ac:dyDescent="0.35">
      <c r="A117" t="s">
        <v>366</v>
      </c>
      <c r="B117" s="15" t="s">
        <v>367</v>
      </c>
      <c r="C117" t="s">
        <v>25</v>
      </c>
      <c r="D117" s="16" t="s">
        <v>368</v>
      </c>
      <c r="E117">
        <v>18</v>
      </c>
      <c r="F117">
        <v>4</v>
      </c>
      <c r="G117">
        <v>746</v>
      </c>
      <c r="H117" s="3">
        <v>893292.48149999999</v>
      </c>
      <c r="I117" s="3">
        <v>1500963.0560000001</v>
      </c>
      <c r="J117" s="3">
        <v>1400969.2350000001</v>
      </c>
      <c r="K117" s="3">
        <v>1487714.7209999999</v>
      </c>
      <c r="L117" s="3">
        <v>0</v>
      </c>
      <c r="M117" s="4">
        <v>3236418.1549999998</v>
      </c>
      <c r="N117" s="4">
        <v>3699751.35</v>
      </c>
      <c r="O117" s="4">
        <v>4168711.2250000001</v>
      </c>
      <c r="P117" s="4">
        <v>1323558.4939999999</v>
      </c>
      <c r="Q117" s="4">
        <v>3083248.0129999998</v>
      </c>
      <c r="R117" s="17">
        <v>-1.5539400000000001</v>
      </c>
      <c r="S117" s="19">
        <v>0.11708399999999999</v>
      </c>
      <c r="T117" s="19">
        <v>0.27665499999999998</v>
      </c>
      <c r="U117" s="19">
        <v>-1.32782</v>
      </c>
      <c r="V117" s="19">
        <v>0.457121</v>
      </c>
      <c r="W117" s="18">
        <v>0.39468300000000001</v>
      </c>
    </row>
    <row r="118" spans="1:23" x14ac:dyDescent="0.35">
      <c r="A118" t="s">
        <v>369</v>
      </c>
      <c r="B118" s="15" t="s">
        <v>370</v>
      </c>
      <c r="C118" t="s">
        <v>25</v>
      </c>
      <c r="D118" s="16" t="s">
        <v>371</v>
      </c>
      <c r="E118">
        <v>732</v>
      </c>
      <c r="F118">
        <v>57</v>
      </c>
      <c r="G118">
        <v>346</v>
      </c>
      <c r="H118" s="3">
        <v>987169163.20000005</v>
      </c>
      <c r="I118" s="3">
        <v>1222650569</v>
      </c>
      <c r="J118" s="3">
        <v>1149299895</v>
      </c>
      <c r="K118" s="3">
        <v>1028400186</v>
      </c>
      <c r="L118" s="3">
        <v>1176798128</v>
      </c>
      <c r="M118" s="4">
        <v>1036958824</v>
      </c>
      <c r="N118" s="4">
        <v>1655263606</v>
      </c>
      <c r="O118" s="4">
        <v>1471630251</v>
      </c>
      <c r="P118" s="4">
        <v>1511548454</v>
      </c>
      <c r="Q118" s="4">
        <v>1366373445</v>
      </c>
      <c r="R118" s="17">
        <v>-0.33972999999999998</v>
      </c>
      <c r="S118" s="19">
        <v>0.26141599999999998</v>
      </c>
      <c r="T118" s="19">
        <v>0.27665499999999998</v>
      </c>
      <c r="U118" s="19">
        <v>-0.99356</v>
      </c>
      <c r="V118" s="19">
        <v>0.30181000000000002</v>
      </c>
      <c r="W118" s="18">
        <v>0.23801600000000001</v>
      </c>
    </row>
    <row r="119" spans="1:23" x14ac:dyDescent="0.35">
      <c r="A119" t="s">
        <v>372</v>
      </c>
      <c r="B119" s="15" t="s">
        <v>373</v>
      </c>
      <c r="C119" t="s">
        <v>25</v>
      </c>
      <c r="D119" s="16" t="s">
        <v>374</v>
      </c>
      <c r="E119">
        <v>59</v>
      </c>
      <c r="F119">
        <v>3</v>
      </c>
      <c r="G119">
        <v>697</v>
      </c>
      <c r="H119" s="3">
        <v>61900137.25</v>
      </c>
      <c r="I119" s="3">
        <v>41310597.960000001</v>
      </c>
      <c r="J119" s="3">
        <v>60025822.68</v>
      </c>
      <c r="K119" s="3">
        <v>57336710.009999998</v>
      </c>
      <c r="L119" s="3">
        <v>49849446.539999999</v>
      </c>
      <c r="M119" s="4">
        <v>50169440.799999997</v>
      </c>
      <c r="N119" s="4">
        <v>38010712.289999999</v>
      </c>
      <c r="O119" s="4">
        <v>40311498.280000001</v>
      </c>
      <c r="P119" s="4">
        <v>38512317.82</v>
      </c>
      <c r="Q119" s="4">
        <v>48860612.049999997</v>
      </c>
      <c r="R119" s="19">
        <v>0.32508999999999999</v>
      </c>
      <c r="S119" s="19">
        <v>0.32538600000000001</v>
      </c>
      <c r="T119" s="19">
        <v>0.27665499999999998</v>
      </c>
      <c r="U119" s="19">
        <v>0.84973299999999996</v>
      </c>
      <c r="V119" s="19">
        <v>0.15126999999999999</v>
      </c>
      <c r="W119" s="19">
        <v>5.1348999999999999E-2</v>
      </c>
    </row>
    <row r="120" spans="1:23" x14ac:dyDescent="0.35">
      <c r="A120" t="s">
        <v>375</v>
      </c>
      <c r="B120" s="15" t="s">
        <v>376</v>
      </c>
      <c r="C120" t="s">
        <v>25</v>
      </c>
      <c r="D120" t="s">
        <v>377</v>
      </c>
      <c r="E120">
        <v>11</v>
      </c>
      <c r="F120">
        <v>2</v>
      </c>
      <c r="G120">
        <v>406</v>
      </c>
      <c r="H120" s="3">
        <v>451014.89840000001</v>
      </c>
      <c r="I120" s="3">
        <v>768791.47459999996</v>
      </c>
      <c r="J120" s="3">
        <v>3211018.179</v>
      </c>
      <c r="K120" s="3">
        <v>608968.98699999996</v>
      </c>
      <c r="L120" s="3">
        <v>600412.50719999999</v>
      </c>
      <c r="M120" s="4">
        <v>979193.14419999998</v>
      </c>
      <c r="N120" s="4">
        <v>2013628.382</v>
      </c>
      <c r="O120" s="4">
        <v>4362078.6390000004</v>
      </c>
      <c r="P120" s="4">
        <v>4361826.0559999999</v>
      </c>
      <c r="Q120" s="4">
        <v>2898260.6490000002</v>
      </c>
      <c r="R120" s="17">
        <v>-1.3736299999999999</v>
      </c>
      <c r="S120" s="1">
        <v>0.38914300000000002</v>
      </c>
      <c r="T120" s="1">
        <v>0.27665499999999998</v>
      </c>
      <c r="U120" s="1">
        <v>-0.75768999999999997</v>
      </c>
      <c r="V120" s="1">
        <v>0.29550900000000002</v>
      </c>
      <c r="W120" s="18">
        <v>0.23444400000000001</v>
      </c>
    </row>
    <row r="121" spans="1:23" x14ac:dyDescent="0.35">
      <c r="A121" t="s">
        <v>378</v>
      </c>
      <c r="B121" s="15" t="s">
        <v>379</v>
      </c>
      <c r="C121" t="s">
        <v>25</v>
      </c>
      <c r="D121" t="s">
        <v>380</v>
      </c>
      <c r="E121">
        <v>80</v>
      </c>
      <c r="F121">
        <v>11</v>
      </c>
      <c r="G121">
        <v>418</v>
      </c>
      <c r="H121" s="3">
        <v>74096816.469999999</v>
      </c>
      <c r="I121" s="3">
        <v>69315443.370000005</v>
      </c>
      <c r="J121" s="3">
        <v>64598304.789999999</v>
      </c>
      <c r="K121" s="3">
        <v>76908417.579999998</v>
      </c>
      <c r="L121" s="3">
        <v>68057623.340000004</v>
      </c>
      <c r="M121" s="4">
        <v>25931638.460000001</v>
      </c>
      <c r="N121" s="4">
        <v>65015422.969999999</v>
      </c>
      <c r="O121" s="4">
        <v>63795033.43</v>
      </c>
      <c r="P121" s="4">
        <v>64438237.509999998</v>
      </c>
      <c r="Q121" s="4">
        <v>68519674.109999999</v>
      </c>
      <c r="R121" s="17">
        <v>0.29500700000000002</v>
      </c>
      <c r="S121" s="19">
        <v>0.53378800000000004</v>
      </c>
      <c r="T121" s="19">
        <v>0.27665499999999998</v>
      </c>
      <c r="U121" s="19">
        <v>0.64394499999999999</v>
      </c>
      <c r="V121" s="19">
        <v>0.115423</v>
      </c>
      <c r="W121" s="18">
        <v>8.7299999999999999E-3</v>
      </c>
    </row>
    <row r="122" spans="1:23" x14ac:dyDescent="0.35">
      <c r="A122" t="s">
        <v>381</v>
      </c>
      <c r="B122" s="15" t="s">
        <v>382</v>
      </c>
      <c r="C122" t="s">
        <v>25</v>
      </c>
      <c r="D122" t="s">
        <v>383</v>
      </c>
      <c r="E122">
        <v>9</v>
      </c>
      <c r="F122">
        <v>2</v>
      </c>
      <c r="G122">
        <v>376</v>
      </c>
      <c r="H122" s="3">
        <v>0</v>
      </c>
      <c r="I122" s="3">
        <v>1527801.6680000001</v>
      </c>
      <c r="J122" s="3">
        <v>0</v>
      </c>
      <c r="K122" s="3">
        <v>1157620.173</v>
      </c>
      <c r="L122" s="3">
        <v>0</v>
      </c>
      <c r="M122" s="4">
        <v>1309933.652</v>
      </c>
      <c r="N122" s="4">
        <v>1423193.442</v>
      </c>
      <c r="O122" s="4">
        <v>1492311.439</v>
      </c>
      <c r="P122" s="4">
        <v>1714063.3840000001</v>
      </c>
      <c r="Q122" s="4">
        <v>2978407.3539999998</v>
      </c>
      <c r="R122" s="17">
        <v>-1.73156</v>
      </c>
      <c r="S122" s="1">
        <v>0.234427</v>
      </c>
      <c r="T122" s="1">
        <v>0.27665499999999998</v>
      </c>
      <c r="U122" s="1">
        <v>-0.97387999999999997</v>
      </c>
      <c r="V122" s="1">
        <v>0.378936</v>
      </c>
      <c r="W122" s="18">
        <v>0.30468299999999998</v>
      </c>
    </row>
    <row r="123" spans="1:23" x14ac:dyDescent="0.35">
      <c r="A123" t="s">
        <v>384</v>
      </c>
      <c r="B123" s="15" t="s">
        <v>385</v>
      </c>
      <c r="C123" t="s">
        <v>25</v>
      </c>
      <c r="D123" t="s">
        <v>386</v>
      </c>
      <c r="E123">
        <v>32</v>
      </c>
      <c r="F123">
        <v>7</v>
      </c>
      <c r="G123">
        <v>525</v>
      </c>
      <c r="H123" s="3">
        <v>26297951.359999999</v>
      </c>
      <c r="I123" s="3">
        <v>7834047.7220000001</v>
      </c>
      <c r="J123" s="3">
        <v>18648788.309999999</v>
      </c>
      <c r="K123" s="3">
        <v>7495840.4939999999</v>
      </c>
      <c r="L123" s="3">
        <v>8299079.7259999998</v>
      </c>
      <c r="M123" s="4">
        <v>1746281.202</v>
      </c>
      <c r="N123" s="4">
        <v>12532739.26</v>
      </c>
      <c r="O123" s="4">
        <v>6903716.4179999996</v>
      </c>
      <c r="P123" s="4">
        <v>5184452.7249999996</v>
      </c>
      <c r="Q123" s="4">
        <v>6811675.7769999998</v>
      </c>
      <c r="R123" s="17">
        <v>1.0474330000000001</v>
      </c>
      <c r="S123" s="19">
        <v>0.52570499999999998</v>
      </c>
      <c r="T123" s="19">
        <v>0.27665499999999998</v>
      </c>
      <c r="U123" s="19">
        <v>0.64106700000000005</v>
      </c>
      <c r="V123" s="19">
        <v>0.18676499999999999</v>
      </c>
      <c r="W123" s="18">
        <v>0</v>
      </c>
    </row>
    <row r="124" spans="1:23" x14ac:dyDescent="0.35">
      <c r="A124" t="s">
        <v>387</v>
      </c>
      <c r="B124" s="15" t="s">
        <v>388</v>
      </c>
      <c r="C124" t="s">
        <v>25</v>
      </c>
      <c r="D124" t="s">
        <v>389</v>
      </c>
      <c r="E124">
        <v>33</v>
      </c>
      <c r="F124">
        <v>7</v>
      </c>
      <c r="G124">
        <v>215</v>
      </c>
      <c r="H124" s="3">
        <v>37803859.130000003</v>
      </c>
      <c r="I124" s="3">
        <v>44640852.049999997</v>
      </c>
      <c r="J124" s="3">
        <v>35711684.399999999</v>
      </c>
      <c r="K124" s="3">
        <v>36195678</v>
      </c>
      <c r="L124" s="3">
        <v>44626958.240000002</v>
      </c>
      <c r="M124" s="4">
        <v>19104913.469999999</v>
      </c>
      <c r="N124" s="4">
        <v>33163878.960000001</v>
      </c>
      <c r="O124" s="4">
        <v>35654817.93</v>
      </c>
      <c r="P124" s="4">
        <v>38128665.640000001</v>
      </c>
      <c r="Q124" s="4">
        <v>28289000.300000001</v>
      </c>
      <c r="R124" s="17">
        <v>0.36649199999999998</v>
      </c>
      <c r="S124" s="19">
        <v>0.34276600000000002</v>
      </c>
      <c r="T124" s="19">
        <v>0.27665499999999998</v>
      </c>
      <c r="U124" s="19">
        <v>0.83182199999999995</v>
      </c>
      <c r="V124" s="19">
        <v>0.14772099999999999</v>
      </c>
      <c r="W124" s="18">
        <v>0</v>
      </c>
    </row>
    <row r="125" spans="1:23" x14ac:dyDescent="0.35">
      <c r="A125" t="s">
        <v>390</v>
      </c>
      <c r="B125" s="15" t="s">
        <v>391</v>
      </c>
      <c r="C125" t="s">
        <v>25</v>
      </c>
      <c r="D125" t="s">
        <v>392</v>
      </c>
      <c r="E125">
        <v>138</v>
      </c>
      <c r="F125">
        <v>18</v>
      </c>
      <c r="G125">
        <v>261</v>
      </c>
      <c r="H125" s="3">
        <v>71143453.450000003</v>
      </c>
      <c r="I125" s="3">
        <v>89291780.439999998</v>
      </c>
      <c r="J125" s="3">
        <v>85634161.010000005</v>
      </c>
      <c r="K125" s="3">
        <v>112612693.5</v>
      </c>
      <c r="L125" s="3">
        <v>76532184.939999998</v>
      </c>
      <c r="M125" s="4">
        <v>85423047.090000004</v>
      </c>
      <c r="N125" s="4">
        <v>201750006.30000001</v>
      </c>
      <c r="O125" s="4">
        <v>131972509</v>
      </c>
      <c r="P125" s="4">
        <v>118728407.2</v>
      </c>
      <c r="Q125" s="4">
        <v>147764560</v>
      </c>
      <c r="R125" s="19">
        <v>-0.65571999999999997</v>
      </c>
      <c r="S125" s="19">
        <v>0.30597800000000003</v>
      </c>
      <c r="T125" s="19">
        <v>0.27665499999999998</v>
      </c>
      <c r="U125" s="19">
        <v>-0.95228999999999997</v>
      </c>
      <c r="V125" s="19">
        <v>0.211978</v>
      </c>
      <c r="W125" s="19">
        <v>0.118016</v>
      </c>
    </row>
    <row r="126" spans="1:23" x14ac:dyDescent="0.35">
      <c r="A126" t="s">
        <v>393</v>
      </c>
      <c r="B126" s="15" t="s">
        <v>394</v>
      </c>
      <c r="C126" t="s">
        <v>25</v>
      </c>
      <c r="D126" t="s">
        <v>395</v>
      </c>
      <c r="E126">
        <v>81</v>
      </c>
      <c r="F126">
        <v>12</v>
      </c>
      <c r="G126">
        <v>379</v>
      </c>
      <c r="H126" s="3">
        <v>24967439.010000002</v>
      </c>
      <c r="I126" s="3">
        <v>50003817.579999998</v>
      </c>
      <c r="J126" s="3">
        <v>53508017.049999997</v>
      </c>
      <c r="K126" s="3">
        <v>23210242.600000001</v>
      </c>
      <c r="L126" s="3">
        <v>31347421.100000001</v>
      </c>
      <c r="M126" s="4">
        <v>34552779.950000003</v>
      </c>
      <c r="N126" s="4">
        <v>57557839.100000001</v>
      </c>
      <c r="O126" s="4">
        <v>68739356.829999998</v>
      </c>
      <c r="P126" s="4">
        <v>73007781.549999997</v>
      </c>
      <c r="Q126" s="4">
        <v>51639614.420000002</v>
      </c>
      <c r="R126" s="17">
        <v>-0.64134000000000002</v>
      </c>
      <c r="S126" s="19">
        <v>0.36861699999999997</v>
      </c>
      <c r="T126" s="19">
        <v>0.27665499999999998</v>
      </c>
      <c r="U126" s="19">
        <v>-0.77839999999999998</v>
      </c>
      <c r="V126" s="19">
        <v>0.16667899999999999</v>
      </c>
      <c r="W126" s="18">
        <v>4.6944E-2</v>
      </c>
    </row>
    <row r="127" spans="1:23" x14ac:dyDescent="0.35">
      <c r="A127" t="s">
        <v>396</v>
      </c>
      <c r="B127" s="15" t="s">
        <v>397</v>
      </c>
      <c r="C127" t="s">
        <v>25</v>
      </c>
      <c r="D127" t="s">
        <v>398</v>
      </c>
      <c r="E127">
        <v>20</v>
      </c>
      <c r="F127">
        <v>3</v>
      </c>
      <c r="G127">
        <v>249</v>
      </c>
      <c r="H127" s="3">
        <v>5460904.0360000003</v>
      </c>
      <c r="I127" s="3">
        <v>9139025.7109999992</v>
      </c>
      <c r="J127" s="3">
        <v>6089491.9340000004</v>
      </c>
      <c r="K127" s="3">
        <v>6043124.8049999997</v>
      </c>
      <c r="L127" s="3">
        <v>3065656.412</v>
      </c>
      <c r="M127" s="4">
        <v>8582865.7819999997</v>
      </c>
      <c r="N127" s="4">
        <v>10431196.029999999</v>
      </c>
      <c r="O127" s="4">
        <v>8099922.0690000001</v>
      </c>
      <c r="P127" s="4">
        <v>10390027.890000001</v>
      </c>
      <c r="Q127" s="4">
        <v>6608190.801</v>
      </c>
      <c r="R127" s="17">
        <v>-0.56594999999999995</v>
      </c>
      <c r="S127" s="19">
        <v>0.32538600000000001</v>
      </c>
      <c r="T127" s="19">
        <v>0.27665499999999998</v>
      </c>
      <c r="U127" s="19">
        <v>-0.84501999999999999</v>
      </c>
      <c r="V127" s="19">
        <v>0.18506</v>
      </c>
      <c r="W127" s="18">
        <v>0.100397</v>
      </c>
    </row>
    <row r="128" spans="1:23" x14ac:dyDescent="0.35">
      <c r="A128" t="s">
        <v>399</v>
      </c>
      <c r="B128" s="15" t="s">
        <v>400</v>
      </c>
      <c r="C128" t="s">
        <v>25</v>
      </c>
      <c r="D128" t="s">
        <v>401</v>
      </c>
      <c r="E128">
        <v>1857</v>
      </c>
      <c r="F128">
        <v>105</v>
      </c>
      <c r="G128">
        <v>707</v>
      </c>
      <c r="H128" s="3">
        <v>3306848731</v>
      </c>
      <c r="I128" s="3">
        <v>3510345652</v>
      </c>
      <c r="J128" s="3">
        <v>3633790091</v>
      </c>
      <c r="K128" s="3">
        <v>3340496964</v>
      </c>
      <c r="L128" s="3">
        <v>3366420337</v>
      </c>
      <c r="M128" s="4">
        <v>3517462128</v>
      </c>
      <c r="N128" s="4">
        <v>4373840062</v>
      </c>
      <c r="O128" s="4">
        <v>4377507636</v>
      </c>
      <c r="P128" s="4">
        <v>3376505461</v>
      </c>
      <c r="Q128" s="4">
        <v>3794840610</v>
      </c>
      <c r="R128" s="17">
        <v>-0.18017</v>
      </c>
      <c r="S128" s="19">
        <v>0.43504599999999999</v>
      </c>
      <c r="T128" s="19">
        <v>0.27665499999999998</v>
      </c>
      <c r="U128" s="19">
        <v>-0.84070999999999996</v>
      </c>
      <c r="V128" s="19">
        <v>0.131164</v>
      </c>
      <c r="W128" s="18">
        <v>6.9439999999999997E-3</v>
      </c>
    </row>
    <row r="129" spans="1:23" x14ac:dyDescent="0.35">
      <c r="A129" t="s">
        <v>402</v>
      </c>
      <c r="B129" s="15" t="s">
        <v>403</v>
      </c>
      <c r="C129" t="s">
        <v>25</v>
      </c>
      <c r="D129" t="s">
        <v>404</v>
      </c>
      <c r="E129">
        <v>21</v>
      </c>
      <c r="F129">
        <v>3</v>
      </c>
      <c r="G129">
        <v>119</v>
      </c>
      <c r="H129" s="3">
        <v>4597679.6129999999</v>
      </c>
      <c r="I129" s="3">
        <v>4670636.7149999999</v>
      </c>
      <c r="J129" s="3">
        <v>13115254.57</v>
      </c>
      <c r="K129" s="3">
        <v>6935288.1799999997</v>
      </c>
      <c r="L129" s="3">
        <v>10893669.119999999</v>
      </c>
      <c r="M129" s="4">
        <v>8328846.7180000003</v>
      </c>
      <c r="N129" s="4">
        <v>12584140.369999999</v>
      </c>
      <c r="O129" s="4">
        <v>13644288.84</v>
      </c>
      <c r="P129" s="4">
        <v>17751681.530000001</v>
      </c>
      <c r="Q129" s="4">
        <v>14230741.050000001</v>
      </c>
      <c r="R129" s="17">
        <v>-0.72657000000000005</v>
      </c>
      <c r="S129" s="19">
        <v>0.33804499999999998</v>
      </c>
      <c r="T129" s="19">
        <v>0.27665499999999998</v>
      </c>
      <c r="U129" s="19">
        <v>-0.81642000000000003</v>
      </c>
      <c r="V129" s="19">
        <v>0.17996000000000001</v>
      </c>
      <c r="W129" s="18">
        <v>3.3730000000000003E-2</v>
      </c>
    </row>
    <row r="130" spans="1:23" x14ac:dyDescent="0.35">
      <c r="A130" t="s">
        <v>405</v>
      </c>
      <c r="B130" s="15" t="s">
        <v>406</v>
      </c>
      <c r="C130" t="s">
        <v>25</v>
      </c>
      <c r="D130" t="s">
        <v>407</v>
      </c>
      <c r="E130">
        <v>32</v>
      </c>
      <c r="F130">
        <v>3</v>
      </c>
      <c r="G130">
        <v>224</v>
      </c>
      <c r="H130" s="3">
        <v>23651467.190000001</v>
      </c>
      <c r="I130" s="3">
        <v>21039281.760000002</v>
      </c>
      <c r="J130" s="3">
        <v>17986919.239999998</v>
      </c>
      <c r="K130" s="3">
        <v>12697645.41</v>
      </c>
      <c r="L130" s="3">
        <v>18825135.850000001</v>
      </c>
      <c r="M130" s="4">
        <v>12931683.74</v>
      </c>
      <c r="N130" s="4">
        <v>17087559.48</v>
      </c>
      <c r="O130" s="4">
        <v>7192457.7029999997</v>
      </c>
      <c r="P130" s="4">
        <v>13631548.300000001</v>
      </c>
      <c r="Q130" s="4">
        <v>12581972.27</v>
      </c>
      <c r="R130" s="17">
        <v>0.57067699999999999</v>
      </c>
      <c r="S130" s="19">
        <v>0.276752</v>
      </c>
      <c r="T130" s="19">
        <v>0.27665499999999998</v>
      </c>
      <c r="U130" s="19">
        <v>0.90197300000000002</v>
      </c>
      <c r="V130" s="19">
        <v>0.23256199999999999</v>
      </c>
      <c r="W130" s="18">
        <v>0.15706300000000001</v>
      </c>
    </row>
    <row r="131" spans="1:23" x14ac:dyDescent="0.35">
      <c r="A131" t="s">
        <v>408</v>
      </c>
      <c r="B131" s="15" t="s">
        <v>409</v>
      </c>
      <c r="C131" t="s">
        <v>25</v>
      </c>
      <c r="D131" t="s">
        <v>410</v>
      </c>
      <c r="E131">
        <v>16</v>
      </c>
      <c r="F131">
        <v>2</v>
      </c>
      <c r="G131">
        <v>115</v>
      </c>
      <c r="H131" s="3">
        <v>14388584.48</v>
      </c>
      <c r="I131" s="3">
        <v>6505347.6270000003</v>
      </c>
      <c r="J131" s="3">
        <v>8617184.1349999998</v>
      </c>
      <c r="K131" s="3">
        <v>9997781.4450000003</v>
      </c>
      <c r="L131" s="3">
        <v>7672023.6569999997</v>
      </c>
      <c r="M131" s="4">
        <v>10317147.609999999</v>
      </c>
      <c r="N131" s="4">
        <v>13402905.93</v>
      </c>
      <c r="O131" s="4">
        <v>12022900.42</v>
      </c>
      <c r="P131" s="4">
        <v>27764573.260000002</v>
      </c>
      <c r="Q131" s="4">
        <v>19544710.649999999</v>
      </c>
      <c r="R131" s="19">
        <v>-0.81581999999999999</v>
      </c>
      <c r="S131" s="1">
        <v>0.395955</v>
      </c>
      <c r="T131" s="1">
        <v>0.27665499999999998</v>
      </c>
      <c r="U131" s="1">
        <v>-0.78708</v>
      </c>
      <c r="V131" s="1">
        <v>0.18448800000000001</v>
      </c>
      <c r="W131" s="19">
        <v>9.6229999999999996E-2</v>
      </c>
    </row>
    <row r="132" spans="1:23" x14ac:dyDescent="0.35">
      <c r="A132" t="s">
        <v>411</v>
      </c>
      <c r="B132" s="15" t="s">
        <v>412</v>
      </c>
      <c r="C132" t="s">
        <v>25</v>
      </c>
      <c r="D132" t="s">
        <v>413</v>
      </c>
      <c r="E132">
        <v>5</v>
      </c>
      <c r="F132">
        <v>1</v>
      </c>
      <c r="G132">
        <v>1551</v>
      </c>
      <c r="H132" s="3">
        <v>16645515.640000001</v>
      </c>
      <c r="I132" s="3">
        <v>38123065.009999998</v>
      </c>
      <c r="J132" s="3">
        <v>37879638.740000002</v>
      </c>
      <c r="K132" s="3">
        <v>0</v>
      </c>
      <c r="L132" s="3">
        <v>37883189.710000001</v>
      </c>
      <c r="M132" s="4">
        <v>41665020.890000001</v>
      </c>
      <c r="N132" s="4">
        <v>38642587.100000001</v>
      </c>
      <c r="O132" s="4">
        <v>41048489.310000002</v>
      </c>
      <c r="P132" s="4">
        <v>34096062.07</v>
      </c>
      <c r="Q132" s="4">
        <v>43612967.43</v>
      </c>
      <c r="R132" s="17">
        <v>-0.60884000000000005</v>
      </c>
      <c r="S132" s="1">
        <v>0.53378800000000004</v>
      </c>
      <c r="T132" s="1">
        <v>0.27665499999999998</v>
      </c>
      <c r="U132" s="1">
        <v>-0.73241000000000001</v>
      </c>
      <c r="V132" s="1">
        <v>0.209479</v>
      </c>
      <c r="W132" s="18">
        <v>0.156944</v>
      </c>
    </row>
    <row r="133" spans="1:23" x14ac:dyDescent="0.35">
      <c r="A133" t="s">
        <v>414</v>
      </c>
      <c r="B133" s="15" t="s">
        <v>415</v>
      </c>
      <c r="C133" t="s">
        <v>25</v>
      </c>
      <c r="D133" t="s">
        <v>416</v>
      </c>
      <c r="E133">
        <v>6</v>
      </c>
      <c r="F133">
        <v>1</v>
      </c>
      <c r="G133">
        <v>436</v>
      </c>
      <c r="H133" s="3">
        <v>1344033.0970000001</v>
      </c>
      <c r="I133" s="3">
        <v>1656173.7509999999</v>
      </c>
      <c r="J133" s="3">
        <v>1899382.581</v>
      </c>
      <c r="K133" s="3">
        <v>1741293.966</v>
      </c>
      <c r="L133" s="3">
        <v>1534862.3230000001</v>
      </c>
      <c r="M133" s="4">
        <v>1621365.2490000001</v>
      </c>
      <c r="N133" s="4">
        <v>888703.14500000002</v>
      </c>
      <c r="O133" s="4">
        <v>1180293.679</v>
      </c>
      <c r="P133" s="4">
        <v>1142648.547</v>
      </c>
      <c r="Q133" s="4">
        <v>1393965.1470000001</v>
      </c>
      <c r="R133" s="17">
        <v>0.39281899999999997</v>
      </c>
      <c r="S133" s="1">
        <v>0.28905999999999998</v>
      </c>
      <c r="T133" s="1">
        <v>0.27665499999999998</v>
      </c>
      <c r="U133" s="1">
        <v>0.89607099999999995</v>
      </c>
      <c r="V133" s="1">
        <v>0.21605199999999999</v>
      </c>
      <c r="W133" s="18">
        <v>0.134683</v>
      </c>
    </row>
    <row r="134" spans="1:23" x14ac:dyDescent="0.35">
      <c r="A134" t="s">
        <v>417</v>
      </c>
      <c r="B134" s="15" t="s">
        <v>418</v>
      </c>
      <c r="C134" t="s">
        <v>25</v>
      </c>
      <c r="D134" t="s">
        <v>419</v>
      </c>
      <c r="E134">
        <v>19</v>
      </c>
      <c r="F134">
        <v>3</v>
      </c>
      <c r="G134">
        <v>225</v>
      </c>
      <c r="H134" s="3">
        <v>5430276.2949999999</v>
      </c>
      <c r="I134" s="3">
        <v>9796852.0199999996</v>
      </c>
      <c r="J134" s="3">
        <v>4975429.9160000002</v>
      </c>
      <c r="K134" s="3">
        <v>8268104.784</v>
      </c>
      <c r="L134" s="3">
        <v>8979116.8609999996</v>
      </c>
      <c r="M134" s="4">
        <v>13881960.810000001</v>
      </c>
      <c r="N134" s="4">
        <v>11092252.699999999</v>
      </c>
      <c r="O134" s="4">
        <v>14971811.93</v>
      </c>
      <c r="P134" s="4">
        <v>7251219.8049999997</v>
      </c>
      <c r="Q134" s="4">
        <v>16504027.189999999</v>
      </c>
      <c r="R134" s="19">
        <v>-0.76636000000000004</v>
      </c>
      <c r="S134" s="19">
        <v>0.234427</v>
      </c>
      <c r="T134" s="19">
        <v>0.27665499999999998</v>
      </c>
      <c r="U134" s="19">
        <v>-1.0098199999999999</v>
      </c>
      <c r="V134" s="19">
        <v>0.330924</v>
      </c>
      <c r="W134" s="19">
        <v>0.27634900000000001</v>
      </c>
    </row>
    <row r="135" spans="1:23" x14ac:dyDescent="0.35">
      <c r="A135" t="s">
        <v>420</v>
      </c>
      <c r="B135" s="15" t="s">
        <v>421</v>
      </c>
      <c r="C135" t="s">
        <v>25</v>
      </c>
      <c r="D135" t="s">
        <v>422</v>
      </c>
      <c r="E135">
        <v>20</v>
      </c>
      <c r="F135">
        <v>5</v>
      </c>
      <c r="G135">
        <v>352</v>
      </c>
      <c r="H135" s="3">
        <v>1870468.2490000001</v>
      </c>
      <c r="I135" s="3">
        <v>8908056.7320000008</v>
      </c>
      <c r="J135" s="3">
        <v>4007487.8539999998</v>
      </c>
      <c r="K135" s="3">
        <v>1502024.1240000001</v>
      </c>
      <c r="L135" s="3">
        <v>11854816.199999999</v>
      </c>
      <c r="M135" s="4">
        <v>5289453.0710000005</v>
      </c>
      <c r="N135" s="4">
        <v>14255315.26</v>
      </c>
      <c r="O135" s="4">
        <v>15042528.24</v>
      </c>
      <c r="P135" s="4">
        <v>18710714.43</v>
      </c>
      <c r="Q135" s="4">
        <v>10376985.49</v>
      </c>
      <c r="R135" s="17">
        <v>-1.1779599999999999</v>
      </c>
      <c r="S135" s="19">
        <v>0.33293200000000001</v>
      </c>
      <c r="T135" s="19">
        <v>0.27665499999999998</v>
      </c>
      <c r="U135" s="19">
        <v>-0.82155999999999996</v>
      </c>
      <c r="V135" s="19">
        <v>0.223691</v>
      </c>
      <c r="W135" s="18">
        <v>0.14873</v>
      </c>
    </row>
    <row r="136" spans="1:23" x14ac:dyDescent="0.35">
      <c r="A136" t="s">
        <v>423</v>
      </c>
      <c r="B136" s="15"/>
      <c r="C136" t="s">
        <v>25</v>
      </c>
      <c r="D136" t="s">
        <v>424</v>
      </c>
      <c r="E136">
        <v>20</v>
      </c>
      <c r="F136">
        <v>4</v>
      </c>
      <c r="G136">
        <v>641</v>
      </c>
      <c r="H136" s="3">
        <v>2731561.1370000001</v>
      </c>
      <c r="I136" s="3">
        <v>6300655.9119999995</v>
      </c>
      <c r="J136" s="3">
        <v>6581864.841</v>
      </c>
      <c r="K136" s="3">
        <v>6924451.9160000002</v>
      </c>
      <c r="L136" s="3">
        <v>6501430.9850000003</v>
      </c>
      <c r="M136" s="4">
        <v>2771350.5240000002</v>
      </c>
      <c r="N136" s="4">
        <v>2090300.601</v>
      </c>
      <c r="O136" s="4">
        <v>3637629.3939999999</v>
      </c>
      <c r="P136" s="4">
        <v>4602373.0599999996</v>
      </c>
      <c r="Q136" s="4">
        <v>2428647.3629999999</v>
      </c>
      <c r="R136" s="17">
        <v>0.90295400000000003</v>
      </c>
      <c r="S136" s="19">
        <v>0.192912</v>
      </c>
      <c r="T136" s="19">
        <v>0.27665499999999998</v>
      </c>
      <c r="U136" s="19">
        <v>1.098546</v>
      </c>
      <c r="V136" s="19">
        <v>0.35056300000000001</v>
      </c>
      <c r="W136" s="18">
        <v>0.28718300000000002</v>
      </c>
    </row>
    <row r="137" spans="1:23" x14ac:dyDescent="0.35">
      <c r="A137" t="s">
        <v>425</v>
      </c>
      <c r="B137" s="15" t="s">
        <v>426</v>
      </c>
      <c r="C137" t="s">
        <v>25</v>
      </c>
      <c r="D137" t="s">
        <v>427</v>
      </c>
      <c r="E137">
        <v>511</v>
      </c>
      <c r="F137">
        <v>45</v>
      </c>
      <c r="G137">
        <v>623</v>
      </c>
      <c r="H137" s="3">
        <v>786614394</v>
      </c>
      <c r="I137" s="3">
        <v>672522803.39999998</v>
      </c>
      <c r="J137" s="3">
        <v>816507665.89999998</v>
      </c>
      <c r="K137" s="3">
        <v>1066553818</v>
      </c>
      <c r="L137" s="3">
        <v>730931463.5</v>
      </c>
      <c r="M137" s="4">
        <v>492712744.69999999</v>
      </c>
      <c r="N137" s="4">
        <v>750928781</v>
      </c>
      <c r="O137" s="4">
        <v>719874066</v>
      </c>
      <c r="P137" s="4">
        <v>640297980.10000002</v>
      </c>
      <c r="Q137" s="4">
        <v>667971830</v>
      </c>
      <c r="R137" s="17">
        <v>0.31606000000000001</v>
      </c>
      <c r="S137" s="19">
        <v>0.40829199999999999</v>
      </c>
      <c r="T137" s="19">
        <v>0.27665499999999998</v>
      </c>
      <c r="U137" s="19">
        <v>0.712839</v>
      </c>
      <c r="V137" s="19">
        <v>0.126774</v>
      </c>
      <c r="W137" s="18">
        <v>2.8015999999999999E-2</v>
      </c>
    </row>
    <row r="138" spans="1:23" x14ac:dyDescent="0.35">
      <c r="A138" t="s">
        <v>428</v>
      </c>
      <c r="B138" s="15" t="s">
        <v>429</v>
      </c>
      <c r="C138" t="s">
        <v>25</v>
      </c>
      <c r="D138" t="s">
        <v>430</v>
      </c>
      <c r="E138">
        <v>15</v>
      </c>
      <c r="F138">
        <v>3</v>
      </c>
      <c r="G138">
        <v>314</v>
      </c>
      <c r="H138" s="3">
        <v>2088575.2749999999</v>
      </c>
      <c r="I138" s="3">
        <v>6253001.0279999999</v>
      </c>
      <c r="J138" s="3">
        <v>6785811.5789999999</v>
      </c>
      <c r="K138" s="3">
        <v>8431624.4140000008</v>
      </c>
      <c r="L138" s="3">
        <v>7769306.9390000002</v>
      </c>
      <c r="M138" s="4">
        <v>1442039.358</v>
      </c>
      <c r="N138" s="4">
        <v>2005145.0190000001</v>
      </c>
      <c r="O138" s="4">
        <v>5250212.2439999999</v>
      </c>
      <c r="P138" s="4">
        <v>5299594.3329999996</v>
      </c>
      <c r="Q138" s="4">
        <v>4643476.9970000004</v>
      </c>
      <c r="R138" s="19">
        <v>0.74902899999999994</v>
      </c>
      <c r="S138" s="19">
        <v>0.45794099999999999</v>
      </c>
      <c r="T138" s="19">
        <v>0.27665499999999998</v>
      </c>
      <c r="U138" s="19">
        <v>0.65337699999999999</v>
      </c>
      <c r="V138" s="19">
        <v>0.15998599999999999</v>
      </c>
      <c r="W138" s="19">
        <v>3.6110000000000001E-3</v>
      </c>
    </row>
    <row r="139" spans="1:23" x14ac:dyDescent="0.35">
      <c r="A139" t="s">
        <v>431</v>
      </c>
      <c r="B139" s="15" t="s">
        <v>432</v>
      </c>
      <c r="C139" t="s">
        <v>25</v>
      </c>
      <c r="D139" t="s">
        <v>433</v>
      </c>
      <c r="E139">
        <v>43</v>
      </c>
      <c r="F139">
        <v>6</v>
      </c>
      <c r="G139">
        <v>105</v>
      </c>
      <c r="H139" s="3">
        <v>23097158.77</v>
      </c>
      <c r="I139" s="3">
        <v>55711665.640000001</v>
      </c>
      <c r="J139" s="3">
        <v>47054134.770000003</v>
      </c>
      <c r="K139" s="3">
        <v>42517260.229999997</v>
      </c>
      <c r="L139" s="3">
        <v>66729548.229999997</v>
      </c>
      <c r="M139" s="4">
        <v>58971104.659999996</v>
      </c>
      <c r="N139" s="4">
        <v>55454890.009999998</v>
      </c>
      <c r="O139" s="4">
        <v>81428954</v>
      </c>
      <c r="P139" s="4">
        <v>73552761.810000002</v>
      </c>
      <c r="Q139" s="4">
        <v>70448236.299999997</v>
      </c>
      <c r="R139" s="17">
        <v>-0.53159000000000001</v>
      </c>
      <c r="S139" s="19">
        <v>0.32073800000000002</v>
      </c>
      <c r="T139" s="19">
        <v>0.27665499999999998</v>
      </c>
      <c r="U139" s="19">
        <v>-0.86972000000000005</v>
      </c>
      <c r="V139" s="19">
        <v>0.168602</v>
      </c>
      <c r="W139" s="18">
        <v>5.2183E-2</v>
      </c>
    </row>
    <row r="140" spans="1:23" x14ac:dyDescent="0.35">
      <c r="A140" t="s">
        <v>434</v>
      </c>
      <c r="B140" s="15" t="s">
        <v>435</v>
      </c>
      <c r="C140" t="s">
        <v>25</v>
      </c>
      <c r="D140" t="s">
        <v>436</v>
      </c>
      <c r="E140">
        <v>1</v>
      </c>
      <c r="F140">
        <v>1</v>
      </c>
      <c r="G140">
        <v>443</v>
      </c>
      <c r="H140" s="3">
        <v>0</v>
      </c>
      <c r="I140" s="3">
        <v>0</v>
      </c>
      <c r="J140" s="3">
        <v>1423726.425</v>
      </c>
      <c r="K140" s="3">
        <v>0</v>
      </c>
      <c r="L140" s="3">
        <v>0</v>
      </c>
      <c r="M140" s="4">
        <v>2030466.041</v>
      </c>
      <c r="N140" s="4">
        <v>541692.49280000001</v>
      </c>
      <c r="O140" s="4">
        <v>866545.63340000005</v>
      </c>
      <c r="P140" s="4">
        <v>485843.65409999999</v>
      </c>
      <c r="Q140" s="4">
        <v>2402116.3190000001</v>
      </c>
      <c r="R140" s="17">
        <v>-2.15177</v>
      </c>
      <c r="S140" s="1">
        <v>0.40640700000000002</v>
      </c>
      <c r="T140" s="1">
        <v>0.27665499999999998</v>
      </c>
      <c r="U140" s="1">
        <v>-0.71813000000000005</v>
      </c>
      <c r="V140" s="1">
        <v>0.37487500000000001</v>
      </c>
      <c r="W140" s="18">
        <v>0.24182500000000001</v>
      </c>
    </row>
    <row r="141" spans="1:23" x14ac:dyDescent="0.35">
      <c r="A141" t="s">
        <v>437</v>
      </c>
      <c r="B141" s="15" t="s">
        <v>438</v>
      </c>
      <c r="C141" t="s">
        <v>25</v>
      </c>
      <c r="D141" t="s">
        <v>439</v>
      </c>
      <c r="E141">
        <v>8</v>
      </c>
      <c r="F141">
        <v>3</v>
      </c>
      <c r="G141">
        <v>218</v>
      </c>
      <c r="H141" s="3">
        <v>4839826.4610000001</v>
      </c>
      <c r="I141" s="3">
        <v>3773941.781</v>
      </c>
      <c r="J141" s="3">
        <v>5411316.6059999997</v>
      </c>
      <c r="K141" s="3">
        <v>5559143.5820000004</v>
      </c>
      <c r="L141" s="3">
        <v>4990090.3839999996</v>
      </c>
      <c r="M141" s="4">
        <v>5259126.2869999995</v>
      </c>
      <c r="N141" s="4">
        <v>3223871.594</v>
      </c>
      <c r="O141" s="4">
        <v>2667831.91</v>
      </c>
      <c r="P141" s="4">
        <v>3417409.6510000001</v>
      </c>
      <c r="Q141" s="4">
        <v>3567307.176</v>
      </c>
      <c r="R141" s="19">
        <v>0.43833100000000003</v>
      </c>
      <c r="S141" s="19">
        <v>0.32073800000000002</v>
      </c>
      <c r="T141" s="19">
        <v>0.27665499999999998</v>
      </c>
      <c r="U141" s="19">
        <v>0.85879300000000003</v>
      </c>
      <c r="V141" s="19">
        <v>0.243669</v>
      </c>
      <c r="W141" s="19">
        <v>0.18123</v>
      </c>
    </row>
    <row r="142" spans="1:23" x14ac:dyDescent="0.35">
      <c r="A142" t="s">
        <v>440</v>
      </c>
      <c r="B142" s="15" t="s">
        <v>441</v>
      </c>
      <c r="C142" t="s">
        <v>25</v>
      </c>
      <c r="D142" t="s">
        <v>442</v>
      </c>
      <c r="E142">
        <v>7</v>
      </c>
      <c r="F142">
        <v>3</v>
      </c>
      <c r="G142">
        <v>169</v>
      </c>
      <c r="H142" s="3">
        <v>12981314.869999999</v>
      </c>
      <c r="I142" s="3">
        <v>15118631.859999999</v>
      </c>
      <c r="J142" s="3">
        <v>12141696.25</v>
      </c>
      <c r="K142" s="3">
        <v>12993452.609999999</v>
      </c>
      <c r="L142" s="3">
        <v>8346801.273</v>
      </c>
      <c r="M142" s="4">
        <v>23133648.809999999</v>
      </c>
      <c r="N142" s="4">
        <v>15606052.15</v>
      </c>
      <c r="O142" s="4">
        <v>14033219.52</v>
      </c>
      <c r="P142" s="4">
        <v>14607827.5</v>
      </c>
      <c r="Q142" s="4">
        <v>13771032.210000001</v>
      </c>
      <c r="R142" s="19">
        <v>-0.39811999999999997</v>
      </c>
      <c r="S142" s="19">
        <v>0.43538100000000002</v>
      </c>
      <c r="T142" s="19">
        <v>0.27665499999999998</v>
      </c>
      <c r="U142" s="19">
        <v>-0.68376999999999999</v>
      </c>
      <c r="V142" s="19">
        <v>0.13577900000000001</v>
      </c>
      <c r="W142" s="19">
        <v>6.1349000000000001E-2</v>
      </c>
    </row>
    <row r="143" spans="1:23" x14ac:dyDescent="0.35">
      <c r="A143" t="s">
        <v>443</v>
      </c>
      <c r="B143" s="15" t="s">
        <v>444</v>
      </c>
      <c r="C143" t="s">
        <v>25</v>
      </c>
      <c r="D143" t="s">
        <v>445</v>
      </c>
      <c r="E143">
        <v>67</v>
      </c>
      <c r="F143">
        <v>17</v>
      </c>
      <c r="G143">
        <v>675</v>
      </c>
      <c r="H143" s="3">
        <v>21656333.59</v>
      </c>
      <c r="I143" s="3">
        <v>29300043.289999999</v>
      </c>
      <c r="J143" s="3">
        <v>20813696.190000001</v>
      </c>
      <c r="K143" s="3">
        <v>23795150.710000001</v>
      </c>
      <c r="L143" s="3">
        <v>26784176.129999999</v>
      </c>
      <c r="M143" s="4">
        <v>30659628.559999999</v>
      </c>
      <c r="N143" s="4">
        <v>22044611.190000001</v>
      </c>
      <c r="O143" s="4">
        <v>33288351.73</v>
      </c>
      <c r="P143" s="4">
        <v>33634244.700000003</v>
      </c>
      <c r="Q143" s="4">
        <v>41798935.340000004</v>
      </c>
      <c r="R143" s="19">
        <v>-0.39985999999999999</v>
      </c>
      <c r="S143" s="19">
        <v>0.36861699999999997</v>
      </c>
      <c r="T143" s="19">
        <v>0.27665499999999998</v>
      </c>
      <c r="U143" s="19">
        <v>-0.82147999999999999</v>
      </c>
      <c r="V143" s="19">
        <v>0.14949999999999999</v>
      </c>
      <c r="W143" s="19">
        <v>4.3848999999999999E-2</v>
      </c>
    </row>
    <row r="144" spans="1:23" x14ac:dyDescent="0.35">
      <c r="A144" t="s">
        <v>446</v>
      </c>
      <c r="B144" s="15" t="s">
        <v>447</v>
      </c>
      <c r="C144" t="s">
        <v>25</v>
      </c>
      <c r="D144" t="s">
        <v>448</v>
      </c>
      <c r="E144">
        <v>6</v>
      </c>
      <c r="F144">
        <v>1</v>
      </c>
      <c r="G144">
        <v>876</v>
      </c>
      <c r="H144" s="3">
        <v>1665766.2350000001</v>
      </c>
      <c r="I144" s="3">
        <v>3162343.3960000002</v>
      </c>
      <c r="J144" s="3">
        <v>1210874.409</v>
      </c>
      <c r="K144" s="3">
        <v>1936058.9750000001</v>
      </c>
      <c r="L144" s="3">
        <v>1655411.5020000001</v>
      </c>
      <c r="M144" s="4">
        <v>1019964.741</v>
      </c>
      <c r="N144" s="4">
        <v>1887253.1780000001</v>
      </c>
      <c r="O144" s="4">
        <v>560935.77509999997</v>
      </c>
      <c r="P144" s="4">
        <v>981724.73670000001</v>
      </c>
      <c r="Q144" s="4">
        <v>1139000.8700000001</v>
      </c>
      <c r="R144" s="19">
        <v>0.78504499999999999</v>
      </c>
      <c r="S144" s="1">
        <v>0.395955</v>
      </c>
      <c r="T144" s="1">
        <v>0.27665499999999998</v>
      </c>
      <c r="U144" s="1">
        <v>0.74028899999999997</v>
      </c>
      <c r="V144" s="1">
        <v>0.206035</v>
      </c>
      <c r="W144" s="19">
        <v>0.15051600000000001</v>
      </c>
    </row>
    <row r="145" spans="1:23" x14ac:dyDescent="0.35">
      <c r="A145" t="s">
        <v>449</v>
      </c>
      <c r="B145" s="15" t="s">
        <v>450</v>
      </c>
      <c r="C145" t="s">
        <v>38</v>
      </c>
      <c r="D145" t="s">
        <v>451</v>
      </c>
      <c r="E145">
        <v>7</v>
      </c>
      <c r="F145">
        <v>1</v>
      </c>
      <c r="G145">
        <v>566</v>
      </c>
      <c r="H145" s="3">
        <v>5789785.3729999997</v>
      </c>
      <c r="I145" s="3">
        <v>4494271.0319999997</v>
      </c>
      <c r="J145" s="3">
        <v>6547729.301</v>
      </c>
      <c r="K145" s="3">
        <v>5819828.8619999997</v>
      </c>
      <c r="L145" s="3">
        <v>6310360.8949999996</v>
      </c>
      <c r="M145" s="4">
        <v>5487266.2359999996</v>
      </c>
      <c r="N145" s="4">
        <v>4255495.0820000004</v>
      </c>
      <c r="O145" s="4">
        <v>3168563.5150000001</v>
      </c>
      <c r="P145" s="4">
        <v>5584023.3660000004</v>
      </c>
      <c r="Q145" s="4">
        <v>5190592.2510000002</v>
      </c>
      <c r="R145" s="19">
        <v>0.29012900000000003</v>
      </c>
      <c r="S145" s="1">
        <v>0.45794099999999999</v>
      </c>
      <c r="T145" s="1">
        <v>0.27665499999999998</v>
      </c>
      <c r="U145" s="1">
        <v>0.64947999999999995</v>
      </c>
      <c r="V145" s="1">
        <v>0.125696</v>
      </c>
      <c r="W145" s="19">
        <v>5.3610999999999999E-2</v>
      </c>
    </row>
    <row r="146" spans="1:23" x14ac:dyDescent="0.35">
      <c r="A146" t="s">
        <v>452</v>
      </c>
      <c r="B146" s="15" t="s">
        <v>453</v>
      </c>
      <c r="C146" t="s">
        <v>25</v>
      </c>
      <c r="D146" t="s">
        <v>454</v>
      </c>
      <c r="E146">
        <v>43</v>
      </c>
      <c r="F146">
        <v>1</v>
      </c>
      <c r="G146">
        <v>2726</v>
      </c>
      <c r="H146" s="3">
        <v>12953980.960000001</v>
      </c>
      <c r="I146" s="3">
        <v>9230050.4340000004</v>
      </c>
      <c r="J146" s="3">
        <v>10818506.65</v>
      </c>
      <c r="K146" s="3">
        <v>13369985.57</v>
      </c>
      <c r="L146" s="3">
        <v>10404459.789999999</v>
      </c>
      <c r="M146" s="4">
        <v>11537602.76</v>
      </c>
      <c r="N146" s="4">
        <v>9136121.0050000008</v>
      </c>
      <c r="O146" s="4">
        <v>6579262.1459999997</v>
      </c>
      <c r="P146" s="4">
        <v>8976193.0979999993</v>
      </c>
      <c r="Q146" s="4">
        <v>6483854.1040000003</v>
      </c>
      <c r="R146" s="19">
        <v>0.41063</v>
      </c>
      <c r="S146" s="1">
        <v>0.33837600000000001</v>
      </c>
      <c r="T146" s="1">
        <v>0.27665499999999998</v>
      </c>
      <c r="U146" s="1">
        <v>0.81617799999999996</v>
      </c>
      <c r="V146" s="1">
        <v>0.149807</v>
      </c>
      <c r="W146" s="19">
        <v>5.5397000000000002E-2</v>
      </c>
    </row>
    <row r="147" spans="1:23" x14ac:dyDescent="0.35">
      <c r="A147" t="s">
        <v>455</v>
      </c>
      <c r="B147" s="15" t="s">
        <v>456</v>
      </c>
      <c r="C147" t="s">
        <v>25</v>
      </c>
      <c r="D147" t="s">
        <v>457</v>
      </c>
      <c r="E147">
        <v>8</v>
      </c>
      <c r="F147">
        <v>2</v>
      </c>
      <c r="G147">
        <v>59</v>
      </c>
      <c r="H147" s="3">
        <v>1412623.6270000001</v>
      </c>
      <c r="I147" s="3">
        <v>4256958.5539999995</v>
      </c>
      <c r="J147" s="3">
        <v>5031930.9809999997</v>
      </c>
      <c r="K147" s="3">
        <v>2034102.155</v>
      </c>
      <c r="L147" s="3">
        <v>2624554.52</v>
      </c>
      <c r="M147" s="4">
        <v>5511691.8449999997</v>
      </c>
      <c r="N147" s="4">
        <v>6063852.4620000003</v>
      </c>
      <c r="O147" s="4">
        <v>7511325.068</v>
      </c>
      <c r="P147" s="4">
        <v>5702470.1679999996</v>
      </c>
      <c r="Q147" s="4">
        <v>2230870.378</v>
      </c>
      <c r="R147" s="19">
        <v>-0.81484000000000001</v>
      </c>
      <c r="S147" s="1">
        <v>0.39220300000000002</v>
      </c>
      <c r="T147" s="1">
        <v>0.27665499999999998</v>
      </c>
      <c r="U147" s="1">
        <v>-0.75304000000000004</v>
      </c>
      <c r="V147" s="1">
        <v>0.19481299999999999</v>
      </c>
      <c r="W147" s="19">
        <v>0.13206300000000001</v>
      </c>
    </row>
    <row r="148" spans="1:23" x14ac:dyDescent="0.35">
      <c r="A148" t="s">
        <v>458</v>
      </c>
      <c r="B148" s="15" t="s">
        <v>459</v>
      </c>
      <c r="C148" t="s">
        <v>25</v>
      </c>
      <c r="D148" t="s">
        <v>460</v>
      </c>
      <c r="E148">
        <v>9</v>
      </c>
      <c r="F148">
        <v>2</v>
      </c>
      <c r="G148">
        <v>8799</v>
      </c>
      <c r="H148" s="3">
        <v>1647129.3740000001</v>
      </c>
      <c r="I148" s="3">
        <v>3060055.4870000002</v>
      </c>
      <c r="J148" s="3">
        <v>1595194.53</v>
      </c>
      <c r="K148" s="3">
        <v>0</v>
      </c>
      <c r="L148" s="3">
        <v>2364439.1860000002</v>
      </c>
      <c r="M148" s="4">
        <v>0</v>
      </c>
      <c r="N148" s="4">
        <v>1567510.6259999999</v>
      </c>
      <c r="O148" s="4">
        <v>0</v>
      </c>
      <c r="P148" s="4">
        <v>1554834.362</v>
      </c>
      <c r="Q148" s="4">
        <v>0</v>
      </c>
      <c r="R148" s="17">
        <v>1.4728730000000001</v>
      </c>
      <c r="S148" s="1">
        <v>0.48508899999999999</v>
      </c>
      <c r="T148" s="1">
        <v>0.34744399999999998</v>
      </c>
      <c r="U148" s="1">
        <v>0.62171900000000002</v>
      </c>
      <c r="V148" s="1">
        <v>0.26418999999999998</v>
      </c>
      <c r="W148" s="18">
        <v>0.17634900000000001</v>
      </c>
    </row>
    <row r="149" spans="1:23" x14ac:dyDescent="0.35">
      <c r="A149" t="s">
        <v>461</v>
      </c>
      <c r="B149" s="15" t="s">
        <v>462</v>
      </c>
      <c r="C149" t="s">
        <v>25</v>
      </c>
      <c r="D149" t="s">
        <v>463</v>
      </c>
      <c r="E149">
        <v>2</v>
      </c>
      <c r="F149">
        <v>1</v>
      </c>
      <c r="G149">
        <v>325</v>
      </c>
      <c r="H149" s="3">
        <v>5752269.3899999997</v>
      </c>
      <c r="I149" s="3">
        <v>7903715.3849999998</v>
      </c>
      <c r="J149" s="3">
        <v>0</v>
      </c>
      <c r="K149" s="3">
        <v>5719863.7510000002</v>
      </c>
      <c r="L149" s="3">
        <v>7487277.5599999996</v>
      </c>
      <c r="M149" s="4">
        <v>0</v>
      </c>
      <c r="N149" s="4">
        <v>5063967.8039999995</v>
      </c>
      <c r="O149" s="4">
        <v>0</v>
      </c>
      <c r="P149" s="4">
        <v>5282321.6449999996</v>
      </c>
      <c r="Q149" s="4">
        <v>0</v>
      </c>
      <c r="R149" s="19">
        <v>1.376514</v>
      </c>
      <c r="S149" s="1">
        <v>0.48508899999999999</v>
      </c>
      <c r="T149" s="1">
        <v>0.34744399999999998</v>
      </c>
      <c r="U149" s="1">
        <v>0.61584499999999998</v>
      </c>
      <c r="V149" s="1">
        <v>0.245645</v>
      </c>
      <c r="W149" s="19">
        <v>0.16301599999999999</v>
      </c>
    </row>
    <row r="150" spans="1:23" x14ac:dyDescent="0.35">
      <c r="A150" t="s">
        <v>464</v>
      </c>
      <c r="B150" s="15" t="s">
        <v>465</v>
      </c>
      <c r="C150" t="s">
        <v>25</v>
      </c>
      <c r="D150" s="16" t="s">
        <v>466</v>
      </c>
      <c r="E150">
        <v>5</v>
      </c>
      <c r="F150">
        <v>2</v>
      </c>
      <c r="G150">
        <v>650</v>
      </c>
      <c r="H150" s="3">
        <v>535120.21290000004</v>
      </c>
      <c r="I150" s="3">
        <v>527003.34600000002</v>
      </c>
      <c r="J150" s="3">
        <v>271804.36859999999</v>
      </c>
      <c r="K150" s="3">
        <v>324991.37180000002</v>
      </c>
      <c r="L150" s="3">
        <v>0</v>
      </c>
      <c r="M150" s="4">
        <v>844524.12210000004</v>
      </c>
      <c r="N150" s="4">
        <v>774066.25470000005</v>
      </c>
      <c r="O150" s="4">
        <v>378186.73590000003</v>
      </c>
      <c r="P150" s="4">
        <v>1198553.973</v>
      </c>
      <c r="Q150" s="4">
        <v>362985.42729999998</v>
      </c>
      <c r="R150" s="17">
        <v>-1.1009500000000001</v>
      </c>
      <c r="S150" s="1">
        <v>0.395955</v>
      </c>
      <c r="T150" s="1">
        <v>0.357404</v>
      </c>
      <c r="U150" s="1">
        <v>-0.74478</v>
      </c>
      <c r="V150" s="1">
        <v>0.20593500000000001</v>
      </c>
      <c r="W150" s="18">
        <v>0</v>
      </c>
    </row>
    <row r="151" spans="1:23" x14ac:dyDescent="0.35">
      <c r="A151" t="s">
        <v>467</v>
      </c>
      <c r="B151" s="15" t="s">
        <v>468</v>
      </c>
      <c r="C151" t="s">
        <v>25</v>
      </c>
      <c r="D151" s="16" t="s">
        <v>469</v>
      </c>
      <c r="E151">
        <v>261</v>
      </c>
      <c r="F151">
        <v>31</v>
      </c>
      <c r="G151">
        <v>627</v>
      </c>
      <c r="H151" s="3">
        <v>214002415.09999999</v>
      </c>
      <c r="I151" s="3">
        <v>194200166</v>
      </c>
      <c r="J151" s="3">
        <v>168537287.19999999</v>
      </c>
      <c r="K151" s="3">
        <v>146238273.19999999</v>
      </c>
      <c r="L151" s="3">
        <v>149848016.80000001</v>
      </c>
      <c r="M151" s="4">
        <v>207849549.30000001</v>
      </c>
      <c r="N151" s="4">
        <v>260903016.69999999</v>
      </c>
      <c r="O151" s="4">
        <v>206369721.30000001</v>
      </c>
      <c r="P151" s="4">
        <v>286033455.89999998</v>
      </c>
      <c r="Q151" s="4">
        <v>187383490.30000001</v>
      </c>
      <c r="R151" s="17">
        <v>-0.39602999999999999</v>
      </c>
      <c r="S151" s="19">
        <v>0.31623499999999999</v>
      </c>
      <c r="T151" s="19">
        <v>0.357404</v>
      </c>
      <c r="U151" s="19">
        <v>-0.87046000000000001</v>
      </c>
      <c r="V151" s="19">
        <v>0.155779</v>
      </c>
      <c r="W151" s="18">
        <v>1.8849000000000001E-2</v>
      </c>
    </row>
    <row r="152" spans="1:23" x14ac:dyDescent="0.35">
      <c r="A152" t="s">
        <v>470</v>
      </c>
      <c r="B152" s="15" t="s">
        <v>471</v>
      </c>
      <c r="C152" t="s">
        <v>25</v>
      </c>
      <c r="D152" s="16" t="s">
        <v>472</v>
      </c>
      <c r="E152">
        <v>1</v>
      </c>
      <c r="F152">
        <v>1</v>
      </c>
      <c r="G152">
        <v>521</v>
      </c>
      <c r="H152" s="3">
        <v>2203342.2820000001</v>
      </c>
      <c r="I152" s="3">
        <v>2421414.1290000002</v>
      </c>
      <c r="J152" s="3">
        <v>2570737.1129999999</v>
      </c>
      <c r="K152" s="3">
        <v>2369868.0950000002</v>
      </c>
      <c r="L152" s="3">
        <v>2315203.8420000002</v>
      </c>
      <c r="M152" s="4">
        <v>3190673.21</v>
      </c>
      <c r="N152" s="4">
        <v>2627972.358</v>
      </c>
      <c r="O152" s="4">
        <v>2994064.3990000002</v>
      </c>
      <c r="P152" s="4">
        <v>3077418.94</v>
      </c>
      <c r="Q152" s="4">
        <v>2296013.8650000002</v>
      </c>
      <c r="R152" s="17">
        <v>-0.25588</v>
      </c>
      <c r="S152" s="1">
        <v>0.325567</v>
      </c>
      <c r="T152" s="1">
        <v>0.357404</v>
      </c>
      <c r="U152" s="1">
        <v>-1.0222199999999999</v>
      </c>
      <c r="V152" s="1">
        <v>0.27461200000000002</v>
      </c>
      <c r="W152" s="18">
        <v>0.19373000000000001</v>
      </c>
    </row>
    <row r="153" spans="1:23" x14ac:dyDescent="0.35">
      <c r="A153" t="s">
        <v>473</v>
      </c>
      <c r="B153" s="15" t="s">
        <v>474</v>
      </c>
      <c r="C153" t="s">
        <v>38</v>
      </c>
      <c r="D153" s="16" t="s">
        <v>475</v>
      </c>
      <c r="E153">
        <v>1</v>
      </c>
      <c r="F153">
        <v>1</v>
      </c>
      <c r="G153">
        <v>1025</v>
      </c>
      <c r="H153" s="3">
        <v>3200495.34</v>
      </c>
      <c r="I153" s="3">
        <v>3465379.1570000001</v>
      </c>
      <c r="J153" s="3">
        <v>3232703.8420000002</v>
      </c>
      <c r="K153" s="3">
        <v>8661153.8809999991</v>
      </c>
      <c r="L153" s="3">
        <v>2783102.7259999998</v>
      </c>
      <c r="M153" s="4">
        <v>0</v>
      </c>
      <c r="N153" s="4">
        <v>0</v>
      </c>
      <c r="O153" s="4">
        <v>0</v>
      </c>
      <c r="P153" s="4">
        <v>2452643.1630000002</v>
      </c>
      <c r="Q153" s="4">
        <v>4705008.1830000002</v>
      </c>
      <c r="R153" s="19">
        <v>1.5761940000000001</v>
      </c>
      <c r="S153" s="1">
        <v>0.41200599999999998</v>
      </c>
      <c r="T153" s="1">
        <v>0.357404</v>
      </c>
      <c r="U153" s="1">
        <v>0.69201199999999996</v>
      </c>
      <c r="V153" s="1">
        <v>0.41910999999999998</v>
      </c>
      <c r="W153" s="19">
        <v>0.38301600000000002</v>
      </c>
    </row>
    <row r="154" spans="1:23" x14ac:dyDescent="0.35">
      <c r="A154" t="s">
        <v>476</v>
      </c>
      <c r="B154" s="15" t="s">
        <v>477</v>
      </c>
      <c r="C154" t="s">
        <v>38</v>
      </c>
      <c r="D154" s="16" t="s">
        <v>478</v>
      </c>
      <c r="E154">
        <v>16</v>
      </c>
      <c r="F154">
        <v>1</v>
      </c>
      <c r="G154">
        <v>462</v>
      </c>
      <c r="H154" s="3">
        <v>66384968.600000001</v>
      </c>
      <c r="I154" s="3">
        <v>48768554.920000002</v>
      </c>
      <c r="J154" s="3">
        <v>20718112.34</v>
      </c>
      <c r="K154" s="3">
        <v>36901570.219999999</v>
      </c>
      <c r="L154" s="3">
        <v>28100815.350000001</v>
      </c>
      <c r="M154" s="4">
        <v>74055916.760000005</v>
      </c>
      <c r="N154" s="4">
        <v>51646705.93</v>
      </c>
      <c r="O154" s="4">
        <v>62567969.479999997</v>
      </c>
      <c r="P154" s="4">
        <v>72687241.540000007</v>
      </c>
      <c r="Q154" s="4">
        <v>40038323.950000003</v>
      </c>
      <c r="R154" s="19">
        <v>-0.58345000000000002</v>
      </c>
      <c r="S154" s="1">
        <v>0.41200599999999998</v>
      </c>
      <c r="T154" s="1">
        <v>0.357404</v>
      </c>
      <c r="U154" s="1">
        <v>-0.69030999999999998</v>
      </c>
      <c r="V154" s="1">
        <v>0.178115</v>
      </c>
      <c r="W154" s="19">
        <v>0.120397</v>
      </c>
    </row>
    <row r="155" spans="1:23" x14ac:dyDescent="0.35">
      <c r="A155" t="s">
        <v>479</v>
      </c>
      <c r="B155" s="15" t="s">
        <v>480</v>
      </c>
      <c r="C155" t="s">
        <v>25</v>
      </c>
      <c r="D155" s="16" t="s">
        <v>481</v>
      </c>
      <c r="E155">
        <v>5</v>
      </c>
      <c r="F155">
        <v>1</v>
      </c>
      <c r="G155">
        <v>512</v>
      </c>
      <c r="H155" s="3">
        <v>22085052.870000001</v>
      </c>
      <c r="I155" s="3">
        <v>12356978.060000001</v>
      </c>
      <c r="J155" s="3">
        <v>8992308.0270000007</v>
      </c>
      <c r="K155" s="3">
        <v>13128020.970000001</v>
      </c>
      <c r="L155" s="3">
        <v>10006818.83</v>
      </c>
      <c r="M155" s="4">
        <v>6653795.9100000001</v>
      </c>
      <c r="N155" s="4">
        <v>4607776.9419999998</v>
      </c>
      <c r="O155" s="4">
        <v>9141605.7009999994</v>
      </c>
      <c r="P155" s="4">
        <v>7640729.9510000004</v>
      </c>
      <c r="Q155" s="4">
        <v>12431338.58</v>
      </c>
      <c r="R155" s="19">
        <v>0.71781399999999995</v>
      </c>
      <c r="S155" s="1">
        <v>0.41200599999999998</v>
      </c>
      <c r="T155" s="1">
        <v>0.357404</v>
      </c>
      <c r="U155" s="1">
        <v>0.71908399999999995</v>
      </c>
      <c r="V155" s="1">
        <v>0.16592299999999999</v>
      </c>
      <c r="W155" s="19">
        <v>1.7062999999999998E-2</v>
      </c>
    </row>
    <row r="156" spans="1:23" x14ac:dyDescent="0.35">
      <c r="A156" t="s">
        <v>482</v>
      </c>
      <c r="B156" s="15" t="s">
        <v>483</v>
      </c>
      <c r="C156" t="s">
        <v>25</v>
      </c>
      <c r="D156" s="16" t="s">
        <v>484</v>
      </c>
      <c r="E156">
        <v>103</v>
      </c>
      <c r="F156">
        <v>8</v>
      </c>
      <c r="G156">
        <v>892</v>
      </c>
      <c r="H156" s="3">
        <v>58747518.659999996</v>
      </c>
      <c r="I156" s="3">
        <v>50856439.590000004</v>
      </c>
      <c r="J156" s="3">
        <v>67324651.510000005</v>
      </c>
      <c r="K156" s="3">
        <v>71546845.590000004</v>
      </c>
      <c r="L156" s="3">
        <v>72502700.650000006</v>
      </c>
      <c r="M156" s="4">
        <v>16480862.09</v>
      </c>
      <c r="N156" s="4">
        <v>33301841.390000001</v>
      </c>
      <c r="O156" s="4">
        <v>52735543.729999997</v>
      </c>
      <c r="P156" s="4">
        <v>50038331.619999997</v>
      </c>
      <c r="Q156" s="4">
        <v>67739194.010000005</v>
      </c>
      <c r="R156" s="19">
        <v>0.54303299999999999</v>
      </c>
      <c r="S156" s="19">
        <v>0.395955</v>
      </c>
      <c r="T156" s="19">
        <v>0.357404</v>
      </c>
      <c r="U156" s="19">
        <v>0.77904899999999999</v>
      </c>
      <c r="V156" s="19">
        <v>0.15739400000000001</v>
      </c>
      <c r="W156" s="19">
        <v>5.8729999999999997E-2</v>
      </c>
    </row>
    <row r="157" spans="1:23" x14ac:dyDescent="0.35">
      <c r="A157" t="s">
        <v>485</v>
      </c>
      <c r="B157" s="15" t="s">
        <v>486</v>
      </c>
      <c r="C157" t="s">
        <v>25</v>
      </c>
      <c r="D157" t="s">
        <v>487</v>
      </c>
      <c r="E157">
        <v>4</v>
      </c>
      <c r="F157">
        <v>3</v>
      </c>
      <c r="G157">
        <v>416</v>
      </c>
      <c r="H157" s="3">
        <v>0</v>
      </c>
      <c r="I157" s="3">
        <v>0</v>
      </c>
      <c r="J157" s="3">
        <v>2352195.9</v>
      </c>
      <c r="K157" s="3">
        <v>0</v>
      </c>
      <c r="L157" s="3">
        <v>0</v>
      </c>
      <c r="M157" s="4">
        <v>1434477.605</v>
      </c>
      <c r="N157" s="4">
        <v>3523144.0290000001</v>
      </c>
      <c r="O157" s="4">
        <v>1233959.635</v>
      </c>
      <c r="P157" s="4">
        <v>1781362.3529999999</v>
      </c>
      <c r="Q157" s="4">
        <v>1144156.456</v>
      </c>
      <c r="R157" s="17">
        <v>-1.9545699999999999</v>
      </c>
      <c r="S157" s="19">
        <v>0.395955</v>
      </c>
      <c r="T157" s="19">
        <v>0.357404</v>
      </c>
      <c r="U157" s="19">
        <v>-0.74402000000000001</v>
      </c>
      <c r="V157" s="19">
        <v>0.49042799999999998</v>
      </c>
      <c r="W157" s="18">
        <v>0.44468299999999999</v>
      </c>
    </row>
    <row r="158" spans="1:23" x14ac:dyDescent="0.35">
      <c r="A158" t="s">
        <v>488</v>
      </c>
      <c r="B158" s="15" t="s">
        <v>489</v>
      </c>
      <c r="C158" t="s">
        <v>25</v>
      </c>
      <c r="D158" t="s">
        <v>490</v>
      </c>
      <c r="E158">
        <v>23</v>
      </c>
      <c r="F158">
        <v>5</v>
      </c>
      <c r="G158">
        <v>372</v>
      </c>
      <c r="H158" s="3">
        <v>7432767.3329999996</v>
      </c>
      <c r="I158" s="3">
        <v>7337862.8420000002</v>
      </c>
      <c r="J158" s="3">
        <v>9393934.6400000006</v>
      </c>
      <c r="K158" s="3">
        <v>11744714.49</v>
      </c>
      <c r="L158" s="3">
        <v>9646852.5140000004</v>
      </c>
      <c r="M158" s="4">
        <v>7246225.2869999995</v>
      </c>
      <c r="N158" s="4">
        <v>10112031.85</v>
      </c>
      <c r="O158" s="4">
        <v>3513689.034</v>
      </c>
      <c r="P158" s="4">
        <v>4305460.25</v>
      </c>
      <c r="Q158" s="4">
        <v>4207971.4359999998</v>
      </c>
      <c r="R158" s="17">
        <v>0.63254699999999997</v>
      </c>
      <c r="S158" s="19">
        <v>0.37039299999999997</v>
      </c>
      <c r="T158" s="19">
        <v>0.357404</v>
      </c>
      <c r="U158" s="19">
        <v>0.78791999999999995</v>
      </c>
      <c r="V158" s="19">
        <v>0.328903</v>
      </c>
      <c r="W158" s="18">
        <v>0.31634899999999999</v>
      </c>
    </row>
    <row r="159" spans="1:23" x14ac:dyDescent="0.35">
      <c r="A159" t="s">
        <v>491</v>
      </c>
      <c r="B159" s="15" t="s">
        <v>492</v>
      </c>
      <c r="C159" t="s">
        <v>38</v>
      </c>
      <c r="D159" t="s">
        <v>493</v>
      </c>
      <c r="E159">
        <v>2</v>
      </c>
      <c r="F159">
        <v>1</v>
      </c>
      <c r="G159">
        <v>464</v>
      </c>
      <c r="H159" s="3">
        <v>1369262.365</v>
      </c>
      <c r="I159" s="3">
        <v>2645284.145</v>
      </c>
      <c r="J159" s="3">
        <v>1891418.574</v>
      </c>
      <c r="K159" s="3">
        <v>1543341.226</v>
      </c>
      <c r="L159" s="3">
        <v>2090275.97</v>
      </c>
      <c r="M159" s="4">
        <v>1384060.993</v>
      </c>
      <c r="N159" s="4">
        <v>1919025.173</v>
      </c>
      <c r="O159" s="4">
        <v>0</v>
      </c>
      <c r="P159" s="4">
        <v>0</v>
      </c>
      <c r="Q159" s="4">
        <v>968968.90890000004</v>
      </c>
      <c r="R159" s="19">
        <v>1.1589959999999999</v>
      </c>
      <c r="S159" s="1">
        <v>0.32207200000000002</v>
      </c>
      <c r="T159" s="1">
        <v>0.357404</v>
      </c>
      <c r="U159" s="1">
        <v>0.87271299999999996</v>
      </c>
      <c r="V159" s="1">
        <v>0.228821</v>
      </c>
      <c r="W159" s="19">
        <v>4.2896999999999998E-2</v>
      </c>
    </row>
    <row r="160" spans="1:23" x14ac:dyDescent="0.35">
      <c r="A160" t="s">
        <v>494</v>
      </c>
      <c r="B160" s="15" t="s">
        <v>495</v>
      </c>
      <c r="C160" t="s">
        <v>25</v>
      </c>
      <c r="D160" t="s">
        <v>496</v>
      </c>
      <c r="E160">
        <v>310</v>
      </c>
      <c r="F160">
        <v>6</v>
      </c>
      <c r="G160">
        <v>511</v>
      </c>
      <c r="H160" s="3">
        <v>576554965.39999998</v>
      </c>
      <c r="I160" s="3">
        <v>375851878.80000001</v>
      </c>
      <c r="J160" s="3">
        <v>445522765.30000001</v>
      </c>
      <c r="K160" s="3">
        <v>410420080.69999999</v>
      </c>
      <c r="L160" s="3">
        <v>463447366.30000001</v>
      </c>
      <c r="M160" s="4">
        <v>1275085987</v>
      </c>
      <c r="N160" s="4">
        <v>506524900.39999998</v>
      </c>
      <c r="O160" s="4">
        <v>560994140.79999995</v>
      </c>
      <c r="P160" s="4">
        <v>572178502</v>
      </c>
      <c r="Q160" s="4">
        <v>556967646.10000002</v>
      </c>
      <c r="R160" s="19">
        <v>-0.61182999999999998</v>
      </c>
      <c r="S160" s="19">
        <v>0.53325999999999996</v>
      </c>
      <c r="T160" s="19">
        <v>0.357404</v>
      </c>
      <c r="U160" s="19">
        <v>-0.66786000000000001</v>
      </c>
      <c r="V160" s="19">
        <v>0.27584900000000001</v>
      </c>
      <c r="W160" s="19">
        <v>0.26396799999999998</v>
      </c>
    </row>
    <row r="161" spans="1:23" x14ac:dyDescent="0.35">
      <c r="A161" t="s">
        <v>497</v>
      </c>
      <c r="B161" s="15" t="s">
        <v>498</v>
      </c>
      <c r="C161" t="s">
        <v>25</v>
      </c>
      <c r="D161" t="s">
        <v>499</v>
      </c>
      <c r="E161">
        <v>32</v>
      </c>
      <c r="F161">
        <v>6</v>
      </c>
      <c r="G161">
        <v>626</v>
      </c>
      <c r="H161" s="3">
        <v>10648315.109999999</v>
      </c>
      <c r="I161" s="3">
        <v>18882934.890000001</v>
      </c>
      <c r="J161" s="3">
        <v>17135120.600000001</v>
      </c>
      <c r="K161" s="3">
        <v>17642770.82</v>
      </c>
      <c r="L161" s="3">
        <v>13344518.310000001</v>
      </c>
      <c r="M161" s="4">
        <v>16149477.119999999</v>
      </c>
      <c r="N161" s="4">
        <v>22070569.920000002</v>
      </c>
      <c r="O161" s="4">
        <v>19531165.260000002</v>
      </c>
      <c r="P161" s="4">
        <v>18787253.09</v>
      </c>
      <c r="Q161" s="4">
        <v>18930378.219999999</v>
      </c>
      <c r="R161" s="17">
        <v>-0.29798000000000002</v>
      </c>
      <c r="S161" s="19">
        <v>0.40829199999999999</v>
      </c>
      <c r="T161" s="19">
        <v>0.357404</v>
      </c>
      <c r="U161" s="19">
        <v>-0.71960999999999997</v>
      </c>
      <c r="V161" s="19">
        <v>0.125968</v>
      </c>
      <c r="W161" s="18">
        <v>0</v>
      </c>
    </row>
    <row r="162" spans="1:23" x14ac:dyDescent="0.35">
      <c r="A162" t="s">
        <v>500</v>
      </c>
      <c r="B162" s="15" t="s">
        <v>501</v>
      </c>
      <c r="C162" t="s">
        <v>25</v>
      </c>
      <c r="D162" t="s">
        <v>502</v>
      </c>
      <c r="E162">
        <v>79</v>
      </c>
      <c r="F162">
        <v>8</v>
      </c>
      <c r="G162">
        <v>142</v>
      </c>
      <c r="H162" s="3">
        <v>50235933.490000002</v>
      </c>
      <c r="I162" s="3">
        <v>67402877.299999997</v>
      </c>
      <c r="J162" s="3">
        <v>72608803.090000004</v>
      </c>
      <c r="K162" s="3">
        <v>61753169.07</v>
      </c>
      <c r="L162" s="3">
        <v>63344443.189999998</v>
      </c>
      <c r="M162" s="4">
        <v>27075639.059999999</v>
      </c>
      <c r="N162" s="4">
        <v>39007449.57</v>
      </c>
      <c r="O162" s="4">
        <v>51014360.490000002</v>
      </c>
      <c r="P162" s="4">
        <v>48327888.770000003</v>
      </c>
      <c r="Q162" s="4">
        <v>66315151.460000001</v>
      </c>
      <c r="R162" s="19">
        <v>0.44442199999999998</v>
      </c>
      <c r="S162" s="19">
        <v>0.36355999999999999</v>
      </c>
      <c r="T162" s="19">
        <v>0.357404</v>
      </c>
      <c r="U162" s="19">
        <v>0.81686999999999999</v>
      </c>
      <c r="V162" s="19">
        <v>0.15312300000000001</v>
      </c>
      <c r="W162" s="19">
        <v>3.7062999999999999E-2</v>
      </c>
    </row>
    <row r="163" spans="1:23" x14ac:dyDescent="0.35">
      <c r="A163" t="s">
        <v>503</v>
      </c>
      <c r="B163" s="15" t="s">
        <v>504</v>
      </c>
      <c r="C163" t="s">
        <v>25</v>
      </c>
      <c r="D163" t="s">
        <v>505</v>
      </c>
      <c r="E163">
        <v>152</v>
      </c>
      <c r="F163">
        <v>17</v>
      </c>
      <c r="G163">
        <v>375</v>
      </c>
      <c r="H163" s="3">
        <v>110655596.5</v>
      </c>
      <c r="I163" s="3">
        <v>118808906.40000001</v>
      </c>
      <c r="J163" s="3">
        <v>123304275</v>
      </c>
      <c r="K163" s="3">
        <v>131797679.90000001</v>
      </c>
      <c r="L163" s="3">
        <v>108358805.90000001</v>
      </c>
      <c r="M163" s="4">
        <v>108104987.7</v>
      </c>
      <c r="N163" s="4">
        <v>88343275.090000004</v>
      </c>
      <c r="O163" s="4">
        <v>113835277</v>
      </c>
      <c r="P163" s="4">
        <v>102117591.90000001</v>
      </c>
      <c r="Q163" s="4">
        <v>112747446.5</v>
      </c>
      <c r="R163" s="19">
        <v>0.175125</v>
      </c>
      <c r="S163" s="19">
        <v>0.38130399999999998</v>
      </c>
      <c r="T163" s="19">
        <v>0.357404</v>
      </c>
      <c r="U163" s="19">
        <v>0.75951400000000002</v>
      </c>
      <c r="V163" s="19">
        <v>0.119669</v>
      </c>
      <c r="W163" s="19">
        <v>0</v>
      </c>
    </row>
    <row r="164" spans="1:23" x14ac:dyDescent="0.35">
      <c r="A164" t="s">
        <v>506</v>
      </c>
      <c r="B164" s="15" t="s">
        <v>507</v>
      </c>
      <c r="C164" t="s">
        <v>25</v>
      </c>
      <c r="D164" t="s">
        <v>508</v>
      </c>
      <c r="E164">
        <v>58</v>
      </c>
      <c r="F164">
        <v>7</v>
      </c>
      <c r="G164">
        <v>464</v>
      </c>
      <c r="H164" s="3">
        <v>8176257.5990000004</v>
      </c>
      <c r="I164" s="3">
        <v>10413167.560000001</v>
      </c>
      <c r="J164" s="3">
        <v>12046219.949999999</v>
      </c>
      <c r="K164" s="3">
        <v>17073454.100000001</v>
      </c>
      <c r="L164" s="3">
        <v>9187299.7559999991</v>
      </c>
      <c r="M164" s="4">
        <v>10902566.539999999</v>
      </c>
      <c r="N164" s="4">
        <v>5881165.9639999997</v>
      </c>
      <c r="O164" s="4">
        <v>7055445.7630000003</v>
      </c>
      <c r="P164" s="4">
        <v>5627638.9790000003</v>
      </c>
      <c r="Q164" s="4">
        <v>8293374.3909999998</v>
      </c>
      <c r="R164" s="19">
        <v>0.59147099999999997</v>
      </c>
      <c r="S164" s="19">
        <v>0.395955</v>
      </c>
      <c r="T164" s="19">
        <v>0.357404</v>
      </c>
      <c r="U164" s="19">
        <v>0.757772</v>
      </c>
      <c r="V164" s="19">
        <v>0.15912599999999999</v>
      </c>
      <c r="W164" s="19">
        <v>3.9683000000000003E-2</v>
      </c>
    </row>
    <row r="165" spans="1:23" x14ac:dyDescent="0.35">
      <c r="A165" t="s">
        <v>509</v>
      </c>
      <c r="B165" s="15" t="s">
        <v>510</v>
      </c>
      <c r="C165" t="s">
        <v>25</v>
      </c>
      <c r="D165" t="s">
        <v>511</v>
      </c>
      <c r="E165">
        <v>72</v>
      </c>
      <c r="F165">
        <v>4</v>
      </c>
      <c r="G165">
        <v>245</v>
      </c>
      <c r="H165" s="3">
        <v>7885130.3569999998</v>
      </c>
      <c r="I165" s="3">
        <v>11420899.99</v>
      </c>
      <c r="J165" s="3">
        <v>15446139.119999999</v>
      </c>
      <c r="K165" s="3">
        <v>18302100.77</v>
      </c>
      <c r="L165" s="3">
        <v>13770435.140000001</v>
      </c>
      <c r="M165" s="4">
        <v>9684912.7060000002</v>
      </c>
      <c r="N165" s="4">
        <v>8375260.8190000001</v>
      </c>
      <c r="O165" s="4">
        <v>6804693.1169999996</v>
      </c>
      <c r="P165" s="4">
        <v>5989048.9510000004</v>
      </c>
      <c r="Q165" s="4">
        <v>13495885.83</v>
      </c>
      <c r="R165" s="19">
        <v>0.59145400000000004</v>
      </c>
      <c r="S165" s="19">
        <v>0.39674599999999999</v>
      </c>
      <c r="T165" s="19">
        <v>0.357404</v>
      </c>
      <c r="U165" s="19">
        <v>0.72716199999999998</v>
      </c>
      <c r="V165" s="19">
        <v>0.214701</v>
      </c>
      <c r="W165" s="19">
        <v>0.16539699999999999</v>
      </c>
    </row>
    <row r="166" spans="1:23" x14ac:dyDescent="0.35">
      <c r="A166" t="s">
        <v>512</v>
      </c>
      <c r="B166" s="15" t="s">
        <v>513</v>
      </c>
      <c r="C166" t="s">
        <v>25</v>
      </c>
      <c r="D166" t="s">
        <v>514</v>
      </c>
      <c r="E166">
        <v>70</v>
      </c>
      <c r="F166">
        <v>4</v>
      </c>
      <c r="G166">
        <v>131</v>
      </c>
      <c r="H166" s="3">
        <v>93836607.260000005</v>
      </c>
      <c r="I166" s="3">
        <v>96830728.040000007</v>
      </c>
      <c r="J166" s="3">
        <v>93757905.489999995</v>
      </c>
      <c r="K166" s="3">
        <v>97426230.599999994</v>
      </c>
      <c r="L166" s="3">
        <v>106647056</v>
      </c>
      <c r="M166" s="4">
        <v>2339886.2179999999</v>
      </c>
      <c r="N166" s="4">
        <v>78755769.719999999</v>
      </c>
      <c r="O166" s="4">
        <v>90632679.920000002</v>
      </c>
      <c r="P166" s="4">
        <v>81385067.439999998</v>
      </c>
      <c r="Q166" s="4">
        <v>105254842.3</v>
      </c>
      <c r="R166" s="19">
        <v>0.446911</v>
      </c>
      <c r="S166" s="19">
        <v>0.54228699999999996</v>
      </c>
      <c r="T166" s="19">
        <v>0.357404</v>
      </c>
      <c r="U166" s="19">
        <v>0.64096699999999995</v>
      </c>
      <c r="V166" s="19">
        <v>0.23702000000000001</v>
      </c>
      <c r="W166" s="19">
        <v>0.21384900000000001</v>
      </c>
    </row>
    <row r="167" spans="1:23" x14ac:dyDescent="0.35">
      <c r="A167" t="s">
        <v>515</v>
      </c>
      <c r="B167" s="15" t="s">
        <v>516</v>
      </c>
      <c r="C167" t="s">
        <v>25</v>
      </c>
      <c r="D167" t="s">
        <v>517</v>
      </c>
      <c r="E167">
        <v>16</v>
      </c>
      <c r="F167">
        <v>7</v>
      </c>
      <c r="G167">
        <v>257</v>
      </c>
      <c r="H167" s="3">
        <v>8453454.966</v>
      </c>
      <c r="I167" s="3">
        <v>4527615.26</v>
      </c>
      <c r="J167" s="3">
        <v>4512298.3640000001</v>
      </c>
      <c r="K167" s="3">
        <v>3043482.39</v>
      </c>
      <c r="L167" s="3">
        <v>0</v>
      </c>
      <c r="M167" s="4">
        <v>2068748.22</v>
      </c>
      <c r="N167" s="4">
        <v>1300454.2150000001</v>
      </c>
      <c r="O167" s="4">
        <v>0</v>
      </c>
      <c r="P167" s="4">
        <v>1473716.017</v>
      </c>
      <c r="Q167" s="4">
        <v>0</v>
      </c>
      <c r="R167" s="17">
        <v>2.084266</v>
      </c>
      <c r="S167" s="19">
        <v>0.36861699999999997</v>
      </c>
      <c r="T167" s="19">
        <v>0.357404</v>
      </c>
      <c r="U167" s="19">
        <v>0.88175999999999999</v>
      </c>
      <c r="V167" s="19">
        <v>0.38849499999999998</v>
      </c>
      <c r="W167" s="18">
        <v>0.270397</v>
      </c>
    </row>
    <row r="168" spans="1:23" x14ac:dyDescent="0.35">
      <c r="A168" t="s">
        <v>518</v>
      </c>
      <c r="B168" s="15" t="s">
        <v>519</v>
      </c>
      <c r="C168" t="s">
        <v>25</v>
      </c>
      <c r="D168" t="s">
        <v>520</v>
      </c>
      <c r="E168">
        <v>358</v>
      </c>
      <c r="F168">
        <v>1</v>
      </c>
      <c r="G168">
        <v>136</v>
      </c>
      <c r="H168" s="3">
        <v>1260795181</v>
      </c>
      <c r="I168" s="3">
        <v>1205157076</v>
      </c>
      <c r="J168" s="3">
        <v>1482738774</v>
      </c>
      <c r="K168" s="3">
        <v>1348247713</v>
      </c>
      <c r="L168" s="3">
        <v>1534042227</v>
      </c>
      <c r="M168" s="4">
        <v>1334638980</v>
      </c>
      <c r="N168" s="4">
        <v>1261249626</v>
      </c>
      <c r="O168" s="4">
        <v>1068447454</v>
      </c>
      <c r="P168" s="4">
        <v>781531141</v>
      </c>
      <c r="Q168" s="4">
        <v>1087459550</v>
      </c>
      <c r="R168" s="17">
        <v>0.30394599999999999</v>
      </c>
      <c r="S168" s="1">
        <v>0.34594000000000003</v>
      </c>
      <c r="T168" s="1">
        <v>0.357404</v>
      </c>
      <c r="U168" s="1">
        <v>0.81788700000000003</v>
      </c>
      <c r="V168" s="1">
        <v>0.13986799999999999</v>
      </c>
      <c r="W168" s="18">
        <v>0</v>
      </c>
    </row>
    <row r="169" spans="1:23" x14ac:dyDescent="0.35">
      <c r="A169" t="s">
        <v>521</v>
      </c>
      <c r="B169" s="15" t="s">
        <v>522</v>
      </c>
      <c r="C169" t="s">
        <v>25</v>
      </c>
      <c r="D169" t="s">
        <v>523</v>
      </c>
      <c r="E169">
        <v>160</v>
      </c>
      <c r="F169">
        <v>26</v>
      </c>
      <c r="G169">
        <v>505</v>
      </c>
      <c r="H169" s="3">
        <v>83220216.920000002</v>
      </c>
      <c r="I169" s="3">
        <v>88186263.920000002</v>
      </c>
      <c r="J169" s="3">
        <v>93481217.829999998</v>
      </c>
      <c r="K169" s="3">
        <v>184068430.09999999</v>
      </c>
      <c r="L169" s="3">
        <v>79298372.909999996</v>
      </c>
      <c r="M169" s="4">
        <v>186966601</v>
      </c>
      <c r="N169" s="4">
        <v>137957324.40000001</v>
      </c>
      <c r="O169" s="4">
        <v>121243480</v>
      </c>
      <c r="P169" s="4">
        <v>123798230.7</v>
      </c>
      <c r="Q169" s="4">
        <v>97555820.780000001</v>
      </c>
      <c r="R169" s="19">
        <v>-0.33757999999999999</v>
      </c>
      <c r="S169" s="19">
        <v>0.64985499999999996</v>
      </c>
      <c r="T169" s="19">
        <v>0.357404</v>
      </c>
      <c r="U169" s="19">
        <v>-0.40244000000000002</v>
      </c>
      <c r="V169" s="19">
        <v>0.23083300000000001</v>
      </c>
      <c r="W169" s="19">
        <v>0.39373000000000002</v>
      </c>
    </row>
    <row r="170" spans="1:23" x14ac:dyDescent="0.35">
      <c r="A170" t="s">
        <v>524</v>
      </c>
      <c r="B170" s="15" t="s">
        <v>525</v>
      </c>
      <c r="C170" t="s">
        <v>25</v>
      </c>
      <c r="D170" t="s">
        <v>526</v>
      </c>
      <c r="E170">
        <v>3</v>
      </c>
      <c r="F170">
        <v>1</v>
      </c>
      <c r="G170">
        <v>196</v>
      </c>
      <c r="H170" s="3">
        <v>0</v>
      </c>
      <c r="I170" s="3">
        <v>821770.68350000004</v>
      </c>
      <c r="J170" s="3">
        <v>843838.255</v>
      </c>
      <c r="K170" s="3">
        <v>612534.04509999999</v>
      </c>
      <c r="L170" s="3">
        <v>933674.55729999999</v>
      </c>
      <c r="M170" s="4">
        <v>894853.4105</v>
      </c>
      <c r="N170" s="4">
        <v>1096938.0379999999</v>
      </c>
      <c r="O170" s="4">
        <v>1030733.224</v>
      </c>
      <c r="P170" s="4">
        <v>1300580.8559999999</v>
      </c>
      <c r="Q170" s="4">
        <v>781495.1311</v>
      </c>
      <c r="R170" s="19">
        <v>-0.66840999999999995</v>
      </c>
      <c r="S170" s="1">
        <v>0.40829199999999999</v>
      </c>
      <c r="T170" s="1">
        <v>0.357404</v>
      </c>
      <c r="U170" s="1">
        <v>-0.73455999999999999</v>
      </c>
      <c r="V170" s="1">
        <v>0.16331200000000001</v>
      </c>
      <c r="W170" s="19">
        <v>0</v>
      </c>
    </row>
    <row r="171" spans="1:23" x14ac:dyDescent="0.35">
      <c r="A171" t="s">
        <v>527</v>
      </c>
      <c r="B171" s="15" t="s">
        <v>528</v>
      </c>
      <c r="C171" t="s">
        <v>25</v>
      </c>
      <c r="D171" t="s">
        <v>529</v>
      </c>
      <c r="E171">
        <v>5</v>
      </c>
      <c r="F171">
        <v>2</v>
      </c>
      <c r="G171">
        <v>198</v>
      </c>
      <c r="H171" s="3">
        <v>5915765.5199999996</v>
      </c>
      <c r="I171" s="3">
        <v>5000729.267</v>
      </c>
      <c r="J171" s="3">
        <v>1256459.649</v>
      </c>
      <c r="K171" s="3">
        <v>7169317.568</v>
      </c>
      <c r="L171" s="3">
        <v>1246781.1540000001</v>
      </c>
      <c r="M171" s="4">
        <v>4036693.0970000001</v>
      </c>
      <c r="N171" s="4">
        <v>1147176.4850000001</v>
      </c>
      <c r="O171" s="4">
        <v>1088487.8640000001</v>
      </c>
      <c r="P171" s="4">
        <v>1608979.4920000001</v>
      </c>
      <c r="Q171" s="4">
        <v>1048926.314</v>
      </c>
      <c r="R171" s="19">
        <v>1.205103</v>
      </c>
      <c r="S171" s="1">
        <v>0.51308500000000001</v>
      </c>
      <c r="T171" s="1">
        <v>0.357404</v>
      </c>
      <c r="U171" s="1">
        <v>0.65084600000000004</v>
      </c>
      <c r="V171" s="1">
        <v>0.203123</v>
      </c>
      <c r="W171" s="19">
        <v>0</v>
      </c>
    </row>
    <row r="172" spans="1:23" x14ac:dyDescent="0.35">
      <c r="A172" t="s">
        <v>530</v>
      </c>
      <c r="B172" s="15" t="s">
        <v>531</v>
      </c>
      <c r="C172" t="s">
        <v>38</v>
      </c>
      <c r="D172" t="s">
        <v>532</v>
      </c>
      <c r="E172">
        <v>1</v>
      </c>
      <c r="F172">
        <v>1</v>
      </c>
      <c r="G172">
        <v>238</v>
      </c>
      <c r="H172" s="3">
        <v>17088128.68</v>
      </c>
      <c r="I172" s="3">
        <v>11280922.300000001</v>
      </c>
      <c r="J172" s="3">
        <v>8649892.3790000007</v>
      </c>
      <c r="K172" s="3">
        <v>10861799.359999999</v>
      </c>
      <c r="L172" s="3">
        <v>9842707.0879999995</v>
      </c>
      <c r="M172" s="4">
        <v>21562126.629999999</v>
      </c>
      <c r="N172" s="4">
        <v>11979844.699999999</v>
      </c>
      <c r="O172" s="4">
        <v>12428994.130000001</v>
      </c>
      <c r="P172" s="4">
        <v>14535742.039999999</v>
      </c>
      <c r="Q172" s="4">
        <v>13547295.25</v>
      </c>
      <c r="R172" s="19">
        <v>-0.35942000000000002</v>
      </c>
      <c r="S172" s="1">
        <v>0.54228699999999996</v>
      </c>
      <c r="T172" s="1">
        <v>0.357404</v>
      </c>
      <c r="U172" s="1">
        <v>-0.50968999999999998</v>
      </c>
      <c r="V172" s="1">
        <v>0.18119099999999999</v>
      </c>
      <c r="W172" s="19">
        <v>0.15968299999999999</v>
      </c>
    </row>
    <row r="173" spans="1:23" x14ac:dyDescent="0.35">
      <c r="A173" t="s">
        <v>533</v>
      </c>
      <c r="B173" s="15" t="s">
        <v>534</v>
      </c>
      <c r="C173" t="s">
        <v>25</v>
      </c>
      <c r="D173" t="s">
        <v>535</v>
      </c>
      <c r="E173">
        <v>11</v>
      </c>
      <c r="F173">
        <v>1</v>
      </c>
      <c r="G173">
        <v>521</v>
      </c>
      <c r="H173" s="3">
        <v>829786.86510000005</v>
      </c>
      <c r="I173" s="3">
        <v>757172.28249999997</v>
      </c>
      <c r="J173" s="3">
        <v>617670.97340000002</v>
      </c>
      <c r="K173" s="3">
        <v>946392.92559999996</v>
      </c>
      <c r="L173" s="3">
        <v>864014.45900000003</v>
      </c>
      <c r="M173" s="4">
        <v>803726.2659</v>
      </c>
      <c r="N173" s="4">
        <v>494165.5588</v>
      </c>
      <c r="O173" s="4">
        <v>0</v>
      </c>
      <c r="P173" s="4">
        <v>733484.89249999996</v>
      </c>
      <c r="Q173" s="4">
        <v>643986.30429999996</v>
      </c>
      <c r="R173" s="17">
        <v>0.58567899999999995</v>
      </c>
      <c r="S173" s="1">
        <v>0.48508899999999999</v>
      </c>
      <c r="T173" s="1">
        <v>0.357404</v>
      </c>
      <c r="U173" s="1">
        <v>0.67371599999999998</v>
      </c>
      <c r="V173" s="1">
        <v>0.147172</v>
      </c>
      <c r="W173" s="18">
        <v>1.23E-3</v>
      </c>
    </row>
    <row r="174" spans="1:23" x14ac:dyDescent="0.35">
      <c r="A174" t="s">
        <v>536</v>
      </c>
      <c r="B174" s="15" t="s">
        <v>537</v>
      </c>
      <c r="C174" t="s">
        <v>25</v>
      </c>
      <c r="D174" t="s">
        <v>538</v>
      </c>
      <c r="E174">
        <v>36</v>
      </c>
      <c r="F174">
        <v>6</v>
      </c>
      <c r="G174">
        <v>611</v>
      </c>
      <c r="H174" s="3">
        <v>1301879.8030000001</v>
      </c>
      <c r="I174" s="3">
        <v>1581017.5759999999</v>
      </c>
      <c r="J174" s="3">
        <v>3361450.9580000001</v>
      </c>
      <c r="K174" s="3">
        <v>3546056.852</v>
      </c>
      <c r="L174" s="3">
        <v>5077185.6050000004</v>
      </c>
      <c r="M174" s="4">
        <v>5969612.2850000001</v>
      </c>
      <c r="N174" s="4">
        <v>4609834.858</v>
      </c>
      <c r="O174" s="4">
        <v>4182676.977</v>
      </c>
      <c r="P174" s="4">
        <v>4441281.602</v>
      </c>
      <c r="Q174" s="4">
        <v>4654704.2300000004</v>
      </c>
      <c r="R174" s="17">
        <v>-0.68230999999999997</v>
      </c>
      <c r="S174" s="19">
        <v>0.32538600000000001</v>
      </c>
      <c r="T174" s="19">
        <v>0.357404</v>
      </c>
      <c r="U174" s="19">
        <v>-0.89468000000000003</v>
      </c>
      <c r="V174" s="19">
        <v>0.34689399999999998</v>
      </c>
      <c r="W174" s="18">
        <v>0.321349</v>
      </c>
    </row>
    <row r="175" spans="1:23" x14ac:dyDescent="0.35">
      <c r="A175" t="s">
        <v>539</v>
      </c>
      <c r="B175" s="15" t="s">
        <v>540</v>
      </c>
      <c r="C175" t="s">
        <v>25</v>
      </c>
      <c r="D175" t="s">
        <v>541</v>
      </c>
      <c r="E175">
        <v>63</v>
      </c>
      <c r="F175">
        <v>8</v>
      </c>
      <c r="G175">
        <v>500</v>
      </c>
      <c r="H175" s="3">
        <v>30300078.149999999</v>
      </c>
      <c r="I175" s="3">
        <v>31952916.149999999</v>
      </c>
      <c r="J175" s="3">
        <v>61067565.299999997</v>
      </c>
      <c r="K175" s="3">
        <v>47293381.509999998</v>
      </c>
      <c r="L175" s="3">
        <v>41678617.18</v>
      </c>
      <c r="M175" s="4">
        <v>26654271.039999999</v>
      </c>
      <c r="N175" s="4">
        <v>35438015.57</v>
      </c>
      <c r="O175" s="4">
        <v>28881546.539999999</v>
      </c>
      <c r="P175" s="4">
        <v>28456881.949999999</v>
      </c>
      <c r="Q175" s="4">
        <v>34397777.909999996</v>
      </c>
      <c r="R175" s="17">
        <v>0.46473100000000001</v>
      </c>
      <c r="S175" s="19">
        <v>0.407275</v>
      </c>
      <c r="T175" s="19">
        <v>0.357404</v>
      </c>
      <c r="U175" s="19">
        <v>0.79549899999999996</v>
      </c>
      <c r="V175" s="19">
        <v>0.15215999999999999</v>
      </c>
      <c r="W175" s="18">
        <v>0</v>
      </c>
    </row>
    <row r="176" spans="1:23" x14ac:dyDescent="0.35">
      <c r="A176" t="s">
        <v>542</v>
      </c>
      <c r="B176" s="15" t="s">
        <v>543</v>
      </c>
      <c r="C176" t="s">
        <v>25</v>
      </c>
      <c r="D176" t="s">
        <v>544</v>
      </c>
      <c r="E176">
        <v>68</v>
      </c>
      <c r="F176">
        <v>17</v>
      </c>
      <c r="G176">
        <v>748</v>
      </c>
      <c r="H176" s="3">
        <v>18088917.949999999</v>
      </c>
      <c r="I176" s="3">
        <v>21820982.899999999</v>
      </c>
      <c r="J176" s="3">
        <v>22752229.32</v>
      </c>
      <c r="K176" s="3">
        <v>26099162.649999999</v>
      </c>
      <c r="L176" s="3">
        <v>20937535.670000002</v>
      </c>
      <c r="M176" s="4">
        <v>30290173.57</v>
      </c>
      <c r="N176" s="4">
        <v>20037598.969999999</v>
      </c>
      <c r="O176" s="4">
        <v>32858493.940000001</v>
      </c>
      <c r="P176" s="4">
        <v>30116902.920000002</v>
      </c>
      <c r="Q176" s="4">
        <v>34748895.960000001</v>
      </c>
      <c r="R176" s="19">
        <v>-0.43256</v>
      </c>
      <c r="S176" s="19">
        <v>0.24327199999999999</v>
      </c>
      <c r="T176" s="19">
        <v>0.357404</v>
      </c>
      <c r="U176" s="19">
        <v>-0.99802999999999997</v>
      </c>
      <c r="V176" s="19">
        <v>0.29305599999999998</v>
      </c>
      <c r="W176" s="19">
        <v>0.22468299999999999</v>
      </c>
    </row>
    <row r="177" spans="1:23" x14ac:dyDescent="0.35">
      <c r="A177" t="s">
        <v>545</v>
      </c>
      <c r="B177" s="15" t="s">
        <v>546</v>
      </c>
      <c r="C177" t="s">
        <v>25</v>
      </c>
      <c r="D177" t="s">
        <v>547</v>
      </c>
      <c r="E177">
        <v>33</v>
      </c>
      <c r="F177">
        <v>7</v>
      </c>
      <c r="G177">
        <v>248</v>
      </c>
      <c r="H177" s="3">
        <v>7313922.9939999999</v>
      </c>
      <c r="I177" s="3">
        <v>23510843.359999999</v>
      </c>
      <c r="J177" s="3">
        <v>10837895.060000001</v>
      </c>
      <c r="K177" s="3">
        <v>6772701.7879999997</v>
      </c>
      <c r="L177" s="3">
        <v>18985615.77</v>
      </c>
      <c r="M177" s="4">
        <v>6505468.7879999997</v>
      </c>
      <c r="N177" s="4">
        <v>4161213.0359999998</v>
      </c>
      <c r="O177" s="4">
        <v>10866605.949999999</v>
      </c>
      <c r="P177" s="4">
        <v>6754580.1809999999</v>
      </c>
      <c r="Q177" s="4">
        <v>6984947.733</v>
      </c>
      <c r="R177" s="19">
        <v>0.93464100000000006</v>
      </c>
      <c r="S177" s="19">
        <v>0.49822699999999998</v>
      </c>
      <c r="T177" s="19">
        <v>0.357404</v>
      </c>
      <c r="U177" s="19">
        <v>0.73016199999999998</v>
      </c>
      <c r="V177" s="19">
        <v>0.18809699999999999</v>
      </c>
      <c r="W177" s="19">
        <v>0</v>
      </c>
    </row>
    <row r="178" spans="1:23" x14ac:dyDescent="0.35">
      <c r="A178" t="s">
        <v>548</v>
      </c>
      <c r="B178" s="15" t="s">
        <v>549</v>
      </c>
      <c r="C178" t="s">
        <v>25</v>
      </c>
      <c r="D178" t="s">
        <v>550</v>
      </c>
      <c r="E178">
        <v>25</v>
      </c>
      <c r="F178">
        <v>4</v>
      </c>
      <c r="G178">
        <v>191</v>
      </c>
      <c r="H178" s="3">
        <v>27128413.030000001</v>
      </c>
      <c r="I178" s="3">
        <v>29564723.140000001</v>
      </c>
      <c r="J178" s="3">
        <v>26070822.460000001</v>
      </c>
      <c r="K178" s="3">
        <v>22386983.690000001</v>
      </c>
      <c r="L178" s="3">
        <v>26013999.460000001</v>
      </c>
      <c r="M178" s="4">
        <v>15105674.789999999</v>
      </c>
      <c r="N178" s="4">
        <v>28677281.300000001</v>
      </c>
      <c r="O178" s="4">
        <v>17384849.390000001</v>
      </c>
      <c r="P178" s="4">
        <v>10524869.300000001</v>
      </c>
      <c r="Q178" s="4">
        <v>14831814.91</v>
      </c>
      <c r="R178" s="17">
        <v>0.60020200000000001</v>
      </c>
      <c r="S178" s="19">
        <v>0.234427</v>
      </c>
      <c r="T178" s="19">
        <v>0.357404</v>
      </c>
      <c r="U178" s="19">
        <v>1.0606930000000001</v>
      </c>
      <c r="V178" s="19">
        <v>0.40918900000000002</v>
      </c>
      <c r="W178" s="18">
        <v>0.37801600000000002</v>
      </c>
    </row>
    <row r="179" spans="1:23" x14ac:dyDescent="0.35">
      <c r="A179" t="s">
        <v>551</v>
      </c>
      <c r="B179" s="15" t="s">
        <v>552</v>
      </c>
      <c r="C179" t="s">
        <v>25</v>
      </c>
      <c r="D179" t="s">
        <v>553</v>
      </c>
      <c r="E179">
        <v>6</v>
      </c>
      <c r="F179">
        <v>1</v>
      </c>
      <c r="G179">
        <v>346</v>
      </c>
      <c r="H179" s="3">
        <v>245798964.09999999</v>
      </c>
      <c r="I179" s="3">
        <v>200329520.40000001</v>
      </c>
      <c r="J179" s="3">
        <v>226012560.69999999</v>
      </c>
      <c r="K179" s="3">
        <v>250683979.19999999</v>
      </c>
      <c r="L179" s="3">
        <v>220454292.40000001</v>
      </c>
      <c r="M179" s="4">
        <v>202589722.19999999</v>
      </c>
      <c r="N179" s="4">
        <v>268650450.30000001</v>
      </c>
      <c r="O179" s="4">
        <v>257158836.19999999</v>
      </c>
      <c r="P179" s="4">
        <v>289935367.69999999</v>
      </c>
      <c r="Q179" s="4">
        <v>278845462.5</v>
      </c>
      <c r="R179" s="19">
        <v>-0.1822</v>
      </c>
      <c r="S179" s="1">
        <v>0.48508899999999999</v>
      </c>
      <c r="T179" s="1">
        <v>0.357404</v>
      </c>
      <c r="U179" s="1">
        <v>-0.63304000000000005</v>
      </c>
      <c r="V179" s="1">
        <v>0.18914800000000001</v>
      </c>
      <c r="W179" s="19">
        <v>0.14718300000000001</v>
      </c>
    </row>
    <row r="180" spans="1:23" x14ac:dyDescent="0.35">
      <c r="A180" t="s">
        <v>554</v>
      </c>
      <c r="B180" s="15" t="s">
        <v>555</v>
      </c>
      <c r="C180" t="s">
        <v>25</v>
      </c>
      <c r="D180" t="s">
        <v>556</v>
      </c>
      <c r="E180">
        <v>2</v>
      </c>
      <c r="F180">
        <v>1</v>
      </c>
      <c r="G180">
        <v>117</v>
      </c>
      <c r="H180" s="3">
        <v>963293.76240000001</v>
      </c>
      <c r="I180" s="3">
        <v>0</v>
      </c>
      <c r="J180" s="3">
        <v>1119382.064</v>
      </c>
      <c r="K180" s="3">
        <v>1329580.929</v>
      </c>
      <c r="L180" s="3">
        <v>0</v>
      </c>
      <c r="M180" s="4">
        <v>2618438.0639999998</v>
      </c>
      <c r="N180" s="4">
        <v>1554711.423</v>
      </c>
      <c r="O180" s="4">
        <v>1737270.4979999999</v>
      </c>
      <c r="P180" s="4">
        <v>0</v>
      </c>
      <c r="Q180" s="4">
        <v>2035463.1159999999</v>
      </c>
      <c r="R180" s="19">
        <v>-1.2194799999999999</v>
      </c>
      <c r="S180" s="1">
        <v>0.48508899999999999</v>
      </c>
      <c r="T180" s="1">
        <v>0.357404</v>
      </c>
      <c r="U180" s="1">
        <v>-0.62887999999999999</v>
      </c>
      <c r="V180" s="1">
        <v>0.201514</v>
      </c>
      <c r="W180" s="19">
        <v>4.5277999999999999E-2</v>
      </c>
    </row>
    <row r="181" spans="1:23" x14ac:dyDescent="0.35">
      <c r="A181" t="s">
        <v>557</v>
      </c>
      <c r="B181" s="15" t="s">
        <v>558</v>
      </c>
      <c r="C181" t="s">
        <v>25</v>
      </c>
      <c r="D181" t="s">
        <v>559</v>
      </c>
      <c r="E181">
        <v>8</v>
      </c>
      <c r="F181">
        <v>2</v>
      </c>
      <c r="G181">
        <v>159</v>
      </c>
      <c r="H181" s="3">
        <v>7285547.1840000004</v>
      </c>
      <c r="I181" s="3">
        <v>20762123.629999999</v>
      </c>
      <c r="J181" s="3">
        <v>7185169.2390000001</v>
      </c>
      <c r="K181" s="3">
        <v>16237813.58</v>
      </c>
      <c r="L181" s="3">
        <v>21338276.280000001</v>
      </c>
      <c r="M181" s="4">
        <v>2797133.8840000001</v>
      </c>
      <c r="N181" s="4">
        <v>0</v>
      </c>
      <c r="O181" s="4">
        <v>6018115.1169999996</v>
      </c>
      <c r="P181" s="4">
        <v>7510529.4110000003</v>
      </c>
      <c r="Q181" s="4">
        <v>9388463.2809999995</v>
      </c>
      <c r="R181" s="19">
        <v>1.5015480000000001</v>
      </c>
      <c r="S181" s="1">
        <v>0.25087199999999998</v>
      </c>
      <c r="T181" s="1">
        <v>0.357404</v>
      </c>
      <c r="U181" s="1">
        <v>0.98169799999999996</v>
      </c>
      <c r="V181" s="1">
        <v>0.27626200000000001</v>
      </c>
      <c r="W181" s="19">
        <v>2.0396999999999998E-2</v>
      </c>
    </row>
    <row r="182" spans="1:23" x14ac:dyDescent="0.35">
      <c r="A182" t="s">
        <v>560</v>
      </c>
      <c r="B182" s="15" t="s">
        <v>561</v>
      </c>
      <c r="C182" t="s">
        <v>25</v>
      </c>
      <c r="D182" t="s">
        <v>562</v>
      </c>
      <c r="E182">
        <v>81</v>
      </c>
      <c r="F182">
        <v>13</v>
      </c>
      <c r="G182">
        <v>1322</v>
      </c>
      <c r="H182" s="3">
        <v>24344821.550000001</v>
      </c>
      <c r="I182" s="3">
        <v>37470317.590000004</v>
      </c>
      <c r="J182" s="3">
        <v>41858204.920000002</v>
      </c>
      <c r="K182" s="3">
        <v>47029192.640000001</v>
      </c>
      <c r="L182" s="3">
        <v>44699705.840000004</v>
      </c>
      <c r="M182" s="4">
        <v>23419451.780000001</v>
      </c>
      <c r="N182" s="4">
        <v>21625108.050000001</v>
      </c>
      <c r="O182" s="4">
        <v>34282858.359999999</v>
      </c>
      <c r="P182" s="4">
        <v>29572945.100000001</v>
      </c>
      <c r="Q182" s="4">
        <v>39716755.109999999</v>
      </c>
      <c r="R182" s="17">
        <v>0.394847</v>
      </c>
      <c r="S182" s="19">
        <v>0.47378799999999999</v>
      </c>
      <c r="T182" s="19">
        <v>0.357404</v>
      </c>
      <c r="U182" s="19">
        <v>0.63434800000000002</v>
      </c>
      <c r="V182" s="19">
        <v>0.12723599999999999</v>
      </c>
      <c r="W182" s="18">
        <v>5.8729999999999997E-2</v>
      </c>
    </row>
    <row r="183" spans="1:23" x14ac:dyDescent="0.35">
      <c r="A183" t="s">
        <v>563</v>
      </c>
      <c r="B183" s="15" t="s">
        <v>564</v>
      </c>
      <c r="C183" t="s">
        <v>25</v>
      </c>
      <c r="D183" s="16" t="s">
        <v>565</v>
      </c>
      <c r="E183">
        <v>331</v>
      </c>
      <c r="F183">
        <v>28</v>
      </c>
      <c r="G183">
        <v>333</v>
      </c>
      <c r="H183" s="3">
        <v>475795643.89999998</v>
      </c>
      <c r="I183" s="3">
        <v>389347790.19999999</v>
      </c>
      <c r="J183" s="3">
        <v>443800070.39999998</v>
      </c>
      <c r="K183" s="3">
        <v>384801930.30000001</v>
      </c>
      <c r="L183" s="3">
        <v>412346439.89999998</v>
      </c>
      <c r="M183" s="4">
        <v>523255150.39999998</v>
      </c>
      <c r="N183" s="4">
        <v>594448767.70000005</v>
      </c>
      <c r="O183" s="4">
        <v>432693404.69999999</v>
      </c>
      <c r="P183" s="4">
        <v>493729715.19999999</v>
      </c>
      <c r="Q183" s="4">
        <v>391555086.30000001</v>
      </c>
      <c r="R183" s="17">
        <v>-0.20976</v>
      </c>
      <c r="S183" s="19">
        <v>0.50378100000000003</v>
      </c>
      <c r="T183" s="19">
        <v>0.390926</v>
      </c>
      <c r="U183" s="19">
        <v>-0.62756999999999996</v>
      </c>
      <c r="V183" s="19">
        <v>0.105074</v>
      </c>
      <c r="W183" s="18">
        <v>0</v>
      </c>
    </row>
    <row r="184" spans="1:23" x14ac:dyDescent="0.35">
      <c r="A184" t="s">
        <v>566</v>
      </c>
      <c r="B184" s="15" t="s">
        <v>567</v>
      </c>
      <c r="C184" t="s">
        <v>25</v>
      </c>
      <c r="D184" s="16" t="s">
        <v>568</v>
      </c>
      <c r="E184">
        <v>6</v>
      </c>
      <c r="F184">
        <v>4</v>
      </c>
      <c r="G184">
        <v>264</v>
      </c>
      <c r="H184" s="3">
        <v>1103435.6910000001</v>
      </c>
      <c r="I184" s="3">
        <v>1757591.7220000001</v>
      </c>
      <c r="J184" s="3">
        <v>219935.59109999999</v>
      </c>
      <c r="K184" s="3">
        <v>1193009.54</v>
      </c>
      <c r="L184" s="3">
        <v>276877.35499999998</v>
      </c>
      <c r="M184" s="4">
        <v>1163143.737</v>
      </c>
      <c r="N184" s="4">
        <v>4464572.3370000003</v>
      </c>
      <c r="O184" s="4">
        <v>2862582.2549999999</v>
      </c>
      <c r="P184" s="4">
        <v>2425729.2039999999</v>
      </c>
      <c r="Q184" s="4">
        <v>440907.98810000002</v>
      </c>
      <c r="R184" s="17">
        <v>-1.3193699999999999</v>
      </c>
      <c r="S184" s="19">
        <v>0.469088</v>
      </c>
      <c r="T184" s="19">
        <v>0.390926</v>
      </c>
      <c r="U184" s="19">
        <v>-0.68657999999999997</v>
      </c>
      <c r="V184" s="19">
        <v>0.218863</v>
      </c>
      <c r="W184" s="18">
        <v>0</v>
      </c>
    </row>
    <row r="185" spans="1:23" x14ac:dyDescent="0.35">
      <c r="A185" t="s">
        <v>569</v>
      </c>
      <c r="B185" s="15" t="s">
        <v>570</v>
      </c>
      <c r="C185" t="s">
        <v>25</v>
      </c>
      <c r="D185" s="16" t="s">
        <v>571</v>
      </c>
      <c r="E185">
        <v>33</v>
      </c>
      <c r="F185">
        <v>1</v>
      </c>
      <c r="G185">
        <v>2130</v>
      </c>
      <c r="H185" s="3">
        <v>835225119.10000002</v>
      </c>
      <c r="I185" s="3">
        <v>718852434.39999998</v>
      </c>
      <c r="J185" s="3">
        <v>577053401.89999998</v>
      </c>
      <c r="K185" s="3">
        <v>617964505.20000005</v>
      </c>
      <c r="L185" s="3">
        <v>676575635.10000002</v>
      </c>
      <c r="M185" s="4">
        <v>78332302.950000003</v>
      </c>
      <c r="N185" s="4">
        <v>822414837.70000005</v>
      </c>
      <c r="O185" s="4">
        <v>546261985.60000002</v>
      </c>
      <c r="P185" s="4">
        <v>584938424.10000002</v>
      </c>
      <c r="Q185" s="4">
        <v>508272077.10000002</v>
      </c>
      <c r="R185" s="19">
        <v>0.43143300000000001</v>
      </c>
      <c r="S185" s="1">
        <v>0.56241099999999999</v>
      </c>
      <c r="T185" s="1">
        <v>0.390926</v>
      </c>
      <c r="U185" s="1">
        <v>0.53574200000000005</v>
      </c>
      <c r="V185" s="1">
        <v>0.11375200000000001</v>
      </c>
      <c r="W185" s="19">
        <v>1.5278E-2</v>
      </c>
    </row>
    <row r="186" spans="1:23" x14ac:dyDescent="0.35">
      <c r="A186" t="s">
        <v>572</v>
      </c>
      <c r="B186" s="15" t="s">
        <v>573</v>
      </c>
      <c r="C186" t="s">
        <v>25</v>
      </c>
      <c r="D186" t="s">
        <v>574</v>
      </c>
      <c r="E186">
        <v>25</v>
      </c>
      <c r="F186">
        <v>5</v>
      </c>
      <c r="G186">
        <v>164</v>
      </c>
      <c r="H186" s="3">
        <v>14253561.26</v>
      </c>
      <c r="I186" s="3">
        <v>19709936.48</v>
      </c>
      <c r="J186" s="3">
        <v>10874434.74</v>
      </c>
      <c r="K186" s="3">
        <v>8457345.3019999992</v>
      </c>
      <c r="L186" s="3">
        <v>8259775.6890000002</v>
      </c>
      <c r="M186" s="4">
        <v>11474503.390000001</v>
      </c>
      <c r="N186" s="4">
        <v>22052811.260000002</v>
      </c>
      <c r="O186" s="4">
        <v>20672054.309999999</v>
      </c>
      <c r="P186" s="4">
        <v>19960609.629999999</v>
      </c>
      <c r="Q186" s="4">
        <v>8910806.1420000009</v>
      </c>
      <c r="R186" s="17">
        <v>-0.43246000000000001</v>
      </c>
      <c r="S186" s="19">
        <v>0.60299899999999995</v>
      </c>
      <c r="T186" s="19">
        <v>0.390926</v>
      </c>
      <c r="U186" s="19">
        <v>-0.44667000000000001</v>
      </c>
      <c r="V186" s="19">
        <v>0.101768</v>
      </c>
      <c r="W186" s="18">
        <v>0</v>
      </c>
    </row>
    <row r="187" spans="1:23" x14ac:dyDescent="0.35">
      <c r="A187" t="s">
        <v>575</v>
      </c>
      <c r="B187" s="15" t="s">
        <v>576</v>
      </c>
      <c r="C187" t="s">
        <v>25</v>
      </c>
      <c r="D187" t="s">
        <v>577</v>
      </c>
      <c r="E187">
        <v>28</v>
      </c>
      <c r="F187">
        <v>6</v>
      </c>
      <c r="G187">
        <v>261</v>
      </c>
      <c r="H187" s="3">
        <v>5904944.9230000004</v>
      </c>
      <c r="I187" s="3">
        <v>6912386.3650000002</v>
      </c>
      <c r="J187" s="3">
        <v>6574958.6840000004</v>
      </c>
      <c r="K187" s="3">
        <v>9364667.7200000007</v>
      </c>
      <c r="L187" s="3">
        <v>6491595.8650000002</v>
      </c>
      <c r="M187" s="4">
        <v>4623414.2460000003</v>
      </c>
      <c r="N187" s="4">
        <v>3653708.4649999999</v>
      </c>
      <c r="O187" s="4">
        <v>6216269.7340000002</v>
      </c>
      <c r="P187" s="4">
        <v>4709022.193</v>
      </c>
      <c r="Q187" s="4">
        <v>6942083.0219999999</v>
      </c>
      <c r="R187" s="17">
        <v>0.43105700000000002</v>
      </c>
      <c r="S187" s="19">
        <v>0.37972299999999998</v>
      </c>
      <c r="T187" s="19">
        <v>0.390926</v>
      </c>
      <c r="U187" s="19">
        <v>0.76258499999999996</v>
      </c>
      <c r="V187" s="19">
        <v>0.193934</v>
      </c>
      <c r="W187" s="18">
        <v>0.128968</v>
      </c>
    </row>
    <row r="188" spans="1:23" x14ac:dyDescent="0.35">
      <c r="A188" t="s">
        <v>578</v>
      </c>
      <c r="B188" s="15" t="s">
        <v>579</v>
      </c>
      <c r="C188" t="s">
        <v>25</v>
      </c>
      <c r="D188" t="s">
        <v>580</v>
      </c>
      <c r="E188">
        <v>14</v>
      </c>
      <c r="F188">
        <v>5</v>
      </c>
      <c r="G188">
        <v>196</v>
      </c>
      <c r="H188" s="3">
        <v>0</v>
      </c>
      <c r="I188" s="3">
        <v>1914912.1129999999</v>
      </c>
      <c r="J188" s="3">
        <v>1270386.5249999999</v>
      </c>
      <c r="K188" s="3">
        <v>1775218.08</v>
      </c>
      <c r="L188" s="3">
        <v>4924327.6519999998</v>
      </c>
      <c r="M188" s="4">
        <v>2531110.037</v>
      </c>
      <c r="N188" s="4">
        <v>14092376.949999999</v>
      </c>
      <c r="O188" s="4">
        <v>3179495.531</v>
      </c>
      <c r="P188" s="4">
        <v>5593915.4850000003</v>
      </c>
      <c r="Q188" s="4">
        <v>1717188.76</v>
      </c>
      <c r="R188" s="17">
        <v>-1.4557500000000001</v>
      </c>
      <c r="S188" s="19">
        <v>0.54228699999999996</v>
      </c>
      <c r="T188" s="19">
        <v>0.390926</v>
      </c>
      <c r="U188" s="19">
        <v>-0.56077999999999995</v>
      </c>
      <c r="V188" s="19">
        <v>0.21480199999999999</v>
      </c>
      <c r="W188" s="18">
        <v>0</v>
      </c>
    </row>
    <row r="189" spans="1:23" x14ac:dyDescent="0.35">
      <c r="A189" t="s">
        <v>581</v>
      </c>
      <c r="B189" s="15" t="s">
        <v>582</v>
      </c>
      <c r="C189" t="s">
        <v>25</v>
      </c>
      <c r="D189" t="s">
        <v>583</v>
      </c>
      <c r="E189">
        <v>1</v>
      </c>
      <c r="F189">
        <v>1</v>
      </c>
      <c r="G189">
        <v>423</v>
      </c>
      <c r="H189" s="3">
        <v>0</v>
      </c>
      <c r="I189" s="3">
        <v>0</v>
      </c>
      <c r="J189" s="3">
        <v>290882.93829999998</v>
      </c>
      <c r="K189" s="3">
        <v>588464.23719999997</v>
      </c>
      <c r="L189" s="3">
        <v>654038.15949999995</v>
      </c>
      <c r="M189" s="4">
        <v>372569.0955</v>
      </c>
      <c r="N189" s="4">
        <v>633976.07039999997</v>
      </c>
      <c r="O189" s="4">
        <v>302717.72019999998</v>
      </c>
      <c r="P189" s="4">
        <v>699143.83730000001</v>
      </c>
      <c r="Q189" s="4">
        <v>760540.84299999999</v>
      </c>
      <c r="R189" s="17">
        <v>-0.85262000000000004</v>
      </c>
      <c r="S189" s="1">
        <v>0.54228699999999996</v>
      </c>
      <c r="T189" s="1">
        <v>0.390926</v>
      </c>
      <c r="U189" s="1">
        <v>-0.53600999999999999</v>
      </c>
      <c r="V189" s="1">
        <v>0.153942</v>
      </c>
      <c r="W189" s="18">
        <v>0</v>
      </c>
    </row>
    <row r="190" spans="1:23" x14ac:dyDescent="0.35">
      <c r="A190" t="s">
        <v>584</v>
      </c>
      <c r="B190" s="15" t="s">
        <v>585</v>
      </c>
      <c r="C190" t="s">
        <v>25</v>
      </c>
      <c r="D190" t="s">
        <v>586</v>
      </c>
      <c r="E190">
        <v>75</v>
      </c>
      <c r="F190">
        <v>8</v>
      </c>
      <c r="G190">
        <v>589</v>
      </c>
      <c r="H190" s="3">
        <v>24994162.969999999</v>
      </c>
      <c r="I190" s="3">
        <v>42514804.25</v>
      </c>
      <c r="J190" s="3">
        <v>35495931.310000002</v>
      </c>
      <c r="K190" s="3">
        <v>33830530.530000001</v>
      </c>
      <c r="L190" s="3">
        <v>43632646.399999999</v>
      </c>
      <c r="M190" s="4">
        <v>51387236.119999997</v>
      </c>
      <c r="N190" s="4">
        <v>48806105.590000004</v>
      </c>
      <c r="O190" s="4">
        <v>48641176.5</v>
      </c>
      <c r="P190" s="4">
        <v>18261589.149999999</v>
      </c>
      <c r="Q190" s="4">
        <v>54699619.640000001</v>
      </c>
      <c r="R190" s="19">
        <v>-0.29748999999999998</v>
      </c>
      <c r="S190" s="19">
        <v>0.65532100000000004</v>
      </c>
      <c r="T190" s="19">
        <v>0.390926</v>
      </c>
      <c r="U190" s="19">
        <v>-0.41395999999999999</v>
      </c>
      <c r="V190" s="19">
        <v>0.22964499999999999</v>
      </c>
      <c r="W190" s="19">
        <v>0.27551599999999998</v>
      </c>
    </row>
    <row r="191" spans="1:23" x14ac:dyDescent="0.35">
      <c r="A191" t="s">
        <v>587</v>
      </c>
      <c r="B191" s="15" t="s">
        <v>588</v>
      </c>
      <c r="C191" t="s">
        <v>38</v>
      </c>
      <c r="D191" t="s">
        <v>589</v>
      </c>
      <c r="E191">
        <v>1</v>
      </c>
      <c r="F191">
        <v>1</v>
      </c>
      <c r="G191">
        <v>118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4">
        <v>937472.60360000003</v>
      </c>
      <c r="N191" s="4">
        <v>1202426.2409999999</v>
      </c>
      <c r="O191" s="4">
        <v>0</v>
      </c>
      <c r="P191" s="4">
        <v>869434.82389999996</v>
      </c>
      <c r="Q191" s="4">
        <v>0</v>
      </c>
      <c r="R191" s="19" t="s">
        <v>82</v>
      </c>
      <c r="S191" s="1">
        <v>0.39674599999999999</v>
      </c>
      <c r="T191" s="1">
        <v>0.390926</v>
      </c>
      <c r="U191" s="1">
        <v>-1.19451</v>
      </c>
      <c r="V191" s="1">
        <v>0.46199200000000001</v>
      </c>
      <c r="W191" s="19">
        <v>0.12789700000000001</v>
      </c>
    </row>
    <row r="192" spans="1:23" x14ac:dyDescent="0.35">
      <c r="A192" t="s">
        <v>590</v>
      </c>
      <c r="B192" s="15" t="s">
        <v>591</v>
      </c>
      <c r="C192" t="s">
        <v>25</v>
      </c>
      <c r="D192" t="s">
        <v>592</v>
      </c>
      <c r="E192">
        <v>4</v>
      </c>
      <c r="F192">
        <v>2</v>
      </c>
      <c r="G192">
        <v>463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4">
        <v>2920945.4879999999</v>
      </c>
      <c r="N192" s="4">
        <v>0</v>
      </c>
      <c r="O192" s="4">
        <v>1731033.99</v>
      </c>
      <c r="P192" s="4">
        <v>180237.3927</v>
      </c>
      <c r="Q192" s="4">
        <v>0</v>
      </c>
      <c r="R192" s="19" t="s">
        <v>82</v>
      </c>
      <c r="S192" s="1">
        <v>0.54228699999999996</v>
      </c>
      <c r="T192" s="1">
        <v>0.390926</v>
      </c>
      <c r="U192" s="1">
        <v>-0.82323999999999997</v>
      </c>
      <c r="V192" s="1">
        <v>0.34206500000000001</v>
      </c>
      <c r="W192" s="19">
        <v>0</v>
      </c>
    </row>
    <row r="193" spans="1:23" x14ac:dyDescent="0.35">
      <c r="A193" t="s">
        <v>593</v>
      </c>
      <c r="B193" s="15" t="s">
        <v>594</v>
      </c>
      <c r="C193" t="s">
        <v>25</v>
      </c>
      <c r="D193" t="s">
        <v>595</v>
      </c>
      <c r="E193">
        <v>3</v>
      </c>
      <c r="F193">
        <v>2</v>
      </c>
      <c r="G193">
        <v>358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4">
        <v>1028852.477</v>
      </c>
      <c r="N193" s="4">
        <v>1795122.3189999999</v>
      </c>
      <c r="O193" s="4">
        <v>0</v>
      </c>
      <c r="P193" s="4">
        <v>0</v>
      </c>
      <c r="Q193" s="4">
        <v>1187952.6810000001</v>
      </c>
      <c r="R193" s="19" t="s">
        <v>82</v>
      </c>
      <c r="S193" s="1">
        <v>0.41045300000000001</v>
      </c>
      <c r="T193" s="1">
        <v>0.390926</v>
      </c>
      <c r="U193" s="1">
        <v>-1.14089</v>
      </c>
      <c r="V193" s="1">
        <v>0.45152399999999998</v>
      </c>
      <c r="W193" s="19">
        <v>0.19373000000000001</v>
      </c>
    </row>
    <row r="194" spans="1:23" x14ac:dyDescent="0.35">
      <c r="A194" t="s">
        <v>596</v>
      </c>
      <c r="B194" s="15" t="s">
        <v>597</v>
      </c>
      <c r="C194" t="s">
        <v>25</v>
      </c>
      <c r="D194" t="s">
        <v>598</v>
      </c>
      <c r="E194">
        <v>17</v>
      </c>
      <c r="F194">
        <v>7</v>
      </c>
      <c r="G194">
        <v>4691</v>
      </c>
      <c r="H194" s="3">
        <v>2777567.548</v>
      </c>
      <c r="I194" s="3">
        <v>543363.10580000002</v>
      </c>
      <c r="J194" s="3">
        <v>2294813.1669999999</v>
      </c>
      <c r="K194" s="3">
        <v>4233486.5990000004</v>
      </c>
      <c r="L194" s="3">
        <v>339147.32919999998</v>
      </c>
      <c r="M194" s="4">
        <v>2704922.0529999998</v>
      </c>
      <c r="N194" s="4">
        <v>3753799.0129999998</v>
      </c>
      <c r="O194" s="4">
        <v>3405202.0559999999</v>
      </c>
      <c r="P194" s="4">
        <v>3951528.5780000002</v>
      </c>
      <c r="Q194" s="4">
        <v>4338692.9939999999</v>
      </c>
      <c r="R194" s="17">
        <v>-0.83337000000000006</v>
      </c>
      <c r="S194" s="19">
        <v>0.395955</v>
      </c>
      <c r="T194" s="19">
        <v>0.390926</v>
      </c>
      <c r="U194" s="19">
        <v>-0.7944</v>
      </c>
      <c r="V194" s="19">
        <v>0.19808300000000001</v>
      </c>
      <c r="W194" s="18">
        <v>0.12873000000000001</v>
      </c>
    </row>
    <row r="195" spans="1:23" x14ac:dyDescent="0.35">
      <c r="A195" t="s">
        <v>599</v>
      </c>
      <c r="B195" s="15" t="s">
        <v>600</v>
      </c>
      <c r="C195" t="s">
        <v>25</v>
      </c>
      <c r="D195" t="s">
        <v>601</v>
      </c>
      <c r="E195">
        <v>2</v>
      </c>
      <c r="F195">
        <v>1</v>
      </c>
      <c r="G195">
        <v>378</v>
      </c>
      <c r="H195" s="3">
        <v>42553.421820000003</v>
      </c>
      <c r="I195" s="3">
        <v>991741.29090000002</v>
      </c>
      <c r="J195" s="3">
        <v>1250543.81</v>
      </c>
      <c r="K195" s="3">
        <v>1317173.7579999999</v>
      </c>
      <c r="L195" s="3">
        <v>91094.386809999996</v>
      </c>
      <c r="M195" s="4">
        <v>1325403.8529999999</v>
      </c>
      <c r="N195" s="4">
        <v>1676349.341</v>
      </c>
      <c r="O195" s="4">
        <v>896127.94660000002</v>
      </c>
      <c r="P195" s="4">
        <v>1345596.0290000001</v>
      </c>
      <c r="Q195" s="4">
        <v>1195373.919</v>
      </c>
      <c r="R195" s="17">
        <v>-0.80196999999999996</v>
      </c>
      <c r="S195" s="1">
        <v>0.49822699999999998</v>
      </c>
      <c r="T195" s="1">
        <v>0.390926</v>
      </c>
      <c r="U195" s="1">
        <v>-0.67674000000000001</v>
      </c>
      <c r="V195" s="1">
        <v>0.16820199999999999</v>
      </c>
      <c r="W195" s="18">
        <v>0</v>
      </c>
    </row>
    <row r="196" spans="1:23" x14ac:dyDescent="0.35">
      <c r="A196" t="s">
        <v>602</v>
      </c>
      <c r="B196" s="15" t="s">
        <v>603</v>
      </c>
      <c r="C196" t="s">
        <v>25</v>
      </c>
      <c r="D196" t="s">
        <v>604</v>
      </c>
      <c r="E196">
        <v>23</v>
      </c>
      <c r="F196">
        <v>3</v>
      </c>
      <c r="G196">
        <v>1125</v>
      </c>
      <c r="H196" s="3">
        <v>731509.27150000003</v>
      </c>
      <c r="I196" s="3">
        <v>1581185.898</v>
      </c>
      <c r="J196" s="3">
        <v>2311465.415</v>
      </c>
      <c r="K196" s="3">
        <v>3619011.443</v>
      </c>
      <c r="L196" s="3">
        <v>1441655.4169999999</v>
      </c>
      <c r="M196" s="4">
        <v>2850737.318</v>
      </c>
      <c r="N196" s="4">
        <v>2927776.1439999999</v>
      </c>
      <c r="O196" s="4">
        <v>3773350.0929999999</v>
      </c>
      <c r="P196" s="4">
        <v>1479508.807</v>
      </c>
      <c r="Q196" s="4">
        <v>3739681.6940000001</v>
      </c>
      <c r="R196" s="17">
        <v>-0.60897000000000001</v>
      </c>
      <c r="S196" s="19">
        <v>0.53378800000000004</v>
      </c>
      <c r="T196" s="19">
        <v>0.390926</v>
      </c>
      <c r="U196" s="19">
        <v>-0.56115000000000004</v>
      </c>
      <c r="V196" s="19">
        <v>0.15415999999999999</v>
      </c>
      <c r="W196" s="18">
        <v>0.11123</v>
      </c>
    </row>
    <row r="197" spans="1:23" x14ac:dyDescent="0.35">
      <c r="A197" t="s">
        <v>605</v>
      </c>
      <c r="B197" s="15" t="s">
        <v>606</v>
      </c>
      <c r="C197" t="s">
        <v>25</v>
      </c>
      <c r="D197" t="s">
        <v>607</v>
      </c>
      <c r="E197">
        <v>20</v>
      </c>
      <c r="F197">
        <v>3</v>
      </c>
      <c r="G197">
        <v>126</v>
      </c>
      <c r="H197" s="3">
        <v>2919144.5920000002</v>
      </c>
      <c r="I197" s="3">
        <v>3074728.585</v>
      </c>
      <c r="J197" s="3">
        <v>8909816.4130000006</v>
      </c>
      <c r="K197" s="3">
        <v>2289510.1740000001</v>
      </c>
      <c r="L197" s="3">
        <v>0</v>
      </c>
      <c r="M197" s="4">
        <v>6425330.7290000003</v>
      </c>
      <c r="N197" s="4">
        <v>3334635.3489999999</v>
      </c>
      <c r="O197" s="4">
        <v>4189081.4</v>
      </c>
      <c r="P197" s="4">
        <v>5055013.1189999999</v>
      </c>
      <c r="Q197" s="4">
        <v>6918836.2960000001</v>
      </c>
      <c r="R197" s="17">
        <v>-0.59238999999999997</v>
      </c>
      <c r="S197" s="19">
        <v>0.65976999999999997</v>
      </c>
      <c r="T197" s="19">
        <v>0.390926</v>
      </c>
      <c r="U197" s="19">
        <v>-0.40709000000000001</v>
      </c>
      <c r="V197" s="19">
        <v>0.17205999999999999</v>
      </c>
      <c r="W197" s="18">
        <v>0.164683</v>
      </c>
    </row>
    <row r="198" spans="1:23" x14ac:dyDescent="0.35">
      <c r="A198" t="s">
        <v>608</v>
      </c>
      <c r="B198" s="15" t="s">
        <v>609</v>
      </c>
      <c r="C198" t="s">
        <v>25</v>
      </c>
      <c r="D198" t="s">
        <v>610</v>
      </c>
      <c r="E198">
        <v>28</v>
      </c>
      <c r="F198">
        <v>6</v>
      </c>
      <c r="G198">
        <v>102</v>
      </c>
      <c r="H198" s="3">
        <v>10722617.6</v>
      </c>
      <c r="I198" s="3">
        <v>10198697.710000001</v>
      </c>
      <c r="J198" s="3">
        <v>7586873.8109999998</v>
      </c>
      <c r="K198" s="3">
        <v>8310909.8559999997</v>
      </c>
      <c r="L198" s="3">
        <v>10093066.859999999</v>
      </c>
      <c r="M198" s="4">
        <v>15881263.130000001</v>
      </c>
      <c r="N198" s="4">
        <v>14784133.529999999</v>
      </c>
      <c r="O198" s="4">
        <v>18338524.100000001</v>
      </c>
      <c r="P198" s="4">
        <v>6564823.2920000004</v>
      </c>
      <c r="Q198" s="4">
        <v>13287547.949999999</v>
      </c>
      <c r="R198" s="19">
        <v>-0.55362999999999996</v>
      </c>
      <c r="S198" s="19">
        <v>0.39220300000000002</v>
      </c>
      <c r="T198" s="19">
        <v>0.390926</v>
      </c>
      <c r="U198" s="19">
        <v>-0.84823999999999999</v>
      </c>
      <c r="V198" s="19">
        <v>0.37385400000000002</v>
      </c>
      <c r="W198" s="19">
        <v>0.36873</v>
      </c>
    </row>
    <row r="199" spans="1:23" x14ac:dyDescent="0.35">
      <c r="A199" t="s">
        <v>611</v>
      </c>
      <c r="B199" s="15" t="s">
        <v>612</v>
      </c>
      <c r="C199" t="s">
        <v>25</v>
      </c>
      <c r="D199" t="s">
        <v>613</v>
      </c>
      <c r="E199">
        <v>18</v>
      </c>
      <c r="F199">
        <v>2</v>
      </c>
      <c r="G199">
        <v>520</v>
      </c>
      <c r="H199" s="3">
        <v>4896431.4060000004</v>
      </c>
      <c r="I199" s="3">
        <v>5823339.25</v>
      </c>
      <c r="J199" s="3">
        <v>4147612.0550000002</v>
      </c>
      <c r="K199" s="3">
        <v>5048631.4950000001</v>
      </c>
      <c r="L199" s="3">
        <v>4797364.5439999998</v>
      </c>
      <c r="M199" s="4">
        <v>4541442.0240000002</v>
      </c>
      <c r="N199" s="4">
        <v>2741321.0019999999</v>
      </c>
      <c r="O199" s="4">
        <v>3212772.9049999998</v>
      </c>
      <c r="P199" s="4">
        <v>5267767.1830000002</v>
      </c>
      <c r="Q199" s="4">
        <v>3526482.0180000002</v>
      </c>
      <c r="R199" s="19">
        <v>0.35745500000000002</v>
      </c>
      <c r="S199" s="1">
        <v>0.39674599999999999</v>
      </c>
      <c r="T199" s="1">
        <v>0.390926</v>
      </c>
      <c r="U199" s="1">
        <v>0.74469399999999997</v>
      </c>
      <c r="V199" s="1">
        <v>0.135042</v>
      </c>
      <c r="W199" s="19">
        <v>3.7897E-2</v>
      </c>
    </row>
    <row r="200" spans="1:23" x14ac:dyDescent="0.35">
      <c r="A200" t="s">
        <v>614</v>
      </c>
      <c r="B200" s="15" t="s">
        <v>615</v>
      </c>
      <c r="C200" t="s">
        <v>25</v>
      </c>
      <c r="D200" t="s">
        <v>616</v>
      </c>
      <c r="E200">
        <v>9</v>
      </c>
      <c r="F200">
        <v>2</v>
      </c>
      <c r="G200">
        <v>436</v>
      </c>
      <c r="H200" s="3">
        <v>3964943.9410000001</v>
      </c>
      <c r="I200" s="3">
        <v>0</v>
      </c>
      <c r="J200" s="3">
        <v>3082278.4040000001</v>
      </c>
      <c r="K200" s="3">
        <v>2257222.1510000001</v>
      </c>
      <c r="L200" s="3">
        <v>2769343.503</v>
      </c>
      <c r="M200" s="4">
        <v>1967323.5959999999</v>
      </c>
      <c r="N200" s="4">
        <v>1312373.0449999999</v>
      </c>
      <c r="O200" s="4">
        <v>2161599.0070000002</v>
      </c>
      <c r="P200" s="4">
        <v>0</v>
      </c>
      <c r="Q200" s="4">
        <v>1810851.1059999999</v>
      </c>
      <c r="R200" s="19">
        <v>0.735398</v>
      </c>
      <c r="S200" s="1">
        <v>0.60299899999999995</v>
      </c>
      <c r="T200" s="1">
        <v>0.390926</v>
      </c>
      <c r="U200" s="1">
        <v>0.45771499999999998</v>
      </c>
      <c r="V200" s="1">
        <v>0.23483000000000001</v>
      </c>
      <c r="W200" s="19">
        <v>0.234683</v>
      </c>
    </row>
    <row r="201" spans="1:23" x14ac:dyDescent="0.35">
      <c r="A201" t="s">
        <v>617</v>
      </c>
      <c r="B201" s="15" t="s">
        <v>618</v>
      </c>
      <c r="C201" t="s">
        <v>25</v>
      </c>
      <c r="D201" t="s">
        <v>619</v>
      </c>
      <c r="E201">
        <v>7</v>
      </c>
      <c r="F201">
        <v>3</v>
      </c>
      <c r="G201">
        <v>322</v>
      </c>
      <c r="H201" s="3">
        <v>0</v>
      </c>
      <c r="I201" s="3">
        <v>8866510.8499999996</v>
      </c>
      <c r="J201" s="3">
        <v>4624630.4400000004</v>
      </c>
      <c r="K201" s="3">
        <v>6100974.8370000003</v>
      </c>
      <c r="L201" s="3">
        <v>10337334.51</v>
      </c>
      <c r="M201" s="4">
        <v>917445.24639999995</v>
      </c>
      <c r="N201" s="4">
        <v>2685114.773</v>
      </c>
      <c r="O201" s="4">
        <v>2033589.993</v>
      </c>
      <c r="P201" s="4">
        <v>0</v>
      </c>
      <c r="Q201" s="4">
        <v>2453234.2790000001</v>
      </c>
      <c r="R201" s="19">
        <v>1.887464</v>
      </c>
      <c r="S201" s="19">
        <v>0.33110899999999999</v>
      </c>
      <c r="T201" s="19">
        <v>0.390926</v>
      </c>
      <c r="U201" s="19">
        <v>0.94641600000000004</v>
      </c>
      <c r="V201" s="19">
        <v>0.41134799999999999</v>
      </c>
      <c r="W201" s="19">
        <v>0.329683</v>
      </c>
    </row>
    <row r="202" spans="1:23" x14ac:dyDescent="0.35">
      <c r="A202" t="s">
        <v>620</v>
      </c>
      <c r="B202" s="15" t="s">
        <v>621</v>
      </c>
      <c r="C202" t="s">
        <v>25</v>
      </c>
      <c r="D202" t="s">
        <v>622</v>
      </c>
      <c r="E202">
        <v>13</v>
      </c>
      <c r="F202">
        <v>4</v>
      </c>
      <c r="G202">
        <v>713</v>
      </c>
      <c r="H202" s="3">
        <v>0</v>
      </c>
      <c r="I202" s="3">
        <v>0</v>
      </c>
      <c r="J202" s="3">
        <v>3538884.3879999998</v>
      </c>
      <c r="K202" s="3">
        <v>3362583.6150000002</v>
      </c>
      <c r="L202" s="3">
        <v>0</v>
      </c>
      <c r="M202" s="4">
        <v>1933225.6910000001</v>
      </c>
      <c r="N202" s="4">
        <v>1687175.081</v>
      </c>
      <c r="O202" s="4">
        <v>4361207.0999999996</v>
      </c>
      <c r="P202" s="4">
        <v>6264538.8799999999</v>
      </c>
      <c r="Q202" s="4">
        <v>3448325.61</v>
      </c>
      <c r="R202" s="17">
        <v>-1.35832</v>
      </c>
      <c r="S202" s="19">
        <v>0.46412500000000001</v>
      </c>
      <c r="T202" s="19">
        <v>0.390926</v>
      </c>
      <c r="U202" s="19">
        <v>-0.64017000000000002</v>
      </c>
      <c r="V202" s="19">
        <v>0.216282</v>
      </c>
      <c r="W202" s="18">
        <v>0</v>
      </c>
    </row>
    <row r="203" spans="1:23" x14ac:dyDescent="0.35">
      <c r="A203" t="s">
        <v>623</v>
      </c>
      <c r="B203" s="15" t="s">
        <v>624</v>
      </c>
      <c r="C203" t="s">
        <v>25</v>
      </c>
      <c r="D203" t="s">
        <v>625</v>
      </c>
      <c r="E203">
        <v>708</v>
      </c>
      <c r="F203">
        <v>10</v>
      </c>
      <c r="G203">
        <v>89</v>
      </c>
      <c r="H203" s="3">
        <v>1007122403</v>
      </c>
      <c r="I203" s="3">
        <v>2308686986</v>
      </c>
      <c r="J203" s="3">
        <v>763086593.29999995</v>
      </c>
      <c r="K203" s="3">
        <v>357328220.19999999</v>
      </c>
      <c r="L203" s="3">
        <v>939026917.70000005</v>
      </c>
      <c r="M203" s="4">
        <v>1437318155</v>
      </c>
      <c r="N203" s="4">
        <v>2836048724</v>
      </c>
      <c r="O203" s="4">
        <v>1272823198</v>
      </c>
      <c r="P203" s="4">
        <v>2268822709</v>
      </c>
      <c r="Q203" s="4">
        <v>951768577.29999995</v>
      </c>
      <c r="R203" s="17">
        <v>-0.70572000000000001</v>
      </c>
      <c r="S203" s="19">
        <v>0.54508900000000005</v>
      </c>
      <c r="T203" s="19">
        <v>0.390926</v>
      </c>
      <c r="U203" s="19">
        <v>-0.50195999999999996</v>
      </c>
      <c r="V203" s="19">
        <v>0.13531799999999999</v>
      </c>
      <c r="W203" s="18">
        <v>0</v>
      </c>
    </row>
    <row r="204" spans="1:23" x14ac:dyDescent="0.35">
      <c r="A204" t="s">
        <v>626</v>
      </c>
      <c r="B204" s="15" t="s">
        <v>627</v>
      </c>
      <c r="C204" t="s">
        <v>25</v>
      </c>
      <c r="D204" t="s">
        <v>628</v>
      </c>
      <c r="E204">
        <v>50</v>
      </c>
      <c r="F204">
        <v>8</v>
      </c>
      <c r="G204">
        <v>210</v>
      </c>
      <c r="H204" s="3">
        <v>9761753.2860000003</v>
      </c>
      <c r="I204" s="3">
        <v>25991464.579999998</v>
      </c>
      <c r="J204" s="3">
        <v>14863412.619999999</v>
      </c>
      <c r="K204" s="3">
        <v>13728605.17</v>
      </c>
      <c r="L204" s="3">
        <v>15276003.380000001</v>
      </c>
      <c r="M204" s="4">
        <v>29027795.719999999</v>
      </c>
      <c r="N204" s="4">
        <v>14986019.039999999</v>
      </c>
      <c r="O204" s="4">
        <v>22578826.809999999</v>
      </c>
      <c r="P204" s="4">
        <v>17885640.91</v>
      </c>
      <c r="Q204" s="4">
        <v>22473666.16</v>
      </c>
      <c r="R204" s="17">
        <v>-0.42574000000000001</v>
      </c>
      <c r="S204" s="19">
        <v>0.54228699999999996</v>
      </c>
      <c r="T204" s="19">
        <v>0.390926</v>
      </c>
      <c r="U204" s="19">
        <v>-0.53708</v>
      </c>
      <c r="V204" s="19">
        <v>0.12933600000000001</v>
      </c>
      <c r="W204" s="18">
        <v>8.0516000000000004E-2</v>
      </c>
    </row>
    <row r="205" spans="1:23" x14ac:dyDescent="0.35">
      <c r="A205" t="s">
        <v>629</v>
      </c>
      <c r="B205" s="15" t="s">
        <v>630</v>
      </c>
      <c r="C205" t="s">
        <v>25</v>
      </c>
      <c r="D205" t="s">
        <v>631</v>
      </c>
      <c r="E205">
        <v>94</v>
      </c>
      <c r="F205">
        <v>18</v>
      </c>
      <c r="G205">
        <v>858</v>
      </c>
      <c r="H205" s="3">
        <v>41176260.520000003</v>
      </c>
      <c r="I205" s="3">
        <v>38839858.18</v>
      </c>
      <c r="J205" s="3">
        <v>77057201.819999993</v>
      </c>
      <c r="K205" s="3">
        <v>49787785.439999998</v>
      </c>
      <c r="L205" s="3">
        <v>46391541.189999998</v>
      </c>
      <c r="M205" s="4">
        <v>46567285.5</v>
      </c>
      <c r="N205" s="4">
        <v>93874711.700000003</v>
      </c>
      <c r="O205" s="4">
        <v>57242877.710000001</v>
      </c>
      <c r="P205" s="4">
        <v>59451709.869999997</v>
      </c>
      <c r="Q205" s="4">
        <v>68801010.579999998</v>
      </c>
      <c r="R205" s="17">
        <v>-0.36402000000000001</v>
      </c>
      <c r="S205" s="19">
        <v>0.56241099999999999</v>
      </c>
      <c r="T205" s="19">
        <v>0.390926</v>
      </c>
      <c r="U205" s="19">
        <v>-0.48875000000000002</v>
      </c>
      <c r="V205" s="19">
        <v>0.14851800000000001</v>
      </c>
      <c r="W205" s="18">
        <v>0.117183</v>
      </c>
    </row>
    <row r="206" spans="1:23" x14ac:dyDescent="0.35">
      <c r="A206" t="s">
        <v>632</v>
      </c>
      <c r="B206" s="15" t="s">
        <v>633</v>
      </c>
      <c r="C206" t="s">
        <v>25</v>
      </c>
      <c r="D206" t="s">
        <v>634</v>
      </c>
      <c r="E206">
        <v>4</v>
      </c>
      <c r="F206">
        <v>2</v>
      </c>
      <c r="G206">
        <v>128</v>
      </c>
      <c r="H206" s="3">
        <v>1011341.493</v>
      </c>
      <c r="I206" s="3">
        <v>1288650.456</v>
      </c>
      <c r="J206" s="3">
        <v>595465.88659999997</v>
      </c>
      <c r="K206" s="3">
        <v>1011585.597</v>
      </c>
      <c r="L206" s="3">
        <v>919131.48120000004</v>
      </c>
      <c r="M206" s="4">
        <v>1190743.743</v>
      </c>
      <c r="N206" s="4">
        <v>1146391.9609999999</v>
      </c>
      <c r="O206" s="4">
        <v>1248229.0079999999</v>
      </c>
      <c r="P206" s="4">
        <v>1166208.7290000001</v>
      </c>
      <c r="Q206" s="4">
        <v>1232929.2860000001</v>
      </c>
      <c r="R206" s="19">
        <v>-0.31035000000000001</v>
      </c>
      <c r="S206" s="1">
        <v>0.395955</v>
      </c>
      <c r="T206" s="1">
        <v>0.390926</v>
      </c>
      <c r="U206" s="1">
        <v>-0.88685000000000003</v>
      </c>
      <c r="V206" s="1">
        <v>0.17594299999999999</v>
      </c>
      <c r="W206" s="19">
        <v>7.9325000000000007E-2</v>
      </c>
    </row>
    <row r="207" spans="1:23" x14ac:dyDescent="0.35">
      <c r="A207" t="s">
        <v>635</v>
      </c>
      <c r="B207" s="15" t="s">
        <v>636</v>
      </c>
      <c r="C207" t="s">
        <v>25</v>
      </c>
      <c r="D207" t="s">
        <v>637</v>
      </c>
      <c r="E207">
        <v>49</v>
      </c>
      <c r="F207">
        <v>9</v>
      </c>
      <c r="G207">
        <v>281</v>
      </c>
      <c r="H207" s="3">
        <v>18880356.219999999</v>
      </c>
      <c r="I207" s="3">
        <v>53760896.390000001</v>
      </c>
      <c r="J207" s="3">
        <v>19817994.890000001</v>
      </c>
      <c r="K207" s="3">
        <v>10913394</v>
      </c>
      <c r="L207" s="3">
        <v>16751513.380000001</v>
      </c>
      <c r="M207" s="4">
        <v>22506953.879999999</v>
      </c>
      <c r="N207" s="4">
        <v>23207758.149999999</v>
      </c>
      <c r="O207" s="4">
        <v>26291816.210000001</v>
      </c>
      <c r="P207" s="4">
        <v>21058174.699999999</v>
      </c>
      <c r="Q207" s="4">
        <v>24758165.010000002</v>
      </c>
      <c r="R207" s="19">
        <v>2.7907000000000001E-2</v>
      </c>
      <c r="S207" s="19">
        <v>1</v>
      </c>
      <c r="T207" s="19">
        <v>0.390926</v>
      </c>
      <c r="U207" s="19">
        <v>2.7078000000000001E-2</v>
      </c>
      <c r="V207" s="19">
        <v>6.2859999999999999E-3</v>
      </c>
      <c r="W207" s="19">
        <v>0.20194400000000001</v>
      </c>
    </row>
    <row r="208" spans="1:23" x14ac:dyDescent="0.35">
      <c r="A208" t="s">
        <v>638</v>
      </c>
      <c r="B208" s="15" t="s">
        <v>639</v>
      </c>
      <c r="C208" t="s">
        <v>25</v>
      </c>
      <c r="D208" t="s">
        <v>640</v>
      </c>
      <c r="E208">
        <v>19</v>
      </c>
      <c r="F208">
        <v>4</v>
      </c>
      <c r="G208">
        <v>669</v>
      </c>
      <c r="H208" s="3">
        <v>0</v>
      </c>
      <c r="I208" s="3">
        <v>9731869.727</v>
      </c>
      <c r="J208" s="3">
        <v>13007530.960000001</v>
      </c>
      <c r="K208" s="3">
        <v>16597813.08</v>
      </c>
      <c r="L208" s="3">
        <v>13266980.49</v>
      </c>
      <c r="M208" s="4">
        <v>7360213.3969999999</v>
      </c>
      <c r="N208" s="4">
        <v>6207412.7630000003</v>
      </c>
      <c r="O208" s="4">
        <v>8071955.5410000002</v>
      </c>
      <c r="P208" s="4">
        <v>4261591.6859999998</v>
      </c>
      <c r="Q208" s="4">
        <v>8371594.676</v>
      </c>
      <c r="R208" s="19">
        <v>0.61811499999999997</v>
      </c>
      <c r="S208" s="19">
        <v>0.60320200000000002</v>
      </c>
      <c r="T208" s="19">
        <v>0.390926</v>
      </c>
      <c r="U208" s="19">
        <v>0.51013399999999998</v>
      </c>
      <c r="V208" s="19">
        <v>0.24609800000000001</v>
      </c>
      <c r="W208" s="19">
        <v>0.25206299999999998</v>
      </c>
    </row>
    <row r="209" spans="1:23" x14ac:dyDescent="0.35">
      <c r="A209" t="s">
        <v>641</v>
      </c>
      <c r="B209" s="15" t="s">
        <v>642</v>
      </c>
      <c r="C209" t="s">
        <v>25</v>
      </c>
      <c r="D209" t="s">
        <v>643</v>
      </c>
      <c r="E209">
        <v>6</v>
      </c>
      <c r="F209">
        <v>1</v>
      </c>
      <c r="G209">
        <v>1336</v>
      </c>
      <c r="H209" s="3">
        <v>0</v>
      </c>
      <c r="I209" s="3">
        <v>15805201.41</v>
      </c>
      <c r="J209" s="3">
        <v>33424655.640000001</v>
      </c>
      <c r="K209" s="3">
        <v>26265324.57</v>
      </c>
      <c r="L209" s="3">
        <v>21766691.969999999</v>
      </c>
      <c r="M209" s="4">
        <v>10519349.67</v>
      </c>
      <c r="N209" s="4">
        <v>10020896.52</v>
      </c>
      <c r="O209" s="4">
        <v>9522786.9159999993</v>
      </c>
      <c r="P209" s="4">
        <v>6980025.6270000003</v>
      </c>
      <c r="Q209" s="4">
        <v>12064522.68</v>
      </c>
      <c r="R209" s="19">
        <v>0.98592900000000006</v>
      </c>
      <c r="S209" s="1">
        <v>0.54228699999999996</v>
      </c>
      <c r="T209" s="1">
        <v>0.390926</v>
      </c>
      <c r="U209" s="1">
        <v>0.74319500000000005</v>
      </c>
      <c r="V209" s="1">
        <v>0.32216800000000001</v>
      </c>
      <c r="W209" s="19">
        <v>0.31539699999999998</v>
      </c>
    </row>
    <row r="210" spans="1:23" x14ac:dyDescent="0.35">
      <c r="A210" t="s">
        <v>644</v>
      </c>
      <c r="B210" s="15" t="s">
        <v>645</v>
      </c>
      <c r="C210" t="s">
        <v>25</v>
      </c>
      <c r="D210" t="s">
        <v>646</v>
      </c>
      <c r="E210">
        <v>9</v>
      </c>
      <c r="F210">
        <v>3</v>
      </c>
      <c r="G210">
        <v>248</v>
      </c>
      <c r="H210" s="3">
        <v>920550.28449999995</v>
      </c>
      <c r="I210" s="3">
        <v>1407480.0390000001</v>
      </c>
      <c r="J210" s="3">
        <v>0</v>
      </c>
      <c r="K210" s="3">
        <v>622473.50840000005</v>
      </c>
      <c r="L210" s="3">
        <v>392389.21340000001</v>
      </c>
      <c r="M210" s="4">
        <v>1367083.3019999999</v>
      </c>
      <c r="N210" s="4">
        <v>1519349.122</v>
      </c>
      <c r="O210" s="4">
        <v>628294.71959999995</v>
      </c>
      <c r="P210" s="4">
        <v>1692701.169</v>
      </c>
      <c r="Q210" s="4">
        <v>692947.14899999998</v>
      </c>
      <c r="R210" s="17">
        <v>-0.81971000000000005</v>
      </c>
      <c r="S210" s="19">
        <v>0.53378800000000004</v>
      </c>
      <c r="T210" s="19">
        <v>0.390926</v>
      </c>
      <c r="U210" s="19">
        <v>-0.56001000000000001</v>
      </c>
      <c r="V210" s="19">
        <v>0.154061</v>
      </c>
      <c r="W210" s="18">
        <v>0</v>
      </c>
    </row>
    <row r="211" spans="1:23" x14ac:dyDescent="0.35">
      <c r="A211" t="s">
        <v>647</v>
      </c>
      <c r="B211" s="15" t="s">
        <v>648</v>
      </c>
      <c r="C211" t="s">
        <v>25</v>
      </c>
      <c r="D211" t="s">
        <v>649</v>
      </c>
      <c r="E211">
        <v>5</v>
      </c>
      <c r="F211">
        <v>2</v>
      </c>
      <c r="G211">
        <v>108</v>
      </c>
      <c r="H211" s="3">
        <v>0</v>
      </c>
      <c r="I211" s="3">
        <v>0</v>
      </c>
      <c r="J211" s="3">
        <v>0</v>
      </c>
      <c r="K211" s="3">
        <v>0</v>
      </c>
      <c r="L211" s="3">
        <v>0</v>
      </c>
      <c r="M211" s="4">
        <v>0</v>
      </c>
      <c r="N211" s="4">
        <v>1540074.483</v>
      </c>
      <c r="O211" s="4">
        <v>2265269.344</v>
      </c>
      <c r="P211" s="4">
        <v>1457642.067</v>
      </c>
      <c r="Q211" s="4">
        <v>0</v>
      </c>
      <c r="R211" s="19" t="s">
        <v>82</v>
      </c>
      <c r="S211" s="1">
        <v>0.40640700000000002</v>
      </c>
      <c r="T211" s="1">
        <v>0.390926</v>
      </c>
      <c r="U211" s="1">
        <v>-1.16408</v>
      </c>
      <c r="V211" s="1">
        <v>0.45670500000000003</v>
      </c>
      <c r="W211" s="19">
        <v>5.3969999999999999E-3</v>
      </c>
    </row>
    <row r="212" spans="1:23" x14ac:dyDescent="0.35">
      <c r="A212" t="s">
        <v>650</v>
      </c>
      <c r="B212" s="15" t="s">
        <v>651</v>
      </c>
      <c r="C212" t="s">
        <v>25</v>
      </c>
      <c r="D212" t="s">
        <v>652</v>
      </c>
      <c r="E212">
        <v>1</v>
      </c>
      <c r="F212">
        <v>1</v>
      </c>
      <c r="G212">
        <v>767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4">
        <v>0</v>
      </c>
      <c r="N212" s="4">
        <v>2990111.0809999998</v>
      </c>
      <c r="O212" s="4">
        <v>3209782.2370000002</v>
      </c>
      <c r="P212" s="4">
        <v>0</v>
      </c>
      <c r="Q212" s="4">
        <v>3883048.7030000002</v>
      </c>
      <c r="R212" s="19" t="s">
        <v>82</v>
      </c>
      <c r="S212" s="1">
        <v>0.395955</v>
      </c>
      <c r="T212" s="1">
        <v>0.390926</v>
      </c>
      <c r="U212" s="1">
        <v>-1.20564</v>
      </c>
      <c r="V212" s="1">
        <v>0.46350200000000003</v>
      </c>
      <c r="W212" s="19">
        <v>0.14039699999999999</v>
      </c>
    </row>
    <row r="213" spans="1:23" x14ac:dyDescent="0.35">
      <c r="A213" t="s">
        <v>653</v>
      </c>
      <c r="B213" s="15" t="s">
        <v>654</v>
      </c>
      <c r="C213" t="s">
        <v>25</v>
      </c>
      <c r="D213" t="s">
        <v>655</v>
      </c>
      <c r="E213">
        <v>8</v>
      </c>
      <c r="F213">
        <v>2</v>
      </c>
      <c r="G213">
        <v>463</v>
      </c>
      <c r="H213" s="3">
        <v>0</v>
      </c>
      <c r="I213" s="3">
        <v>4023167.72</v>
      </c>
      <c r="J213" s="3">
        <v>0</v>
      </c>
      <c r="K213" s="3">
        <v>3160526.3130000001</v>
      </c>
      <c r="L213" s="3">
        <v>0</v>
      </c>
      <c r="M213" s="4">
        <v>873409.83840000001</v>
      </c>
      <c r="N213" s="4">
        <v>1072468.071</v>
      </c>
      <c r="O213" s="4">
        <v>4161045.1069999998</v>
      </c>
      <c r="P213" s="4">
        <v>6236076.2920000004</v>
      </c>
      <c r="Q213" s="4">
        <v>3537769.5920000002</v>
      </c>
      <c r="R213" s="17">
        <v>-1.1444799999999999</v>
      </c>
      <c r="S213" s="1">
        <v>0.58809800000000001</v>
      </c>
      <c r="T213" s="1">
        <v>0.390926</v>
      </c>
      <c r="U213" s="1">
        <v>-0.45891999999999999</v>
      </c>
      <c r="V213" s="1">
        <v>0.17131099999999999</v>
      </c>
      <c r="W213" s="18">
        <v>0</v>
      </c>
    </row>
    <row r="214" spans="1:23" x14ac:dyDescent="0.35">
      <c r="A214" t="s">
        <v>656</v>
      </c>
      <c r="B214" s="15" t="s">
        <v>657</v>
      </c>
      <c r="C214" t="s">
        <v>25</v>
      </c>
      <c r="D214" t="s">
        <v>658</v>
      </c>
      <c r="E214">
        <v>959</v>
      </c>
      <c r="F214">
        <v>15</v>
      </c>
      <c r="G214">
        <v>212</v>
      </c>
      <c r="H214" s="3">
        <v>273199638.60000002</v>
      </c>
      <c r="I214" s="3">
        <v>323291094.80000001</v>
      </c>
      <c r="J214" s="3">
        <v>271820530.39999998</v>
      </c>
      <c r="K214" s="3">
        <v>305651909.19999999</v>
      </c>
      <c r="L214" s="3">
        <v>279821675.5</v>
      </c>
      <c r="M214" s="4">
        <v>376872497.30000001</v>
      </c>
      <c r="N214" s="4">
        <v>196698265.59999999</v>
      </c>
      <c r="O214" s="4">
        <v>210888607.09999999</v>
      </c>
      <c r="P214" s="4">
        <v>212071616.09999999</v>
      </c>
      <c r="Q214" s="4">
        <v>183485985</v>
      </c>
      <c r="R214" s="17">
        <v>0.301006</v>
      </c>
      <c r="S214" s="19">
        <v>0.54228699999999996</v>
      </c>
      <c r="T214" s="19">
        <v>0.390926</v>
      </c>
      <c r="U214" s="19">
        <v>0.59816599999999998</v>
      </c>
      <c r="V214" s="19">
        <v>0.31153599999999998</v>
      </c>
      <c r="W214" s="18">
        <v>0.50301600000000002</v>
      </c>
    </row>
    <row r="215" spans="1:23" x14ac:dyDescent="0.35">
      <c r="A215" t="s">
        <v>659</v>
      </c>
      <c r="B215" s="15" t="s">
        <v>660</v>
      </c>
      <c r="C215" t="s">
        <v>25</v>
      </c>
      <c r="D215" t="s">
        <v>661</v>
      </c>
      <c r="E215">
        <v>266</v>
      </c>
      <c r="F215">
        <v>21</v>
      </c>
      <c r="G215">
        <v>353</v>
      </c>
      <c r="H215" s="3">
        <v>399268388.5</v>
      </c>
      <c r="I215" s="3">
        <v>155730661.5</v>
      </c>
      <c r="J215" s="3">
        <v>136367451.69999999</v>
      </c>
      <c r="K215" s="3">
        <v>134606451.5</v>
      </c>
      <c r="L215" s="3">
        <v>137432237.19999999</v>
      </c>
      <c r="M215" s="4">
        <v>211406712.30000001</v>
      </c>
      <c r="N215" s="4">
        <v>176338721.69999999</v>
      </c>
      <c r="O215" s="4">
        <v>189436897.09999999</v>
      </c>
      <c r="P215" s="4">
        <v>227838581.59999999</v>
      </c>
      <c r="Q215" s="4">
        <v>223447754.40000001</v>
      </c>
      <c r="R215" s="19">
        <v>-9.4280000000000003E-2</v>
      </c>
      <c r="S215" s="19">
        <v>0.94373799999999997</v>
      </c>
      <c r="T215" s="19">
        <v>0.390926</v>
      </c>
      <c r="U215" s="19">
        <v>-0.10545</v>
      </c>
      <c r="V215" s="19">
        <v>4.2596000000000002E-2</v>
      </c>
      <c r="W215" s="19">
        <v>0.34968300000000002</v>
      </c>
    </row>
    <row r="216" spans="1:23" x14ac:dyDescent="0.35">
      <c r="A216" t="s">
        <v>662</v>
      </c>
      <c r="B216" s="15" t="s">
        <v>663</v>
      </c>
      <c r="C216" t="s">
        <v>25</v>
      </c>
      <c r="D216" t="s">
        <v>664</v>
      </c>
      <c r="E216">
        <v>15</v>
      </c>
      <c r="F216">
        <v>2</v>
      </c>
      <c r="G216">
        <v>778</v>
      </c>
      <c r="H216" s="3">
        <v>20105508.370000001</v>
      </c>
      <c r="I216" s="3">
        <v>18996348.989999998</v>
      </c>
      <c r="J216" s="3">
        <v>18975889.350000001</v>
      </c>
      <c r="K216" s="3">
        <v>18990764.640000001</v>
      </c>
      <c r="L216" s="3">
        <v>26047682.809999999</v>
      </c>
      <c r="M216" s="4">
        <v>6780447.0070000002</v>
      </c>
      <c r="N216" s="4">
        <v>14851820.699999999</v>
      </c>
      <c r="O216" s="4">
        <v>16467407.66</v>
      </c>
      <c r="P216" s="4">
        <v>13839234.359999999</v>
      </c>
      <c r="Q216" s="4">
        <v>36712080.18</v>
      </c>
      <c r="R216" s="19">
        <v>0.21806200000000001</v>
      </c>
      <c r="S216" s="1">
        <v>0.83126699999999998</v>
      </c>
      <c r="T216" s="1">
        <v>0.390926</v>
      </c>
      <c r="U216" s="1">
        <v>0.22604199999999999</v>
      </c>
      <c r="V216" s="1">
        <v>0.115575</v>
      </c>
      <c r="W216" s="19">
        <v>0.25611099999999998</v>
      </c>
    </row>
    <row r="217" spans="1:23" x14ac:dyDescent="0.35">
      <c r="A217" t="s">
        <v>665</v>
      </c>
      <c r="B217" s="15" t="s">
        <v>666</v>
      </c>
      <c r="C217" t="s">
        <v>25</v>
      </c>
      <c r="D217" t="s">
        <v>667</v>
      </c>
      <c r="E217">
        <v>294</v>
      </c>
      <c r="F217">
        <v>34</v>
      </c>
      <c r="G217">
        <v>461</v>
      </c>
      <c r="H217" s="3">
        <v>558077080.89999998</v>
      </c>
      <c r="I217" s="3">
        <v>526281738.69999999</v>
      </c>
      <c r="J217" s="3">
        <v>552100581.29999995</v>
      </c>
      <c r="K217" s="3">
        <v>591790171.70000005</v>
      </c>
      <c r="L217" s="3">
        <v>562399563.89999998</v>
      </c>
      <c r="M217" s="4">
        <v>670849297.60000002</v>
      </c>
      <c r="N217" s="4">
        <v>501332983.69999999</v>
      </c>
      <c r="O217" s="4">
        <v>442334183.39999998</v>
      </c>
      <c r="P217" s="4">
        <v>424418658.30000001</v>
      </c>
      <c r="Q217" s="4">
        <v>422963613.89999998</v>
      </c>
      <c r="R217" s="19">
        <v>0.18082899999999999</v>
      </c>
      <c r="S217" s="19">
        <v>0.56431600000000004</v>
      </c>
      <c r="T217" s="19">
        <v>0.390926</v>
      </c>
      <c r="U217" s="19">
        <v>0.57344300000000004</v>
      </c>
      <c r="V217" s="19">
        <v>0.297093</v>
      </c>
      <c r="W217" s="19">
        <v>0.47468300000000002</v>
      </c>
    </row>
    <row r="218" spans="1:23" x14ac:dyDescent="0.35">
      <c r="A218" t="s">
        <v>668</v>
      </c>
      <c r="B218" s="15" t="s">
        <v>669</v>
      </c>
      <c r="C218" t="s">
        <v>25</v>
      </c>
      <c r="D218" t="s">
        <v>670</v>
      </c>
      <c r="E218">
        <v>20</v>
      </c>
      <c r="F218">
        <v>2</v>
      </c>
      <c r="G218">
        <v>257</v>
      </c>
      <c r="H218" s="3">
        <v>4034402.3879999998</v>
      </c>
      <c r="I218" s="3">
        <v>5256575.6169999996</v>
      </c>
      <c r="J218" s="3">
        <v>3835980.6779999998</v>
      </c>
      <c r="K218" s="3">
        <v>5187515.4400000004</v>
      </c>
      <c r="L218" s="3">
        <v>4479934.9939999999</v>
      </c>
      <c r="M218" s="4">
        <v>7293881.7070000004</v>
      </c>
      <c r="N218" s="4">
        <v>7205811.9050000003</v>
      </c>
      <c r="O218" s="4">
        <v>6957980.2980000004</v>
      </c>
      <c r="P218" s="4">
        <v>4513601.4069999997</v>
      </c>
      <c r="Q218" s="4">
        <v>4357550.9910000004</v>
      </c>
      <c r="R218" s="19">
        <v>-0.41200999999999999</v>
      </c>
      <c r="S218" s="1">
        <v>0.41200599999999998</v>
      </c>
      <c r="T218" s="1">
        <v>0.390926</v>
      </c>
      <c r="U218" s="1">
        <v>-0.78598999999999997</v>
      </c>
      <c r="V218" s="1">
        <v>0.145845</v>
      </c>
      <c r="W218" s="19">
        <v>7.8969999999999995E-3</v>
      </c>
    </row>
    <row r="219" spans="1:23" x14ac:dyDescent="0.35">
      <c r="A219" t="s">
        <v>671</v>
      </c>
      <c r="B219" s="15" t="s">
        <v>672</v>
      </c>
      <c r="C219" t="s">
        <v>25</v>
      </c>
      <c r="D219" t="s">
        <v>673</v>
      </c>
      <c r="E219">
        <v>11</v>
      </c>
      <c r="F219">
        <v>2</v>
      </c>
      <c r="G219">
        <v>84</v>
      </c>
      <c r="H219" s="3">
        <v>5724789.6160000004</v>
      </c>
      <c r="I219" s="3">
        <v>2705162.47</v>
      </c>
      <c r="J219" s="3">
        <v>2626939.7039999999</v>
      </c>
      <c r="K219" s="3">
        <v>5072255.949</v>
      </c>
      <c r="L219" s="3">
        <v>3382308.077</v>
      </c>
      <c r="M219" s="4">
        <v>6247788.9139999999</v>
      </c>
      <c r="N219" s="4">
        <v>5138114.2879999997</v>
      </c>
      <c r="O219" s="4">
        <v>3310554.8659999999</v>
      </c>
      <c r="P219" s="4">
        <v>8161608.9409999996</v>
      </c>
      <c r="Q219" s="4">
        <v>5209939.8509999998</v>
      </c>
      <c r="R219" s="19">
        <v>-0.52461000000000002</v>
      </c>
      <c r="S219" s="1">
        <v>0.50226999999999999</v>
      </c>
      <c r="T219" s="1">
        <v>0.390926</v>
      </c>
      <c r="U219" s="1">
        <v>-0.59979000000000005</v>
      </c>
      <c r="V219" s="1">
        <v>0.13132199999999999</v>
      </c>
      <c r="W219" s="19">
        <v>0</v>
      </c>
    </row>
    <row r="220" spans="1:23" x14ac:dyDescent="0.35">
      <c r="A220" t="s">
        <v>674</v>
      </c>
      <c r="B220" s="15" t="s">
        <v>675</v>
      </c>
      <c r="C220" t="s">
        <v>25</v>
      </c>
      <c r="D220" t="s">
        <v>676</v>
      </c>
      <c r="E220">
        <v>31</v>
      </c>
      <c r="F220">
        <v>4</v>
      </c>
      <c r="G220">
        <v>248</v>
      </c>
      <c r="H220" s="3">
        <v>5853229.0860000001</v>
      </c>
      <c r="I220" s="3">
        <v>6013236.7130000005</v>
      </c>
      <c r="J220" s="3">
        <v>6572341.9110000003</v>
      </c>
      <c r="K220" s="3">
        <v>10917834.109999999</v>
      </c>
      <c r="L220" s="3">
        <v>14132565.560000001</v>
      </c>
      <c r="M220" s="4">
        <v>3511528.568</v>
      </c>
      <c r="N220" s="4">
        <v>19179221.27</v>
      </c>
      <c r="O220" s="4">
        <v>24651662.289999999</v>
      </c>
      <c r="P220" s="4">
        <v>24336675.359999999</v>
      </c>
      <c r="Q220" s="4">
        <v>33764540.189999998</v>
      </c>
      <c r="R220" s="17">
        <v>-1.2777400000000001</v>
      </c>
      <c r="S220" s="19">
        <v>0.32538600000000001</v>
      </c>
      <c r="T220" s="19">
        <v>0.390926</v>
      </c>
      <c r="U220" s="19">
        <v>-0.93445</v>
      </c>
      <c r="V220" s="19">
        <v>0.27148</v>
      </c>
      <c r="W220" s="18">
        <v>0.20623</v>
      </c>
    </row>
    <row r="221" spans="1:23" x14ac:dyDescent="0.35">
      <c r="A221" t="s">
        <v>677</v>
      </c>
      <c r="B221" s="15" t="s">
        <v>678</v>
      </c>
      <c r="C221" t="s">
        <v>25</v>
      </c>
      <c r="D221" t="s">
        <v>679</v>
      </c>
      <c r="E221">
        <v>2</v>
      </c>
      <c r="F221">
        <v>1</v>
      </c>
      <c r="G221">
        <v>359</v>
      </c>
      <c r="H221" s="3">
        <v>0</v>
      </c>
      <c r="I221" s="3">
        <v>0</v>
      </c>
      <c r="J221" s="3">
        <v>10991927.33</v>
      </c>
      <c r="K221" s="3">
        <v>0</v>
      </c>
      <c r="L221" s="3">
        <v>0</v>
      </c>
      <c r="M221" s="4">
        <v>876710.50549999997</v>
      </c>
      <c r="N221" s="4">
        <v>2089382.6229999999</v>
      </c>
      <c r="O221" s="4">
        <v>4016684.0060000001</v>
      </c>
      <c r="P221" s="4">
        <v>1333140.436</v>
      </c>
      <c r="Q221" s="4">
        <v>1961312.5249999999</v>
      </c>
      <c r="R221" s="19">
        <v>9.6992999999999996E-2</v>
      </c>
      <c r="S221" s="1">
        <v>1</v>
      </c>
      <c r="T221" s="1">
        <v>0.390926</v>
      </c>
      <c r="U221" s="1">
        <v>2.6127999999999998E-2</v>
      </c>
      <c r="V221" s="1">
        <v>1.2743000000000001E-2</v>
      </c>
      <c r="W221" s="19">
        <v>0.460397</v>
      </c>
    </row>
    <row r="222" spans="1:23" x14ac:dyDescent="0.35">
      <c r="A222" t="s">
        <v>680</v>
      </c>
      <c r="B222" s="15" t="s">
        <v>681</v>
      </c>
      <c r="C222" t="s">
        <v>25</v>
      </c>
      <c r="D222" t="s">
        <v>682</v>
      </c>
      <c r="E222">
        <v>3</v>
      </c>
      <c r="F222">
        <v>1</v>
      </c>
      <c r="G222">
        <v>277</v>
      </c>
      <c r="H222" s="3">
        <v>320432.31229999999</v>
      </c>
      <c r="I222" s="3">
        <v>0</v>
      </c>
      <c r="J222" s="3">
        <v>0</v>
      </c>
      <c r="K222" s="3">
        <v>1308199.6880000001</v>
      </c>
      <c r="L222" s="3">
        <v>861956.92819999997</v>
      </c>
      <c r="M222" s="4">
        <v>0</v>
      </c>
      <c r="N222" s="4">
        <v>0</v>
      </c>
      <c r="O222" s="4">
        <v>0</v>
      </c>
      <c r="P222" s="4">
        <v>0</v>
      </c>
      <c r="Q222" s="4">
        <v>0</v>
      </c>
      <c r="R222" s="19" t="s">
        <v>359</v>
      </c>
      <c r="S222" s="1">
        <v>0.49428100000000003</v>
      </c>
      <c r="T222" s="1">
        <v>0.390926</v>
      </c>
      <c r="U222" s="1">
        <v>0.97077500000000005</v>
      </c>
      <c r="V222" s="1">
        <v>0.38624599999999998</v>
      </c>
      <c r="W222" s="19">
        <v>9.4439999999999993E-3</v>
      </c>
    </row>
    <row r="223" spans="1:23" x14ac:dyDescent="0.35">
      <c r="A223" t="s">
        <v>683</v>
      </c>
      <c r="B223" s="15" t="s">
        <v>684</v>
      </c>
      <c r="C223" t="s">
        <v>25</v>
      </c>
      <c r="D223" t="s">
        <v>685</v>
      </c>
      <c r="E223">
        <v>72</v>
      </c>
      <c r="F223">
        <v>14</v>
      </c>
      <c r="G223">
        <v>553</v>
      </c>
      <c r="H223" s="3">
        <v>67103761.149999999</v>
      </c>
      <c r="I223" s="3">
        <v>52725762.200000003</v>
      </c>
      <c r="J223" s="3">
        <v>44619820.159999996</v>
      </c>
      <c r="K223" s="3">
        <v>53464718.579999998</v>
      </c>
      <c r="L223" s="3">
        <v>50465315.189999998</v>
      </c>
      <c r="M223" s="4">
        <v>42824350.609999999</v>
      </c>
      <c r="N223" s="4">
        <v>38831960.420000002</v>
      </c>
      <c r="O223" s="4">
        <v>58576415.289999999</v>
      </c>
      <c r="P223" s="4">
        <v>41357043.840000004</v>
      </c>
      <c r="Q223" s="4">
        <v>46319186.469999999</v>
      </c>
      <c r="R223" s="19">
        <v>0.235816</v>
      </c>
      <c r="S223" s="19">
        <v>0.53378800000000004</v>
      </c>
      <c r="T223" s="19">
        <v>0.390926</v>
      </c>
      <c r="U223" s="19">
        <v>0.56478899999999999</v>
      </c>
      <c r="V223" s="19">
        <v>9.9043000000000006E-2</v>
      </c>
      <c r="W223" s="19">
        <v>1.9443999999999999E-2</v>
      </c>
    </row>
    <row r="224" spans="1:23" x14ac:dyDescent="0.35">
      <c r="A224" t="s">
        <v>686</v>
      </c>
      <c r="B224" s="15" t="s">
        <v>687</v>
      </c>
      <c r="C224" t="s">
        <v>25</v>
      </c>
      <c r="D224" t="s">
        <v>688</v>
      </c>
      <c r="E224">
        <v>28</v>
      </c>
      <c r="F224">
        <v>7</v>
      </c>
      <c r="G224">
        <v>352</v>
      </c>
      <c r="H224" s="3">
        <v>30566616.739999998</v>
      </c>
      <c r="I224" s="3">
        <v>22760694.280000001</v>
      </c>
      <c r="J224" s="3">
        <v>21229329.370000001</v>
      </c>
      <c r="K224" s="3">
        <v>28807694.449999999</v>
      </c>
      <c r="L224" s="3">
        <v>23677164.98</v>
      </c>
      <c r="M224" s="4">
        <v>61643737.75</v>
      </c>
      <c r="N224" s="4">
        <v>25592316.050000001</v>
      </c>
      <c r="O224" s="4">
        <v>24481500.93</v>
      </c>
      <c r="P224" s="4">
        <v>30438163.82</v>
      </c>
      <c r="Q224" s="4">
        <v>35766202.520000003</v>
      </c>
      <c r="R224" s="19">
        <v>-0.48593999999999998</v>
      </c>
      <c r="S224" s="19">
        <v>0.54228699999999996</v>
      </c>
      <c r="T224" s="19">
        <v>0.390926</v>
      </c>
      <c r="U224" s="19">
        <v>-0.58984999999999999</v>
      </c>
      <c r="V224" s="19">
        <v>0.12628800000000001</v>
      </c>
      <c r="W224" s="19">
        <v>0</v>
      </c>
    </row>
    <row r="225" spans="1:23" x14ac:dyDescent="0.35">
      <c r="A225" t="s">
        <v>689</v>
      </c>
      <c r="B225" s="15" t="s">
        <v>690</v>
      </c>
      <c r="C225" t="s">
        <v>25</v>
      </c>
      <c r="D225" t="s">
        <v>691</v>
      </c>
      <c r="E225">
        <v>14</v>
      </c>
      <c r="F225">
        <v>1</v>
      </c>
      <c r="G225">
        <v>653</v>
      </c>
      <c r="H225" s="3">
        <v>2197577.8960000002</v>
      </c>
      <c r="I225" s="3">
        <v>2296169.6529999999</v>
      </c>
      <c r="J225" s="3">
        <v>2223369.7999999998</v>
      </c>
      <c r="K225" s="3">
        <v>2783238.3250000002</v>
      </c>
      <c r="L225" s="3">
        <v>2707152.5929999999</v>
      </c>
      <c r="M225" s="4">
        <v>3094769.4190000002</v>
      </c>
      <c r="N225" s="4">
        <v>2035361.442</v>
      </c>
      <c r="O225" s="4">
        <v>3067064.8539999998</v>
      </c>
      <c r="P225" s="4">
        <v>3425853.4079999998</v>
      </c>
      <c r="Q225" s="4">
        <v>3410213.1830000002</v>
      </c>
      <c r="R225" s="19">
        <v>-0.30038999999999999</v>
      </c>
      <c r="S225" s="1">
        <v>0.407275</v>
      </c>
      <c r="T225" s="1">
        <v>0.390926</v>
      </c>
      <c r="U225" s="1">
        <v>-0.74378999999999995</v>
      </c>
      <c r="V225" s="1">
        <v>0.20885000000000001</v>
      </c>
      <c r="W225" s="19">
        <v>0.15384900000000001</v>
      </c>
    </row>
    <row r="226" spans="1:23" x14ac:dyDescent="0.35">
      <c r="A226" t="s">
        <v>692</v>
      </c>
      <c r="B226" s="15" t="s">
        <v>693</v>
      </c>
      <c r="C226" t="s">
        <v>25</v>
      </c>
      <c r="D226" t="s">
        <v>694</v>
      </c>
      <c r="E226">
        <v>12</v>
      </c>
      <c r="F226">
        <v>2</v>
      </c>
      <c r="G226">
        <v>554</v>
      </c>
      <c r="H226" s="3">
        <v>2809361.852</v>
      </c>
      <c r="I226" s="3">
        <v>9587012.3300000001</v>
      </c>
      <c r="J226" s="3">
        <v>6775454.9210000001</v>
      </c>
      <c r="K226" s="3">
        <v>5004647.932</v>
      </c>
      <c r="L226" s="3">
        <v>10257534.26</v>
      </c>
      <c r="M226" s="4">
        <v>3844504.3930000002</v>
      </c>
      <c r="N226" s="4">
        <v>4632004.6569999997</v>
      </c>
      <c r="O226" s="4">
        <v>6771517.6720000003</v>
      </c>
      <c r="P226" s="4">
        <v>0</v>
      </c>
      <c r="Q226" s="4">
        <v>4118560.713</v>
      </c>
      <c r="R226" s="19">
        <v>0.830264</v>
      </c>
      <c r="S226" s="19">
        <v>0.49822699999999998</v>
      </c>
      <c r="T226" s="19">
        <v>0.390926</v>
      </c>
      <c r="U226" s="19">
        <v>0.60517399999999999</v>
      </c>
      <c r="V226" s="19">
        <v>0.161193</v>
      </c>
      <c r="W226" s="19">
        <v>9.3016000000000001E-2</v>
      </c>
    </row>
    <row r="227" spans="1:23" x14ac:dyDescent="0.35">
      <c r="A227" t="s">
        <v>695</v>
      </c>
      <c r="B227" s="15" t="s">
        <v>696</v>
      </c>
      <c r="C227" t="s">
        <v>25</v>
      </c>
      <c r="D227" t="s">
        <v>697</v>
      </c>
      <c r="E227">
        <v>1</v>
      </c>
      <c r="F227">
        <v>1</v>
      </c>
      <c r="G227">
        <v>222</v>
      </c>
      <c r="H227" s="3">
        <v>0</v>
      </c>
      <c r="I227" s="3">
        <v>834610.06839999999</v>
      </c>
      <c r="J227" s="3">
        <v>471053.22779999999</v>
      </c>
      <c r="K227" s="3">
        <v>1064285.6089999999</v>
      </c>
      <c r="L227" s="3">
        <v>977121.83669999999</v>
      </c>
      <c r="M227" s="4">
        <v>1060647.202</v>
      </c>
      <c r="N227" s="4">
        <v>707388.60380000004</v>
      </c>
      <c r="O227" s="4">
        <v>1069696.5319999999</v>
      </c>
      <c r="P227" s="4">
        <v>1017716.675</v>
      </c>
      <c r="Q227" s="4">
        <v>1483492.2439999999</v>
      </c>
      <c r="R227" s="19">
        <v>-0.67364999999999997</v>
      </c>
      <c r="S227" s="1">
        <v>0.49361500000000003</v>
      </c>
      <c r="T227" s="1">
        <v>0.390926</v>
      </c>
      <c r="U227" s="1">
        <v>-0.62409000000000003</v>
      </c>
      <c r="V227" s="1">
        <v>0.14882699999999999</v>
      </c>
      <c r="W227" s="19">
        <v>0</v>
      </c>
    </row>
    <row r="228" spans="1:23" x14ac:dyDescent="0.35">
      <c r="A228" t="s">
        <v>698</v>
      </c>
      <c r="B228" s="15" t="s">
        <v>699</v>
      </c>
      <c r="C228" t="s">
        <v>25</v>
      </c>
      <c r="D228" t="s">
        <v>700</v>
      </c>
      <c r="E228">
        <v>39</v>
      </c>
      <c r="F228">
        <v>2</v>
      </c>
      <c r="G228">
        <v>192</v>
      </c>
      <c r="H228" s="3">
        <v>54212419.579999998</v>
      </c>
      <c r="I228" s="3">
        <v>40170201.82</v>
      </c>
      <c r="J228" s="3">
        <v>48947395.729999997</v>
      </c>
      <c r="K228" s="3">
        <v>47473721.829999998</v>
      </c>
      <c r="L228" s="3">
        <v>42052085.890000001</v>
      </c>
      <c r="M228" s="4">
        <v>13110837.27</v>
      </c>
      <c r="N228" s="4">
        <v>37592382.039999999</v>
      </c>
      <c r="O228" s="4">
        <v>40642319.950000003</v>
      </c>
      <c r="P228" s="4">
        <v>52696690.509999998</v>
      </c>
      <c r="Q228" s="4">
        <v>39028973.740000002</v>
      </c>
      <c r="R228" s="17">
        <v>0.34703200000000001</v>
      </c>
      <c r="S228" s="19">
        <v>0.54228699999999996</v>
      </c>
      <c r="T228" s="19">
        <v>0.390926</v>
      </c>
      <c r="U228" s="19">
        <v>0.55499799999999999</v>
      </c>
      <c r="V228" s="19">
        <v>0.108318</v>
      </c>
      <c r="W228" s="18">
        <v>0</v>
      </c>
    </row>
    <row r="229" spans="1:23" x14ac:dyDescent="0.35">
      <c r="A229" t="s">
        <v>701</v>
      </c>
      <c r="B229" s="15" t="s">
        <v>702</v>
      </c>
      <c r="C229" t="s">
        <v>25</v>
      </c>
      <c r="D229" t="s">
        <v>703</v>
      </c>
      <c r="E229">
        <v>1</v>
      </c>
      <c r="F229">
        <v>1</v>
      </c>
      <c r="G229">
        <v>231</v>
      </c>
      <c r="H229" s="3">
        <v>0</v>
      </c>
      <c r="I229" s="3">
        <v>1122167.3319999999</v>
      </c>
      <c r="J229" s="3">
        <v>2440904.9369999999</v>
      </c>
      <c r="K229" s="3">
        <v>0</v>
      </c>
      <c r="L229" s="3">
        <v>984482.03929999995</v>
      </c>
      <c r="M229" s="4">
        <v>0</v>
      </c>
      <c r="N229" s="4">
        <v>0</v>
      </c>
      <c r="O229" s="4">
        <v>0</v>
      </c>
      <c r="P229" s="4">
        <v>0</v>
      </c>
      <c r="Q229" s="4">
        <v>0</v>
      </c>
      <c r="R229" s="17" t="s">
        <v>359</v>
      </c>
      <c r="S229" s="1">
        <v>0.47602</v>
      </c>
      <c r="T229" s="1">
        <v>0.390926</v>
      </c>
      <c r="U229" s="1">
        <v>1.0105139999999999</v>
      </c>
      <c r="V229" s="1">
        <v>0.48034100000000002</v>
      </c>
      <c r="W229" s="18">
        <v>0.30849199999999999</v>
      </c>
    </row>
    <row r="230" spans="1:23" x14ac:dyDescent="0.35">
      <c r="A230" t="s">
        <v>704</v>
      </c>
      <c r="B230" s="15" t="s">
        <v>705</v>
      </c>
      <c r="C230" t="s">
        <v>25</v>
      </c>
      <c r="D230" t="s">
        <v>706</v>
      </c>
      <c r="E230">
        <v>26</v>
      </c>
      <c r="F230">
        <v>4</v>
      </c>
      <c r="G230">
        <v>1116</v>
      </c>
      <c r="H230" s="3">
        <v>2534765.5839999998</v>
      </c>
      <c r="I230" s="3">
        <v>2105425.5639999998</v>
      </c>
      <c r="J230" s="3">
        <v>1491828.473</v>
      </c>
      <c r="K230" s="3">
        <v>2993596.2659999998</v>
      </c>
      <c r="L230" s="3">
        <v>2081502.575</v>
      </c>
      <c r="M230" s="4">
        <v>2172146.9569999999</v>
      </c>
      <c r="N230" s="4">
        <v>2076877.2009999999</v>
      </c>
      <c r="O230" s="4">
        <v>1177171.2709999999</v>
      </c>
      <c r="P230" s="4">
        <v>1968763.1969999999</v>
      </c>
      <c r="Q230" s="4">
        <v>1384371.797</v>
      </c>
      <c r="R230" s="19">
        <v>0.35223300000000002</v>
      </c>
      <c r="S230" s="19">
        <v>0.54228699999999996</v>
      </c>
      <c r="T230" s="19">
        <v>0.390926</v>
      </c>
      <c r="U230" s="19">
        <v>0.53939400000000004</v>
      </c>
      <c r="V230" s="19">
        <v>0.106697</v>
      </c>
      <c r="W230" s="19">
        <v>0</v>
      </c>
    </row>
    <row r="231" spans="1:23" x14ac:dyDescent="0.35">
      <c r="A231" t="s">
        <v>707</v>
      </c>
      <c r="B231" s="15" t="s">
        <v>708</v>
      </c>
      <c r="C231" t="s">
        <v>25</v>
      </c>
      <c r="D231" t="s">
        <v>709</v>
      </c>
      <c r="E231">
        <v>360</v>
      </c>
      <c r="F231">
        <v>18</v>
      </c>
      <c r="G231">
        <v>164</v>
      </c>
      <c r="H231" s="3">
        <v>862283815.60000002</v>
      </c>
      <c r="I231" s="3">
        <v>764892403.39999998</v>
      </c>
      <c r="J231" s="3">
        <v>832064274.20000005</v>
      </c>
      <c r="K231" s="3">
        <v>768577825.5</v>
      </c>
      <c r="L231" s="3">
        <v>797615246.39999998</v>
      </c>
      <c r="M231" s="4">
        <v>555750924.60000002</v>
      </c>
      <c r="N231" s="4">
        <v>889866776.60000002</v>
      </c>
      <c r="O231" s="4">
        <v>1229663733</v>
      </c>
      <c r="P231" s="4">
        <v>1078385516</v>
      </c>
      <c r="Q231" s="4">
        <v>1346466758</v>
      </c>
      <c r="R231" s="19">
        <v>-0.34139000000000003</v>
      </c>
      <c r="S231" s="19">
        <v>0.552535</v>
      </c>
      <c r="T231" s="19">
        <v>0.390926</v>
      </c>
      <c r="U231" s="19">
        <v>-0.68142999999999998</v>
      </c>
      <c r="V231" s="19">
        <v>0.31767200000000001</v>
      </c>
      <c r="W231" s="19">
        <v>0.32373000000000002</v>
      </c>
    </row>
    <row r="232" spans="1:23" x14ac:dyDescent="0.35">
      <c r="A232" t="s">
        <v>710</v>
      </c>
      <c r="B232" s="15" t="s">
        <v>711</v>
      </c>
      <c r="C232" t="s">
        <v>25</v>
      </c>
      <c r="D232" t="s">
        <v>712</v>
      </c>
      <c r="E232">
        <v>6</v>
      </c>
      <c r="F232">
        <v>1</v>
      </c>
      <c r="G232">
        <v>178</v>
      </c>
      <c r="H232" s="3">
        <v>2197436.3229999999</v>
      </c>
      <c r="I232" s="3">
        <v>0</v>
      </c>
      <c r="J232" s="3">
        <v>0</v>
      </c>
      <c r="K232" s="3">
        <v>1931398.54</v>
      </c>
      <c r="L232" s="3">
        <v>2263510.2799999998</v>
      </c>
      <c r="M232" s="4">
        <v>0</v>
      </c>
      <c r="N232" s="4">
        <v>0</v>
      </c>
      <c r="O232" s="4">
        <v>0</v>
      </c>
      <c r="P232" s="4">
        <v>0</v>
      </c>
      <c r="Q232" s="4">
        <v>0</v>
      </c>
      <c r="R232" s="19" t="s">
        <v>359</v>
      </c>
      <c r="S232" s="1">
        <v>0.395955</v>
      </c>
      <c r="T232" s="1">
        <v>0.390926</v>
      </c>
      <c r="U232" s="1">
        <v>1.217856</v>
      </c>
      <c r="V232" s="1">
        <v>0.46515800000000002</v>
      </c>
      <c r="W232" s="19">
        <v>4.7897000000000002E-2</v>
      </c>
    </row>
    <row r="233" spans="1:23" x14ac:dyDescent="0.35">
      <c r="A233" t="s">
        <v>713</v>
      </c>
      <c r="B233" s="15" t="s">
        <v>714</v>
      </c>
      <c r="C233" t="s">
        <v>25</v>
      </c>
      <c r="D233" t="s">
        <v>715</v>
      </c>
      <c r="E233">
        <v>23</v>
      </c>
      <c r="F233">
        <v>7</v>
      </c>
      <c r="G233">
        <v>586</v>
      </c>
      <c r="H233" s="3">
        <v>15201216.640000001</v>
      </c>
      <c r="I233" s="3">
        <v>11617697.17</v>
      </c>
      <c r="J233" s="3">
        <v>9947812.6500000004</v>
      </c>
      <c r="K233" s="3">
        <v>46230651.619999997</v>
      </c>
      <c r="L233" s="3">
        <v>9900327.3900000006</v>
      </c>
      <c r="M233" s="4">
        <v>14523386.630000001</v>
      </c>
      <c r="N233" s="4">
        <v>11110284.5</v>
      </c>
      <c r="O233" s="4">
        <v>6875208.7379999999</v>
      </c>
      <c r="P233" s="4">
        <v>9528664.3090000004</v>
      </c>
      <c r="Q233" s="4">
        <v>6145325.8530000001</v>
      </c>
      <c r="R233" s="17">
        <v>0.94712300000000005</v>
      </c>
      <c r="S233" s="19">
        <v>0.60299899999999995</v>
      </c>
      <c r="T233" s="19">
        <v>0.390926</v>
      </c>
      <c r="U233" s="19">
        <v>0.52641700000000002</v>
      </c>
      <c r="V233" s="19">
        <v>0.16165099999999999</v>
      </c>
      <c r="W233" s="18">
        <v>0</v>
      </c>
    </row>
    <row r="234" spans="1:23" x14ac:dyDescent="0.35">
      <c r="A234" t="s">
        <v>716</v>
      </c>
      <c r="B234" s="15" t="s">
        <v>717</v>
      </c>
      <c r="C234" t="s">
        <v>25</v>
      </c>
      <c r="D234" t="s">
        <v>718</v>
      </c>
      <c r="E234">
        <v>2</v>
      </c>
      <c r="F234">
        <v>2</v>
      </c>
      <c r="G234">
        <v>474</v>
      </c>
      <c r="H234" s="3">
        <v>3347653.5060000001</v>
      </c>
      <c r="I234" s="3">
        <v>0</v>
      </c>
      <c r="J234" s="3">
        <v>3461151.2230000002</v>
      </c>
      <c r="K234" s="3">
        <v>0</v>
      </c>
      <c r="L234" s="3">
        <v>3672345.1710000001</v>
      </c>
      <c r="M234" s="4">
        <v>0</v>
      </c>
      <c r="N234" s="4">
        <v>0</v>
      </c>
      <c r="O234" s="4">
        <v>0</v>
      </c>
      <c r="P234" s="4">
        <v>0</v>
      </c>
      <c r="Q234" s="4">
        <v>0</v>
      </c>
      <c r="R234" s="19" t="s">
        <v>359</v>
      </c>
      <c r="S234" s="1">
        <v>0.395955</v>
      </c>
      <c r="T234" s="1">
        <v>0.390926</v>
      </c>
      <c r="U234" s="1">
        <v>1.2224809999999999</v>
      </c>
      <c r="V234" s="1">
        <v>0.46578599999999998</v>
      </c>
      <c r="W234" s="19">
        <v>0.16039700000000001</v>
      </c>
    </row>
    <row r="235" spans="1:23" x14ac:dyDescent="0.35">
      <c r="A235" t="s">
        <v>719</v>
      </c>
      <c r="B235" s="15" t="s">
        <v>720</v>
      </c>
      <c r="C235" t="s">
        <v>25</v>
      </c>
      <c r="D235" t="s">
        <v>721</v>
      </c>
      <c r="E235">
        <v>7</v>
      </c>
      <c r="F235">
        <v>2</v>
      </c>
      <c r="G235">
        <v>263</v>
      </c>
      <c r="H235" s="3">
        <v>10013682.23</v>
      </c>
      <c r="I235" s="3">
        <v>5346757.2379999999</v>
      </c>
      <c r="J235" s="3">
        <v>7208196.7939999998</v>
      </c>
      <c r="K235" s="3">
        <v>9006606.1339999996</v>
      </c>
      <c r="L235" s="3">
        <v>6080144.8080000002</v>
      </c>
      <c r="M235" s="4">
        <v>6323576.9850000003</v>
      </c>
      <c r="N235" s="4">
        <v>3688687.077</v>
      </c>
      <c r="O235" s="4">
        <v>3679910.9920000001</v>
      </c>
      <c r="P235" s="4">
        <v>8114026.4160000002</v>
      </c>
      <c r="Q235" s="4">
        <v>4542624.3640000001</v>
      </c>
      <c r="R235" s="19">
        <v>0.51511799999999996</v>
      </c>
      <c r="S235" s="1">
        <v>0.45496300000000001</v>
      </c>
      <c r="T235" s="1">
        <v>0.390926</v>
      </c>
      <c r="U235" s="1">
        <v>0.65196900000000002</v>
      </c>
      <c r="V235" s="1">
        <v>0.13749500000000001</v>
      </c>
      <c r="W235" s="19">
        <v>0</v>
      </c>
    </row>
    <row r="236" spans="1:23" x14ac:dyDescent="0.35">
      <c r="A236" t="s">
        <v>722</v>
      </c>
      <c r="B236" s="15" t="s">
        <v>723</v>
      </c>
      <c r="C236" t="s">
        <v>25</v>
      </c>
      <c r="D236" t="s">
        <v>724</v>
      </c>
      <c r="E236">
        <v>40</v>
      </c>
      <c r="F236">
        <v>1</v>
      </c>
      <c r="G236">
        <v>707</v>
      </c>
      <c r="H236" s="3">
        <v>1104742.726</v>
      </c>
      <c r="I236" s="3">
        <v>2117980.4479999999</v>
      </c>
      <c r="J236" s="3">
        <v>0</v>
      </c>
      <c r="K236" s="3">
        <v>929164.27069999999</v>
      </c>
      <c r="L236" s="3">
        <v>0</v>
      </c>
      <c r="M236" s="4">
        <v>0</v>
      </c>
      <c r="N236" s="4">
        <v>0</v>
      </c>
      <c r="O236" s="4">
        <v>0</v>
      </c>
      <c r="P236" s="4">
        <v>0</v>
      </c>
      <c r="Q236" s="4">
        <v>0</v>
      </c>
      <c r="R236" s="19" t="s">
        <v>359</v>
      </c>
      <c r="S236" s="1">
        <v>0.45552399999999998</v>
      </c>
      <c r="T236" s="1">
        <v>0.390926</v>
      </c>
      <c r="U236" s="1">
        <v>1.0508569999999999</v>
      </c>
      <c r="V236" s="1">
        <v>0.41661999999999999</v>
      </c>
      <c r="W236" s="19">
        <v>0</v>
      </c>
    </row>
    <row r="237" spans="1:23" x14ac:dyDescent="0.35">
      <c r="A237" t="s">
        <v>725</v>
      </c>
      <c r="B237" s="15" t="s">
        <v>726</v>
      </c>
      <c r="C237" t="s">
        <v>25</v>
      </c>
      <c r="D237" t="s">
        <v>727</v>
      </c>
      <c r="E237">
        <v>32</v>
      </c>
      <c r="F237">
        <v>5</v>
      </c>
      <c r="G237">
        <v>281</v>
      </c>
      <c r="H237" s="3">
        <v>6215233.8420000002</v>
      </c>
      <c r="I237" s="3">
        <v>9833688.8139999993</v>
      </c>
      <c r="J237" s="3">
        <v>8572749.3450000007</v>
      </c>
      <c r="K237" s="3">
        <v>9192442.4100000001</v>
      </c>
      <c r="L237" s="3">
        <v>5091053.233</v>
      </c>
      <c r="M237" s="4">
        <v>10585409.689999999</v>
      </c>
      <c r="N237" s="4">
        <v>7624115.8930000002</v>
      </c>
      <c r="O237" s="4">
        <v>11208106.67</v>
      </c>
      <c r="P237" s="4">
        <v>9030097.023</v>
      </c>
      <c r="Q237" s="4">
        <v>12436298.67</v>
      </c>
      <c r="R237" s="19">
        <v>-0.38724999999999998</v>
      </c>
      <c r="S237" s="19">
        <v>0.41200599999999998</v>
      </c>
      <c r="T237" s="19">
        <v>0.390926</v>
      </c>
      <c r="U237" s="19">
        <v>-0.68432000000000004</v>
      </c>
      <c r="V237" s="19">
        <v>0.129693</v>
      </c>
      <c r="W237" s="19">
        <v>0</v>
      </c>
    </row>
    <row r="238" spans="1:23" x14ac:dyDescent="0.35">
      <c r="A238" t="s">
        <v>728</v>
      </c>
      <c r="B238" s="15" t="s">
        <v>729</v>
      </c>
      <c r="C238" t="s">
        <v>25</v>
      </c>
      <c r="D238" t="s">
        <v>730</v>
      </c>
      <c r="E238">
        <v>18</v>
      </c>
      <c r="F238">
        <v>5</v>
      </c>
      <c r="G238">
        <v>153</v>
      </c>
      <c r="H238" s="3">
        <v>9312408.1919999998</v>
      </c>
      <c r="I238" s="3">
        <v>12169227.58</v>
      </c>
      <c r="J238" s="3">
        <v>13673696.92</v>
      </c>
      <c r="K238" s="3">
        <v>7615641.9040000001</v>
      </c>
      <c r="L238" s="3">
        <v>14162605.960000001</v>
      </c>
      <c r="M238" s="4">
        <v>8234388.7819999997</v>
      </c>
      <c r="N238" s="4">
        <v>13881341.51</v>
      </c>
      <c r="O238" s="4">
        <v>16025199.779999999</v>
      </c>
      <c r="P238" s="4">
        <v>20501701.300000001</v>
      </c>
      <c r="Q238" s="4">
        <v>18752834.300000001</v>
      </c>
      <c r="R238" s="19">
        <v>-0.44296999999999997</v>
      </c>
      <c r="S238" s="19">
        <v>0.51308500000000001</v>
      </c>
      <c r="T238" s="19">
        <v>0.390926</v>
      </c>
      <c r="U238" s="19">
        <v>-0.60133999999999999</v>
      </c>
      <c r="V238" s="19">
        <v>0.13972399999999999</v>
      </c>
      <c r="W238" s="19">
        <v>8.2896999999999998E-2</v>
      </c>
    </row>
    <row r="239" spans="1:23" x14ac:dyDescent="0.35">
      <c r="A239" t="s">
        <v>731</v>
      </c>
      <c r="B239" s="15" t="s">
        <v>732</v>
      </c>
      <c r="C239" t="s">
        <v>25</v>
      </c>
      <c r="D239" t="s">
        <v>733</v>
      </c>
      <c r="E239">
        <v>2</v>
      </c>
      <c r="F239">
        <v>1</v>
      </c>
      <c r="G239">
        <v>399</v>
      </c>
      <c r="H239" s="3">
        <v>0</v>
      </c>
      <c r="I239" s="3">
        <v>0</v>
      </c>
      <c r="J239" s="3">
        <v>0</v>
      </c>
      <c r="K239" s="3">
        <v>0</v>
      </c>
      <c r="L239" s="3">
        <v>0</v>
      </c>
      <c r="M239" s="4">
        <v>436471.64429999999</v>
      </c>
      <c r="N239" s="4">
        <v>676214.41330000001</v>
      </c>
      <c r="O239" s="4">
        <v>0</v>
      </c>
      <c r="P239" s="4">
        <v>0</v>
      </c>
      <c r="Q239" s="4">
        <v>367370.00939999998</v>
      </c>
      <c r="R239" s="19" t="s">
        <v>82</v>
      </c>
      <c r="S239" s="1">
        <v>0.41200599999999998</v>
      </c>
      <c r="T239" s="1">
        <v>0.390926</v>
      </c>
      <c r="U239" s="1">
        <v>-1.12751</v>
      </c>
      <c r="V239" s="1">
        <v>0.44892700000000002</v>
      </c>
      <c r="W239" s="19">
        <v>0.19373000000000001</v>
      </c>
    </row>
    <row r="240" spans="1:23" x14ac:dyDescent="0.35">
      <c r="A240" t="s">
        <v>734</v>
      </c>
      <c r="B240" s="15" t="s">
        <v>735</v>
      </c>
      <c r="C240" t="s">
        <v>25</v>
      </c>
      <c r="D240" t="s">
        <v>736</v>
      </c>
      <c r="E240">
        <v>114</v>
      </c>
      <c r="F240">
        <v>1</v>
      </c>
      <c r="G240">
        <v>128</v>
      </c>
      <c r="H240" s="3">
        <v>0</v>
      </c>
      <c r="I240" s="3">
        <v>0</v>
      </c>
      <c r="J240" s="3">
        <v>0</v>
      </c>
      <c r="K240" s="3">
        <v>0</v>
      </c>
      <c r="L240" s="3">
        <v>0</v>
      </c>
      <c r="M240" s="4">
        <v>802190.50840000005</v>
      </c>
      <c r="N240" s="4">
        <v>502094.36629999999</v>
      </c>
      <c r="O240" s="4">
        <v>0</v>
      </c>
      <c r="P240" s="4">
        <v>0</v>
      </c>
      <c r="Q240" s="4">
        <v>734297.63619999995</v>
      </c>
      <c r="R240" s="19" t="s">
        <v>82</v>
      </c>
      <c r="S240" s="1">
        <v>0.403003</v>
      </c>
      <c r="T240" s="1">
        <v>0.390926</v>
      </c>
      <c r="U240" s="1">
        <v>-1.1734199999999999</v>
      </c>
      <c r="V240" s="1">
        <v>0.45913199999999998</v>
      </c>
      <c r="W240" s="19">
        <v>0.19373000000000001</v>
      </c>
    </row>
    <row r="241" spans="1:23" x14ac:dyDescent="0.35">
      <c r="A241" t="s">
        <v>737</v>
      </c>
      <c r="B241" s="15" t="s">
        <v>738</v>
      </c>
      <c r="C241" t="s">
        <v>25</v>
      </c>
      <c r="D241" t="s">
        <v>739</v>
      </c>
      <c r="E241">
        <v>6</v>
      </c>
      <c r="F241">
        <v>1</v>
      </c>
      <c r="G241">
        <v>301</v>
      </c>
      <c r="H241" s="3">
        <v>0</v>
      </c>
      <c r="I241" s="3">
        <v>0</v>
      </c>
      <c r="J241" s="3">
        <v>0</v>
      </c>
      <c r="K241" s="3">
        <v>0</v>
      </c>
      <c r="L241" s="3">
        <v>0</v>
      </c>
      <c r="M241" s="4">
        <v>0</v>
      </c>
      <c r="N241" s="4">
        <v>0</v>
      </c>
      <c r="O241" s="4">
        <v>2376579.8760000002</v>
      </c>
      <c r="P241" s="4">
        <v>2100828.1639999999</v>
      </c>
      <c r="Q241" s="4">
        <v>2850674.9789999998</v>
      </c>
      <c r="R241" s="19" t="s">
        <v>82</v>
      </c>
      <c r="S241" s="1">
        <v>0.395955</v>
      </c>
      <c r="T241" s="1">
        <v>0.390926</v>
      </c>
      <c r="U241" s="1">
        <v>-1.20086</v>
      </c>
      <c r="V241" s="1">
        <v>0.46285300000000001</v>
      </c>
      <c r="W241" s="19">
        <v>2.5396999999999999E-2</v>
      </c>
    </row>
    <row r="242" spans="1:23" x14ac:dyDescent="0.35">
      <c r="A242" t="s">
        <v>740</v>
      </c>
      <c r="B242" s="15" t="s">
        <v>741</v>
      </c>
      <c r="C242" t="s">
        <v>38</v>
      </c>
      <c r="D242" t="s">
        <v>742</v>
      </c>
      <c r="E242">
        <v>1</v>
      </c>
      <c r="F242">
        <v>1</v>
      </c>
      <c r="G242">
        <v>712</v>
      </c>
      <c r="H242" s="3">
        <v>0</v>
      </c>
      <c r="I242" s="3">
        <v>84494.337150000007</v>
      </c>
      <c r="J242" s="3">
        <v>24391.49783</v>
      </c>
      <c r="K242" s="3">
        <v>0</v>
      </c>
      <c r="L242" s="3">
        <v>0</v>
      </c>
      <c r="M242" s="4">
        <v>138266.5472</v>
      </c>
      <c r="N242" s="4">
        <v>0</v>
      </c>
      <c r="O242" s="4">
        <v>79365.01152</v>
      </c>
      <c r="P242" s="4">
        <v>85902.836009999999</v>
      </c>
      <c r="Q242" s="4">
        <v>156679.90669999999</v>
      </c>
      <c r="R242" s="17">
        <v>-2.0794899999999998</v>
      </c>
      <c r="S242" s="1">
        <v>0.36861699999999997</v>
      </c>
      <c r="T242" s="1">
        <v>0.390926</v>
      </c>
      <c r="U242" s="1">
        <v>-0.80308000000000002</v>
      </c>
      <c r="V242" s="1">
        <v>0.30713200000000002</v>
      </c>
      <c r="W242" s="18">
        <v>0.12968299999999999</v>
      </c>
    </row>
    <row r="243" spans="1:23" x14ac:dyDescent="0.35">
      <c r="A243" t="s">
        <v>743</v>
      </c>
      <c r="B243" s="15" t="s">
        <v>744</v>
      </c>
      <c r="C243" t="s">
        <v>25</v>
      </c>
      <c r="D243" t="s">
        <v>745</v>
      </c>
      <c r="E243">
        <v>6</v>
      </c>
      <c r="F243">
        <v>3</v>
      </c>
      <c r="G243">
        <v>135</v>
      </c>
      <c r="H243" s="3">
        <v>0</v>
      </c>
      <c r="I243" s="3">
        <v>4102222.8330000001</v>
      </c>
      <c r="J243" s="3">
        <v>7395957.2609999999</v>
      </c>
      <c r="K243" s="3">
        <v>8721186.0850000009</v>
      </c>
      <c r="L243" s="3">
        <v>7423369.2570000002</v>
      </c>
      <c r="M243" s="4">
        <v>0</v>
      </c>
      <c r="N243" s="4">
        <v>3933724.264</v>
      </c>
      <c r="O243" s="4">
        <v>4550238.8619999997</v>
      </c>
      <c r="P243" s="4">
        <v>2700207.4879999999</v>
      </c>
      <c r="Q243" s="4">
        <v>0</v>
      </c>
      <c r="R243" s="17">
        <v>1.305442</v>
      </c>
      <c r="S243" s="19">
        <v>0.47595199999999999</v>
      </c>
      <c r="T243" s="19">
        <v>0.390926</v>
      </c>
      <c r="U243" s="19">
        <v>0.64807199999999998</v>
      </c>
      <c r="V243" s="19">
        <v>0.21480199999999999</v>
      </c>
      <c r="W243" s="18">
        <v>0.12873000000000001</v>
      </c>
    </row>
    <row r="244" spans="1:23" x14ac:dyDescent="0.35">
      <c r="A244" t="s">
        <v>746</v>
      </c>
      <c r="B244" s="15" t="s">
        <v>747</v>
      </c>
      <c r="C244" t="s">
        <v>38</v>
      </c>
      <c r="D244" t="s">
        <v>748</v>
      </c>
      <c r="E244">
        <v>4</v>
      </c>
      <c r="F244">
        <v>1</v>
      </c>
      <c r="G244">
        <v>160</v>
      </c>
      <c r="H244" s="3">
        <v>5568977.8289999999</v>
      </c>
      <c r="I244" s="3">
        <v>5957634.2800000003</v>
      </c>
      <c r="J244" s="3">
        <v>7948617.9340000004</v>
      </c>
      <c r="K244" s="3">
        <v>5922082.284</v>
      </c>
      <c r="L244" s="3">
        <v>5771509.9950000001</v>
      </c>
      <c r="M244" s="4">
        <v>5499728.3550000004</v>
      </c>
      <c r="N244" s="4">
        <v>7183058.2489999998</v>
      </c>
      <c r="O244" s="4">
        <v>5621659.6890000002</v>
      </c>
      <c r="P244" s="4">
        <v>5221404.6129999999</v>
      </c>
      <c r="Q244" s="4">
        <v>3798158.3739999998</v>
      </c>
      <c r="R244" s="19">
        <v>0.18993399999999999</v>
      </c>
      <c r="S244" s="19">
        <v>0.65532100000000004</v>
      </c>
      <c r="T244" s="19">
        <v>0.390926</v>
      </c>
      <c r="U244" s="19">
        <v>0.39500000000000002</v>
      </c>
      <c r="V244" s="19">
        <v>7.1637999999999993E-2</v>
      </c>
      <c r="W244" s="19">
        <v>0</v>
      </c>
    </row>
    <row r="245" spans="1:23" x14ac:dyDescent="0.35">
      <c r="A245" t="s">
        <v>749</v>
      </c>
      <c r="B245" s="15" t="s">
        <v>750</v>
      </c>
      <c r="C245" t="s">
        <v>25</v>
      </c>
      <c r="D245" t="s">
        <v>751</v>
      </c>
      <c r="E245">
        <v>163</v>
      </c>
      <c r="F245">
        <v>26</v>
      </c>
      <c r="G245">
        <v>486</v>
      </c>
      <c r="H245" s="3">
        <v>61576677.439999998</v>
      </c>
      <c r="I245" s="3">
        <v>154909663.40000001</v>
      </c>
      <c r="J245" s="3">
        <v>123336638.09999999</v>
      </c>
      <c r="K245" s="3">
        <v>96188352.530000001</v>
      </c>
      <c r="L245" s="3">
        <v>145123146.30000001</v>
      </c>
      <c r="M245" s="4">
        <v>178836696.80000001</v>
      </c>
      <c r="N245" s="4">
        <v>131379516.5</v>
      </c>
      <c r="O245" s="4">
        <v>197683545.09999999</v>
      </c>
      <c r="P245" s="4">
        <v>121069621.5</v>
      </c>
      <c r="Q245" s="4">
        <v>173709251.30000001</v>
      </c>
      <c r="R245" s="19">
        <v>-0.46594999999999998</v>
      </c>
      <c r="S245" s="19">
        <v>0.40829199999999999</v>
      </c>
      <c r="T245" s="19">
        <v>0.390926</v>
      </c>
      <c r="U245" s="19">
        <v>-0.70016999999999996</v>
      </c>
      <c r="V245" s="19">
        <v>0.139345</v>
      </c>
      <c r="W245" s="19">
        <v>0</v>
      </c>
    </row>
    <row r="246" spans="1:23" x14ac:dyDescent="0.35">
      <c r="A246" t="s">
        <v>752</v>
      </c>
      <c r="B246" s="15" t="s">
        <v>753</v>
      </c>
      <c r="C246" t="s">
        <v>25</v>
      </c>
      <c r="D246" t="s">
        <v>754</v>
      </c>
      <c r="E246">
        <v>25</v>
      </c>
      <c r="F246">
        <v>4</v>
      </c>
      <c r="G246">
        <v>679</v>
      </c>
      <c r="H246" s="3">
        <v>2019255.969</v>
      </c>
      <c r="I246" s="3">
        <v>3313069.6090000002</v>
      </c>
      <c r="J246" s="3">
        <v>1624480.4809999999</v>
      </c>
      <c r="K246" s="3">
        <v>4699415.0710000005</v>
      </c>
      <c r="L246" s="3">
        <v>1913674.84</v>
      </c>
      <c r="M246" s="4">
        <v>7867944.5300000003</v>
      </c>
      <c r="N246" s="4">
        <v>5355751.227</v>
      </c>
      <c r="O246" s="4">
        <v>6050972.0760000004</v>
      </c>
      <c r="P246" s="4">
        <v>2654271.2799999998</v>
      </c>
      <c r="Q246" s="4">
        <v>2005924.426</v>
      </c>
      <c r="R246" s="19">
        <v>-0.81869999999999998</v>
      </c>
      <c r="S246" s="19">
        <v>0.50226999999999999</v>
      </c>
      <c r="T246" s="19">
        <v>0.390926</v>
      </c>
      <c r="U246" s="19">
        <v>-0.62311000000000005</v>
      </c>
      <c r="V246" s="19">
        <v>0.162523</v>
      </c>
      <c r="W246" s="19">
        <v>0</v>
      </c>
    </row>
    <row r="247" spans="1:23" x14ac:dyDescent="0.35">
      <c r="A247" t="s">
        <v>755</v>
      </c>
      <c r="B247" s="15" t="s">
        <v>756</v>
      </c>
      <c r="C247" t="s">
        <v>25</v>
      </c>
      <c r="D247" t="s">
        <v>757</v>
      </c>
      <c r="E247">
        <v>15</v>
      </c>
      <c r="F247">
        <v>5</v>
      </c>
      <c r="G247">
        <v>83</v>
      </c>
      <c r="H247" s="3">
        <v>25298725.600000001</v>
      </c>
      <c r="I247" s="3">
        <v>2875416.4240000001</v>
      </c>
      <c r="J247" s="3">
        <v>10115984.810000001</v>
      </c>
      <c r="K247" s="3">
        <v>8642111.8169999998</v>
      </c>
      <c r="L247" s="3">
        <v>3153384.7850000001</v>
      </c>
      <c r="M247" s="4">
        <v>20229607.670000002</v>
      </c>
      <c r="N247" s="4">
        <v>11436221.02</v>
      </c>
      <c r="O247" s="4">
        <v>10869621.92</v>
      </c>
      <c r="P247" s="4">
        <v>15543450.99</v>
      </c>
      <c r="Q247" s="4">
        <v>14008863.26</v>
      </c>
      <c r="R247" s="19">
        <v>-0.52536000000000005</v>
      </c>
      <c r="S247" s="19">
        <v>0.65976999999999997</v>
      </c>
      <c r="T247" s="19">
        <v>0.390926</v>
      </c>
      <c r="U247" s="19">
        <v>-0.38149</v>
      </c>
      <c r="V247" s="19">
        <v>0.223</v>
      </c>
      <c r="W247" s="19">
        <v>0.24873000000000001</v>
      </c>
    </row>
    <row r="248" spans="1:23" x14ac:dyDescent="0.35">
      <c r="A248" t="s">
        <v>758</v>
      </c>
      <c r="B248" s="15" t="s">
        <v>759</v>
      </c>
      <c r="C248" t="s">
        <v>25</v>
      </c>
      <c r="D248" t="s">
        <v>760</v>
      </c>
      <c r="E248">
        <v>35</v>
      </c>
      <c r="F248">
        <v>8</v>
      </c>
      <c r="G248">
        <v>183</v>
      </c>
      <c r="H248" s="3">
        <v>19943691.899999999</v>
      </c>
      <c r="I248" s="3">
        <v>18293084.309999999</v>
      </c>
      <c r="J248" s="3">
        <v>20366418.579999998</v>
      </c>
      <c r="K248" s="3">
        <v>18176563.460000001</v>
      </c>
      <c r="L248" s="3">
        <v>21815855.140000001</v>
      </c>
      <c r="M248" s="4">
        <v>26306747.649999999</v>
      </c>
      <c r="N248" s="4">
        <v>14493421.5</v>
      </c>
      <c r="O248" s="4">
        <v>15981527.119999999</v>
      </c>
      <c r="P248" s="4">
        <v>9206784.8249999993</v>
      </c>
      <c r="Q248" s="4">
        <v>15198361.449999999</v>
      </c>
      <c r="R248" s="19">
        <v>0.28027800000000003</v>
      </c>
      <c r="S248" s="19">
        <v>0.61466500000000002</v>
      </c>
      <c r="T248" s="19">
        <v>0.390926</v>
      </c>
      <c r="U248" s="19">
        <v>0.50240600000000002</v>
      </c>
      <c r="V248" s="19">
        <v>0.171847</v>
      </c>
      <c r="W248" s="19">
        <v>0.14777799999999999</v>
      </c>
    </row>
    <row r="249" spans="1:23" x14ac:dyDescent="0.35">
      <c r="A249" t="s">
        <v>761</v>
      </c>
      <c r="B249" s="15" t="s">
        <v>762</v>
      </c>
      <c r="C249" t="s">
        <v>25</v>
      </c>
      <c r="D249" t="s">
        <v>763</v>
      </c>
      <c r="E249">
        <v>16</v>
      </c>
      <c r="F249">
        <v>3</v>
      </c>
      <c r="G249">
        <v>217</v>
      </c>
      <c r="H249" s="3">
        <v>7567991.4979999997</v>
      </c>
      <c r="I249" s="3">
        <v>8485438.5759999994</v>
      </c>
      <c r="J249" s="3">
        <v>8516563.2109999992</v>
      </c>
      <c r="K249" s="3">
        <v>9875066.9260000009</v>
      </c>
      <c r="L249" s="3">
        <v>7212030.7699999996</v>
      </c>
      <c r="M249" s="4">
        <v>14679167.109999999</v>
      </c>
      <c r="N249" s="4">
        <v>9815715.0700000003</v>
      </c>
      <c r="O249" s="4">
        <v>14791748.42</v>
      </c>
      <c r="P249" s="4">
        <v>9689468.1899999995</v>
      </c>
      <c r="Q249" s="4">
        <v>7787047.8629999999</v>
      </c>
      <c r="R249" s="19">
        <v>-0.44639000000000001</v>
      </c>
      <c r="S249" s="19">
        <v>0.45496300000000001</v>
      </c>
      <c r="T249" s="19">
        <v>0.390926</v>
      </c>
      <c r="U249" s="19">
        <v>-0.79944000000000004</v>
      </c>
      <c r="V249" s="19">
        <v>0.150947</v>
      </c>
      <c r="W249" s="19">
        <v>0</v>
      </c>
    </row>
    <row r="250" spans="1:23" x14ac:dyDescent="0.35">
      <c r="A250" t="s">
        <v>764</v>
      </c>
      <c r="B250" s="15" t="s">
        <v>765</v>
      </c>
      <c r="C250" t="s">
        <v>25</v>
      </c>
      <c r="D250" t="s">
        <v>766</v>
      </c>
      <c r="E250">
        <v>3</v>
      </c>
      <c r="F250">
        <v>1</v>
      </c>
      <c r="G250">
        <v>263</v>
      </c>
      <c r="H250" s="3">
        <v>0</v>
      </c>
      <c r="I250" s="3">
        <v>0</v>
      </c>
      <c r="J250" s="3">
        <v>2175564.406</v>
      </c>
      <c r="K250" s="3">
        <v>1746330.1910000001</v>
      </c>
      <c r="L250" s="3">
        <v>0</v>
      </c>
      <c r="M250" s="4">
        <v>2257613.3259999999</v>
      </c>
      <c r="N250" s="4">
        <v>2528981.5529999998</v>
      </c>
      <c r="O250" s="4">
        <v>3905486.9180000001</v>
      </c>
      <c r="P250" s="4">
        <v>0</v>
      </c>
      <c r="Q250" s="4">
        <v>1799123.871</v>
      </c>
      <c r="R250" s="19">
        <v>-1.4195599999999999</v>
      </c>
      <c r="S250" s="1">
        <v>0.51308500000000001</v>
      </c>
      <c r="T250" s="1">
        <v>0.390926</v>
      </c>
      <c r="U250" s="1">
        <v>-0.58847000000000005</v>
      </c>
      <c r="V250" s="1">
        <v>0.21510699999999999</v>
      </c>
      <c r="W250" s="19">
        <v>0.10373</v>
      </c>
    </row>
    <row r="251" spans="1:23" x14ac:dyDescent="0.35">
      <c r="A251" t="s">
        <v>767</v>
      </c>
      <c r="B251" s="15" t="s">
        <v>768</v>
      </c>
      <c r="C251" t="s">
        <v>25</v>
      </c>
      <c r="D251" t="s">
        <v>769</v>
      </c>
      <c r="E251">
        <v>5</v>
      </c>
      <c r="F251">
        <v>2</v>
      </c>
      <c r="G251">
        <v>594</v>
      </c>
      <c r="H251" s="3">
        <v>1359080.8019999999</v>
      </c>
      <c r="I251" s="3">
        <v>0</v>
      </c>
      <c r="J251" s="3">
        <v>2502853.676</v>
      </c>
      <c r="K251" s="3">
        <v>1724121.5830000001</v>
      </c>
      <c r="L251" s="3">
        <v>2671796.9509999999</v>
      </c>
      <c r="M251" s="4">
        <v>1111922.05</v>
      </c>
      <c r="N251" s="4">
        <v>3065172.173</v>
      </c>
      <c r="O251" s="4">
        <v>2978360.6910000001</v>
      </c>
      <c r="P251" s="4">
        <v>2644930.0920000002</v>
      </c>
      <c r="Q251" s="4">
        <v>4183370.9369999999</v>
      </c>
      <c r="R251" s="17">
        <v>-0.75990999999999997</v>
      </c>
      <c r="S251" s="1">
        <v>0.50979099999999999</v>
      </c>
      <c r="T251" s="1">
        <v>0.390926</v>
      </c>
      <c r="U251" s="1">
        <v>-0.58835999999999999</v>
      </c>
      <c r="V251" s="1">
        <v>0.15220500000000001</v>
      </c>
      <c r="W251" s="18">
        <v>0</v>
      </c>
    </row>
    <row r="252" spans="1:23" x14ac:dyDescent="0.35">
      <c r="A252" t="s">
        <v>770</v>
      </c>
      <c r="B252" s="15" t="s">
        <v>771</v>
      </c>
      <c r="C252" t="s">
        <v>25</v>
      </c>
      <c r="D252" t="s">
        <v>772</v>
      </c>
      <c r="E252">
        <v>4</v>
      </c>
      <c r="F252">
        <v>1</v>
      </c>
      <c r="G252">
        <v>234</v>
      </c>
      <c r="H252" s="3">
        <v>0</v>
      </c>
      <c r="I252" s="3">
        <v>2721438.9559999998</v>
      </c>
      <c r="J252" s="3">
        <v>2935284.773</v>
      </c>
      <c r="K252" s="3">
        <v>2475011.5219999999</v>
      </c>
      <c r="L252" s="3">
        <v>2311953.7969999998</v>
      </c>
      <c r="M252" s="4">
        <v>2048172.7039999999</v>
      </c>
      <c r="N252" s="4">
        <v>1933022.0009999999</v>
      </c>
      <c r="O252" s="4">
        <v>1459158.0349999999</v>
      </c>
      <c r="P252" s="4">
        <v>1654506.8859999999</v>
      </c>
      <c r="Q252" s="4">
        <v>1428703.61</v>
      </c>
      <c r="R252" s="17">
        <v>0.293103</v>
      </c>
      <c r="S252" s="1">
        <v>0.77139100000000005</v>
      </c>
      <c r="T252" s="1">
        <v>0.390926</v>
      </c>
      <c r="U252" s="1">
        <v>0.29217799999999999</v>
      </c>
      <c r="V252" s="1">
        <v>0.154691</v>
      </c>
      <c r="W252" s="18">
        <v>0.266349</v>
      </c>
    </row>
    <row r="253" spans="1:23" x14ac:dyDescent="0.35">
      <c r="A253" t="s">
        <v>773</v>
      </c>
      <c r="B253" s="15" t="s">
        <v>774</v>
      </c>
      <c r="C253" t="s">
        <v>38</v>
      </c>
      <c r="D253" t="s">
        <v>775</v>
      </c>
      <c r="E253">
        <v>9</v>
      </c>
      <c r="F253">
        <v>1</v>
      </c>
      <c r="G253">
        <v>56</v>
      </c>
      <c r="H253" s="3">
        <v>3815976.6749999998</v>
      </c>
      <c r="I253" s="3">
        <v>2500785.3620000002</v>
      </c>
      <c r="J253" s="3">
        <v>0</v>
      </c>
      <c r="K253" s="3">
        <v>5016367.4409999996</v>
      </c>
      <c r="L253" s="3">
        <v>4233895.6189999999</v>
      </c>
      <c r="M253" s="4">
        <v>3343204.0649999999</v>
      </c>
      <c r="N253" s="4">
        <v>5957477.6090000002</v>
      </c>
      <c r="O253" s="4">
        <v>8580887.7799999993</v>
      </c>
      <c r="P253" s="4">
        <v>4167728.3119999999</v>
      </c>
      <c r="Q253" s="4">
        <v>5241317.1900000004</v>
      </c>
      <c r="R253" s="19">
        <v>-0.80991000000000002</v>
      </c>
      <c r="S253" s="1">
        <v>0.44545200000000001</v>
      </c>
      <c r="T253" s="1">
        <v>0.390926</v>
      </c>
      <c r="U253" s="1">
        <v>-0.65929000000000004</v>
      </c>
      <c r="V253" s="1">
        <v>0.16659199999999999</v>
      </c>
      <c r="W253" s="19">
        <v>0</v>
      </c>
    </row>
    <row r="254" spans="1:23" x14ac:dyDescent="0.35">
      <c r="A254" t="s">
        <v>776</v>
      </c>
      <c r="B254" s="15" t="s">
        <v>777</v>
      </c>
      <c r="C254" t="s">
        <v>38</v>
      </c>
      <c r="D254" t="s">
        <v>778</v>
      </c>
      <c r="E254">
        <v>3</v>
      </c>
      <c r="F254">
        <v>1</v>
      </c>
      <c r="G254">
        <v>290</v>
      </c>
      <c r="H254" s="3">
        <v>842100.51910000003</v>
      </c>
      <c r="I254" s="3">
        <v>0</v>
      </c>
      <c r="J254" s="3">
        <v>675203.82010000001</v>
      </c>
      <c r="K254" s="3">
        <v>567492.73389999999</v>
      </c>
      <c r="L254" s="3">
        <v>0</v>
      </c>
      <c r="M254" s="4">
        <v>0</v>
      </c>
      <c r="N254" s="4">
        <v>0</v>
      </c>
      <c r="O254" s="4">
        <v>0</v>
      </c>
      <c r="P254" s="4">
        <v>0</v>
      </c>
      <c r="Q254" s="4">
        <v>0</v>
      </c>
      <c r="R254" s="19" t="s">
        <v>359</v>
      </c>
      <c r="S254" s="1">
        <v>0.39674599999999999</v>
      </c>
      <c r="T254" s="1">
        <v>0.390926</v>
      </c>
      <c r="U254" s="1">
        <v>1.186186</v>
      </c>
      <c r="V254" s="1">
        <v>0.46086300000000002</v>
      </c>
      <c r="W254" s="19">
        <v>4.0397000000000002E-2</v>
      </c>
    </row>
    <row r="255" spans="1:23" x14ac:dyDescent="0.35">
      <c r="A255" t="s">
        <v>779</v>
      </c>
      <c r="B255" s="15" t="s">
        <v>780</v>
      </c>
      <c r="C255" t="s">
        <v>25</v>
      </c>
      <c r="D255" t="s">
        <v>781</v>
      </c>
      <c r="E255">
        <v>1475</v>
      </c>
      <c r="F255">
        <v>6</v>
      </c>
      <c r="G255">
        <v>377</v>
      </c>
      <c r="H255" s="3">
        <v>35504193.57</v>
      </c>
      <c r="I255" s="3">
        <v>36175238.329999998</v>
      </c>
      <c r="J255" s="3">
        <v>20257320.030000001</v>
      </c>
      <c r="K255" s="3">
        <v>17840288.960000001</v>
      </c>
      <c r="L255" s="3">
        <v>35300204.039999999</v>
      </c>
      <c r="M255" s="4">
        <v>7840020.3930000002</v>
      </c>
      <c r="N255" s="4">
        <v>44066551.82</v>
      </c>
      <c r="O255" s="4">
        <v>17721294.530000001</v>
      </c>
      <c r="P255" s="4">
        <v>3846691.5630000001</v>
      </c>
      <c r="Q255" s="4">
        <v>5228336.517</v>
      </c>
      <c r="R255" s="19">
        <v>0.88233300000000003</v>
      </c>
      <c r="S255" s="19">
        <v>0.54073300000000002</v>
      </c>
      <c r="T255" s="19">
        <v>0.390926</v>
      </c>
      <c r="U255" s="19">
        <v>0.57343299999999997</v>
      </c>
      <c r="V255" s="19">
        <v>0.28920000000000001</v>
      </c>
      <c r="W255" s="19">
        <v>0.29218300000000003</v>
      </c>
    </row>
    <row r="256" spans="1:23" x14ac:dyDescent="0.35">
      <c r="A256" t="s">
        <v>782</v>
      </c>
      <c r="B256" s="15" t="s">
        <v>783</v>
      </c>
      <c r="C256" t="s">
        <v>38</v>
      </c>
      <c r="D256" t="s">
        <v>784</v>
      </c>
      <c r="E256">
        <v>1</v>
      </c>
      <c r="F256">
        <v>1</v>
      </c>
      <c r="G256">
        <v>106</v>
      </c>
      <c r="H256" s="3">
        <v>0</v>
      </c>
      <c r="I256" s="3">
        <v>0</v>
      </c>
      <c r="J256" s="3">
        <v>0</v>
      </c>
      <c r="K256" s="3">
        <v>0</v>
      </c>
      <c r="L256" s="3">
        <v>0</v>
      </c>
      <c r="M256" s="4">
        <v>0</v>
      </c>
      <c r="N256" s="4">
        <v>0</v>
      </c>
      <c r="O256" s="4">
        <v>4255964.3080000002</v>
      </c>
      <c r="P256" s="4">
        <v>2394046.0019999999</v>
      </c>
      <c r="Q256" s="4">
        <v>1343195.6259999999</v>
      </c>
      <c r="R256" s="19" t="s">
        <v>82</v>
      </c>
      <c r="S256" s="1">
        <v>0.48436299999999999</v>
      </c>
      <c r="T256" s="1">
        <v>0.390926</v>
      </c>
      <c r="U256" s="1">
        <v>-0.99641000000000002</v>
      </c>
      <c r="V256" s="1">
        <v>0.39471600000000001</v>
      </c>
      <c r="W256" s="19">
        <v>0</v>
      </c>
    </row>
    <row r="257" spans="1:23" x14ac:dyDescent="0.35">
      <c r="A257" t="s">
        <v>785</v>
      </c>
      <c r="B257" s="15" t="s">
        <v>786</v>
      </c>
      <c r="C257" t="s">
        <v>25</v>
      </c>
      <c r="D257" s="16" t="s">
        <v>787</v>
      </c>
      <c r="E257">
        <v>20</v>
      </c>
      <c r="F257">
        <v>3</v>
      </c>
      <c r="G257">
        <v>362</v>
      </c>
      <c r="H257" s="3">
        <v>1616151.784</v>
      </c>
      <c r="I257" s="3">
        <v>0</v>
      </c>
      <c r="J257" s="3">
        <v>0</v>
      </c>
      <c r="K257" s="3">
        <v>1430235.6640000001</v>
      </c>
      <c r="L257" s="3">
        <v>0</v>
      </c>
      <c r="M257" s="4">
        <v>1658123.7609999999</v>
      </c>
      <c r="N257" s="4">
        <v>2082625.9950000001</v>
      </c>
      <c r="O257" s="4">
        <v>0</v>
      </c>
      <c r="P257" s="4">
        <v>1022053.7070000001</v>
      </c>
      <c r="Q257" s="4">
        <v>2929878.1460000002</v>
      </c>
      <c r="R257" s="17">
        <v>-1.33639</v>
      </c>
      <c r="S257" s="19">
        <v>0.54228699999999996</v>
      </c>
      <c r="T257" s="19">
        <v>0.47182600000000002</v>
      </c>
      <c r="U257" s="19">
        <v>-0.53515000000000001</v>
      </c>
      <c r="V257" s="19">
        <v>0.19994600000000001</v>
      </c>
      <c r="W257" s="18">
        <v>0</v>
      </c>
    </row>
    <row r="258" spans="1:23" x14ac:dyDescent="0.35">
      <c r="A258" t="s">
        <v>788</v>
      </c>
      <c r="B258" s="15" t="s">
        <v>789</v>
      </c>
      <c r="C258" t="s">
        <v>25</v>
      </c>
      <c r="D258" t="s">
        <v>790</v>
      </c>
      <c r="E258">
        <v>11</v>
      </c>
      <c r="F258">
        <v>2</v>
      </c>
      <c r="G258">
        <v>134</v>
      </c>
      <c r="H258" s="3">
        <v>0</v>
      </c>
      <c r="I258" s="3">
        <v>6406950.0369999995</v>
      </c>
      <c r="J258" s="3">
        <v>4064190.0430000001</v>
      </c>
      <c r="K258" s="3">
        <v>4248551.6619999995</v>
      </c>
      <c r="L258" s="3">
        <v>5530348.3339999998</v>
      </c>
      <c r="M258" s="4">
        <v>0</v>
      </c>
      <c r="N258" s="4">
        <v>0</v>
      </c>
      <c r="O258" s="4">
        <v>0</v>
      </c>
      <c r="P258" s="4">
        <v>3760655.602</v>
      </c>
      <c r="Q258" s="4">
        <v>4899710.3039999995</v>
      </c>
      <c r="R258" s="17">
        <v>1.225425</v>
      </c>
      <c r="S258" s="1">
        <v>0.54228699999999996</v>
      </c>
      <c r="T258" s="1">
        <v>0.47182600000000002</v>
      </c>
      <c r="U258" s="1">
        <v>0.53271199999999996</v>
      </c>
      <c r="V258" s="1">
        <v>0.18903600000000001</v>
      </c>
      <c r="W258" s="18">
        <v>1.9443999999999999E-2</v>
      </c>
    </row>
    <row r="259" spans="1:23" x14ac:dyDescent="0.35">
      <c r="A259" t="s">
        <v>791</v>
      </c>
      <c r="B259" s="15" t="s">
        <v>792</v>
      </c>
      <c r="C259" t="s">
        <v>38</v>
      </c>
      <c r="D259" t="s">
        <v>793</v>
      </c>
      <c r="E259">
        <v>1</v>
      </c>
      <c r="F259">
        <v>1</v>
      </c>
      <c r="G259">
        <v>1255</v>
      </c>
      <c r="H259" s="3">
        <v>0</v>
      </c>
      <c r="I259" s="3">
        <v>287537.64990000002</v>
      </c>
      <c r="J259" s="3">
        <v>362558.68849999999</v>
      </c>
      <c r="K259" s="3">
        <v>0</v>
      </c>
      <c r="L259" s="3">
        <v>0</v>
      </c>
      <c r="M259" s="4">
        <v>402257.60680000001</v>
      </c>
      <c r="N259" s="4">
        <v>274040.23469999997</v>
      </c>
      <c r="O259" s="4">
        <v>0</v>
      </c>
      <c r="P259" s="4">
        <v>718292.09450000001</v>
      </c>
      <c r="Q259" s="4">
        <v>470570.41119999997</v>
      </c>
      <c r="R259" s="17">
        <v>-1.52057</v>
      </c>
      <c r="S259" s="1">
        <v>0.49822699999999998</v>
      </c>
      <c r="T259" s="1">
        <v>0.47182600000000002</v>
      </c>
      <c r="U259" s="1">
        <v>-0.61209999999999998</v>
      </c>
      <c r="V259" s="1">
        <v>0.22794200000000001</v>
      </c>
      <c r="W259" s="18">
        <v>3.7299999999999998E-3</v>
      </c>
    </row>
    <row r="260" spans="1:23" x14ac:dyDescent="0.35">
      <c r="A260" t="s">
        <v>794</v>
      </c>
      <c r="B260" s="15" t="s">
        <v>795</v>
      </c>
      <c r="C260" t="s">
        <v>25</v>
      </c>
      <c r="D260" t="s">
        <v>796</v>
      </c>
      <c r="E260">
        <v>5</v>
      </c>
      <c r="F260">
        <v>1</v>
      </c>
      <c r="G260">
        <v>562</v>
      </c>
      <c r="H260" s="3">
        <v>0</v>
      </c>
      <c r="I260" s="3">
        <v>2422600.827</v>
      </c>
      <c r="J260" s="3">
        <v>1543944.3689999999</v>
      </c>
      <c r="K260" s="3">
        <v>3512660.0090000001</v>
      </c>
      <c r="L260" s="3">
        <v>3070193.62</v>
      </c>
      <c r="M260" s="4">
        <v>861261.11300000001</v>
      </c>
      <c r="N260" s="4">
        <v>1857482.4469999999</v>
      </c>
      <c r="O260" s="4">
        <v>1157340.851</v>
      </c>
      <c r="P260" s="4">
        <v>0</v>
      </c>
      <c r="Q260" s="4">
        <v>1149127.8859999999</v>
      </c>
      <c r="R260" s="19">
        <v>1.069904</v>
      </c>
      <c r="S260" s="1">
        <v>0.53378800000000004</v>
      </c>
      <c r="T260" s="1">
        <v>0.47182600000000002</v>
      </c>
      <c r="U260" s="1">
        <v>0.59850400000000004</v>
      </c>
      <c r="V260" s="1">
        <v>0.20705499999999999</v>
      </c>
      <c r="W260" s="19">
        <v>0.14968300000000001</v>
      </c>
    </row>
    <row r="261" spans="1:23" x14ac:dyDescent="0.35">
      <c r="A261" t="s">
        <v>797</v>
      </c>
      <c r="B261" s="15" t="s">
        <v>798</v>
      </c>
      <c r="C261" t="s">
        <v>25</v>
      </c>
      <c r="D261" s="16" t="s">
        <v>799</v>
      </c>
      <c r="E261">
        <v>294</v>
      </c>
      <c r="F261">
        <v>8</v>
      </c>
      <c r="G261">
        <v>143</v>
      </c>
      <c r="H261" s="3">
        <v>18814973.690000001</v>
      </c>
      <c r="I261" s="3">
        <v>27953087.719999999</v>
      </c>
      <c r="J261" s="3">
        <v>28493062.760000002</v>
      </c>
      <c r="K261" s="3">
        <v>33881291.149999999</v>
      </c>
      <c r="L261" s="3">
        <v>25807539.760000002</v>
      </c>
      <c r="M261" s="4">
        <v>60134189.890000001</v>
      </c>
      <c r="N261" s="4">
        <v>31910278.68</v>
      </c>
      <c r="O261" s="4">
        <v>29503021.73</v>
      </c>
      <c r="P261" s="4">
        <v>33245695.25</v>
      </c>
      <c r="Q261" s="4">
        <v>27199760.739999998</v>
      </c>
      <c r="R261" s="17">
        <v>-0.43146000000000001</v>
      </c>
      <c r="S261" s="19">
        <v>0.54228699999999996</v>
      </c>
      <c r="T261" s="19">
        <v>0.472113</v>
      </c>
      <c r="U261" s="19">
        <v>-0.55595000000000006</v>
      </c>
      <c r="V261" s="19">
        <v>0.116496</v>
      </c>
      <c r="W261" s="18">
        <v>0</v>
      </c>
    </row>
    <row r="262" spans="1:23" x14ac:dyDescent="0.35">
      <c r="A262" t="s">
        <v>800</v>
      </c>
      <c r="B262" s="15" t="s">
        <v>801</v>
      </c>
      <c r="C262" t="s">
        <v>25</v>
      </c>
      <c r="D262" s="16" t="s">
        <v>802</v>
      </c>
      <c r="E262">
        <v>13</v>
      </c>
      <c r="F262">
        <v>2</v>
      </c>
      <c r="G262">
        <v>286</v>
      </c>
      <c r="H262" s="3">
        <v>6797010.4929999998</v>
      </c>
      <c r="I262" s="3">
        <v>7985024.335</v>
      </c>
      <c r="J262" s="3">
        <v>5992978.0820000004</v>
      </c>
      <c r="K262" s="3">
        <v>6586623.5559999999</v>
      </c>
      <c r="L262" s="3">
        <v>5509960.1809999999</v>
      </c>
      <c r="M262" s="4">
        <v>0</v>
      </c>
      <c r="N262" s="4">
        <v>8761683.7229999993</v>
      </c>
      <c r="O262" s="4">
        <v>5934933.3420000002</v>
      </c>
      <c r="P262" s="4">
        <v>4839618.4639999997</v>
      </c>
      <c r="Q262" s="4">
        <v>4252294.2149999999</v>
      </c>
      <c r="R262" s="17">
        <v>0.46657500000000002</v>
      </c>
      <c r="S262" s="1">
        <v>0.61229299999999998</v>
      </c>
      <c r="T262" s="1">
        <v>0.472113</v>
      </c>
      <c r="U262" s="1">
        <v>0.493981</v>
      </c>
      <c r="V262" s="1">
        <v>0.111438</v>
      </c>
      <c r="W262" s="18">
        <v>1.3492000000000001E-2</v>
      </c>
    </row>
    <row r="263" spans="1:23" x14ac:dyDescent="0.35">
      <c r="A263" t="s">
        <v>803</v>
      </c>
      <c r="B263" s="15" t="s">
        <v>804</v>
      </c>
      <c r="C263" t="s">
        <v>25</v>
      </c>
      <c r="D263" s="16" t="s">
        <v>805</v>
      </c>
      <c r="E263">
        <v>2</v>
      </c>
      <c r="F263">
        <v>1</v>
      </c>
      <c r="G263">
        <v>469</v>
      </c>
      <c r="H263" s="3">
        <v>1114679.111</v>
      </c>
      <c r="I263" s="3">
        <v>986208.2733</v>
      </c>
      <c r="J263" s="3">
        <v>1104609.936</v>
      </c>
      <c r="K263" s="3">
        <v>1289648.5209999999</v>
      </c>
      <c r="L263" s="3">
        <v>1117880.2520000001</v>
      </c>
      <c r="M263" s="4">
        <v>549879.23620000004</v>
      </c>
      <c r="N263" s="4">
        <v>1874003.246</v>
      </c>
      <c r="O263" s="4">
        <v>1065207.307</v>
      </c>
      <c r="P263" s="4">
        <v>0</v>
      </c>
      <c r="Q263" s="4">
        <v>0</v>
      </c>
      <c r="R263" s="19">
        <v>0.68592799999999998</v>
      </c>
      <c r="S263" s="1">
        <v>0.65532100000000004</v>
      </c>
      <c r="T263" s="1">
        <v>0.472113</v>
      </c>
      <c r="U263" s="1">
        <v>0.52704700000000004</v>
      </c>
      <c r="V263" s="1">
        <v>0.24254300000000001</v>
      </c>
      <c r="W263" s="19">
        <v>0.24373</v>
      </c>
    </row>
    <row r="264" spans="1:23" x14ac:dyDescent="0.35">
      <c r="A264" t="s">
        <v>806</v>
      </c>
      <c r="B264" s="15" t="s">
        <v>807</v>
      </c>
      <c r="C264" t="s">
        <v>25</v>
      </c>
      <c r="D264" s="16" t="s">
        <v>808</v>
      </c>
      <c r="E264">
        <v>40</v>
      </c>
      <c r="F264">
        <v>7</v>
      </c>
      <c r="G264">
        <v>240</v>
      </c>
      <c r="H264" s="3">
        <v>16577590.029999999</v>
      </c>
      <c r="I264" s="3">
        <v>16851922.960000001</v>
      </c>
      <c r="J264" s="3">
        <v>21391803</v>
      </c>
      <c r="K264" s="3">
        <v>19073082.190000001</v>
      </c>
      <c r="L264" s="3">
        <v>20266210.629999999</v>
      </c>
      <c r="M264" s="4">
        <v>30056912.23</v>
      </c>
      <c r="N264" s="4">
        <v>17993028.969999999</v>
      </c>
      <c r="O264" s="4">
        <v>28170333.899999999</v>
      </c>
      <c r="P264" s="4">
        <v>17650069.32</v>
      </c>
      <c r="Q264" s="4">
        <v>26481336.789999999</v>
      </c>
      <c r="R264" s="19">
        <v>-0.35405999999999999</v>
      </c>
      <c r="S264" s="19">
        <v>0.484842</v>
      </c>
      <c r="T264" s="19">
        <v>0.472113</v>
      </c>
      <c r="U264" s="19">
        <v>-0.73704000000000003</v>
      </c>
      <c r="V264" s="19">
        <v>0.13367999999999999</v>
      </c>
      <c r="W264" s="19">
        <v>0</v>
      </c>
    </row>
    <row r="265" spans="1:23" x14ac:dyDescent="0.35">
      <c r="A265" t="s">
        <v>809</v>
      </c>
      <c r="B265" s="15" t="s">
        <v>810</v>
      </c>
      <c r="C265" t="s">
        <v>38</v>
      </c>
      <c r="D265" s="16" t="s">
        <v>811</v>
      </c>
      <c r="E265">
        <v>12</v>
      </c>
      <c r="F265">
        <v>1</v>
      </c>
      <c r="G265">
        <v>345</v>
      </c>
      <c r="H265" s="3">
        <v>121405626.09999999</v>
      </c>
      <c r="I265" s="3">
        <v>123286033.09999999</v>
      </c>
      <c r="J265" s="3">
        <v>61241908.109999999</v>
      </c>
      <c r="K265" s="3">
        <v>83437796.379999995</v>
      </c>
      <c r="L265" s="3">
        <v>66324263.780000001</v>
      </c>
      <c r="M265" s="4">
        <v>177894161.69999999</v>
      </c>
      <c r="N265" s="4">
        <v>87445374.730000004</v>
      </c>
      <c r="O265" s="4">
        <v>177866302.19999999</v>
      </c>
      <c r="P265" s="4">
        <v>84295038.609999999</v>
      </c>
      <c r="Q265" s="4">
        <v>109108301.5</v>
      </c>
      <c r="R265" s="19">
        <v>-0.48233999999999999</v>
      </c>
      <c r="S265" s="1">
        <v>0.54228699999999996</v>
      </c>
      <c r="T265" s="1">
        <v>0.472113</v>
      </c>
      <c r="U265" s="1">
        <v>-0.52681</v>
      </c>
      <c r="V265" s="1">
        <v>0.117393</v>
      </c>
      <c r="W265" s="19">
        <v>0</v>
      </c>
    </row>
    <row r="266" spans="1:23" x14ac:dyDescent="0.35">
      <c r="A266" t="s">
        <v>812</v>
      </c>
      <c r="B266" s="15" t="s">
        <v>813</v>
      </c>
      <c r="C266" t="s">
        <v>25</v>
      </c>
      <c r="D266" s="16" t="s">
        <v>814</v>
      </c>
      <c r="E266">
        <v>24</v>
      </c>
      <c r="F266">
        <v>3</v>
      </c>
      <c r="G266">
        <v>705</v>
      </c>
      <c r="H266" s="3">
        <v>7704974.9079999998</v>
      </c>
      <c r="I266" s="3">
        <v>25556795.809999999</v>
      </c>
      <c r="J266" s="3">
        <v>31705538.82</v>
      </c>
      <c r="K266" s="3">
        <v>23520278.09</v>
      </c>
      <c r="L266" s="3">
        <v>34246483.439999998</v>
      </c>
      <c r="M266" s="4">
        <v>299332.52620000002</v>
      </c>
      <c r="N266" s="4">
        <v>13750788.08</v>
      </c>
      <c r="O266" s="4">
        <v>20993472.010000002</v>
      </c>
      <c r="P266" s="4">
        <v>9955263.8900000006</v>
      </c>
      <c r="Q266" s="4">
        <v>29566639.280000001</v>
      </c>
      <c r="R266" s="19">
        <v>0.71895600000000004</v>
      </c>
      <c r="S266" s="19">
        <v>0.54508900000000005</v>
      </c>
      <c r="T266" s="19">
        <v>0.472113</v>
      </c>
      <c r="U266" s="19">
        <v>0.50184799999999996</v>
      </c>
      <c r="V266" s="19">
        <v>0.13656599999999999</v>
      </c>
      <c r="W266" s="19">
        <v>1.5516E-2</v>
      </c>
    </row>
    <row r="267" spans="1:23" x14ac:dyDescent="0.35">
      <c r="A267" t="s">
        <v>815</v>
      </c>
      <c r="B267" s="15" t="s">
        <v>816</v>
      </c>
      <c r="C267" t="s">
        <v>25</v>
      </c>
      <c r="D267" t="s">
        <v>817</v>
      </c>
      <c r="E267">
        <v>15</v>
      </c>
      <c r="F267">
        <v>3</v>
      </c>
      <c r="G267">
        <v>536</v>
      </c>
      <c r="H267" s="3">
        <v>4870763.091</v>
      </c>
      <c r="I267" s="3">
        <v>3294734.7340000002</v>
      </c>
      <c r="J267" s="3">
        <v>3395253.673</v>
      </c>
      <c r="K267" s="3">
        <v>3508607.53</v>
      </c>
      <c r="L267" s="3">
        <v>2519046.2089999998</v>
      </c>
      <c r="M267" s="4">
        <v>1278940.338</v>
      </c>
      <c r="N267" s="4">
        <v>1295569.9639999999</v>
      </c>
      <c r="O267" s="4">
        <v>2537047.3870000001</v>
      </c>
      <c r="P267" s="4">
        <v>0</v>
      </c>
      <c r="Q267" s="4">
        <v>25871843.859999999</v>
      </c>
      <c r="R267" s="17">
        <v>-0.81686999999999999</v>
      </c>
      <c r="S267" s="19">
        <v>0.846414</v>
      </c>
      <c r="T267" s="19">
        <v>0.472113</v>
      </c>
      <c r="U267" s="19">
        <v>-0.252</v>
      </c>
      <c r="V267" s="19">
        <v>0.15518399999999999</v>
      </c>
      <c r="W267" s="18">
        <v>0.26873000000000002</v>
      </c>
    </row>
    <row r="268" spans="1:23" x14ac:dyDescent="0.35">
      <c r="A268" t="s">
        <v>818</v>
      </c>
      <c r="B268" s="15" t="s">
        <v>819</v>
      </c>
      <c r="C268" t="s">
        <v>25</v>
      </c>
      <c r="D268" t="s">
        <v>820</v>
      </c>
      <c r="E268">
        <v>9</v>
      </c>
      <c r="F268">
        <v>4</v>
      </c>
      <c r="G268">
        <v>497</v>
      </c>
      <c r="H268" s="3">
        <v>4278436.4369999999</v>
      </c>
      <c r="I268" s="3">
        <v>2467364.5070000002</v>
      </c>
      <c r="J268" s="3">
        <v>1899781.929</v>
      </c>
      <c r="K268" s="3">
        <v>2965604.3089999999</v>
      </c>
      <c r="L268" s="3">
        <v>2567581.8569999998</v>
      </c>
      <c r="M268" s="4">
        <v>4406690.4910000004</v>
      </c>
      <c r="N268" s="4">
        <v>3975477.2620000001</v>
      </c>
      <c r="O268" s="4">
        <v>3755658.014</v>
      </c>
      <c r="P268" s="4">
        <v>3441080.1179999998</v>
      </c>
      <c r="Q268" s="4">
        <v>2467908.7889999999</v>
      </c>
      <c r="R268" s="17">
        <v>-0.34800999999999999</v>
      </c>
      <c r="S268" s="19">
        <v>0.54228699999999996</v>
      </c>
      <c r="T268" s="19">
        <v>0.472113</v>
      </c>
      <c r="U268" s="19">
        <v>-0.53380000000000005</v>
      </c>
      <c r="V268" s="19">
        <v>0.10591</v>
      </c>
      <c r="W268" s="18">
        <v>4.7778000000000001E-2</v>
      </c>
    </row>
    <row r="269" spans="1:23" x14ac:dyDescent="0.35">
      <c r="A269" t="s">
        <v>821</v>
      </c>
      <c r="B269" s="15" t="s">
        <v>822</v>
      </c>
      <c r="C269" t="s">
        <v>25</v>
      </c>
      <c r="D269" t="s">
        <v>823</v>
      </c>
      <c r="E269">
        <v>7</v>
      </c>
      <c r="F269">
        <v>2</v>
      </c>
      <c r="G269">
        <v>249</v>
      </c>
      <c r="H269" s="3">
        <v>2194434.3670000001</v>
      </c>
      <c r="I269" s="3">
        <v>1834924.6540000001</v>
      </c>
      <c r="J269" s="3">
        <v>1485400.1070000001</v>
      </c>
      <c r="K269" s="3">
        <v>2622484.611</v>
      </c>
      <c r="L269" s="3">
        <v>1908368.5830000001</v>
      </c>
      <c r="M269" s="4">
        <v>1539723.1910000001</v>
      </c>
      <c r="N269" s="4">
        <v>975004.51859999995</v>
      </c>
      <c r="O269" s="4">
        <v>2188757.9530000002</v>
      </c>
      <c r="P269" s="4">
        <v>1357019.9820000001</v>
      </c>
      <c r="Q269" s="4">
        <v>1871146.665</v>
      </c>
      <c r="R269" s="19">
        <v>0.34087200000000001</v>
      </c>
      <c r="S269" s="1">
        <v>0.54228699999999996</v>
      </c>
      <c r="T269" s="1">
        <v>0.472113</v>
      </c>
      <c r="U269" s="1">
        <v>0.52940900000000002</v>
      </c>
      <c r="V269" s="1">
        <v>0.104259</v>
      </c>
      <c r="W269" s="19">
        <v>0</v>
      </c>
    </row>
    <row r="270" spans="1:23" x14ac:dyDescent="0.35">
      <c r="A270" t="s">
        <v>824</v>
      </c>
      <c r="B270" s="15" t="s">
        <v>825</v>
      </c>
      <c r="C270" t="s">
        <v>25</v>
      </c>
      <c r="D270" t="s">
        <v>826</v>
      </c>
      <c r="E270">
        <v>5</v>
      </c>
      <c r="F270">
        <v>1</v>
      </c>
      <c r="G270">
        <v>110</v>
      </c>
      <c r="H270" s="3">
        <v>4422997.7249999996</v>
      </c>
      <c r="I270" s="3">
        <v>3409440.7949999999</v>
      </c>
      <c r="J270" s="3">
        <v>3618897.6770000001</v>
      </c>
      <c r="K270" s="3">
        <v>2723520.0929999999</v>
      </c>
      <c r="L270" s="3">
        <v>2786057.6570000001</v>
      </c>
      <c r="M270" s="4">
        <v>4706600.659</v>
      </c>
      <c r="N270" s="4">
        <v>3935549.4569999999</v>
      </c>
      <c r="O270" s="4">
        <v>3503502.2719999999</v>
      </c>
      <c r="P270" s="4">
        <v>5693469.1880000001</v>
      </c>
      <c r="Q270" s="4">
        <v>3334980.392</v>
      </c>
      <c r="R270" s="17">
        <v>-0.32008999999999999</v>
      </c>
      <c r="S270" s="1">
        <v>0.53378800000000004</v>
      </c>
      <c r="T270" s="1">
        <v>0.472113</v>
      </c>
      <c r="U270" s="1">
        <v>-0.56511999999999996</v>
      </c>
      <c r="V270" s="1">
        <v>0.107122</v>
      </c>
      <c r="W270" s="18">
        <v>0</v>
      </c>
    </row>
    <row r="271" spans="1:23" x14ac:dyDescent="0.35">
      <c r="A271" t="s">
        <v>827</v>
      </c>
      <c r="B271" s="15" t="s">
        <v>828</v>
      </c>
      <c r="C271" t="s">
        <v>25</v>
      </c>
      <c r="D271" t="s">
        <v>829</v>
      </c>
      <c r="E271">
        <v>4</v>
      </c>
      <c r="F271">
        <v>3</v>
      </c>
      <c r="G271">
        <v>289</v>
      </c>
      <c r="H271" s="3">
        <v>2107269.986</v>
      </c>
      <c r="I271" s="3">
        <v>0</v>
      </c>
      <c r="J271" s="3">
        <v>0</v>
      </c>
      <c r="K271" s="3">
        <v>0</v>
      </c>
      <c r="L271" s="3">
        <v>0</v>
      </c>
      <c r="M271" s="4">
        <v>1596183.5090000001</v>
      </c>
      <c r="N271" s="4">
        <v>4499567.4340000004</v>
      </c>
      <c r="O271" s="4">
        <v>808671.88840000005</v>
      </c>
      <c r="P271" s="4">
        <v>769389.89289999998</v>
      </c>
      <c r="Q271" s="4">
        <v>0</v>
      </c>
      <c r="R271" s="17">
        <v>-1.8645700000000001</v>
      </c>
      <c r="S271" s="19">
        <v>0.60299899999999995</v>
      </c>
      <c r="T271" s="19">
        <v>0.472113</v>
      </c>
      <c r="U271" s="19">
        <v>-0.46216000000000002</v>
      </c>
      <c r="V271" s="19">
        <v>0.27412300000000001</v>
      </c>
      <c r="W271" s="18">
        <v>0.13730200000000001</v>
      </c>
    </row>
    <row r="272" spans="1:23" x14ac:dyDescent="0.35">
      <c r="A272" t="s">
        <v>830</v>
      </c>
      <c r="B272" s="15" t="s">
        <v>831</v>
      </c>
      <c r="C272" t="s">
        <v>25</v>
      </c>
      <c r="D272" t="s">
        <v>832</v>
      </c>
      <c r="E272">
        <v>33</v>
      </c>
      <c r="F272">
        <v>4</v>
      </c>
      <c r="G272">
        <v>355</v>
      </c>
      <c r="H272" s="3">
        <v>15243866.199999999</v>
      </c>
      <c r="I272" s="3">
        <v>16326974.93</v>
      </c>
      <c r="J272" s="3">
        <v>14261732.84</v>
      </c>
      <c r="K272" s="3">
        <v>21255979.219999999</v>
      </c>
      <c r="L272" s="3">
        <v>16307417.43</v>
      </c>
      <c r="M272" s="4">
        <v>15145532.35</v>
      </c>
      <c r="N272" s="4">
        <v>18549599.93</v>
      </c>
      <c r="O272" s="4">
        <v>34758708.920000002</v>
      </c>
      <c r="P272" s="4">
        <v>18447182.43</v>
      </c>
      <c r="Q272" s="4">
        <v>26680101.469999999</v>
      </c>
      <c r="R272" s="17">
        <v>-0.44567000000000001</v>
      </c>
      <c r="S272" s="19">
        <v>0.54228699999999996</v>
      </c>
      <c r="T272" s="19">
        <v>0.472113</v>
      </c>
      <c r="U272" s="19">
        <v>-0.63312000000000002</v>
      </c>
      <c r="V272" s="19">
        <v>0.12831899999999999</v>
      </c>
      <c r="W272" s="18">
        <v>2.6943999999999999E-2</v>
      </c>
    </row>
    <row r="273" spans="1:23" x14ac:dyDescent="0.35">
      <c r="A273" t="s">
        <v>833</v>
      </c>
      <c r="B273" s="15" t="s">
        <v>834</v>
      </c>
      <c r="C273" t="s">
        <v>25</v>
      </c>
      <c r="D273" t="s">
        <v>835</v>
      </c>
      <c r="E273">
        <v>106</v>
      </c>
      <c r="F273">
        <v>4</v>
      </c>
      <c r="G273">
        <v>570</v>
      </c>
      <c r="H273" s="3">
        <v>100530795.40000001</v>
      </c>
      <c r="I273" s="3">
        <v>53544354.990000002</v>
      </c>
      <c r="J273" s="3">
        <v>53331710.689999998</v>
      </c>
      <c r="K273" s="3">
        <v>62785460.609999999</v>
      </c>
      <c r="L273" s="3">
        <v>59206772.689999998</v>
      </c>
      <c r="M273" s="4">
        <v>128728971.09999999</v>
      </c>
      <c r="N273" s="4">
        <v>55359058.630000003</v>
      </c>
      <c r="O273" s="4">
        <v>72374051.900000006</v>
      </c>
      <c r="P273" s="4">
        <v>69234163.950000003</v>
      </c>
      <c r="Q273" s="4">
        <v>65723602.969999999</v>
      </c>
      <c r="R273" s="19">
        <v>-0.24887999999999999</v>
      </c>
      <c r="S273" s="19">
        <v>0.72838199999999997</v>
      </c>
      <c r="T273" s="19">
        <v>0.472113</v>
      </c>
      <c r="U273" s="19">
        <v>-0.28481000000000001</v>
      </c>
      <c r="V273" s="19">
        <v>0.11559</v>
      </c>
      <c r="W273" s="19">
        <v>0.109683</v>
      </c>
    </row>
    <row r="274" spans="1:23" x14ac:dyDescent="0.35">
      <c r="A274" t="s">
        <v>836</v>
      </c>
      <c r="B274" s="15" t="s">
        <v>837</v>
      </c>
      <c r="C274" t="s">
        <v>25</v>
      </c>
      <c r="D274" t="s">
        <v>838</v>
      </c>
      <c r="E274">
        <v>9</v>
      </c>
      <c r="F274">
        <v>1</v>
      </c>
      <c r="G274">
        <v>197</v>
      </c>
      <c r="H274" s="3">
        <v>1501509.733</v>
      </c>
      <c r="I274" s="3">
        <v>2340773.9500000002</v>
      </c>
      <c r="J274" s="3">
        <v>1921937.7290000001</v>
      </c>
      <c r="K274" s="3">
        <v>1800759.4739999999</v>
      </c>
      <c r="L274" s="3">
        <v>1882559.29</v>
      </c>
      <c r="M274" s="4">
        <v>2860893.969</v>
      </c>
      <c r="N274" s="4">
        <v>1991189.7760000001</v>
      </c>
      <c r="O274" s="4">
        <v>1829236.0190000001</v>
      </c>
      <c r="P274" s="4">
        <v>2234514.389</v>
      </c>
      <c r="Q274" s="4">
        <v>2229212.1800000002</v>
      </c>
      <c r="R274" s="19">
        <v>-0.23838999999999999</v>
      </c>
      <c r="S274" s="1">
        <v>0.54228699999999996</v>
      </c>
      <c r="T274" s="1">
        <v>0.472113</v>
      </c>
      <c r="U274" s="1">
        <v>-0.54722000000000004</v>
      </c>
      <c r="V274" s="1">
        <v>9.6905000000000005E-2</v>
      </c>
      <c r="W274" s="19">
        <v>0</v>
      </c>
    </row>
    <row r="275" spans="1:23" x14ac:dyDescent="0.35">
      <c r="A275" t="s">
        <v>839</v>
      </c>
      <c r="B275" s="15" t="s">
        <v>840</v>
      </c>
      <c r="C275" t="s">
        <v>25</v>
      </c>
      <c r="D275" t="s">
        <v>841</v>
      </c>
      <c r="E275">
        <v>3</v>
      </c>
      <c r="F275">
        <v>2</v>
      </c>
      <c r="G275">
        <v>1191</v>
      </c>
      <c r="H275" s="3">
        <v>831378.11899999995</v>
      </c>
      <c r="I275" s="3">
        <v>3132701.665</v>
      </c>
      <c r="J275" s="3">
        <v>0</v>
      </c>
      <c r="K275" s="3">
        <v>1176640.192</v>
      </c>
      <c r="L275" s="3">
        <v>322651.35279999999</v>
      </c>
      <c r="M275" s="4">
        <v>2378133.4169999999</v>
      </c>
      <c r="N275" s="4">
        <v>3181570.4890000001</v>
      </c>
      <c r="O275" s="4">
        <v>2723172.44</v>
      </c>
      <c r="P275" s="4">
        <v>1144026.7830000001</v>
      </c>
      <c r="Q275" s="4">
        <v>1090477.871</v>
      </c>
      <c r="R275" s="17">
        <v>-0.94491000000000003</v>
      </c>
      <c r="S275" s="1">
        <v>0.54228699999999996</v>
      </c>
      <c r="T275" s="1">
        <v>0.472113</v>
      </c>
      <c r="U275" s="1">
        <v>-0.52037999999999995</v>
      </c>
      <c r="V275" s="1">
        <v>0.16062100000000001</v>
      </c>
      <c r="W275" s="18">
        <v>3.8016000000000001E-2</v>
      </c>
    </row>
    <row r="276" spans="1:23" x14ac:dyDescent="0.35">
      <c r="A276" t="s">
        <v>842</v>
      </c>
      <c r="B276" s="15" t="s">
        <v>843</v>
      </c>
      <c r="C276" t="s">
        <v>25</v>
      </c>
      <c r="D276" t="s">
        <v>844</v>
      </c>
      <c r="E276">
        <v>32</v>
      </c>
      <c r="F276">
        <v>7</v>
      </c>
      <c r="G276">
        <v>496</v>
      </c>
      <c r="H276" s="3">
        <v>7905476.8700000001</v>
      </c>
      <c r="I276" s="3">
        <v>9900734.2829999998</v>
      </c>
      <c r="J276" s="3">
        <v>8587109.0059999991</v>
      </c>
      <c r="K276" s="3">
        <v>3020651.111</v>
      </c>
      <c r="L276" s="3">
        <v>3376145.798</v>
      </c>
      <c r="M276" s="4">
        <v>1062834.5379999999</v>
      </c>
      <c r="N276" s="4">
        <v>7686884.9419999998</v>
      </c>
      <c r="O276" s="4">
        <v>6927763.0839999998</v>
      </c>
      <c r="P276" s="4">
        <v>6415139.2470000004</v>
      </c>
      <c r="Q276" s="4">
        <v>904062.81590000005</v>
      </c>
      <c r="R276" s="17">
        <v>0.51183500000000004</v>
      </c>
      <c r="S276" s="19">
        <v>0.65976999999999997</v>
      </c>
      <c r="T276" s="19">
        <v>0.472113</v>
      </c>
      <c r="U276" s="19">
        <v>0.33771899999999999</v>
      </c>
      <c r="V276" s="19">
        <v>9.4557000000000002E-2</v>
      </c>
      <c r="W276" s="18">
        <v>0</v>
      </c>
    </row>
    <row r="277" spans="1:23" x14ac:dyDescent="0.35">
      <c r="A277" t="s">
        <v>845</v>
      </c>
      <c r="B277" s="15" t="s">
        <v>846</v>
      </c>
      <c r="C277" t="s">
        <v>25</v>
      </c>
      <c r="D277" t="s">
        <v>847</v>
      </c>
      <c r="E277">
        <v>30</v>
      </c>
      <c r="F277">
        <v>5</v>
      </c>
      <c r="G277">
        <v>522</v>
      </c>
      <c r="H277" s="3">
        <v>13302394.58</v>
      </c>
      <c r="I277" s="3">
        <v>9120359.2229999993</v>
      </c>
      <c r="J277" s="3">
        <v>10270265.9</v>
      </c>
      <c r="K277" s="3">
        <v>10149932.93</v>
      </c>
      <c r="L277" s="3">
        <v>8923187.8640000001</v>
      </c>
      <c r="M277" s="4">
        <v>9634427.7050000001</v>
      </c>
      <c r="N277" s="4">
        <v>8024854.2850000001</v>
      </c>
      <c r="O277" s="4">
        <v>5399070.3159999996</v>
      </c>
      <c r="P277" s="4">
        <v>10680452.92</v>
      </c>
      <c r="Q277" s="4">
        <v>5566556.3370000003</v>
      </c>
      <c r="R277" s="17">
        <v>0.397283</v>
      </c>
      <c r="S277" s="19">
        <v>0.43504599999999999</v>
      </c>
      <c r="T277" s="19">
        <v>0.472113</v>
      </c>
      <c r="U277" s="19">
        <v>0.675759</v>
      </c>
      <c r="V277" s="19">
        <v>0.12948799999999999</v>
      </c>
      <c r="W277" s="18">
        <v>0</v>
      </c>
    </row>
    <row r="278" spans="1:23" x14ac:dyDescent="0.35">
      <c r="A278" t="s">
        <v>848</v>
      </c>
      <c r="B278" s="15" t="s">
        <v>849</v>
      </c>
      <c r="C278" t="s">
        <v>25</v>
      </c>
      <c r="D278" t="s">
        <v>850</v>
      </c>
      <c r="E278">
        <v>6</v>
      </c>
      <c r="F278">
        <v>3</v>
      </c>
      <c r="G278">
        <v>819</v>
      </c>
      <c r="H278" s="3">
        <v>0</v>
      </c>
      <c r="I278" s="3">
        <v>0</v>
      </c>
      <c r="J278" s="3">
        <v>349466.50630000001</v>
      </c>
      <c r="K278" s="3">
        <v>0</v>
      </c>
      <c r="L278" s="3">
        <v>0</v>
      </c>
      <c r="M278" s="4">
        <v>549820.52879999997</v>
      </c>
      <c r="N278" s="4">
        <v>0</v>
      </c>
      <c r="O278" s="4">
        <v>536278.39049999998</v>
      </c>
      <c r="P278" s="4">
        <v>0</v>
      </c>
      <c r="Q278" s="4">
        <v>357894.66649999999</v>
      </c>
      <c r="R278" s="17">
        <v>-2.04684</v>
      </c>
      <c r="S278" s="19">
        <v>0.54228699999999996</v>
      </c>
      <c r="T278" s="19">
        <v>0.472113</v>
      </c>
      <c r="U278" s="19">
        <v>-0.56840000000000002</v>
      </c>
      <c r="V278" s="19">
        <v>0.27218599999999998</v>
      </c>
      <c r="W278" s="18">
        <v>2.3730000000000001E-2</v>
      </c>
    </row>
    <row r="279" spans="1:23" x14ac:dyDescent="0.35">
      <c r="A279" t="s">
        <v>851</v>
      </c>
      <c r="B279" s="15" t="s">
        <v>852</v>
      </c>
      <c r="C279" t="s">
        <v>25</v>
      </c>
      <c r="D279" t="s">
        <v>853</v>
      </c>
      <c r="E279">
        <v>11</v>
      </c>
      <c r="F279">
        <v>4</v>
      </c>
      <c r="G279">
        <v>414</v>
      </c>
      <c r="H279" s="3">
        <v>3171241.4309999999</v>
      </c>
      <c r="I279" s="3">
        <v>3617973.2620000001</v>
      </c>
      <c r="J279" s="3">
        <v>6132157.5980000002</v>
      </c>
      <c r="K279" s="3">
        <v>2305756.7480000001</v>
      </c>
      <c r="L279" s="3">
        <v>1817987.638</v>
      </c>
      <c r="M279" s="4">
        <v>0</v>
      </c>
      <c r="N279" s="4">
        <v>4001298.0929999999</v>
      </c>
      <c r="O279" s="4">
        <v>2813513.9049999998</v>
      </c>
      <c r="P279" s="4">
        <v>1406920.5160000001</v>
      </c>
      <c r="Q279" s="4">
        <v>945442.95380000002</v>
      </c>
      <c r="R279" s="17">
        <v>0.89480899999999997</v>
      </c>
      <c r="S279" s="19">
        <v>0.54228699999999996</v>
      </c>
      <c r="T279" s="19">
        <v>0.472113</v>
      </c>
      <c r="U279" s="19">
        <v>0.54058399999999995</v>
      </c>
      <c r="V279" s="19">
        <v>0.158585</v>
      </c>
      <c r="W279" s="18">
        <v>1.8016000000000001E-2</v>
      </c>
    </row>
    <row r="280" spans="1:23" x14ac:dyDescent="0.35">
      <c r="A280" t="s">
        <v>854</v>
      </c>
      <c r="B280" s="15" t="s">
        <v>855</v>
      </c>
      <c r="C280" t="s">
        <v>25</v>
      </c>
      <c r="D280" t="s">
        <v>856</v>
      </c>
      <c r="E280">
        <v>2</v>
      </c>
      <c r="F280">
        <v>2</v>
      </c>
      <c r="G280">
        <v>148</v>
      </c>
      <c r="H280" s="3">
        <v>0</v>
      </c>
      <c r="I280" s="3">
        <v>4866903.3830000004</v>
      </c>
      <c r="J280" s="3">
        <v>3008992.2089999998</v>
      </c>
      <c r="K280" s="3">
        <v>0</v>
      </c>
      <c r="L280" s="3">
        <v>5079583.8859999999</v>
      </c>
      <c r="M280" s="4">
        <v>6855580.3720000004</v>
      </c>
      <c r="N280" s="4">
        <v>0</v>
      </c>
      <c r="O280" s="4">
        <v>5873558.9500000002</v>
      </c>
      <c r="P280" s="4">
        <v>4372392.1469999999</v>
      </c>
      <c r="Q280" s="4">
        <v>6535104.5369999995</v>
      </c>
      <c r="R280" s="17">
        <v>-0.86746000000000001</v>
      </c>
      <c r="S280" s="1">
        <v>0.60061399999999998</v>
      </c>
      <c r="T280" s="1">
        <v>0.472113</v>
      </c>
      <c r="U280" s="1">
        <v>-0.44990000000000002</v>
      </c>
      <c r="V280" s="1">
        <v>0.143677</v>
      </c>
      <c r="W280" s="18">
        <v>0</v>
      </c>
    </row>
    <row r="281" spans="1:23" x14ac:dyDescent="0.35">
      <c r="A281" t="s">
        <v>857</v>
      </c>
      <c r="B281" s="15" t="s">
        <v>858</v>
      </c>
      <c r="C281" t="s">
        <v>25</v>
      </c>
      <c r="D281" t="s">
        <v>859</v>
      </c>
      <c r="E281">
        <v>5</v>
      </c>
      <c r="F281">
        <v>2</v>
      </c>
      <c r="G281">
        <v>254</v>
      </c>
      <c r="H281" s="3">
        <v>2326033.3930000002</v>
      </c>
      <c r="I281" s="3">
        <v>0</v>
      </c>
      <c r="J281" s="3">
        <v>0</v>
      </c>
      <c r="K281" s="3">
        <v>1801050.0360000001</v>
      </c>
      <c r="L281" s="3">
        <v>1885316.3030000001</v>
      </c>
      <c r="M281" s="4">
        <v>1530268.558</v>
      </c>
      <c r="N281" s="4">
        <v>0</v>
      </c>
      <c r="O281" s="4">
        <v>0</v>
      </c>
      <c r="P281" s="4">
        <v>0</v>
      </c>
      <c r="Q281" s="4">
        <v>0</v>
      </c>
      <c r="R281" s="17">
        <v>1.974156</v>
      </c>
      <c r="S281" s="1">
        <v>0.54228699999999996</v>
      </c>
      <c r="T281" s="1">
        <v>0.472113</v>
      </c>
      <c r="U281" s="1">
        <v>0.55679000000000001</v>
      </c>
      <c r="V281" s="1">
        <v>0.263683</v>
      </c>
      <c r="W281" s="18">
        <v>0</v>
      </c>
    </row>
    <row r="282" spans="1:23" x14ac:dyDescent="0.35">
      <c r="A282" t="s">
        <v>860</v>
      </c>
      <c r="B282" s="15" t="s">
        <v>861</v>
      </c>
      <c r="C282" t="s">
        <v>25</v>
      </c>
      <c r="D282" t="s">
        <v>862</v>
      </c>
      <c r="E282">
        <v>6</v>
      </c>
      <c r="F282">
        <v>1</v>
      </c>
      <c r="G282">
        <v>1528</v>
      </c>
      <c r="H282" s="3">
        <v>0</v>
      </c>
      <c r="I282" s="3">
        <v>31143039.949999999</v>
      </c>
      <c r="J282" s="3">
        <v>32716347.600000001</v>
      </c>
      <c r="K282" s="3">
        <v>29660218.760000002</v>
      </c>
      <c r="L282" s="3">
        <v>35222401.68</v>
      </c>
      <c r="M282" s="4">
        <v>30885970.550000001</v>
      </c>
      <c r="N282" s="4">
        <v>23224559.93</v>
      </c>
      <c r="O282" s="4">
        <v>26792234.329999998</v>
      </c>
      <c r="P282" s="4">
        <v>27145972.850000001</v>
      </c>
      <c r="Q282" s="4">
        <v>23557729.199999999</v>
      </c>
      <c r="R282" s="19">
        <v>-3.175E-2</v>
      </c>
      <c r="S282" s="1">
        <v>1</v>
      </c>
      <c r="T282" s="1">
        <v>0.472113</v>
      </c>
      <c r="U282" s="1">
        <v>-3.6269999999999997E-2</v>
      </c>
      <c r="V282" s="1">
        <v>7.8980000000000005E-3</v>
      </c>
      <c r="W282" s="19">
        <v>0.18706300000000001</v>
      </c>
    </row>
    <row r="283" spans="1:23" x14ac:dyDescent="0.35">
      <c r="A283" t="s">
        <v>863</v>
      </c>
      <c r="B283" s="15" t="s">
        <v>864</v>
      </c>
      <c r="C283" t="s">
        <v>25</v>
      </c>
      <c r="D283" t="s">
        <v>865</v>
      </c>
      <c r="E283">
        <v>3</v>
      </c>
      <c r="F283">
        <v>1</v>
      </c>
      <c r="G283">
        <v>216</v>
      </c>
      <c r="H283" s="3">
        <v>0</v>
      </c>
      <c r="I283" s="3">
        <v>970266.41249999998</v>
      </c>
      <c r="J283" s="3">
        <v>1992513.638</v>
      </c>
      <c r="K283" s="3">
        <v>1265536.027</v>
      </c>
      <c r="L283" s="3">
        <v>0</v>
      </c>
      <c r="M283" s="4">
        <v>0</v>
      </c>
      <c r="N283" s="4">
        <v>0</v>
      </c>
      <c r="O283" s="4">
        <v>0</v>
      </c>
      <c r="P283" s="4">
        <v>788019.9804</v>
      </c>
      <c r="Q283" s="4">
        <v>0</v>
      </c>
      <c r="R283" s="19">
        <v>2.4237790000000001</v>
      </c>
      <c r="S283" s="1">
        <v>0.51016700000000004</v>
      </c>
      <c r="T283" s="1">
        <v>0.472113</v>
      </c>
      <c r="U283" s="1">
        <v>0.636104</v>
      </c>
      <c r="V283" s="1">
        <v>0.33545799999999998</v>
      </c>
      <c r="W283" s="19">
        <v>0.14873</v>
      </c>
    </row>
    <row r="284" spans="1:23" x14ac:dyDescent="0.35">
      <c r="A284" t="s">
        <v>866</v>
      </c>
      <c r="B284" s="15" t="s">
        <v>867</v>
      </c>
      <c r="C284" t="s">
        <v>25</v>
      </c>
      <c r="D284" t="s">
        <v>868</v>
      </c>
      <c r="E284">
        <v>13</v>
      </c>
      <c r="F284">
        <v>1</v>
      </c>
      <c r="G284">
        <v>86</v>
      </c>
      <c r="H284" s="3">
        <v>0</v>
      </c>
      <c r="I284" s="3">
        <v>0</v>
      </c>
      <c r="J284" s="3">
        <v>596757.20129999996</v>
      </c>
      <c r="K284" s="3">
        <v>0</v>
      </c>
      <c r="L284" s="3">
        <v>0</v>
      </c>
      <c r="M284" s="4">
        <v>0</v>
      </c>
      <c r="N284" s="4">
        <v>563606.17050000001</v>
      </c>
      <c r="O284" s="4">
        <v>430726.47940000001</v>
      </c>
      <c r="P284" s="4">
        <v>993632.59589999996</v>
      </c>
      <c r="Q284" s="4">
        <v>527174.43259999994</v>
      </c>
      <c r="R284" s="17">
        <v>-2.0754199999999998</v>
      </c>
      <c r="S284" s="1">
        <v>0.41200599999999998</v>
      </c>
      <c r="T284" s="1">
        <v>0.472113</v>
      </c>
      <c r="U284" s="1">
        <v>-0.69013000000000002</v>
      </c>
      <c r="V284" s="1">
        <v>0.33985199999999999</v>
      </c>
      <c r="W284" s="18">
        <v>0.20230200000000001</v>
      </c>
    </row>
    <row r="285" spans="1:23" x14ac:dyDescent="0.35">
      <c r="A285" t="s">
        <v>869</v>
      </c>
      <c r="B285" s="15" t="s">
        <v>870</v>
      </c>
      <c r="C285" t="s">
        <v>25</v>
      </c>
      <c r="D285" t="s">
        <v>871</v>
      </c>
      <c r="E285">
        <v>42</v>
      </c>
      <c r="F285">
        <v>9</v>
      </c>
      <c r="G285">
        <v>154</v>
      </c>
      <c r="H285" s="3">
        <v>29116478.469999999</v>
      </c>
      <c r="I285" s="3">
        <v>24950198.710000001</v>
      </c>
      <c r="J285" s="3">
        <v>14528980.67</v>
      </c>
      <c r="K285" s="3">
        <v>18059026.690000001</v>
      </c>
      <c r="L285" s="3">
        <v>24035635.27</v>
      </c>
      <c r="M285" s="4">
        <v>34953249.93</v>
      </c>
      <c r="N285" s="4">
        <v>20940016.579999998</v>
      </c>
      <c r="O285" s="4">
        <v>33985597.630000003</v>
      </c>
      <c r="P285" s="4">
        <v>19378349.82</v>
      </c>
      <c r="Q285" s="4">
        <v>30618312.329999998</v>
      </c>
      <c r="R285" s="19">
        <v>-0.33761000000000002</v>
      </c>
      <c r="S285" s="19">
        <v>0.55274599999999996</v>
      </c>
      <c r="T285" s="19">
        <v>0.472113</v>
      </c>
      <c r="U285" s="19">
        <v>-0.49669000000000002</v>
      </c>
      <c r="V285" s="19">
        <v>9.9511000000000002E-2</v>
      </c>
      <c r="W285" s="19">
        <v>0</v>
      </c>
    </row>
    <row r="286" spans="1:23" x14ac:dyDescent="0.35">
      <c r="A286" t="s">
        <v>872</v>
      </c>
      <c r="B286" s="15" t="s">
        <v>873</v>
      </c>
      <c r="C286" t="s">
        <v>25</v>
      </c>
      <c r="D286" t="s">
        <v>874</v>
      </c>
      <c r="E286">
        <v>4</v>
      </c>
      <c r="F286">
        <v>2</v>
      </c>
      <c r="G286">
        <v>227</v>
      </c>
      <c r="H286" s="3">
        <v>0</v>
      </c>
      <c r="I286" s="3">
        <v>0</v>
      </c>
      <c r="J286" s="3">
        <v>2078439.35</v>
      </c>
      <c r="K286" s="3">
        <v>0</v>
      </c>
      <c r="L286" s="3">
        <v>0</v>
      </c>
      <c r="M286" s="4">
        <v>13021470.68</v>
      </c>
      <c r="N286" s="4">
        <v>0</v>
      </c>
      <c r="O286" s="4">
        <v>0</v>
      </c>
      <c r="P286" s="4">
        <v>25926706.609999999</v>
      </c>
      <c r="Q286" s="4">
        <v>27666593.390000001</v>
      </c>
      <c r="R286" s="17">
        <v>-5.0022700000000002</v>
      </c>
      <c r="S286" s="1">
        <v>0.44100400000000001</v>
      </c>
      <c r="T286" s="1">
        <v>0.472113</v>
      </c>
      <c r="U286" s="1">
        <v>-1.0061199999999999</v>
      </c>
      <c r="V286" s="1">
        <v>0.41786200000000001</v>
      </c>
      <c r="W286" s="18">
        <v>8.7299999999999999E-3</v>
      </c>
    </row>
    <row r="287" spans="1:23" x14ac:dyDescent="0.35">
      <c r="A287" t="s">
        <v>875</v>
      </c>
      <c r="B287" s="15" t="s">
        <v>876</v>
      </c>
      <c r="C287" t="s">
        <v>25</v>
      </c>
      <c r="D287" t="s">
        <v>877</v>
      </c>
      <c r="E287">
        <v>15</v>
      </c>
      <c r="F287">
        <v>1</v>
      </c>
      <c r="G287">
        <v>174</v>
      </c>
      <c r="H287" s="3">
        <v>2051657.821</v>
      </c>
      <c r="I287" s="3">
        <v>0</v>
      </c>
      <c r="J287" s="3">
        <v>0</v>
      </c>
      <c r="K287" s="3">
        <v>3159392.8590000002</v>
      </c>
      <c r="L287" s="3">
        <v>1070525.868</v>
      </c>
      <c r="M287" s="4">
        <v>3731810.7459999998</v>
      </c>
      <c r="N287" s="4">
        <v>1480093.2609999999</v>
      </c>
      <c r="O287" s="4">
        <v>1866602.1580000001</v>
      </c>
      <c r="P287" s="4">
        <v>4956028.4560000002</v>
      </c>
      <c r="Q287" s="4">
        <v>1873512.1229999999</v>
      </c>
      <c r="R287" s="17">
        <v>-1.14672</v>
      </c>
      <c r="S287" s="1">
        <v>0.50226999999999999</v>
      </c>
      <c r="T287" s="1">
        <v>0.472113</v>
      </c>
      <c r="U287" s="1">
        <v>-0.59560000000000002</v>
      </c>
      <c r="V287" s="1">
        <v>0.19006300000000001</v>
      </c>
      <c r="W287" s="18">
        <v>0</v>
      </c>
    </row>
    <row r="288" spans="1:23" x14ac:dyDescent="0.35">
      <c r="A288" t="s">
        <v>878</v>
      </c>
      <c r="B288" s="15" t="s">
        <v>879</v>
      </c>
      <c r="C288" t="s">
        <v>38</v>
      </c>
      <c r="D288" t="s">
        <v>880</v>
      </c>
      <c r="E288">
        <v>1</v>
      </c>
      <c r="F288">
        <v>1</v>
      </c>
      <c r="G288">
        <v>780</v>
      </c>
      <c r="H288" s="3">
        <v>824858.12040000001</v>
      </c>
      <c r="I288" s="3">
        <v>0</v>
      </c>
      <c r="J288" s="3">
        <v>0</v>
      </c>
      <c r="K288" s="3">
        <v>0</v>
      </c>
      <c r="L288" s="3">
        <v>0</v>
      </c>
      <c r="M288" s="4">
        <v>905085.98439999996</v>
      </c>
      <c r="N288" s="4">
        <v>1099503.804</v>
      </c>
      <c r="O288" s="4">
        <v>0</v>
      </c>
      <c r="P288" s="4">
        <v>1539362.6440000001</v>
      </c>
      <c r="Q288" s="4">
        <v>0</v>
      </c>
      <c r="R288" s="17">
        <v>-2.1031399999999998</v>
      </c>
      <c r="S288" s="1">
        <v>0.53986699999999999</v>
      </c>
      <c r="T288" s="1">
        <v>0.472113</v>
      </c>
      <c r="U288" s="1">
        <v>-0.57603000000000004</v>
      </c>
      <c r="V288" s="1">
        <v>0.27859</v>
      </c>
      <c r="W288" s="18">
        <v>0.10373</v>
      </c>
    </row>
    <row r="289" spans="1:23" x14ac:dyDescent="0.35">
      <c r="A289" t="s">
        <v>881</v>
      </c>
      <c r="B289" s="15" t="s">
        <v>882</v>
      </c>
      <c r="C289" t="s">
        <v>25</v>
      </c>
      <c r="D289" t="s">
        <v>883</v>
      </c>
      <c r="E289">
        <v>3</v>
      </c>
      <c r="F289">
        <v>1</v>
      </c>
      <c r="G289">
        <v>498</v>
      </c>
      <c r="H289" s="3">
        <v>0</v>
      </c>
      <c r="I289" s="3">
        <v>0</v>
      </c>
      <c r="J289" s="3">
        <v>0</v>
      </c>
      <c r="K289" s="3">
        <v>2638457.7609999999</v>
      </c>
      <c r="L289" s="3">
        <v>0</v>
      </c>
      <c r="M289" s="4">
        <v>1077140.1580000001</v>
      </c>
      <c r="N289" s="4">
        <v>2539621.1630000002</v>
      </c>
      <c r="O289" s="4">
        <v>1935911.1440000001</v>
      </c>
      <c r="P289" s="4">
        <v>0</v>
      </c>
      <c r="Q289" s="4">
        <v>2862156.3330000001</v>
      </c>
      <c r="R289" s="17">
        <v>-1.6732400000000001</v>
      </c>
      <c r="S289" s="1">
        <v>0.53986699999999999</v>
      </c>
      <c r="T289" s="1">
        <v>0.472113</v>
      </c>
      <c r="U289" s="1">
        <v>-0.55186000000000002</v>
      </c>
      <c r="V289" s="1">
        <v>0.28270699999999999</v>
      </c>
      <c r="W289" s="18">
        <v>0.17551600000000001</v>
      </c>
    </row>
    <row r="290" spans="1:23" x14ac:dyDescent="0.35">
      <c r="A290" t="s">
        <v>884</v>
      </c>
      <c r="B290" s="15" t="s">
        <v>885</v>
      </c>
      <c r="C290" t="s">
        <v>25</v>
      </c>
      <c r="D290" t="s">
        <v>886</v>
      </c>
      <c r="E290">
        <v>265</v>
      </c>
      <c r="F290">
        <v>13</v>
      </c>
      <c r="G290">
        <v>285</v>
      </c>
      <c r="H290" s="3">
        <v>186963579.40000001</v>
      </c>
      <c r="I290" s="3">
        <v>375820159.80000001</v>
      </c>
      <c r="J290" s="3">
        <v>326438941</v>
      </c>
      <c r="K290" s="3">
        <v>292190248.39999998</v>
      </c>
      <c r="L290" s="3">
        <v>382454667</v>
      </c>
      <c r="M290" s="4">
        <v>372002499.10000002</v>
      </c>
      <c r="N290" s="4">
        <v>330635886.30000001</v>
      </c>
      <c r="O290" s="4">
        <v>427803425.80000001</v>
      </c>
      <c r="P290" s="4">
        <v>352828226.80000001</v>
      </c>
      <c r="Q290" s="4">
        <v>550507956.5</v>
      </c>
      <c r="R290" s="19">
        <v>-0.37903999999999999</v>
      </c>
      <c r="S290" s="19">
        <v>0.47750999999999999</v>
      </c>
      <c r="T290" s="19">
        <v>0.472113</v>
      </c>
      <c r="U290" s="19">
        <v>-0.62716000000000005</v>
      </c>
      <c r="V290" s="19">
        <v>0.121158</v>
      </c>
      <c r="W290" s="19">
        <v>0</v>
      </c>
    </row>
    <row r="291" spans="1:23" x14ac:dyDescent="0.35">
      <c r="A291" t="s">
        <v>887</v>
      </c>
      <c r="B291" s="15" t="s">
        <v>888</v>
      </c>
      <c r="C291" t="s">
        <v>25</v>
      </c>
      <c r="D291" t="s">
        <v>889</v>
      </c>
      <c r="E291">
        <v>23</v>
      </c>
      <c r="F291">
        <v>3</v>
      </c>
      <c r="G291">
        <v>340</v>
      </c>
      <c r="H291" s="3">
        <v>14114614.789999999</v>
      </c>
      <c r="I291" s="3">
        <v>10337991.609999999</v>
      </c>
      <c r="J291" s="3">
        <v>14580489.199999999</v>
      </c>
      <c r="K291" s="3">
        <v>11022482.640000001</v>
      </c>
      <c r="L291" s="3">
        <v>11635874.66</v>
      </c>
      <c r="M291" s="4">
        <v>3293655.5589999999</v>
      </c>
      <c r="N291" s="4">
        <v>13535991.27</v>
      </c>
      <c r="O291" s="4">
        <v>8624677.9030000009</v>
      </c>
      <c r="P291" s="4">
        <v>12700036.619999999</v>
      </c>
      <c r="Q291" s="4">
        <v>9554300.3359999992</v>
      </c>
      <c r="R291" s="19">
        <v>0.37081900000000001</v>
      </c>
      <c r="S291" s="19">
        <v>0.55274599999999996</v>
      </c>
      <c r="T291" s="19">
        <v>0.472113</v>
      </c>
      <c r="U291" s="19">
        <v>0.52512800000000004</v>
      </c>
      <c r="V291" s="19">
        <v>0.106534</v>
      </c>
      <c r="W291" s="19">
        <v>0</v>
      </c>
    </row>
    <row r="292" spans="1:23" x14ac:dyDescent="0.35">
      <c r="A292" t="s">
        <v>890</v>
      </c>
      <c r="B292" s="15" t="s">
        <v>891</v>
      </c>
      <c r="C292" t="s">
        <v>25</v>
      </c>
      <c r="D292" t="s">
        <v>892</v>
      </c>
      <c r="E292">
        <v>55</v>
      </c>
      <c r="F292">
        <v>9</v>
      </c>
      <c r="G292">
        <v>313</v>
      </c>
      <c r="H292" s="3">
        <v>47733572.280000001</v>
      </c>
      <c r="I292" s="3">
        <v>42651206.869999997</v>
      </c>
      <c r="J292" s="3">
        <v>41452452.689999998</v>
      </c>
      <c r="K292" s="3">
        <v>42202663.039999999</v>
      </c>
      <c r="L292" s="3">
        <v>49093224.719999999</v>
      </c>
      <c r="M292" s="4">
        <v>36148299.990000002</v>
      </c>
      <c r="N292" s="4">
        <v>43827047.350000001</v>
      </c>
      <c r="O292" s="4">
        <v>44801658.579999998</v>
      </c>
      <c r="P292" s="4">
        <v>25533153.300000001</v>
      </c>
      <c r="Q292" s="4">
        <v>25334625.93</v>
      </c>
      <c r="R292" s="19">
        <v>0.345244</v>
      </c>
      <c r="S292" s="19">
        <v>0.41200599999999998</v>
      </c>
      <c r="T292" s="19">
        <v>0.472113</v>
      </c>
      <c r="U292" s="19">
        <v>0.81806800000000002</v>
      </c>
      <c r="V292" s="19">
        <v>0.14383000000000001</v>
      </c>
      <c r="W292" s="19">
        <v>0</v>
      </c>
    </row>
    <row r="293" spans="1:23" x14ac:dyDescent="0.35">
      <c r="A293" t="s">
        <v>893</v>
      </c>
      <c r="B293" s="15" t="s">
        <v>894</v>
      </c>
      <c r="C293" t="s">
        <v>25</v>
      </c>
      <c r="D293" t="s">
        <v>895</v>
      </c>
      <c r="E293">
        <v>3</v>
      </c>
      <c r="F293">
        <v>1</v>
      </c>
      <c r="G293">
        <v>1335</v>
      </c>
      <c r="H293" s="3">
        <v>0</v>
      </c>
      <c r="I293" s="3">
        <v>9120675.2620000001</v>
      </c>
      <c r="J293" s="3">
        <v>5906921.5860000001</v>
      </c>
      <c r="K293" s="3">
        <v>3453408.7850000001</v>
      </c>
      <c r="L293" s="3">
        <v>10062773.949999999</v>
      </c>
      <c r="M293" s="4">
        <v>0</v>
      </c>
      <c r="N293" s="4">
        <v>3788101.3939999999</v>
      </c>
      <c r="O293" s="4">
        <v>0</v>
      </c>
      <c r="P293" s="4">
        <v>5060003.0290000001</v>
      </c>
      <c r="Q293" s="4">
        <v>2680336.3829999999</v>
      </c>
      <c r="R293" s="19">
        <v>1.307979</v>
      </c>
      <c r="S293" s="1">
        <v>0.52789600000000003</v>
      </c>
      <c r="T293" s="1">
        <v>0.472113</v>
      </c>
      <c r="U293" s="1">
        <v>0.59452899999999997</v>
      </c>
      <c r="V293" s="1">
        <v>0.205292</v>
      </c>
      <c r="W293" s="19">
        <v>0</v>
      </c>
    </row>
    <row r="294" spans="1:23" x14ac:dyDescent="0.35">
      <c r="A294" t="s">
        <v>896</v>
      </c>
      <c r="B294" s="15" t="s">
        <v>897</v>
      </c>
      <c r="C294" t="s">
        <v>25</v>
      </c>
      <c r="D294" t="s">
        <v>898</v>
      </c>
      <c r="E294">
        <v>2</v>
      </c>
      <c r="F294">
        <v>1</v>
      </c>
      <c r="G294">
        <v>406</v>
      </c>
      <c r="H294" s="3">
        <v>514758.94290000002</v>
      </c>
      <c r="I294" s="3">
        <v>0</v>
      </c>
      <c r="J294" s="3">
        <v>0</v>
      </c>
      <c r="K294" s="3">
        <v>0</v>
      </c>
      <c r="L294" s="3">
        <v>0</v>
      </c>
      <c r="M294" s="4">
        <v>0</v>
      </c>
      <c r="N294" s="4">
        <v>0</v>
      </c>
      <c r="O294" s="4">
        <v>631617.16299999994</v>
      </c>
      <c r="P294" s="4">
        <v>2360201.284</v>
      </c>
      <c r="Q294" s="4">
        <v>956280.90020000003</v>
      </c>
      <c r="R294" s="17">
        <v>-2.93919</v>
      </c>
      <c r="S294" s="1">
        <v>0.54228699999999996</v>
      </c>
      <c r="T294" s="1">
        <v>0.472113</v>
      </c>
      <c r="U294" s="1">
        <v>-0.63946000000000003</v>
      </c>
      <c r="V294" s="1">
        <v>0.317137</v>
      </c>
      <c r="W294" s="18">
        <v>0</v>
      </c>
    </row>
    <row r="295" spans="1:23" x14ac:dyDescent="0.35">
      <c r="A295" t="s">
        <v>899</v>
      </c>
      <c r="B295" s="15" t="s">
        <v>900</v>
      </c>
      <c r="C295" t="s">
        <v>25</v>
      </c>
      <c r="D295" t="s">
        <v>901</v>
      </c>
      <c r="E295">
        <v>21</v>
      </c>
      <c r="F295">
        <v>3</v>
      </c>
      <c r="G295">
        <v>557</v>
      </c>
      <c r="H295" s="3">
        <v>9065934.6740000006</v>
      </c>
      <c r="I295" s="3">
        <v>5109904.3969999999</v>
      </c>
      <c r="J295" s="3">
        <v>6548521.6890000002</v>
      </c>
      <c r="K295" s="3">
        <v>7154520.1239999998</v>
      </c>
      <c r="L295" s="3">
        <v>8695544.5559999999</v>
      </c>
      <c r="M295" s="4">
        <v>15071648.359999999</v>
      </c>
      <c r="N295" s="4">
        <v>8072041.0580000002</v>
      </c>
      <c r="O295" s="4">
        <v>9739008.5710000005</v>
      </c>
      <c r="P295" s="4">
        <v>5973964.5020000003</v>
      </c>
      <c r="Q295" s="4">
        <v>9944474.4340000004</v>
      </c>
      <c r="R295" s="17">
        <v>-0.41608000000000001</v>
      </c>
      <c r="S295" s="19">
        <v>0.54228699999999996</v>
      </c>
      <c r="T295" s="19">
        <v>0.472113</v>
      </c>
      <c r="U295" s="19">
        <v>-0.54830000000000001</v>
      </c>
      <c r="V295" s="19">
        <v>0.113992</v>
      </c>
      <c r="W295" s="18">
        <v>0</v>
      </c>
    </row>
    <row r="296" spans="1:23" x14ac:dyDescent="0.35">
      <c r="A296" t="s">
        <v>902</v>
      </c>
      <c r="B296" s="15" t="s">
        <v>903</v>
      </c>
      <c r="C296" t="s">
        <v>25</v>
      </c>
      <c r="D296" t="s">
        <v>904</v>
      </c>
      <c r="E296">
        <v>21</v>
      </c>
      <c r="F296">
        <v>3</v>
      </c>
      <c r="G296">
        <v>406</v>
      </c>
      <c r="H296" s="3">
        <v>7732170.2280000001</v>
      </c>
      <c r="I296" s="3">
        <v>8841295.0170000009</v>
      </c>
      <c r="J296" s="3">
        <v>10755511.27</v>
      </c>
      <c r="K296" s="3">
        <v>3425571.963</v>
      </c>
      <c r="L296" s="3">
        <v>13183685.189999999</v>
      </c>
      <c r="M296" s="4">
        <v>7780123.8130000001</v>
      </c>
      <c r="N296" s="4">
        <v>14695588.65</v>
      </c>
      <c r="O296" s="4">
        <v>14065242.07</v>
      </c>
      <c r="P296" s="4">
        <v>11523283.35</v>
      </c>
      <c r="Q296" s="4">
        <v>9604624.8929999992</v>
      </c>
      <c r="R296" s="17">
        <v>-0.39232</v>
      </c>
      <c r="S296" s="19">
        <v>0.58457300000000001</v>
      </c>
      <c r="T296" s="19">
        <v>0.472113</v>
      </c>
      <c r="U296" s="19">
        <v>-0.46751999999999999</v>
      </c>
      <c r="V296" s="19">
        <v>0.100769</v>
      </c>
      <c r="W296" s="18">
        <v>0</v>
      </c>
    </row>
    <row r="297" spans="1:23" x14ac:dyDescent="0.35">
      <c r="A297" t="s">
        <v>905</v>
      </c>
      <c r="B297" s="15" t="s">
        <v>906</v>
      </c>
      <c r="C297" t="s">
        <v>38</v>
      </c>
      <c r="D297" t="s">
        <v>907</v>
      </c>
      <c r="E297">
        <v>4</v>
      </c>
      <c r="F297">
        <v>1</v>
      </c>
      <c r="G297">
        <v>862</v>
      </c>
      <c r="H297" s="3">
        <v>796680.63439999998</v>
      </c>
      <c r="I297" s="3">
        <v>0</v>
      </c>
      <c r="J297" s="3">
        <v>618741.57649999997</v>
      </c>
      <c r="K297" s="3">
        <v>784564.55949999997</v>
      </c>
      <c r="L297" s="3">
        <v>0</v>
      </c>
      <c r="M297" s="4">
        <v>1284364.5260000001</v>
      </c>
      <c r="N297" s="4">
        <v>1252069.622</v>
      </c>
      <c r="O297" s="4">
        <v>0</v>
      </c>
      <c r="P297" s="4">
        <v>695217.49490000005</v>
      </c>
      <c r="Q297" s="4">
        <v>1245208.0519999999</v>
      </c>
      <c r="R297" s="19">
        <v>-1.0249900000000001</v>
      </c>
      <c r="S297" s="1">
        <v>0.54228699999999996</v>
      </c>
      <c r="T297" s="1">
        <v>0.472113</v>
      </c>
      <c r="U297" s="1">
        <v>-0.52751000000000003</v>
      </c>
      <c r="V297" s="1">
        <v>0.16922300000000001</v>
      </c>
      <c r="W297" s="19">
        <v>0</v>
      </c>
    </row>
    <row r="298" spans="1:23" x14ac:dyDescent="0.35">
      <c r="A298" t="s">
        <v>908</v>
      </c>
      <c r="B298" s="15" t="s">
        <v>909</v>
      </c>
      <c r="C298" t="s">
        <v>25</v>
      </c>
      <c r="D298" t="s">
        <v>910</v>
      </c>
      <c r="E298">
        <v>5</v>
      </c>
      <c r="F298">
        <v>2</v>
      </c>
      <c r="G298">
        <v>291</v>
      </c>
      <c r="H298" s="3">
        <v>0</v>
      </c>
      <c r="I298" s="3">
        <v>0</v>
      </c>
      <c r="J298" s="3">
        <v>2203135.827</v>
      </c>
      <c r="K298" s="3">
        <v>1866793.493</v>
      </c>
      <c r="L298" s="3">
        <v>1538090.257</v>
      </c>
      <c r="M298" s="4">
        <v>0</v>
      </c>
      <c r="N298" s="4">
        <v>700984.76399999997</v>
      </c>
      <c r="O298" s="4">
        <v>0</v>
      </c>
      <c r="P298" s="4">
        <v>0</v>
      </c>
      <c r="Q298" s="4">
        <v>0</v>
      </c>
      <c r="R298" s="19">
        <v>3.0000360000000001</v>
      </c>
      <c r="S298" s="1">
        <v>0.45794099999999999</v>
      </c>
      <c r="T298" s="1">
        <v>0.472113</v>
      </c>
      <c r="U298" s="1">
        <v>0.80442000000000002</v>
      </c>
      <c r="V298" s="1">
        <v>0.40303600000000001</v>
      </c>
      <c r="W298" s="19">
        <v>0.18539700000000001</v>
      </c>
    </row>
    <row r="299" spans="1:23" x14ac:dyDescent="0.35">
      <c r="A299" t="s">
        <v>911</v>
      </c>
      <c r="B299" s="15" t="s">
        <v>912</v>
      </c>
      <c r="C299" t="s">
        <v>25</v>
      </c>
      <c r="D299" t="s">
        <v>913</v>
      </c>
      <c r="E299">
        <v>20</v>
      </c>
      <c r="F299">
        <v>6</v>
      </c>
      <c r="G299">
        <v>454</v>
      </c>
      <c r="H299" s="3">
        <v>5312004.091</v>
      </c>
      <c r="I299" s="3">
        <v>4290328.9910000004</v>
      </c>
      <c r="J299" s="3">
        <v>4215130.8250000002</v>
      </c>
      <c r="K299" s="3">
        <v>4012517.57</v>
      </c>
      <c r="L299" s="3">
        <v>4135916.7280000001</v>
      </c>
      <c r="M299" s="4">
        <v>4407530.2</v>
      </c>
      <c r="N299" s="4">
        <v>8554139.2880000006</v>
      </c>
      <c r="O299" s="4">
        <v>5445862.0080000004</v>
      </c>
      <c r="P299" s="4">
        <v>6270815.8669999996</v>
      </c>
      <c r="Q299" s="4">
        <v>2666615.872</v>
      </c>
      <c r="R299" s="17">
        <v>-0.31601000000000001</v>
      </c>
      <c r="S299" s="19">
        <v>0.65976999999999997</v>
      </c>
      <c r="T299" s="19">
        <v>0.472113</v>
      </c>
      <c r="U299" s="19">
        <v>-0.44361</v>
      </c>
      <c r="V299" s="19">
        <v>0.151504</v>
      </c>
      <c r="W299" s="18">
        <v>0.130159</v>
      </c>
    </row>
    <row r="300" spans="1:23" x14ac:dyDescent="0.35">
      <c r="A300" t="s">
        <v>914</v>
      </c>
      <c r="B300" s="15" t="s">
        <v>915</v>
      </c>
      <c r="C300" t="s">
        <v>25</v>
      </c>
      <c r="D300" t="s">
        <v>916</v>
      </c>
      <c r="E300">
        <v>50</v>
      </c>
      <c r="F300">
        <v>4</v>
      </c>
      <c r="G300">
        <v>118</v>
      </c>
      <c r="H300" s="3">
        <v>9064845.4979999997</v>
      </c>
      <c r="I300" s="3">
        <v>14773545.060000001</v>
      </c>
      <c r="J300" s="3">
        <v>8976136.5099999998</v>
      </c>
      <c r="K300" s="3">
        <v>14324124.949999999</v>
      </c>
      <c r="L300" s="3">
        <v>2383860.9010000001</v>
      </c>
      <c r="M300" s="4">
        <v>6960056.0880000005</v>
      </c>
      <c r="N300" s="4">
        <v>14200567.789999999</v>
      </c>
      <c r="O300" s="4">
        <v>19370073.030000001</v>
      </c>
      <c r="P300" s="4">
        <v>15759723.58</v>
      </c>
      <c r="Q300" s="4">
        <v>18094081.489999998</v>
      </c>
      <c r="R300" s="17">
        <v>-0.58692</v>
      </c>
      <c r="S300" s="19">
        <v>0.53378800000000004</v>
      </c>
      <c r="T300" s="19">
        <v>0.472113</v>
      </c>
      <c r="U300" s="19">
        <v>-0.56191999999999998</v>
      </c>
      <c r="V300" s="19">
        <v>0.13212599999999999</v>
      </c>
      <c r="W300" s="18">
        <v>0</v>
      </c>
    </row>
    <row r="301" spans="1:23" x14ac:dyDescent="0.35">
      <c r="A301" t="s">
        <v>917</v>
      </c>
      <c r="B301" s="15" t="s">
        <v>918</v>
      </c>
      <c r="C301" t="s">
        <v>25</v>
      </c>
      <c r="D301" t="s">
        <v>919</v>
      </c>
      <c r="E301">
        <v>8</v>
      </c>
      <c r="F301">
        <v>1</v>
      </c>
      <c r="G301">
        <v>464</v>
      </c>
      <c r="H301" s="3">
        <v>1993871.5020000001</v>
      </c>
      <c r="I301" s="3">
        <v>0</v>
      </c>
      <c r="J301" s="3">
        <v>0</v>
      </c>
      <c r="K301" s="3">
        <v>1854199.9029999999</v>
      </c>
      <c r="L301" s="3">
        <v>1084359.3019999999</v>
      </c>
      <c r="M301" s="4">
        <v>2216809.0219999999</v>
      </c>
      <c r="N301" s="4">
        <v>2826664.912</v>
      </c>
      <c r="O301" s="4">
        <v>2595843.1970000002</v>
      </c>
      <c r="P301" s="4">
        <v>0</v>
      </c>
      <c r="Q301" s="4">
        <v>1345755.0009999999</v>
      </c>
      <c r="R301" s="17">
        <v>-0.86523000000000005</v>
      </c>
      <c r="S301" s="1">
        <v>0.61466500000000002</v>
      </c>
      <c r="T301" s="1">
        <v>0.472113</v>
      </c>
      <c r="U301" s="1">
        <v>-0.42810999999999999</v>
      </c>
      <c r="V301" s="1">
        <v>0.140509</v>
      </c>
      <c r="W301" s="18">
        <v>0</v>
      </c>
    </row>
    <row r="302" spans="1:23" x14ac:dyDescent="0.35">
      <c r="A302" t="s">
        <v>920</v>
      </c>
      <c r="B302" s="15" t="s">
        <v>921</v>
      </c>
      <c r="C302" t="s">
        <v>25</v>
      </c>
      <c r="D302" t="s">
        <v>922</v>
      </c>
      <c r="E302">
        <v>1</v>
      </c>
      <c r="F302">
        <v>1</v>
      </c>
      <c r="G302">
        <v>370</v>
      </c>
      <c r="H302" s="3">
        <v>0</v>
      </c>
      <c r="I302" s="3">
        <v>516778.82169999997</v>
      </c>
      <c r="J302" s="3">
        <v>0</v>
      </c>
      <c r="K302" s="3">
        <v>393406.45549999998</v>
      </c>
      <c r="L302" s="3">
        <v>711792.16159999999</v>
      </c>
      <c r="M302" s="4">
        <v>353148.09820000001</v>
      </c>
      <c r="N302" s="4">
        <v>815572.78260000004</v>
      </c>
      <c r="O302" s="4">
        <v>525947.44460000005</v>
      </c>
      <c r="P302" s="4">
        <v>767383.9804</v>
      </c>
      <c r="Q302" s="4">
        <v>421099.3162</v>
      </c>
      <c r="R302" s="17">
        <v>-0.82989000000000002</v>
      </c>
      <c r="S302" s="1">
        <v>0.54228699999999996</v>
      </c>
      <c r="T302" s="1">
        <v>0.472113</v>
      </c>
      <c r="U302" s="1">
        <v>-0.53878999999999999</v>
      </c>
      <c r="V302" s="1">
        <v>0.15215300000000001</v>
      </c>
      <c r="W302" s="18">
        <v>0</v>
      </c>
    </row>
    <row r="303" spans="1:23" x14ac:dyDescent="0.35">
      <c r="A303" t="s">
        <v>923</v>
      </c>
      <c r="B303" s="15" t="s">
        <v>924</v>
      </c>
      <c r="C303" t="s">
        <v>25</v>
      </c>
      <c r="D303" t="s">
        <v>925</v>
      </c>
      <c r="E303">
        <v>31</v>
      </c>
      <c r="F303">
        <v>4</v>
      </c>
      <c r="G303">
        <v>125</v>
      </c>
      <c r="H303" s="3">
        <v>14718157.76</v>
      </c>
      <c r="I303" s="3">
        <v>7254365.7120000003</v>
      </c>
      <c r="J303" s="3">
        <v>12479408.42</v>
      </c>
      <c r="K303" s="3">
        <v>12185112.359999999</v>
      </c>
      <c r="L303" s="3">
        <v>11412259.890000001</v>
      </c>
      <c r="M303" s="4">
        <v>17206726.34</v>
      </c>
      <c r="N303" s="4">
        <v>13220873.65</v>
      </c>
      <c r="O303" s="4">
        <v>16526171.279999999</v>
      </c>
      <c r="P303" s="4">
        <v>10933666.51</v>
      </c>
      <c r="Q303" s="4">
        <v>14306022.1</v>
      </c>
      <c r="R303" s="19">
        <v>-0.31458999999999998</v>
      </c>
      <c r="S303" s="19">
        <v>0.49822699999999998</v>
      </c>
      <c r="T303" s="19">
        <v>0.472113</v>
      </c>
      <c r="U303" s="19">
        <v>-0.60041999999999995</v>
      </c>
      <c r="V303" s="19">
        <v>0.111386</v>
      </c>
      <c r="W303" s="19">
        <v>0</v>
      </c>
    </row>
    <row r="304" spans="1:23" ht="15" thickBot="1" x14ac:dyDescent="0.4">
      <c r="A304" t="s">
        <v>926</v>
      </c>
      <c r="B304" s="15" t="s">
        <v>927</v>
      </c>
      <c r="C304" t="s">
        <v>38</v>
      </c>
      <c r="D304" t="s">
        <v>928</v>
      </c>
      <c r="E304">
        <v>5</v>
      </c>
      <c r="F304">
        <v>1</v>
      </c>
      <c r="G304">
        <v>511</v>
      </c>
      <c r="H304" s="3">
        <v>283378.69750000001</v>
      </c>
      <c r="I304" s="3">
        <v>53548990.590000004</v>
      </c>
      <c r="J304" s="3">
        <v>101413165.59999999</v>
      </c>
      <c r="K304" s="3">
        <v>0</v>
      </c>
      <c r="L304" s="3">
        <v>55221051.100000001</v>
      </c>
      <c r="M304" s="4">
        <v>102922010.90000001</v>
      </c>
      <c r="N304" s="4">
        <v>67428240.900000006</v>
      </c>
      <c r="O304" s="4">
        <v>56320877.899999999</v>
      </c>
      <c r="P304" s="4">
        <v>40461424.07</v>
      </c>
      <c r="Q304" s="4">
        <v>87370696.370000005</v>
      </c>
      <c r="R304" s="20">
        <v>-0.75221000000000005</v>
      </c>
      <c r="S304" s="21">
        <v>0.58782199999999996</v>
      </c>
      <c r="T304" s="21">
        <v>0.472113</v>
      </c>
      <c r="U304" s="21">
        <v>-0.47656999999999999</v>
      </c>
      <c r="V304" s="21">
        <v>0.13630800000000001</v>
      </c>
      <c r="W304" s="22">
        <v>2.7778000000000001E-2</v>
      </c>
    </row>
    <row r="305" spans="1:23" x14ac:dyDescent="0.35">
      <c r="A305" t="s">
        <v>929</v>
      </c>
      <c r="B305" s="15" t="s">
        <v>930</v>
      </c>
      <c r="C305" t="s">
        <v>25</v>
      </c>
      <c r="D305" t="s">
        <v>931</v>
      </c>
      <c r="E305">
        <v>12</v>
      </c>
      <c r="F305">
        <v>3</v>
      </c>
      <c r="G305">
        <v>296</v>
      </c>
      <c r="H305" s="3">
        <v>2137367.1800000002</v>
      </c>
      <c r="I305" s="3">
        <v>0</v>
      </c>
      <c r="J305" s="3">
        <v>3872554.9240000001</v>
      </c>
      <c r="K305" s="3">
        <v>8251114.5429999996</v>
      </c>
      <c r="L305" s="3">
        <v>1792561.4639999999</v>
      </c>
      <c r="M305" s="4">
        <v>7599102.8859999999</v>
      </c>
      <c r="N305" s="4">
        <v>7484913.6500000004</v>
      </c>
      <c r="O305" s="4">
        <v>6281401.8289999999</v>
      </c>
      <c r="P305" s="4">
        <v>2482906.9210000001</v>
      </c>
      <c r="Q305" s="4">
        <v>7612471.8300000001</v>
      </c>
      <c r="R305" s="19">
        <v>-0.97065999999999997</v>
      </c>
      <c r="S305" s="19">
        <v>0.469088</v>
      </c>
      <c r="T305" s="19">
        <v>0.472113</v>
      </c>
      <c r="U305" s="19">
        <v>-0.64558000000000004</v>
      </c>
      <c r="V305" s="19">
        <v>0.22032299999999999</v>
      </c>
      <c r="W305" s="19">
        <v>0.182063</v>
      </c>
    </row>
    <row r="306" spans="1:23" x14ac:dyDescent="0.35">
      <c r="A306" t="s">
        <v>932</v>
      </c>
      <c r="B306" s="15" t="s">
        <v>933</v>
      </c>
      <c r="C306" t="s">
        <v>25</v>
      </c>
      <c r="D306" t="s">
        <v>934</v>
      </c>
      <c r="E306">
        <v>16</v>
      </c>
      <c r="F306">
        <v>4</v>
      </c>
      <c r="G306">
        <v>118</v>
      </c>
      <c r="H306" s="3">
        <v>7172022.9670000002</v>
      </c>
      <c r="I306" s="3">
        <v>5155934.5769999996</v>
      </c>
      <c r="J306" s="3">
        <v>4986571.9680000003</v>
      </c>
      <c r="K306" s="3">
        <v>7267292.6220000004</v>
      </c>
      <c r="L306" s="3">
        <v>1477493.571</v>
      </c>
      <c r="M306" s="4">
        <v>9366507.7960000001</v>
      </c>
      <c r="N306" s="4">
        <v>6592856.5140000004</v>
      </c>
      <c r="O306" s="4">
        <v>10764136.539999999</v>
      </c>
      <c r="P306" s="4">
        <v>2726383.5359999998</v>
      </c>
      <c r="Q306" s="4">
        <v>8352059.46</v>
      </c>
      <c r="R306" s="19">
        <v>-0.53666000000000003</v>
      </c>
      <c r="S306" s="19">
        <v>0.57507799999999998</v>
      </c>
      <c r="T306" s="19">
        <v>0.472113</v>
      </c>
      <c r="U306" s="19">
        <v>-0.48183999999999999</v>
      </c>
      <c r="V306" s="19">
        <v>0.11647200000000001</v>
      </c>
      <c r="W306" s="19">
        <v>2.3016000000000002E-2</v>
      </c>
    </row>
    <row r="307" spans="1:23" x14ac:dyDescent="0.35">
      <c r="A307" t="s">
        <v>935</v>
      </c>
      <c r="B307" s="15" t="s">
        <v>936</v>
      </c>
      <c r="C307" t="s">
        <v>25</v>
      </c>
      <c r="D307" t="s">
        <v>937</v>
      </c>
      <c r="E307">
        <v>18</v>
      </c>
      <c r="F307">
        <v>5</v>
      </c>
      <c r="G307">
        <v>151</v>
      </c>
      <c r="H307" s="3">
        <v>8758122.2479999997</v>
      </c>
      <c r="I307" s="3">
        <v>8340751.8200000003</v>
      </c>
      <c r="J307" s="3">
        <v>10225795.5</v>
      </c>
      <c r="K307" s="3">
        <v>1998252.402</v>
      </c>
      <c r="L307" s="3">
        <v>3332711.2960000001</v>
      </c>
      <c r="M307" s="4">
        <v>11978932.26</v>
      </c>
      <c r="N307" s="4">
        <v>11509849.59</v>
      </c>
      <c r="O307" s="4">
        <v>13373203.74</v>
      </c>
      <c r="P307" s="4">
        <v>4234229.3870000001</v>
      </c>
      <c r="Q307" s="4">
        <v>6257330.574</v>
      </c>
      <c r="R307" s="19">
        <v>-0.53613999999999995</v>
      </c>
      <c r="S307" s="19">
        <v>0.61466500000000002</v>
      </c>
      <c r="T307" s="19">
        <v>0.472113</v>
      </c>
      <c r="U307" s="19">
        <v>-0.43185000000000001</v>
      </c>
      <c r="V307" s="19">
        <v>0.109642</v>
      </c>
      <c r="W307" s="19">
        <v>0</v>
      </c>
    </row>
    <row r="308" spans="1:23" x14ac:dyDescent="0.35">
      <c r="A308" t="s">
        <v>938</v>
      </c>
      <c r="B308" s="15" t="s">
        <v>939</v>
      </c>
      <c r="C308" t="s">
        <v>25</v>
      </c>
      <c r="D308" t="s">
        <v>940</v>
      </c>
      <c r="E308">
        <v>13</v>
      </c>
      <c r="F308">
        <v>4</v>
      </c>
      <c r="G308">
        <v>428</v>
      </c>
      <c r="H308" s="3">
        <v>5413912.0149999997</v>
      </c>
      <c r="I308" s="3">
        <v>6041281.6619999995</v>
      </c>
      <c r="J308" s="3">
        <v>22502834.25</v>
      </c>
      <c r="K308" s="3">
        <v>2978012.9870000002</v>
      </c>
      <c r="L308" s="3">
        <v>12359638.35</v>
      </c>
      <c r="M308" s="4">
        <v>8099900.2740000002</v>
      </c>
      <c r="N308" s="4">
        <v>12657850.539999999</v>
      </c>
      <c r="O308" s="4">
        <v>11705813.76</v>
      </c>
      <c r="P308" s="4">
        <v>13273602.529999999</v>
      </c>
      <c r="Q308" s="4">
        <v>27568664.82</v>
      </c>
      <c r="R308" s="17">
        <v>-0.57247000000000003</v>
      </c>
      <c r="S308" s="19">
        <v>0.65976999999999997</v>
      </c>
      <c r="T308" s="19">
        <v>0.472113</v>
      </c>
      <c r="U308" s="19">
        <v>-0.34954000000000002</v>
      </c>
      <c r="V308" s="19">
        <v>0.101941</v>
      </c>
      <c r="W308" s="18">
        <v>4.8730000000000002E-2</v>
      </c>
    </row>
    <row r="309" spans="1:23" x14ac:dyDescent="0.35">
      <c r="A309" t="s">
        <v>941</v>
      </c>
      <c r="B309" s="15" t="s">
        <v>942</v>
      </c>
      <c r="C309" t="s">
        <v>25</v>
      </c>
      <c r="D309" t="s">
        <v>943</v>
      </c>
      <c r="E309">
        <v>11</v>
      </c>
      <c r="F309">
        <v>1</v>
      </c>
      <c r="G309">
        <v>131</v>
      </c>
      <c r="H309" s="3">
        <v>0</v>
      </c>
      <c r="I309" s="3">
        <v>2032906.348</v>
      </c>
      <c r="J309" s="3">
        <v>2027816.726</v>
      </c>
      <c r="K309" s="3">
        <v>0</v>
      </c>
      <c r="L309" s="3">
        <v>1113904.1259999999</v>
      </c>
      <c r="M309" s="4">
        <v>2726739.0619999999</v>
      </c>
      <c r="N309" s="4">
        <v>1348345.3489999999</v>
      </c>
      <c r="O309" s="4">
        <v>2217186.9410000001</v>
      </c>
      <c r="P309" s="4">
        <v>1262775.095</v>
      </c>
      <c r="Q309" s="4">
        <v>1800468.588</v>
      </c>
      <c r="R309" s="17">
        <v>-0.85436000000000001</v>
      </c>
      <c r="S309" s="1">
        <v>0.53378800000000004</v>
      </c>
      <c r="T309" s="1">
        <v>0.472113</v>
      </c>
      <c r="U309" s="1">
        <v>-0.57404999999999995</v>
      </c>
      <c r="V309" s="1">
        <v>0.15926799999999999</v>
      </c>
      <c r="W309" s="18">
        <v>0</v>
      </c>
    </row>
    <row r="310" spans="1:23" x14ac:dyDescent="0.35">
      <c r="A310" t="s">
        <v>944</v>
      </c>
      <c r="B310" s="15" t="s">
        <v>945</v>
      </c>
      <c r="C310" t="s">
        <v>25</v>
      </c>
      <c r="D310" t="s">
        <v>946</v>
      </c>
      <c r="E310">
        <v>39</v>
      </c>
      <c r="F310">
        <v>4</v>
      </c>
      <c r="G310">
        <v>107</v>
      </c>
      <c r="H310" s="3">
        <v>2147708.9330000002</v>
      </c>
      <c r="I310" s="3">
        <v>7426573.3480000002</v>
      </c>
      <c r="J310" s="3">
        <v>6561411.6409999998</v>
      </c>
      <c r="K310" s="3">
        <v>7488806.8990000002</v>
      </c>
      <c r="L310" s="3">
        <v>10922814.949999999</v>
      </c>
      <c r="M310" s="4">
        <v>3341429.3739999998</v>
      </c>
      <c r="N310" s="4">
        <v>4395581.9869999997</v>
      </c>
      <c r="O310" s="4">
        <v>5395491.0829999996</v>
      </c>
      <c r="P310" s="4">
        <v>6567118.5829999996</v>
      </c>
      <c r="Q310" s="4">
        <v>5784322.9510000004</v>
      </c>
      <c r="R310" s="19">
        <v>0.43898500000000001</v>
      </c>
      <c r="S310" s="19">
        <v>0.61466500000000002</v>
      </c>
      <c r="T310" s="19">
        <v>0.472113</v>
      </c>
      <c r="U310" s="19">
        <v>0.46087699999999998</v>
      </c>
      <c r="V310" s="19">
        <v>0.10431699999999999</v>
      </c>
      <c r="W310" s="19">
        <v>2.7780000000000001E-3</v>
      </c>
    </row>
    <row r="311" spans="1:23" x14ac:dyDescent="0.35">
      <c r="A311" t="s">
        <v>947</v>
      </c>
      <c r="B311" s="15" t="s">
        <v>948</v>
      </c>
      <c r="C311" t="s">
        <v>25</v>
      </c>
      <c r="D311" t="s">
        <v>949</v>
      </c>
      <c r="E311">
        <v>9</v>
      </c>
      <c r="F311">
        <v>5</v>
      </c>
      <c r="G311">
        <v>208</v>
      </c>
      <c r="H311" s="3">
        <v>12617125.09</v>
      </c>
      <c r="I311" s="3">
        <v>11767737.619999999</v>
      </c>
      <c r="J311" s="3">
        <v>10219247.609999999</v>
      </c>
      <c r="K311" s="3">
        <v>13327274.609999999</v>
      </c>
      <c r="L311" s="3">
        <v>18817017.059999999</v>
      </c>
      <c r="M311" s="4">
        <v>20055879.370000001</v>
      </c>
      <c r="N311" s="4">
        <v>14876972.689999999</v>
      </c>
      <c r="O311" s="4">
        <v>16157159.33</v>
      </c>
      <c r="P311" s="4">
        <v>12461844.279999999</v>
      </c>
      <c r="Q311" s="4">
        <v>16589531.92</v>
      </c>
      <c r="R311" s="19">
        <v>-0.26380999999999999</v>
      </c>
      <c r="S311" s="19">
        <v>0.55274599999999996</v>
      </c>
      <c r="T311" s="19">
        <v>0.472113</v>
      </c>
      <c r="U311" s="19">
        <v>-0.49630000000000002</v>
      </c>
      <c r="V311" s="19">
        <v>9.2421000000000003E-2</v>
      </c>
      <c r="W311" s="19">
        <v>0</v>
      </c>
    </row>
    <row r="312" spans="1:23" x14ac:dyDescent="0.35">
      <c r="A312" t="s">
        <v>950</v>
      </c>
      <c r="B312" s="15" t="s">
        <v>951</v>
      </c>
      <c r="C312" t="s">
        <v>25</v>
      </c>
      <c r="D312" t="s">
        <v>952</v>
      </c>
      <c r="E312">
        <v>5</v>
      </c>
      <c r="F312">
        <v>3</v>
      </c>
      <c r="G312">
        <v>456</v>
      </c>
      <c r="H312" s="3">
        <v>2392884.648</v>
      </c>
      <c r="I312" s="3">
        <v>1415048.6040000001</v>
      </c>
      <c r="J312" s="3">
        <v>0</v>
      </c>
      <c r="K312" s="3">
        <v>3073531.662</v>
      </c>
      <c r="L312" s="3">
        <v>1460150.818</v>
      </c>
      <c r="M312" s="4">
        <v>0</v>
      </c>
      <c r="N312" s="4">
        <v>0</v>
      </c>
      <c r="O312" s="4">
        <v>0</v>
      </c>
      <c r="P312" s="4">
        <v>0</v>
      </c>
      <c r="Q312" s="4">
        <v>2791005.8939999999</v>
      </c>
      <c r="R312" s="19">
        <v>1.579542</v>
      </c>
      <c r="S312" s="19">
        <v>0.54228699999999996</v>
      </c>
      <c r="T312" s="19">
        <v>0.472113</v>
      </c>
      <c r="U312" s="19">
        <v>0.515208</v>
      </c>
      <c r="V312" s="19">
        <v>0.231741</v>
      </c>
      <c r="W312" s="19">
        <v>0.115635</v>
      </c>
    </row>
    <row r="313" spans="1:23" x14ac:dyDescent="0.35">
      <c r="A313" t="s">
        <v>953</v>
      </c>
      <c r="B313" s="15" t="s">
        <v>954</v>
      </c>
      <c r="C313" t="s">
        <v>25</v>
      </c>
      <c r="D313" t="s">
        <v>955</v>
      </c>
      <c r="E313">
        <v>14</v>
      </c>
      <c r="F313">
        <v>2</v>
      </c>
      <c r="G313">
        <v>447</v>
      </c>
      <c r="H313" s="3">
        <v>3888961.5839999998</v>
      </c>
      <c r="I313" s="3">
        <v>2354147.8050000002</v>
      </c>
      <c r="J313" s="3">
        <v>2491517.87</v>
      </c>
      <c r="K313" s="3">
        <v>4048674.3650000002</v>
      </c>
      <c r="L313" s="3">
        <v>2810089.6310000001</v>
      </c>
      <c r="M313" s="4">
        <v>2097334.719</v>
      </c>
      <c r="N313" s="4">
        <v>1251901.57</v>
      </c>
      <c r="O313" s="4">
        <v>1720973.977</v>
      </c>
      <c r="P313" s="4">
        <v>3861523.8450000002</v>
      </c>
      <c r="Q313" s="4">
        <v>3358118.0890000002</v>
      </c>
      <c r="R313" s="17">
        <v>0.34346700000000002</v>
      </c>
      <c r="S313" s="1">
        <v>0.65976999999999997</v>
      </c>
      <c r="T313" s="1">
        <v>0.472113</v>
      </c>
      <c r="U313" s="1">
        <v>0.388131</v>
      </c>
      <c r="V313" s="1">
        <v>8.5344000000000003E-2</v>
      </c>
      <c r="W313" s="18">
        <v>0</v>
      </c>
    </row>
    <row r="314" spans="1:23" x14ac:dyDescent="0.35">
      <c r="A314" t="s">
        <v>956</v>
      </c>
      <c r="B314" s="15" t="s">
        <v>957</v>
      </c>
      <c r="C314" t="s">
        <v>25</v>
      </c>
      <c r="D314" t="s">
        <v>958</v>
      </c>
      <c r="E314">
        <v>116</v>
      </c>
      <c r="F314">
        <v>16</v>
      </c>
      <c r="G314">
        <v>249</v>
      </c>
      <c r="H314" s="3">
        <v>61910763.079999998</v>
      </c>
      <c r="I314" s="3">
        <v>70428272.629999995</v>
      </c>
      <c r="J314" s="3">
        <v>82349128.299999997</v>
      </c>
      <c r="K314" s="3">
        <v>59303391.890000001</v>
      </c>
      <c r="L314" s="3">
        <v>65207206.329999998</v>
      </c>
      <c r="M314" s="4">
        <v>82357888.349999994</v>
      </c>
      <c r="N314" s="4">
        <v>66095371.25</v>
      </c>
      <c r="O314" s="4">
        <v>77417947.700000003</v>
      </c>
      <c r="P314" s="4">
        <v>65776640.909999996</v>
      </c>
      <c r="Q314" s="4">
        <v>71567414.950000003</v>
      </c>
      <c r="R314" s="17">
        <v>-9.869E-2</v>
      </c>
      <c r="S314" s="19">
        <v>0.667072</v>
      </c>
      <c r="T314" s="19">
        <v>0.472113</v>
      </c>
      <c r="U314" s="19">
        <v>-0.32885999999999999</v>
      </c>
      <c r="V314" s="19">
        <v>5.3968000000000002E-2</v>
      </c>
      <c r="W314" s="18">
        <v>0</v>
      </c>
    </row>
    <row r="315" spans="1:23" x14ac:dyDescent="0.35">
      <c r="A315" t="s">
        <v>959</v>
      </c>
      <c r="B315" s="15" t="s">
        <v>960</v>
      </c>
      <c r="C315" t="s">
        <v>25</v>
      </c>
      <c r="D315" t="s">
        <v>961</v>
      </c>
      <c r="E315">
        <v>71</v>
      </c>
      <c r="F315">
        <v>13</v>
      </c>
      <c r="G315">
        <v>529</v>
      </c>
      <c r="H315" s="3">
        <v>58801714.109999999</v>
      </c>
      <c r="I315" s="3">
        <v>41082855.130000003</v>
      </c>
      <c r="J315" s="3">
        <v>37910816.32</v>
      </c>
      <c r="K315" s="3">
        <v>43040740.509999998</v>
      </c>
      <c r="L315" s="3">
        <v>39261351.270000003</v>
      </c>
      <c r="M315" s="4">
        <v>19406456.43</v>
      </c>
      <c r="N315" s="4">
        <v>40282436.630000003</v>
      </c>
      <c r="O315" s="4">
        <v>25475886.960000001</v>
      </c>
      <c r="P315" s="4">
        <v>43593148.789999999</v>
      </c>
      <c r="Q315" s="4">
        <v>25741986.760000002</v>
      </c>
      <c r="R315" s="19">
        <v>0.51053700000000002</v>
      </c>
      <c r="S315" s="19">
        <v>0.37039299999999997</v>
      </c>
      <c r="T315" s="19">
        <v>0.472113</v>
      </c>
      <c r="U315" s="19">
        <v>0.77438399999999996</v>
      </c>
      <c r="V315" s="19">
        <v>0.15366299999999999</v>
      </c>
      <c r="W315" s="19">
        <v>2.183E-3</v>
      </c>
    </row>
    <row r="316" spans="1:23" x14ac:dyDescent="0.35">
      <c r="A316" t="s">
        <v>962</v>
      </c>
      <c r="B316" s="15" t="s">
        <v>963</v>
      </c>
      <c r="C316" t="s">
        <v>25</v>
      </c>
      <c r="D316" t="s">
        <v>964</v>
      </c>
      <c r="E316">
        <v>5</v>
      </c>
      <c r="F316">
        <v>2</v>
      </c>
      <c r="G316">
        <v>205</v>
      </c>
      <c r="H316" s="3">
        <v>766491.8371</v>
      </c>
      <c r="I316" s="3">
        <v>0</v>
      </c>
      <c r="J316" s="3">
        <v>0</v>
      </c>
      <c r="K316" s="3">
        <v>911734.86190000002</v>
      </c>
      <c r="L316" s="3">
        <v>0</v>
      </c>
      <c r="M316" s="4">
        <v>1002117.246</v>
      </c>
      <c r="N316" s="4">
        <v>863211.78390000004</v>
      </c>
      <c r="O316" s="4">
        <v>437851.10200000001</v>
      </c>
      <c r="P316" s="4">
        <v>1675662.5560000001</v>
      </c>
      <c r="Q316" s="4">
        <v>0</v>
      </c>
      <c r="R316" s="17">
        <v>-1.2454099999999999</v>
      </c>
      <c r="S316" s="1">
        <v>0.58362999999999998</v>
      </c>
      <c r="T316" s="1">
        <v>0.55931699999999995</v>
      </c>
      <c r="U316" s="1">
        <v>-0.47131000000000001</v>
      </c>
      <c r="V316" s="1">
        <v>0.182614</v>
      </c>
      <c r="W316" s="18">
        <v>3.7299999999999998E-3</v>
      </c>
    </row>
    <row r="317" spans="1:23" x14ac:dyDescent="0.35">
      <c r="A317" t="s">
        <v>965</v>
      </c>
      <c r="B317" s="15" t="s">
        <v>966</v>
      </c>
      <c r="C317" t="s">
        <v>25</v>
      </c>
      <c r="D317" t="s">
        <v>967</v>
      </c>
      <c r="E317">
        <v>2</v>
      </c>
      <c r="F317">
        <v>1</v>
      </c>
      <c r="G317">
        <v>178</v>
      </c>
      <c r="H317" s="3">
        <v>1150482.6370000001</v>
      </c>
      <c r="I317" s="3">
        <v>1499320.862</v>
      </c>
      <c r="J317" s="3">
        <v>1130469.1529999999</v>
      </c>
      <c r="K317" s="3">
        <v>1065025.061</v>
      </c>
      <c r="L317" s="3">
        <v>0</v>
      </c>
      <c r="M317" s="4">
        <v>1248548.466</v>
      </c>
      <c r="N317" s="4">
        <v>1969303.8829999999</v>
      </c>
      <c r="O317" s="4">
        <v>1678103.416</v>
      </c>
      <c r="P317" s="4">
        <v>0</v>
      </c>
      <c r="Q317" s="4">
        <v>1485349.483</v>
      </c>
      <c r="R317" s="19">
        <v>-0.39727000000000001</v>
      </c>
      <c r="S317" s="1">
        <v>0.75859799999999999</v>
      </c>
      <c r="T317" s="1">
        <v>0.55931699999999995</v>
      </c>
      <c r="U317" s="1">
        <v>-0.25857000000000002</v>
      </c>
      <c r="V317" s="1">
        <v>7.2899000000000005E-2</v>
      </c>
      <c r="W317" s="19">
        <v>1.6348999999999999E-2</v>
      </c>
    </row>
    <row r="318" spans="1:23" x14ac:dyDescent="0.35">
      <c r="A318" t="s">
        <v>968</v>
      </c>
      <c r="B318" s="15" t="s">
        <v>969</v>
      </c>
      <c r="C318" t="s">
        <v>25</v>
      </c>
      <c r="D318" t="s">
        <v>970</v>
      </c>
      <c r="E318">
        <v>9</v>
      </c>
      <c r="F318">
        <v>5</v>
      </c>
      <c r="G318">
        <v>184</v>
      </c>
      <c r="H318" s="3">
        <v>5413481.6409999998</v>
      </c>
      <c r="I318" s="3">
        <v>7144945.5860000001</v>
      </c>
      <c r="J318" s="3">
        <v>4399401.9390000002</v>
      </c>
      <c r="K318" s="3">
        <v>0</v>
      </c>
      <c r="L318" s="3">
        <v>4093398.9759999998</v>
      </c>
      <c r="M318" s="4">
        <v>1632885.243</v>
      </c>
      <c r="N318" s="4">
        <v>4773832.5029999996</v>
      </c>
      <c r="O318" s="4">
        <v>2139074.7949999999</v>
      </c>
      <c r="P318" s="4">
        <v>3901115.3659999999</v>
      </c>
      <c r="Q318" s="4">
        <v>0</v>
      </c>
      <c r="R318" s="17">
        <v>0.75811700000000004</v>
      </c>
      <c r="S318" s="19">
        <v>0.62004700000000001</v>
      </c>
      <c r="T318" s="19">
        <v>0.55931699999999995</v>
      </c>
      <c r="U318" s="19">
        <v>0.42505500000000002</v>
      </c>
      <c r="V318" s="19">
        <v>0.129883</v>
      </c>
      <c r="W318" s="18">
        <v>7.8016000000000002E-2</v>
      </c>
    </row>
    <row r="319" spans="1:23" x14ac:dyDescent="0.35">
      <c r="A319" t="s">
        <v>971</v>
      </c>
      <c r="B319" s="15" t="s">
        <v>972</v>
      </c>
      <c r="C319" t="s">
        <v>38</v>
      </c>
      <c r="D319" t="s">
        <v>973</v>
      </c>
      <c r="E319">
        <v>1</v>
      </c>
      <c r="F319">
        <v>1</v>
      </c>
      <c r="G319">
        <v>52</v>
      </c>
      <c r="H319" s="3">
        <v>0</v>
      </c>
      <c r="I319" s="3">
        <v>2003816.6950000001</v>
      </c>
      <c r="J319" s="3">
        <v>840793.01560000004</v>
      </c>
      <c r="K319" s="3">
        <v>57426280.539999999</v>
      </c>
      <c r="L319" s="3">
        <v>2724280.7820000001</v>
      </c>
      <c r="M319" s="4">
        <v>0</v>
      </c>
      <c r="N319" s="4">
        <v>0</v>
      </c>
      <c r="O319" s="4">
        <v>2046080.0719999999</v>
      </c>
      <c r="P319" s="4">
        <v>0</v>
      </c>
      <c r="Q319" s="4">
        <v>1689448.6159999999</v>
      </c>
      <c r="R319" s="19">
        <v>4.0758570000000001</v>
      </c>
      <c r="S319" s="1">
        <v>0.65976999999999997</v>
      </c>
      <c r="T319" s="1">
        <v>0.55931699999999995</v>
      </c>
      <c r="U319" s="1">
        <v>0.50746500000000005</v>
      </c>
      <c r="V319" s="1">
        <v>0.24008699999999999</v>
      </c>
      <c r="W319" s="19">
        <v>0</v>
      </c>
    </row>
    <row r="320" spans="1:23" x14ac:dyDescent="0.35">
      <c r="A320" t="s">
        <v>974</v>
      </c>
      <c r="B320" s="15" t="s">
        <v>975</v>
      </c>
      <c r="C320" t="s">
        <v>25</v>
      </c>
      <c r="D320" t="s">
        <v>976</v>
      </c>
      <c r="E320">
        <v>9</v>
      </c>
      <c r="F320">
        <v>1</v>
      </c>
      <c r="G320">
        <v>2431</v>
      </c>
      <c r="H320" s="3">
        <v>375083.984</v>
      </c>
      <c r="I320" s="3">
        <v>756794.05960000004</v>
      </c>
      <c r="J320" s="3">
        <v>326980.56089999998</v>
      </c>
      <c r="K320" s="3">
        <v>0</v>
      </c>
      <c r="L320" s="3">
        <v>979558.91330000001</v>
      </c>
      <c r="M320" s="4">
        <v>462105.56719999999</v>
      </c>
      <c r="N320" s="4">
        <v>356220.90049999999</v>
      </c>
      <c r="O320" s="4">
        <v>0</v>
      </c>
      <c r="P320" s="4">
        <v>0</v>
      </c>
      <c r="Q320" s="4">
        <v>0</v>
      </c>
      <c r="R320" s="19">
        <v>1.575197</v>
      </c>
      <c r="S320" s="1">
        <v>0.52570499999999998</v>
      </c>
      <c r="T320" s="1">
        <v>0.55931699999999995</v>
      </c>
      <c r="U320" s="1">
        <v>0.59241900000000003</v>
      </c>
      <c r="V320" s="1">
        <v>0.23048099999999999</v>
      </c>
      <c r="W320" s="19">
        <v>0</v>
      </c>
    </row>
    <row r="321" spans="1:23" x14ac:dyDescent="0.35">
      <c r="A321" t="s">
        <v>977</v>
      </c>
      <c r="B321" s="15" t="s">
        <v>978</v>
      </c>
      <c r="C321" t="s">
        <v>25</v>
      </c>
      <c r="D321" s="16" t="s">
        <v>979</v>
      </c>
      <c r="E321">
        <v>30</v>
      </c>
      <c r="F321">
        <v>7</v>
      </c>
      <c r="G321">
        <v>465</v>
      </c>
      <c r="H321" s="3">
        <v>9824610.5419999994</v>
      </c>
      <c r="I321" s="3">
        <v>13070803.710000001</v>
      </c>
      <c r="J321" s="3">
        <v>22332262.539999999</v>
      </c>
      <c r="K321" s="3">
        <v>19413537.420000002</v>
      </c>
      <c r="L321" s="3">
        <v>19825597.52</v>
      </c>
      <c r="M321" s="4">
        <v>11006991.48</v>
      </c>
      <c r="N321" s="4">
        <v>15395107.300000001</v>
      </c>
      <c r="O321" s="4">
        <v>11424297.130000001</v>
      </c>
      <c r="P321" s="4">
        <v>18770397.73</v>
      </c>
      <c r="Q321" s="4">
        <v>12323430.07</v>
      </c>
      <c r="R321" s="17">
        <v>0.29345700000000002</v>
      </c>
      <c r="S321" s="19">
        <v>0.64985499999999996</v>
      </c>
      <c r="T321" s="19">
        <v>0.56854800000000005</v>
      </c>
      <c r="U321" s="19">
        <v>0.40914</v>
      </c>
      <c r="V321" s="19">
        <v>8.3426E-2</v>
      </c>
      <c r="W321" s="18">
        <v>0</v>
      </c>
    </row>
    <row r="322" spans="1:23" x14ac:dyDescent="0.35">
      <c r="A322" t="s">
        <v>980</v>
      </c>
      <c r="B322" s="15" t="s">
        <v>981</v>
      </c>
      <c r="C322" t="s">
        <v>25</v>
      </c>
      <c r="D322" s="16" t="s">
        <v>982</v>
      </c>
      <c r="E322">
        <v>1432</v>
      </c>
      <c r="F322">
        <v>41</v>
      </c>
      <c r="G322">
        <v>167</v>
      </c>
      <c r="H322" s="3">
        <v>5850981019</v>
      </c>
      <c r="I322" s="3">
        <v>6680403971</v>
      </c>
      <c r="J322" s="3">
        <v>5649718363</v>
      </c>
      <c r="K322" s="3">
        <v>5989173505</v>
      </c>
      <c r="L322" s="3">
        <v>6624013203</v>
      </c>
      <c r="M322" s="4">
        <v>6610929622</v>
      </c>
      <c r="N322" s="4">
        <v>5243752742</v>
      </c>
      <c r="O322" s="4">
        <v>7670528586</v>
      </c>
      <c r="P322" s="4">
        <v>6839348324</v>
      </c>
      <c r="Q322" s="4">
        <v>8023590657</v>
      </c>
      <c r="R322" s="17">
        <v>-0.15925</v>
      </c>
      <c r="S322" s="19">
        <v>0.56742999999999999</v>
      </c>
      <c r="T322" s="19">
        <v>0.56854800000000005</v>
      </c>
      <c r="U322" s="19">
        <v>-0.51885000000000003</v>
      </c>
      <c r="V322" s="19">
        <v>8.5512000000000005E-2</v>
      </c>
      <c r="W322" s="18">
        <v>8.7299999999999999E-3</v>
      </c>
    </row>
    <row r="323" spans="1:23" x14ac:dyDescent="0.35">
      <c r="A323" t="s">
        <v>983</v>
      </c>
      <c r="B323" s="15" t="s">
        <v>984</v>
      </c>
      <c r="C323" t="s">
        <v>25</v>
      </c>
      <c r="D323" s="16" t="s">
        <v>985</v>
      </c>
      <c r="E323">
        <v>24</v>
      </c>
      <c r="F323">
        <v>6</v>
      </c>
      <c r="G323">
        <v>591</v>
      </c>
      <c r="H323" s="3">
        <v>3531948.159</v>
      </c>
      <c r="I323" s="3">
        <v>5119440.9950000001</v>
      </c>
      <c r="J323" s="3">
        <v>7675356.7050000001</v>
      </c>
      <c r="K323" s="3">
        <v>8129061.3569999998</v>
      </c>
      <c r="L323" s="3">
        <v>4651601.0820000004</v>
      </c>
      <c r="M323" s="4">
        <v>9762430.4989999998</v>
      </c>
      <c r="N323" s="4">
        <v>6740758.1279999996</v>
      </c>
      <c r="O323" s="4">
        <v>7590584.7390000001</v>
      </c>
      <c r="P323" s="4">
        <v>9308721.1270000003</v>
      </c>
      <c r="Q323" s="4">
        <v>4998790.0120000001</v>
      </c>
      <c r="R323" s="17">
        <v>-0.39977000000000001</v>
      </c>
      <c r="S323" s="19">
        <v>0.54228699999999996</v>
      </c>
      <c r="T323" s="19">
        <v>0.56854800000000005</v>
      </c>
      <c r="U323" s="19">
        <v>-0.52847</v>
      </c>
      <c r="V323" s="19">
        <v>0.109746</v>
      </c>
      <c r="W323" s="18">
        <v>0</v>
      </c>
    </row>
    <row r="324" spans="1:23" x14ac:dyDescent="0.35">
      <c r="A324" t="s">
        <v>986</v>
      </c>
      <c r="B324" s="15" t="s">
        <v>987</v>
      </c>
      <c r="C324" t="s">
        <v>25</v>
      </c>
      <c r="D324" s="16" t="s">
        <v>988</v>
      </c>
      <c r="E324">
        <v>121</v>
      </c>
      <c r="F324">
        <v>6</v>
      </c>
      <c r="G324">
        <v>469</v>
      </c>
      <c r="H324" s="3">
        <v>38221442.119999997</v>
      </c>
      <c r="I324" s="3">
        <v>22066723.27</v>
      </c>
      <c r="J324" s="3">
        <v>16792181.77</v>
      </c>
      <c r="K324" s="3">
        <v>23875575.870000001</v>
      </c>
      <c r="L324" s="3">
        <v>21854099.559999999</v>
      </c>
      <c r="M324" s="4">
        <v>36983359.630000003</v>
      </c>
      <c r="N324" s="4">
        <v>13930212.189999999</v>
      </c>
      <c r="O324" s="4">
        <v>21048836.469999999</v>
      </c>
      <c r="P324" s="4">
        <v>18339101.789999999</v>
      </c>
      <c r="Q324" s="4">
        <v>19816100.510000002</v>
      </c>
      <c r="R324" s="19">
        <v>0.157383</v>
      </c>
      <c r="S324" s="19">
        <v>0.87367899999999998</v>
      </c>
      <c r="T324" s="19">
        <v>0.56854800000000005</v>
      </c>
      <c r="U324" s="19">
        <v>0.16831099999999999</v>
      </c>
      <c r="V324" s="19">
        <v>3.7787000000000001E-2</v>
      </c>
      <c r="W324" s="19">
        <v>0</v>
      </c>
    </row>
    <row r="325" spans="1:23" x14ac:dyDescent="0.35">
      <c r="A325" t="s">
        <v>989</v>
      </c>
      <c r="B325" s="15" t="s">
        <v>990</v>
      </c>
      <c r="C325" t="s">
        <v>25</v>
      </c>
      <c r="D325" s="16" t="s">
        <v>991</v>
      </c>
      <c r="E325">
        <v>22</v>
      </c>
      <c r="F325">
        <v>4</v>
      </c>
      <c r="G325">
        <v>235</v>
      </c>
      <c r="H325" s="3">
        <v>9448118.2400000002</v>
      </c>
      <c r="I325" s="3">
        <v>9592630.9759999998</v>
      </c>
      <c r="J325" s="3">
        <v>13372347.550000001</v>
      </c>
      <c r="K325" s="3">
        <v>9268666.5</v>
      </c>
      <c r="L325" s="3">
        <v>9539437.7050000001</v>
      </c>
      <c r="M325" s="4">
        <v>16298676.460000001</v>
      </c>
      <c r="N325" s="4">
        <v>8842048.2139999997</v>
      </c>
      <c r="O325" s="4">
        <v>13768898.16</v>
      </c>
      <c r="P325" s="4">
        <v>10594473.68</v>
      </c>
      <c r="Q325" s="4">
        <v>13085130.960000001</v>
      </c>
      <c r="R325" s="19">
        <v>-0.28916999999999998</v>
      </c>
      <c r="S325" s="19">
        <v>0.54228699999999996</v>
      </c>
      <c r="T325" s="19">
        <v>0.56854800000000005</v>
      </c>
      <c r="U325" s="19">
        <v>-0.54757</v>
      </c>
      <c r="V325" s="19">
        <v>0.21373800000000001</v>
      </c>
      <c r="W325" s="19">
        <v>0.19872999999999999</v>
      </c>
    </row>
    <row r="326" spans="1:23" x14ac:dyDescent="0.35">
      <c r="A326" t="s">
        <v>992</v>
      </c>
      <c r="B326" s="15" t="s">
        <v>993</v>
      </c>
      <c r="C326" t="s">
        <v>25</v>
      </c>
      <c r="D326" s="16" t="s">
        <v>994</v>
      </c>
      <c r="E326">
        <v>4</v>
      </c>
      <c r="F326">
        <v>1</v>
      </c>
      <c r="G326">
        <v>86</v>
      </c>
      <c r="H326" s="3">
        <v>69948940.890000001</v>
      </c>
      <c r="I326" s="3">
        <v>29258783.620000001</v>
      </c>
      <c r="J326" s="3">
        <v>54232864.229999997</v>
      </c>
      <c r="K326" s="3">
        <v>45630384.020000003</v>
      </c>
      <c r="L326" s="3">
        <v>20864470.789999999</v>
      </c>
      <c r="M326" s="4">
        <v>26094619.100000001</v>
      </c>
      <c r="N326" s="4">
        <v>22043862.800000001</v>
      </c>
      <c r="O326" s="4">
        <v>29841927.530000001</v>
      </c>
      <c r="P326" s="4">
        <v>23579294.460000001</v>
      </c>
      <c r="Q326" s="4">
        <v>30410718.989999998</v>
      </c>
      <c r="R326" s="19">
        <v>0.73686499999999999</v>
      </c>
      <c r="S326" s="1">
        <v>0.47750999999999999</v>
      </c>
      <c r="T326" s="1">
        <v>0.56854800000000005</v>
      </c>
      <c r="U326" s="1">
        <v>0.84472400000000003</v>
      </c>
      <c r="V326" s="1">
        <v>0.184781</v>
      </c>
      <c r="W326" s="19">
        <v>0</v>
      </c>
    </row>
    <row r="327" spans="1:23" x14ac:dyDescent="0.35">
      <c r="A327" t="s">
        <v>995</v>
      </c>
      <c r="B327" s="15" t="s">
        <v>996</v>
      </c>
      <c r="C327" t="s">
        <v>25</v>
      </c>
      <c r="D327" s="16" t="s">
        <v>997</v>
      </c>
      <c r="E327">
        <v>16</v>
      </c>
      <c r="F327">
        <v>2</v>
      </c>
      <c r="G327">
        <v>1268</v>
      </c>
      <c r="H327" s="3">
        <v>896152652.10000002</v>
      </c>
      <c r="I327" s="3">
        <v>1223913125</v>
      </c>
      <c r="J327" s="3">
        <v>1545030983</v>
      </c>
      <c r="K327" s="3">
        <v>884262063.60000002</v>
      </c>
      <c r="L327" s="3">
        <v>1837074314</v>
      </c>
      <c r="M327" s="4">
        <v>0</v>
      </c>
      <c r="N327" s="4">
        <v>487476648.39999998</v>
      </c>
      <c r="O327" s="4">
        <v>936376701.70000005</v>
      </c>
      <c r="P327" s="4">
        <v>630262690</v>
      </c>
      <c r="Q327" s="4">
        <v>2076140639</v>
      </c>
      <c r="R327" s="19">
        <v>0.62877899999999998</v>
      </c>
      <c r="S327" s="1">
        <v>0.64249299999999998</v>
      </c>
      <c r="T327" s="1">
        <v>0.56854800000000005</v>
      </c>
      <c r="U327" s="1">
        <v>0.42364000000000002</v>
      </c>
      <c r="V327" s="1">
        <v>0.11736000000000001</v>
      </c>
      <c r="W327" s="19">
        <v>0</v>
      </c>
    </row>
    <row r="328" spans="1:23" x14ac:dyDescent="0.35">
      <c r="A328" t="s">
        <v>998</v>
      </c>
      <c r="B328" s="15" t="s">
        <v>999</v>
      </c>
      <c r="C328" t="s">
        <v>25</v>
      </c>
      <c r="D328" s="16" t="s">
        <v>1000</v>
      </c>
      <c r="E328">
        <v>29</v>
      </c>
      <c r="F328">
        <v>2</v>
      </c>
      <c r="G328">
        <v>61</v>
      </c>
      <c r="H328" s="3">
        <v>15140414.76</v>
      </c>
      <c r="I328" s="3">
        <v>13004311.109999999</v>
      </c>
      <c r="J328" s="3">
        <v>11663517.08</v>
      </c>
      <c r="K328" s="3">
        <v>17192211.559999999</v>
      </c>
      <c r="L328" s="3">
        <v>14512553.539999999</v>
      </c>
      <c r="M328" s="4">
        <v>15936799.640000001</v>
      </c>
      <c r="N328" s="4">
        <v>5768747.7280000001</v>
      </c>
      <c r="O328" s="4">
        <v>9542042.9550000001</v>
      </c>
      <c r="P328" s="4">
        <v>7053363.6289999997</v>
      </c>
      <c r="Q328" s="4">
        <v>14818738.880000001</v>
      </c>
      <c r="R328" s="19">
        <v>0.42895899999999998</v>
      </c>
      <c r="S328" s="1">
        <v>0.53986699999999999</v>
      </c>
      <c r="T328" s="1">
        <v>0.56854800000000005</v>
      </c>
      <c r="U328" s="1">
        <v>0.61660700000000002</v>
      </c>
      <c r="V328" s="1">
        <v>0.124485</v>
      </c>
      <c r="W328" s="19">
        <v>0</v>
      </c>
    </row>
    <row r="329" spans="1:23" x14ac:dyDescent="0.35">
      <c r="A329" t="s">
        <v>1001</v>
      </c>
      <c r="B329" s="15" t="s">
        <v>1002</v>
      </c>
      <c r="C329" t="s">
        <v>25</v>
      </c>
      <c r="D329" t="s">
        <v>1003</v>
      </c>
      <c r="E329">
        <v>1</v>
      </c>
      <c r="F329">
        <v>1</v>
      </c>
      <c r="G329">
        <v>183</v>
      </c>
      <c r="H329" s="3">
        <v>0</v>
      </c>
      <c r="I329" s="3">
        <v>0</v>
      </c>
      <c r="J329" s="3">
        <v>4061105.773</v>
      </c>
      <c r="K329" s="3">
        <v>0</v>
      </c>
      <c r="L329" s="3">
        <v>0</v>
      </c>
      <c r="M329" s="4">
        <v>0</v>
      </c>
      <c r="N329" s="4">
        <v>5216180.2379999999</v>
      </c>
      <c r="O329" s="4">
        <v>3967703.8470000001</v>
      </c>
      <c r="P329" s="4">
        <v>5522307.7280000001</v>
      </c>
      <c r="Q329" s="4">
        <v>0</v>
      </c>
      <c r="R329" s="17">
        <v>-1.8564799999999999</v>
      </c>
      <c r="S329" s="1">
        <v>0.54228699999999996</v>
      </c>
      <c r="T329" s="1">
        <v>0.56854800000000005</v>
      </c>
      <c r="U329" s="1">
        <v>-0.52159</v>
      </c>
      <c r="V329" s="1">
        <v>0.24768999999999999</v>
      </c>
      <c r="W329" s="18">
        <v>0</v>
      </c>
    </row>
    <row r="330" spans="1:23" x14ac:dyDescent="0.35">
      <c r="A330" t="s">
        <v>1004</v>
      </c>
      <c r="B330" s="15" t="s">
        <v>1005</v>
      </c>
      <c r="C330" t="s">
        <v>25</v>
      </c>
      <c r="D330" t="s">
        <v>1006</v>
      </c>
      <c r="E330">
        <v>70</v>
      </c>
      <c r="F330">
        <v>12</v>
      </c>
      <c r="G330">
        <v>483</v>
      </c>
      <c r="H330" s="3">
        <v>55778593.899999999</v>
      </c>
      <c r="I330" s="3">
        <v>69990118.180000007</v>
      </c>
      <c r="J330" s="3">
        <v>53911162.909999996</v>
      </c>
      <c r="K330" s="3">
        <v>40777301.909999996</v>
      </c>
      <c r="L330" s="3">
        <v>54920554.969999999</v>
      </c>
      <c r="M330" s="4">
        <v>40443132.109999999</v>
      </c>
      <c r="N330" s="4">
        <v>79313256.930000007</v>
      </c>
      <c r="O330" s="4">
        <v>47930083.590000004</v>
      </c>
      <c r="P330" s="4">
        <v>41689617.920000002</v>
      </c>
      <c r="Q330" s="4">
        <v>32825908.41</v>
      </c>
      <c r="R330" s="17">
        <v>0.185201</v>
      </c>
      <c r="S330" s="19">
        <v>0.76334000000000002</v>
      </c>
      <c r="T330" s="19">
        <v>0.56854800000000005</v>
      </c>
      <c r="U330" s="19">
        <v>0.26095400000000002</v>
      </c>
      <c r="V330" s="19">
        <v>9.4137999999999999E-2</v>
      </c>
      <c r="W330" s="18">
        <v>8.3729999999999999E-2</v>
      </c>
    </row>
    <row r="331" spans="1:23" x14ac:dyDescent="0.35">
      <c r="A331" t="s">
        <v>1007</v>
      </c>
      <c r="B331" s="15" t="s">
        <v>1008</v>
      </c>
      <c r="C331" t="s">
        <v>25</v>
      </c>
      <c r="D331" t="s">
        <v>1009</v>
      </c>
      <c r="E331">
        <v>22</v>
      </c>
      <c r="F331">
        <v>8</v>
      </c>
      <c r="G331">
        <v>850</v>
      </c>
      <c r="H331" s="3">
        <v>5436793.6679999996</v>
      </c>
      <c r="I331" s="3">
        <v>14290106.779999999</v>
      </c>
      <c r="J331" s="3">
        <v>16595569.939999999</v>
      </c>
      <c r="K331" s="3">
        <v>9348869.3660000004</v>
      </c>
      <c r="L331" s="3">
        <v>19202139.530000001</v>
      </c>
      <c r="M331" s="4">
        <v>25120661.23</v>
      </c>
      <c r="N331" s="4">
        <v>19937595.91</v>
      </c>
      <c r="O331" s="4">
        <v>13942659.48</v>
      </c>
      <c r="P331" s="4">
        <v>19501289.43</v>
      </c>
      <c r="Q331" s="4">
        <v>6429200.8820000002</v>
      </c>
      <c r="R331" s="17">
        <v>-0.38867000000000002</v>
      </c>
      <c r="S331" s="19">
        <v>0.65976999999999997</v>
      </c>
      <c r="T331" s="19">
        <v>0.56854800000000005</v>
      </c>
      <c r="U331" s="19">
        <v>-0.35417999999999999</v>
      </c>
      <c r="V331" s="19">
        <v>8.5046999999999998E-2</v>
      </c>
      <c r="W331" s="18">
        <v>0</v>
      </c>
    </row>
    <row r="332" spans="1:23" x14ac:dyDescent="0.35">
      <c r="A332" t="s">
        <v>1010</v>
      </c>
      <c r="B332" s="15" t="s">
        <v>1011</v>
      </c>
      <c r="C332" t="s">
        <v>25</v>
      </c>
      <c r="D332" t="s">
        <v>1012</v>
      </c>
      <c r="E332">
        <v>81</v>
      </c>
      <c r="F332">
        <v>1</v>
      </c>
      <c r="G332">
        <v>551</v>
      </c>
      <c r="H332" s="3">
        <v>5200990.0449999999</v>
      </c>
      <c r="I332" s="3">
        <v>3366358.0529999998</v>
      </c>
      <c r="J332" s="3">
        <v>3170878.4380000001</v>
      </c>
      <c r="K332" s="3">
        <v>3971087.7680000002</v>
      </c>
      <c r="L332" s="3">
        <v>3735222.4419999998</v>
      </c>
      <c r="M332" s="4">
        <v>6139071.9129999997</v>
      </c>
      <c r="N332" s="4">
        <v>4181434.219</v>
      </c>
      <c r="O332" s="4">
        <v>3399943.7390000001</v>
      </c>
      <c r="P332" s="4">
        <v>4586000.3109999998</v>
      </c>
      <c r="Q332" s="4">
        <v>3863588.6490000002</v>
      </c>
      <c r="R332" s="19">
        <v>-0.18925</v>
      </c>
      <c r="S332" s="1">
        <v>0.667072</v>
      </c>
      <c r="T332" s="1">
        <v>0.56854800000000005</v>
      </c>
      <c r="U332" s="1">
        <v>-0.33041999999999999</v>
      </c>
      <c r="V332" s="1">
        <v>6.2812999999999994E-2</v>
      </c>
      <c r="W332" s="19">
        <v>0</v>
      </c>
    </row>
    <row r="333" spans="1:23" x14ac:dyDescent="0.35">
      <c r="A333" t="s">
        <v>1013</v>
      </c>
      <c r="B333" s="15" t="s">
        <v>1014</v>
      </c>
      <c r="C333" t="s">
        <v>25</v>
      </c>
      <c r="D333" t="s">
        <v>1015</v>
      </c>
      <c r="E333">
        <v>7</v>
      </c>
      <c r="F333">
        <v>2</v>
      </c>
      <c r="G333">
        <v>118</v>
      </c>
      <c r="H333" s="3">
        <v>0</v>
      </c>
      <c r="I333" s="3">
        <v>2660248.423</v>
      </c>
      <c r="J333" s="3">
        <v>0</v>
      </c>
      <c r="K333" s="3">
        <v>0</v>
      </c>
      <c r="L333" s="3">
        <v>3265252.3840000001</v>
      </c>
      <c r="M333" s="4">
        <v>1069445.446</v>
      </c>
      <c r="N333" s="4">
        <v>2022750.919</v>
      </c>
      <c r="O333" s="4">
        <v>2775589.0970000001</v>
      </c>
      <c r="P333" s="4">
        <v>5329167.9859999996</v>
      </c>
      <c r="Q333" s="4">
        <v>2046429.3419999999</v>
      </c>
      <c r="R333" s="17">
        <v>-1.1602600000000001</v>
      </c>
      <c r="S333" s="1">
        <v>0.54508900000000005</v>
      </c>
      <c r="T333" s="1">
        <v>0.56854800000000005</v>
      </c>
      <c r="U333" s="1">
        <v>-0.50300999999999996</v>
      </c>
      <c r="V333" s="1">
        <v>0.17879500000000001</v>
      </c>
      <c r="W333" s="18">
        <v>0</v>
      </c>
    </row>
    <row r="334" spans="1:23" x14ac:dyDescent="0.35">
      <c r="A334" t="s">
        <v>1016</v>
      </c>
      <c r="B334" s="15" t="s">
        <v>1017</v>
      </c>
      <c r="C334" t="s">
        <v>25</v>
      </c>
      <c r="D334" t="s">
        <v>1018</v>
      </c>
      <c r="E334">
        <v>1202</v>
      </c>
      <c r="F334">
        <v>1</v>
      </c>
      <c r="G334">
        <v>126</v>
      </c>
      <c r="H334" s="3">
        <v>8467771.5069999993</v>
      </c>
      <c r="I334" s="3">
        <v>8881556.0380000006</v>
      </c>
      <c r="J334" s="3">
        <v>11459070.310000001</v>
      </c>
      <c r="K334" s="3">
        <v>11638901.35</v>
      </c>
      <c r="L334" s="3">
        <v>10687095.27</v>
      </c>
      <c r="M334" s="4">
        <v>13848845.93</v>
      </c>
      <c r="N334" s="4">
        <v>5725197.0800000001</v>
      </c>
      <c r="O334" s="4">
        <v>6039507.5199999996</v>
      </c>
      <c r="P334" s="4">
        <v>7844252.5130000003</v>
      </c>
      <c r="Q334" s="4">
        <v>10541710.390000001</v>
      </c>
      <c r="R334" s="19">
        <v>0.216806</v>
      </c>
      <c r="S334" s="1">
        <v>0.69655699999999998</v>
      </c>
      <c r="T334" s="1">
        <v>0.56854800000000005</v>
      </c>
      <c r="U334" s="1">
        <v>0.327015</v>
      </c>
      <c r="V334" s="1">
        <v>6.4978999999999995E-2</v>
      </c>
      <c r="W334" s="19">
        <v>3.7299999999999998E-3</v>
      </c>
    </row>
    <row r="335" spans="1:23" x14ac:dyDescent="0.35">
      <c r="A335" t="s">
        <v>1019</v>
      </c>
      <c r="B335" s="15" t="s">
        <v>1020</v>
      </c>
      <c r="C335" t="s">
        <v>25</v>
      </c>
      <c r="D335" t="s">
        <v>1021</v>
      </c>
      <c r="E335">
        <v>14</v>
      </c>
      <c r="F335">
        <v>5</v>
      </c>
      <c r="G335">
        <v>178</v>
      </c>
      <c r="H335" s="3">
        <v>5717090.5920000002</v>
      </c>
      <c r="I335" s="3">
        <v>8297212.6629999997</v>
      </c>
      <c r="J335" s="3">
        <v>7770392.0549999997</v>
      </c>
      <c r="K335" s="3">
        <v>8788790.5170000009</v>
      </c>
      <c r="L335" s="3">
        <v>5233823.2079999996</v>
      </c>
      <c r="M335" s="4">
        <v>7620370.4249999998</v>
      </c>
      <c r="N335" s="4">
        <v>9133638.5779999997</v>
      </c>
      <c r="O335" s="4">
        <v>7141895.8459999999</v>
      </c>
      <c r="P335" s="4">
        <v>8535340.5899999999</v>
      </c>
      <c r="Q335" s="4">
        <v>9517512.659</v>
      </c>
      <c r="R335" s="17">
        <v>-0.22836999999999999</v>
      </c>
      <c r="S335" s="19">
        <v>0.54228699999999996</v>
      </c>
      <c r="T335" s="19">
        <v>0.56854800000000005</v>
      </c>
      <c r="U335" s="19">
        <v>-0.53036000000000005</v>
      </c>
      <c r="V335" s="19">
        <v>9.3662999999999996E-2</v>
      </c>
      <c r="W335" s="18">
        <v>0</v>
      </c>
    </row>
    <row r="336" spans="1:23" x14ac:dyDescent="0.35">
      <c r="A336" t="s">
        <v>1022</v>
      </c>
      <c r="B336" s="15" t="s">
        <v>1023</v>
      </c>
      <c r="C336" t="s">
        <v>25</v>
      </c>
      <c r="D336" t="s">
        <v>1024</v>
      </c>
      <c r="E336">
        <v>25</v>
      </c>
      <c r="F336">
        <v>6</v>
      </c>
      <c r="G336">
        <v>445</v>
      </c>
      <c r="H336" s="3">
        <v>7988357.2740000002</v>
      </c>
      <c r="I336" s="3">
        <v>8212584.6880000001</v>
      </c>
      <c r="J336" s="3">
        <v>10196196.73</v>
      </c>
      <c r="K336" s="3">
        <v>8454506.7579999994</v>
      </c>
      <c r="L336" s="3">
        <v>6965294.4939999999</v>
      </c>
      <c r="M336" s="4">
        <v>4516935.3190000001</v>
      </c>
      <c r="N336" s="4">
        <v>9606783.0749999993</v>
      </c>
      <c r="O336" s="4">
        <v>8955737.5539999995</v>
      </c>
      <c r="P336" s="4">
        <v>17346266.710000001</v>
      </c>
      <c r="Q336" s="4">
        <v>13703267.16</v>
      </c>
      <c r="R336" s="17">
        <v>-0.37230999999999997</v>
      </c>
      <c r="S336" s="19">
        <v>0.65976999999999997</v>
      </c>
      <c r="T336" s="19">
        <v>0.56854800000000005</v>
      </c>
      <c r="U336" s="19">
        <v>-0.45434999999999998</v>
      </c>
      <c r="V336" s="19">
        <v>9.7075999999999996E-2</v>
      </c>
      <c r="W336" s="18">
        <v>4.4443999999999997E-2</v>
      </c>
    </row>
    <row r="337" spans="1:23" x14ac:dyDescent="0.35">
      <c r="A337" t="s">
        <v>1025</v>
      </c>
      <c r="B337" s="15" t="s">
        <v>1026</v>
      </c>
      <c r="C337" t="s">
        <v>25</v>
      </c>
      <c r="D337" t="s">
        <v>1027</v>
      </c>
      <c r="E337">
        <v>3</v>
      </c>
      <c r="F337">
        <v>2</v>
      </c>
      <c r="G337">
        <v>658</v>
      </c>
      <c r="H337" s="3">
        <v>817490.12360000005</v>
      </c>
      <c r="I337" s="3">
        <v>861005.7548</v>
      </c>
      <c r="J337" s="3">
        <v>3655193.3739999998</v>
      </c>
      <c r="K337" s="3">
        <v>302259.34110000002</v>
      </c>
      <c r="L337" s="3">
        <v>0</v>
      </c>
      <c r="M337" s="4">
        <v>573189.2585</v>
      </c>
      <c r="N337" s="4">
        <v>723286.37320000003</v>
      </c>
      <c r="O337" s="4">
        <v>0</v>
      </c>
      <c r="P337" s="4">
        <v>0</v>
      </c>
      <c r="Q337" s="4">
        <v>334550.71480000002</v>
      </c>
      <c r="R337" s="17">
        <v>1.788878</v>
      </c>
      <c r="S337" s="1">
        <v>0.61466500000000002</v>
      </c>
      <c r="T337" s="1">
        <v>0.56854800000000005</v>
      </c>
      <c r="U337" s="1">
        <v>0.50114999999999998</v>
      </c>
      <c r="V337" s="1">
        <v>0.23847199999999999</v>
      </c>
      <c r="W337" s="18">
        <v>0</v>
      </c>
    </row>
    <row r="338" spans="1:23" x14ac:dyDescent="0.35">
      <c r="A338" t="s">
        <v>1028</v>
      </c>
      <c r="B338" s="15" t="s">
        <v>1029</v>
      </c>
      <c r="C338" t="s">
        <v>25</v>
      </c>
      <c r="D338" t="s">
        <v>1030</v>
      </c>
      <c r="E338">
        <v>35</v>
      </c>
      <c r="F338">
        <v>11</v>
      </c>
      <c r="G338">
        <v>595</v>
      </c>
      <c r="H338" s="3">
        <v>5020579.2649999997</v>
      </c>
      <c r="I338" s="3">
        <v>12773166.85</v>
      </c>
      <c r="J338" s="3">
        <v>13103471.859999999</v>
      </c>
      <c r="K338" s="3">
        <v>25354045.870000001</v>
      </c>
      <c r="L338" s="3">
        <v>3849433.2590000001</v>
      </c>
      <c r="M338" s="4">
        <v>9675007.5989999995</v>
      </c>
      <c r="N338" s="4">
        <v>17428806.809999999</v>
      </c>
      <c r="O338" s="4">
        <v>284487476.5</v>
      </c>
      <c r="P338" s="4">
        <v>7089807.648</v>
      </c>
      <c r="Q338" s="4">
        <v>83703931.790000007</v>
      </c>
      <c r="R338" s="17">
        <v>-2.7431199999999998</v>
      </c>
      <c r="S338" s="19">
        <v>0.61466500000000002</v>
      </c>
      <c r="T338" s="19">
        <v>0.56854800000000005</v>
      </c>
      <c r="U338" s="19">
        <v>-0.60304000000000002</v>
      </c>
      <c r="V338" s="19">
        <v>0.27576000000000001</v>
      </c>
      <c r="W338" s="18">
        <v>0</v>
      </c>
    </row>
    <row r="339" spans="1:23" x14ac:dyDescent="0.35">
      <c r="A339" t="s">
        <v>1031</v>
      </c>
      <c r="B339" s="15" t="s">
        <v>1032</v>
      </c>
      <c r="C339" t="s">
        <v>38</v>
      </c>
      <c r="D339" t="s">
        <v>1033</v>
      </c>
      <c r="E339">
        <v>1</v>
      </c>
      <c r="F339">
        <v>1</v>
      </c>
      <c r="G339">
        <v>194</v>
      </c>
      <c r="H339" s="3">
        <v>3931350.085</v>
      </c>
      <c r="I339" s="3">
        <v>0</v>
      </c>
      <c r="J339" s="3">
        <v>0</v>
      </c>
      <c r="K339" s="3">
        <v>0</v>
      </c>
      <c r="L339" s="3">
        <v>0</v>
      </c>
      <c r="M339" s="4">
        <v>0</v>
      </c>
      <c r="N339" s="4">
        <v>2969373.7940000002</v>
      </c>
      <c r="O339" s="4">
        <v>2381996.648</v>
      </c>
      <c r="P339" s="4">
        <v>2018173.9979999999</v>
      </c>
      <c r="Q339" s="4">
        <v>2222236.108</v>
      </c>
      <c r="R339" s="17">
        <v>-1.28677</v>
      </c>
      <c r="S339" s="1">
        <v>0.61466500000000002</v>
      </c>
      <c r="T339" s="1">
        <v>0.56854800000000005</v>
      </c>
      <c r="U339" s="1">
        <v>-0.43834000000000001</v>
      </c>
      <c r="V339" s="1">
        <v>0.31665500000000002</v>
      </c>
      <c r="W339" s="18">
        <v>0.34968300000000002</v>
      </c>
    </row>
    <row r="340" spans="1:23" x14ac:dyDescent="0.35">
      <c r="A340" t="s">
        <v>1034</v>
      </c>
      <c r="B340" s="15" t="s">
        <v>1035</v>
      </c>
      <c r="C340" t="s">
        <v>25</v>
      </c>
      <c r="D340" t="s">
        <v>1036</v>
      </c>
      <c r="E340">
        <v>25</v>
      </c>
      <c r="F340">
        <v>4</v>
      </c>
      <c r="G340">
        <v>334</v>
      </c>
      <c r="H340" s="3">
        <v>2918597.3650000002</v>
      </c>
      <c r="I340" s="3">
        <v>9432890.2440000009</v>
      </c>
      <c r="J340" s="3">
        <v>8500903.2459999993</v>
      </c>
      <c r="K340" s="3">
        <v>19410938.91</v>
      </c>
      <c r="L340" s="3">
        <v>7451343.6160000004</v>
      </c>
      <c r="M340" s="4">
        <v>3828461.4840000002</v>
      </c>
      <c r="N340" s="4">
        <v>8890378.1809999999</v>
      </c>
      <c r="O340" s="4">
        <v>6012418.8320000004</v>
      </c>
      <c r="P340" s="4">
        <v>7696901.7860000003</v>
      </c>
      <c r="Q340" s="4">
        <v>1157600.9720000001</v>
      </c>
      <c r="R340" s="17">
        <v>0.79050900000000002</v>
      </c>
      <c r="S340" s="19">
        <v>0.58092100000000002</v>
      </c>
      <c r="T340" s="19">
        <v>0.56854800000000005</v>
      </c>
      <c r="U340" s="19">
        <v>0.49200100000000002</v>
      </c>
      <c r="V340" s="19">
        <v>0.14205200000000001</v>
      </c>
      <c r="W340" s="18">
        <v>0</v>
      </c>
    </row>
    <row r="341" spans="1:23" x14ac:dyDescent="0.35">
      <c r="A341" t="s">
        <v>1037</v>
      </c>
      <c r="B341" s="15" t="s">
        <v>1038</v>
      </c>
      <c r="C341" t="s">
        <v>25</v>
      </c>
      <c r="D341" t="s">
        <v>1039</v>
      </c>
      <c r="E341">
        <v>14</v>
      </c>
      <c r="F341">
        <v>4</v>
      </c>
      <c r="G341">
        <v>68</v>
      </c>
      <c r="H341" s="3">
        <v>8011944.6600000001</v>
      </c>
      <c r="I341" s="3">
        <v>20999972.390000001</v>
      </c>
      <c r="J341" s="3">
        <v>11101424.49</v>
      </c>
      <c r="K341" s="3">
        <v>10634321.949999999</v>
      </c>
      <c r="L341" s="3">
        <v>11508674.84</v>
      </c>
      <c r="M341" s="4">
        <v>12789674.34</v>
      </c>
      <c r="N341" s="4">
        <v>10214881.109999999</v>
      </c>
      <c r="O341" s="4">
        <v>18461327.02</v>
      </c>
      <c r="P341" s="4">
        <v>18744331.510000002</v>
      </c>
      <c r="Q341" s="4">
        <v>21287664.109999999</v>
      </c>
      <c r="R341" s="19">
        <v>-0.38854</v>
      </c>
      <c r="S341" s="19">
        <v>0.60061399999999998</v>
      </c>
      <c r="T341" s="19">
        <v>0.56854800000000005</v>
      </c>
      <c r="U341" s="19">
        <v>-0.44929000000000002</v>
      </c>
      <c r="V341" s="19">
        <v>9.7936999999999996E-2</v>
      </c>
      <c r="W341" s="19">
        <v>4.8016000000000003E-2</v>
      </c>
    </row>
    <row r="342" spans="1:23" x14ac:dyDescent="0.35">
      <c r="A342" t="s">
        <v>1040</v>
      </c>
      <c r="B342" s="15" t="s">
        <v>1041</v>
      </c>
      <c r="C342" t="s">
        <v>25</v>
      </c>
      <c r="D342" t="s">
        <v>1042</v>
      </c>
      <c r="E342">
        <v>44</v>
      </c>
      <c r="F342">
        <v>6</v>
      </c>
      <c r="G342">
        <v>98</v>
      </c>
      <c r="H342" s="3">
        <v>14446000.449999999</v>
      </c>
      <c r="I342" s="3">
        <v>22236597.219999999</v>
      </c>
      <c r="J342" s="3">
        <v>11746488.84</v>
      </c>
      <c r="K342" s="3">
        <v>10507358.039999999</v>
      </c>
      <c r="L342" s="3">
        <v>12883812.43</v>
      </c>
      <c r="M342" s="4">
        <v>12137791.369999999</v>
      </c>
      <c r="N342" s="4">
        <v>21341420.609999999</v>
      </c>
      <c r="O342" s="4">
        <v>14694603.52</v>
      </c>
      <c r="P342" s="4">
        <v>14016623.07</v>
      </c>
      <c r="Q342" s="4">
        <v>25953976.960000001</v>
      </c>
      <c r="R342" s="17">
        <v>-0.29548000000000002</v>
      </c>
      <c r="S342" s="19">
        <v>0.65976999999999997</v>
      </c>
      <c r="T342" s="19">
        <v>0.56854800000000005</v>
      </c>
      <c r="U342" s="19">
        <v>-0.34959000000000001</v>
      </c>
      <c r="V342" s="19">
        <v>7.5539999999999996E-2</v>
      </c>
      <c r="W342" s="18">
        <v>0</v>
      </c>
    </row>
    <row r="343" spans="1:23" x14ac:dyDescent="0.35">
      <c r="A343" t="s">
        <v>1043</v>
      </c>
      <c r="B343" s="15" t="s">
        <v>1044</v>
      </c>
      <c r="C343" t="s">
        <v>25</v>
      </c>
      <c r="D343" t="s">
        <v>1045</v>
      </c>
      <c r="E343">
        <v>102</v>
      </c>
      <c r="F343">
        <v>5</v>
      </c>
      <c r="G343">
        <v>451</v>
      </c>
      <c r="H343" s="3">
        <v>73129281.030000001</v>
      </c>
      <c r="I343" s="3">
        <v>44706948.640000001</v>
      </c>
      <c r="J343" s="3">
        <v>52956044.960000001</v>
      </c>
      <c r="K343" s="3">
        <v>34154956.310000002</v>
      </c>
      <c r="L343" s="3">
        <v>42912784.380000003</v>
      </c>
      <c r="M343" s="4">
        <v>56960044.229999997</v>
      </c>
      <c r="N343" s="4">
        <v>66951804.119999997</v>
      </c>
      <c r="O343" s="4">
        <v>55051939.079999998</v>
      </c>
      <c r="P343" s="4">
        <v>76890929.120000005</v>
      </c>
      <c r="Q343" s="4">
        <v>41867214.990000002</v>
      </c>
      <c r="R343" s="17">
        <v>-0.26444000000000001</v>
      </c>
      <c r="S343" s="19">
        <v>0.64985499999999996</v>
      </c>
      <c r="T343" s="19">
        <v>0.56854800000000005</v>
      </c>
      <c r="U343" s="19">
        <v>-0.39893000000000001</v>
      </c>
      <c r="V343" s="19">
        <v>9.5305000000000001E-2</v>
      </c>
      <c r="W343" s="18">
        <v>5.8729999999999997E-2</v>
      </c>
    </row>
    <row r="344" spans="1:23" x14ac:dyDescent="0.35">
      <c r="A344" t="s">
        <v>1046</v>
      </c>
      <c r="B344" s="15" t="s">
        <v>1047</v>
      </c>
      <c r="C344" t="s">
        <v>25</v>
      </c>
      <c r="D344" t="s">
        <v>1048</v>
      </c>
      <c r="E344">
        <v>124</v>
      </c>
      <c r="F344">
        <v>4</v>
      </c>
      <c r="G344">
        <v>246</v>
      </c>
      <c r="H344" s="3">
        <v>55652843.700000003</v>
      </c>
      <c r="I344" s="3">
        <v>38090107.780000001</v>
      </c>
      <c r="J344" s="3">
        <v>49751765.450000003</v>
      </c>
      <c r="K344" s="3">
        <v>56641467.780000001</v>
      </c>
      <c r="L344" s="3">
        <v>44612730.670000002</v>
      </c>
      <c r="M344" s="4">
        <v>57309895.719999999</v>
      </c>
      <c r="N344" s="4">
        <v>36274120.909999996</v>
      </c>
      <c r="O344" s="4">
        <v>42249322.409999996</v>
      </c>
      <c r="P344" s="4">
        <v>29837720.280000001</v>
      </c>
      <c r="Q344" s="4">
        <v>40542856.329999998</v>
      </c>
      <c r="R344" s="19">
        <v>0.24716099999999999</v>
      </c>
      <c r="S344" s="19">
        <v>0.57675500000000002</v>
      </c>
      <c r="T344" s="19">
        <v>0.56854800000000005</v>
      </c>
      <c r="U344" s="19">
        <v>0.48008000000000001</v>
      </c>
      <c r="V344" s="19">
        <v>0.120935</v>
      </c>
      <c r="W344" s="19">
        <v>7.9562999999999995E-2</v>
      </c>
    </row>
    <row r="345" spans="1:23" x14ac:dyDescent="0.35">
      <c r="A345" t="s">
        <v>1049</v>
      </c>
      <c r="B345" s="15" t="s">
        <v>1050</v>
      </c>
      <c r="C345" t="s">
        <v>25</v>
      </c>
      <c r="D345" t="s">
        <v>1051</v>
      </c>
      <c r="E345">
        <v>1</v>
      </c>
      <c r="F345">
        <v>1</v>
      </c>
      <c r="G345">
        <v>112</v>
      </c>
      <c r="H345" s="3">
        <v>0</v>
      </c>
      <c r="I345" s="3">
        <v>6020728.4539999999</v>
      </c>
      <c r="J345" s="3">
        <v>15410581.43</v>
      </c>
      <c r="K345" s="3">
        <v>0</v>
      </c>
      <c r="L345" s="3">
        <v>0</v>
      </c>
      <c r="M345" s="4">
        <v>9163040.1520000007</v>
      </c>
      <c r="N345" s="4">
        <v>5862422.0700000003</v>
      </c>
      <c r="O345" s="4">
        <v>1213188.591</v>
      </c>
      <c r="P345" s="4">
        <v>3317092.3059999999</v>
      </c>
      <c r="Q345" s="4">
        <v>670946307.20000005</v>
      </c>
      <c r="R345" s="17">
        <v>-5.0098500000000001</v>
      </c>
      <c r="S345" s="1">
        <v>0.65976999999999997</v>
      </c>
      <c r="T345" s="1">
        <v>0.56854800000000005</v>
      </c>
      <c r="U345" s="1">
        <v>-0.49112</v>
      </c>
      <c r="V345" s="1">
        <v>0.23787</v>
      </c>
      <c r="W345" s="18">
        <v>0</v>
      </c>
    </row>
    <row r="346" spans="1:23" x14ac:dyDescent="0.35">
      <c r="A346" t="s">
        <v>1052</v>
      </c>
      <c r="B346" s="15" t="s">
        <v>1053</v>
      </c>
      <c r="C346" t="s">
        <v>25</v>
      </c>
      <c r="D346" t="s">
        <v>1054</v>
      </c>
      <c r="E346">
        <v>51</v>
      </c>
      <c r="F346">
        <v>9</v>
      </c>
      <c r="G346">
        <v>394</v>
      </c>
      <c r="H346" s="3">
        <v>15142275.369999999</v>
      </c>
      <c r="I346" s="3">
        <v>25234070.280000001</v>
      </c>
      <c r="J346" s="3">
        <v>37033715.990000002</v>
      </c>
      <c r="K346" s="3">
        <v>18947164.289999999</v>
      </c>
      <c r="L346" s="3">
        <v>25732365.16</v>
      </c>
      <c r="M346" s="4">
        <v>11314837.130000001</v>
      </c>
      <c r="N346" s="4">
        <v>19480685.32</v>
      </c>
      <c r="O346" s="4">
        <v>13426971.960000001</v>
      </c>
      <c r="P346" s="4">
        <v>35347896.159999996</v>
      </c>
      <c r="Q346" s="4">
        <v>17418014.210000001</v>
      </c>
      <c r="R346" s="17">
        <v>0.33205600000000002</v>
      </c>
      <c r="S346" s="19">
        <v>0.68597399999999997</v>
      </c>
      <c r="T346" s="19">
        <v>0.56854800000000005</v>
      </c>
      <c r="U346" s="19">
        <v>0.315197</v>
      </c>
      <c r="V346" s="19">
        <v>7.4362999999999999E-2</v>
      </c>
      <c r="W346" s="18">
        <v>0</v>
      </c>
    </row>
    <row r="347" spans="1:23" x14ac:dyDescent="0.35">
      <c r="A347" t="s">
        <v>1055</v>
      </c>
      <c r="B347" s="15" t="s">
        <v>1056</v>
      </c>
      <c r="C347" t="s">
        <v>25</v>
      </c>
      <c r="D347" t="s">
        <v>1057</v>
      </c>
      <c r="E347">
        <v>20</v>
      </c>
      <c r="F347">
        <v>2</v>
      </c>
      <c r="G347">
        <v>264</v>
      </c>
      <c r="H347" s="3">
        <v>47578609.770000003</v>
      </c>
      <c r="I347" s="3">
        <v>36766066.43</v>
      </c>
      <c r="J347" s="3">
        <v>33298723.600000001</v>
      </c>
      <c r="K347" s="3">
        <v>29792050.809999999</v>
      </c>
      <c r="L347" s="3">
        <v>32914125.800000001</v>
      </c>
      <c r="M347" s="4">
        <v>35602745.020000003</v>
      </c>
      <c r="N347" s="4">
        <v>47081437.299999997</v>
      </c>
      <c r="O347" s="4">
        <v>34581847.549999997</v>
      </c>
      <c r="P347" s="4">
        <v>43191211.100000001</v>
      </c>
      <c r="Q347" s="4">
        <v>39979249.329999998</v>
      </c>
      <c r="R347" s="19">
        <v>-0.15235000000000001</v>
      </c>
      <c r="S347" s="1">
        <v>0.65976999999999997</v>
      </c>
      <c r="T347" s="1">
        <v>0.56854800000000005</v>
      </c>
      <c r="U347" s="1">
        <v>-0.37085000000000001</v>
      </c>
      <c r="V347" s="1">
        <v>6.4779000000000003E-2</v>
      </c>
      <c r="W347" s="19">
        <v>0</v>
      </c>
    </row>
    <row r="348" spans="1:23" x14ac:dyDescent="0.35">
      <c r="A348" t="s">
        <v>1058</v>
      </c>
      <c r="B348" s="15" t="s">
        <v>1059</v>
      </c>
      <c r="C348" t="s">
        <v>25</v>
      </c>
      <c r="D348" t="s">
        <v>1060</v>
      </c>
      <c r="E348">
        <v>120</v>
      </c>
      <c r="F348">
        <v>1</v>
      </c>
      <c r="G348">
        <v>156</v>
      </c>
      <c r="H348" s="3">
        <v>88839827.420000002</v>
      </c>
      <c r="I348" s="3">
        <v>81529713.159999996</v>
      </c>
      <c r="J348" s="3">
        <v>78047139.879999995</v>
      </c>
      <c r="K348" s="3">
        <v>81768290.560000002</v>
      </c>
      <c r="L348" s="3">
        <v>69666706.379999995</v>
      </c>
      <c r="M348" s="4">
        <v>110861674.3</v>
      </c>
      <c r="N348" s="4">
        <v>104461209.59999999</v>
      </c>
      <c r="O348" s="4">
        <v>89804717.75</v>
      </c>
      <c r="P348" s="4">
        <v>76963362.730000004</v>
      </c>
      <c r="Q348" s="4">
        <v>79472383.739999995</v>
      </c>
      <c r="R348" s="19">
        <v>-0.20705999999999999</v>
      </c>
      <c r="S348" s="1">
        <v>0.50752799999999998</v>
      </c>
      <c r="T348" s="1">
        <v>0.56854800000000005</v>
      </c>
      <c r="U348" s="1">
        <v>-0.62853000000000003</v>
      </c>
      <c r="V348" s="1">
        <v>0.104948</v>
      </c>
      <c r="W348" s="19">
        <v>0</v>
      </c>
    </row>
    <row r="349" spans="1:23" x14ac:dyDescent="0.35">
      <c r="A349" t="s">
        <v>1061</v>
      </c>
      <c r="B349" s="15" t="s">
        <v>1062</v>
      </c>
      <c r="C349" t="s">
        <v>25</v>
      </c>
      <c r="D349" t="s">
        <v>1063</v>
      </c>
      <c r="E349">
        <v>7</v>
      </c>
      <c r="F349">
        <v>2</v>
      </c>
      <c r="G349">
        <v>926</v>
      </c>
      <c r="H349" s="3">
        <v>0</v>
      </c>
      <c r="I349" s="3">
        <v>3338812.9139999999</v>
      </c>
      <c r="J349" s="3">
        <v>1715270.2849999999</v>
      </c>
      <c r="K349" s="3">
        <v>0</v>
      </c>
      <c r="L349" s="3">
        <v>3162848.7030000002</v>
      </c>
      <c r="M349" s="4">
        <v>0</v>
      </c>
      <c r="N349" s="4">
        <v>0</v>
      </c>
      <c r="O349" s="4">
        <v>0</v>
      </c>
      <c r="P349" s="4">
        <v>1904670.078</v>
      </c>
      <c r="Q349" s="4">
        <v>0</v>
      </c>
      <c r="R349" s="19">
        <v>2.1090589999999998</v>
      </c>
      <c r="S349" s="1">
        <v>0.54228699999999996</v>
      </c>
      <c r="T349" s="1">
        <v>0.56854800000000005</v>
      </c>
      <c r="U349" s="1">
        <v>0.56939200000000001</v>
      </c>
      <c r="V349" s="1">
        <v>0.40071899999999999</v>
      </c>
      <c r="W349" s="19">
        <v>0.28444399999999997</v>
      </c>
    </row>
    <row r="350" spans="1:23" x14ac:dyDescent="0.35">
      <c r="A350" t="s">
        <v>1064</v>
      </c>
      <c r="B350" s="15" t="s">
        <v>1065</v>
      </c>
      <c r="C350" t="s">
        <v>25</v>
      </c>
      <c r="D350" t="s">
        <v>1066</v>
      </c>
      <c r="E350">
        <v>1</v>
      </c>
      <c r="F350">
        <v>1</v>
      </c>
      <c r="G350">
        <v>907</v>
      </c>
      <c r="H350" s="3">
        <v>0</v>
      </c>
      <c r="I350" s="3">
        <v>185894.89619999999</v>
      </c>
      <c r="J350" s="3">
        <v>508027.6041</v>
      </c>
      <c r="K350" s="3">
        <v>0</v>
      </c>
      <c r="L350" s="3">
        <v>404672.68449999997</v>
      </c>
      <c r="M350" s="4">
        <v>0</v>
      </c>
      <c r="N350" s="4">
        <v>143488.52110000001</v>
      </c>
      <c r="O350" s="4">
        <v>0</v>
      </c>
      <c r="P350" s="4">
        <v>86395.176550000004</v>
      </c>
      <c r="Q350" s="4">
        <v>0</v>
      </c>
      <c r="R350" s="19">
        <v>2.2566839999999999</v>
      </c>
      <c r="S350" s="1">
        <v>0.54228699999999996</v>
      </c>
      <c r="T350" s="1">
        <v>0.56854800000000005</v>
      </c>
      <c r="U350" s="1">
        <v>0.65191500000000002</v>
      </c>
      <c r="V350" s="1">
        <v>0.30352099999999999</v>
      </c>
      <c r="W350" s="19">
        <v>2.1944000000000002E-2</v>
      </c>
    </row>
    <row r="351" spans="1:23" x14ac:dyDescent="0.35">
      <c r="A351" t="s">
        <v>1067</v>
      </c>
      <c r="B351" s="15" t="s">
        <v>1068</v>
      </c>
      <c r="C351" t="s">
        <v>25</v>
      </c>
      <c r="D351" t="s">
        <v>1069</v>
      </c>
      <c r="E351">
        <v>14</v>
      </c>
      <c r="F351">
        <v>1</v>
      </c>
      <c r="G351">
        <v>120</v>
      </c>
      <c r="H351" s="3">
        <v>754219.22660000005</v>
      </c>
      <c r="I351" s="3">
        <v>848681.01450000005</v>
      </c>
      <c r="J351" s="3">
        <v>953142.4425</v>
      </c>
      <c r="K351" s="3">
        <v>1029598.153</v>
      </c>
      <c r="L351" s="3">
        <v>722033.89110000001</v>
      </c>
      <c r="M351" s="4">
        <v>1340756.8230000001</v>
      </c>
      <c r="N351" s="4">
        <v>900243.63269999996</v>
      </c>
      <c r="O351" s="4">
        <v>1173753.9569999999</v>
      </c>
      <c r="P351" s="4">
        <v>719675.31129999994</v>
      </c>
      <c r="Q351" s="4">
        <v>1111044.1950000001</v>
      </c>
      <c r="R351" s="19">
        <v>-0.28416000000000002</v>
      </c>
      <c r="S351" s="1">
        <v>0.54228699999999996</v>
      </c>
      <c r="T351" s="1">
        <v>0.56854800000000005</v>
      </c>
      <c r="U351" s="1">
        <v>-0.56276999999999999</v>
      </c>
      <c r="V351" s="1">
        <v>0.103378</v>
      </c>
      <c r="W351" s="19">
        <v>0</v>
      </c>
    </row>
    <row r="352" spans="1:23" x14ac:dyDescent="0.35">
      <c r="A352" t="s">
        <v>1070</v>
      </c>
      <c r="B352" s="15" t="s">
        <v>1071</v>
      </c>
      <c r="C352" t="s">
        <v>25</v>
      </c>
      <c r="D352" t="s">
        <v>1072</v>
      </c>
      <c r="E352">
        <v>14</v>
      </c>
      <c r="F352">
        <v>1</v>
      </c>
      <c r="G352">
        <v>407</v>
      </c>
      <c r="H352" s="3">
        <v>1076782.1270000001</v>
      </c>
      <c r="I352" s="3">
        <v>915940.44</v>
      </c>
      <c r="J352" s="3">
        <v>904226.01950000005</v>
      </c>
      <c r="K352" s="3">
        <v>1217683.0149999999</v>
      </c>
      <c r="L352" s="3">
        <v>0</v>
      </c>
      <c r="M352" s="4">
        <v>1376041.7709999999</v>
      </c>
      <c r="N352" s="4">
        <v>1081295.5689999999</v>
      </c>
      <c r="O352" s="4">
        <v>872554.36049999995</v>
      </c>
      <c r="P352" s="4">
        <v>1310020.115</v>
      </c>
      <c r="Q352" s="4">
        <v>1023164.135</v>
      </c>
      <c r="R352" s="17">
        <v>-0.46082000000000001</v>
      </c>
      <c r="S352" s="1">
        <v>0.58092100000000002</v>
      </c>
      <c r="T352" s="1">
        <v>0.56854800000000005</v>
      </c>
      <c r="U352" s="1">
        <v>-0.50499000000000005</v>
      </c>
      <c r="V352" s="1">
        <v>0.112383</v>
      </c>
      <c r="W352" s="18">
        <v>0</v>
      </c>
    </row>
    <row r="353" spans="1:23" x14ac:dyDescent="0.35">
      <c r="A353" t="s">
        <v>1073</v>
      </c>
      <c r="B353" s="15" t="s">
        <v>1074</v>
      </c>
      <c r="C353" t="s">
        <v>25</v>
      </c>
      <c r="D353" t="s">
        <v>1075</v>
      </c>
      <c r="E353">
        <v>14</v>
      </c>
      <c r="F353">
        <v>2</v>
      </c>
      <c r="G353">
        <v>301</v>
      </c>
      <c r="H353" s="3">
        <v>1759961.8659999999</v>
      </c>
      <c r="I353" s="3">
        <v>2476451.361</v>
      </c>
      <c r="J353" s="3">
        <v>446384.07760000002</v>
      </c>
      <c r="K353" s="3">
        <v>2561936.8969999999</v>
      </c>
      <c r="L353" s="3">
        <v>2990757.3930000002</v>
      </c>
      <c r="M353" s="4">
        <v>4073464.5249999999</v>
      </c>
      <c r="N353" s="4">
        <v>3527271.9580000001</v>
      </c>
      <c r="O353" s="4">
        <v>2617780.872</v>
      </c>
      <c r="P353" s="4">
        <v>0</v>
      </c>
      <c r="Q353" s="4">
        <v>2651248.9</v>
      </c>
      <c r="R353" s="17">
        <v>-0.33040999999999998</v>
      </c>
      <c r="S353" s="1">
        <v>0.79741600000000001</v>
      </c>
      <c r="T353" s="1">
        <v>0.56854800000000005</v>
      </c>
      <c r="U353" s="1">
        <v>-0.22986000000000001</v>
      </c>
      <c r="V353" s="1">
        <v>6.2631000000000006E-2</v>
      </c>
      <c r="W353" s="18">
        <v>0</v>
      </c>
    </row>
    <row r="354" spans="1:23" x14ac:dyDescent="0.35">
      <c r="A354" t="s">
        <v>1076</v>
      </c>
      <c r="B354" s="15" t="s">
        <v>1077</v>
      </c>
      <c r="C354" t="s">
        <v>25</v>
      </c>
      <c r="D354" t="s">
        <v>1078</v>
      </c>
      <c r="E354">
        <v>17</v>
      </c>
      <c r="F354">
        <v>4</v>
      </c>
      <c r="G354">
        <v>131</v>
      </c>
      <c r="H354" s="3">
        <v>0</v>
      </c>
      <c r="I354" s="3">
        <v>1144548.3529999999</v>
      </c>
      <c r="J354" s="3">
        <v>3340390.86</v>
      </c>
      <c r="K354" s="3">
        <v>1239725.426</v>
      </c>
      <c r="L354" s="3">
        <v>6053249.7640000004</v>
      </c>
      <c r="M354" s="4">
        <v>5262187.2889999999</v>
      </c>
      <c r="N354" s="4">
        <v>3272193.781</v>
      </c>
      <c r="O354" s="4">
        <v>3807589.8450000002</v>
      </c>
      <c r="P354" s="4">
        <v>3246486.5269999998</v>
      </c>
      <c r="Q354" s="4">
        <v>4172316.6370000001</v>
      </c>
      <c r="R354" s="17">
        <v>-0.74656</v>
      </c>
      <c r="S354" s="19">
        <v>0.55030900000000005</v>
      </c>
      <c r="T354" s="19">
        <v>0.56854800000000005</v>
      </c>
      <c r="U354" s="19">
        <v>-0.55410999999999999</v>
      </c>
      <c r="V354" s="19">
        <v>0.146286</v>
      </c>
      <c r="W354" s="18">
        <v>8.5397000000000001E-2</v>
      </c>
    </row>
    <row r="355" spans="1:23" x14ac:dyDescent="0.35">
      <c r="A355" t="s">
        <v>1079</v>
      </c>
      <c r="B355" s="15" t="s">
        <v>1080</v>
      </c>
      <c r="C355" t="s">
        <v>25</v>
      </c>
      <c r="D355" t="s">
        <v>1081</v>
      </c>
      <c r="E355">
        <v>39</v>
      </c>
      <c r="F355">
        <v>8</v>
      </c>
      <c r="G355">
        <v>493</v>
      </c>
      <c r="H355" s="3">
        <v>7879521.5829999996</v>
      </c>
      <c r="I355" s="3">
        <v>39338448.68</v>
      </c>
      <c r="J355" s="3">
        <v>21970262.829999998</v>
      </c>
      <c r="K355" s="3">
        <v>23239729.550000001</v>
      </c>
      <c r="L355" s="3">
        <v>21084355.57</v>
      </c>
      <c r="M355" s="4">
        <v>27704295.34</v>
      </c>
      <c r="N355" s="4">
        <v>20760824.760000002</v>
      </c>
      <c r="O355" s="4">
        <v>37205020.490000002</v>
      </c>
      <c r="P355" s="4">
        <v>31011959.32</v>
      </c>
      <c r="Q355" s="4">
        <v>44765394.810000002</v>
      </c>
      <c r="R355" s="17">
        <v>-0.50822000000000001</v>
      </c>
      <c r="S355" s="19">
        <v>0.54228699999999996</v>
      </c>
      <c r="T355" s="19">
        <v>0.56854800000000005</v>
      </c>
      <c r="U355" s="19">
        <v>-0.52707000000000004</v>
      </c>
      <c r="V355" s="19">
        <v>0.119896</v>
      </c>
      <c r="W355" s="18">
        <v>0</v>
      </c>
    </row>
    <row r="356" spans="1:23" x14ac:dyDescent="0.35">
      <c r="A356" t="s">
        <v>1082</v>
      </c>
      <c r="B356" s="15" t="s">
        <v>1083</v>
      </c>
      <c r="C356" t="s">
        <v>25</v>
      </c>
      <c r="D356" t="s">
        <v>1084</v>
      </c>
      <c r="E356">
        <v>5</v>
      </c>
      <c r="F356">
        <v>4</v>
      </c>
      <c r="G356">
        <v>319</v>
      </c>
      <c r="H356" s="3">
        <v>15757561.359999999</v>
      </c>
      <c r="I356" s="3">
        <v>0</v>
      </c>
      <c r="J356" s="3">
        <v>3734821.2050000001</v>
      </c>
      <c r="K356" s="3">
        <v>0</v>
      </c>
      <c r="L356" s="3">
        <v>1698297.095</v>
      </c>
      <c r="M356" s="4">
        <v>0</v>
      </c>
      <c r="N356" s="4">
        <v>0</v>
      </c>
      <c r="O356" s="4">
        <v>0</v>
      </c>
      <c r="P356" s="4">
        <v>2892041.7179999999</v>
      </c>
      <c r="Q356" s="4">
        <v>0</v>
      </c>
      <c r="R356" s="17">
        <v>2.8732700000000002</v>
      </c>
      <c r="S356" s="19">
        <v>0.61466500000000002</v>
      </c>
      <c r="T356" s="19">
        <v>0.56854800000000005</v>
      </c>
      <c r="U356" s="19">
        <v>0.51702899999999996</v>
      </c>
      <c r="V356" s="19">
        <v>0.26409300000000002</v>
      </c>
      <c r="W356" s="18">
        <v>1.8492000000000001E-2</v>
      </c>
    </row>
    <row r="357" spans="1:23" x14ac:dyDescent="0.35">
      <c r="A357" t="s">
        <v>1085</v>
      </c>
      <c r="B357" s="15" t="s">
        <v>1086</v>
      </c>
      <c r="C357" t="s">
        <v>38</v>
      </c>
      <c r="D357" t="s">
        <v>1087</v>
      </c>
      <c r="E357">
        <v>3</v>
      </c>
      <c r="F357">
        <v>1</v>
      </c>
      <c r="G357">
        <v>362</v>
      </c>
      <c r="H357" s="3">
        <v>0</v>
      </c>
      <c r="I357" s="3">
        <v>22136449.640000001</v>
      </c>
      <c r="J357" s="3">
        <v>31411186.309999999</v>
      </c>
      <c r="K357" s="3">
        <v>0</v>
      </c>
      <c r="L357" s="3">
        <v>27811832.190000001</v>
      </c>
      <c r="M357" s="4">
        <v>0</v>
      </c>
      <c r="N357" s="4">
        <v>0</v>
      </c>
      <c r="O357" s="4">
        <v>11189373.99</v>
      </c>
      <c r="P357" s="4">
        <v>14243795.449999999</v>
      </c>
      <c r="Q357" s="4">
        <v>0</v>
      </c>
      <c r="R357" s="19">
        <v>1.6775990000000001</v>
      </c>
      <c r="S357" s="1">
        <v>0.54228699999999996</v>
      </c>
      <c r="T357" s="1">
        <v>0.56854800000000005</v>
      </c>
      <c r="U357" s="1">
        <v>0.56164000000000003</v>
      </c>
      <c r="V357" s="1">
        <v>0.236068</v>
      </c>
      <c r="W357" s="19">
        <v>4.0397000000000002E-2</v>
      </c>
    </row>
    <row r="358" spans="1:23" x14ac:dyDescent="0.35">
      <c r="A358" t="s">
        <v>1088</v>
      </c>
      <c r="B358" s="15" t="s">
        <v>1089</v>
      </c>
      <c r="C358" t="s">
        <v>25</v>
      </c>
      <c r="D358" t="s">
        <v>1090</v>
      </c>
      <c r="E358">
        <v>7</v>
      </c>
      <c r="F358">
        <v>2</v>
      </c>
      <c r="G358">
        <v>492</v>
      </c>
      <c r="H358" s="3">
        <v>541219.32660000003</v>
      </c>
      <c r="I358" s="3">
        <v>780059.30359999998</v>
      </c>
      <c r="J358" s="3">
        <v>577094.33920000005</v>
      </c>
      <c r="K358" s="3">
        <v>645759.58429999999</v>
      </c>
      <c r="L358" s="3">
        <v>0</v>
      </c>
      <c r="M358" s="4">
        <v>884005.73679999996</v>
      </c>
      <c r="N358" s="4">
        <v>696479.39269999997</v>
      </c>
      <c r="O358" s="4">
        <v>686126.18909999996</v>
      </c>
      <c r="P358" s="4">
        <v>524556.20719999995</v>
      </c>
      <c r="Q358" s="4">
        <v>662621.21750000003</v>
      </c>
      <c r="R358" s="17">
        <v>-0.44101000000000001</v>
      </c>
      <c r="S358" s="1">
        <v>0.60299899999999995</v>
      </c>
      <c r="T358" s="1">
        <v>0.56854800000000005</v>
      </c>
      <c r="U358" s="1">
        <v>-0.47637000000000002</v>
      </c>
      <c r="V358" s="1">
        <v>0.106611</v>
      </c>
      <c r="W358" s="18">
        <v>0</v>
      </c>
    </row>
    <row r="359" spans="1:23" x14ac:dyDescent="0.35">
      <c r="A359" t="s">
        <v>1091</v>
      </c>
      <c r="B359" s="15" t="s">
        <v>1092</v>
      </c>
      <c r="C359" t="s">
        <v>25</v>
      </c>
      <c r="D359" t="s">
        <v>1093</v>
      </c>
      <c r="E359">
        <v>10</v>
      </c>
      <c r="F359">
        <v>1</v>
      </c>
      <c r="G359">
        <v>334</v>
      </c>
      <c r="H359" s="3">
        <v>0</v>
      </c>
      <c r="I359" s="3">
        <v>1239979.3770000001</v>
      </c>
      <c r="J359" s="3">
        <v>1288568.118</v>
      </c>
      <c r="K359" s="3">
        <v>1302512.6129999999</v>
      </c>
      <c r="L359" s="3">
        <v>1345789.398</v>
      </c>
      <c r="M359" s="4">
        <v>1274913.8759999999</v>
      </c>
      <c r="N359" s="4">
        <v>894935.49190000002</v>
      </c>
      <c r="O359" s="4">
        <v>1184510.879</v>
      </c>
      <c r="P359" s="4">
        <v>1251265.1359999999</v>
      </c>
      <c r="Q359" s="4">
        <v>934740.92599999998</v>
      </c>
      <c r="R359" s="17">
        <v>-9.7909999999999997E-2</v>
      </c>
      <c r="S359" s="1">
        <v>0.93505400000000005</v>
      </c>
      <c r="T359" s="1">
        <v>0.56854800000000005</v>
      </c>
      <c r="U359" s="1">
        <v>-0.10695</v>
      </c>
      <c r="V359" s="1">
        <v>2.3793000000000002E-2</v>
      </c>
      <c r="W359" s="18">
        <v>0</v>
      </c>
    </row>
    <row r="360" spans="1:23" x14ac:dyDescent="0.35">
      <c r="A360" t="s">
        <v>1094</v>
      </c>
      <c r="B360" s="15" t="s">
        <v>1095</v>
      </c>
      <c r="C360" t="s">
        <v>25</v>
      </c>
      <c r="D360" t="s">
        <v>1096</v>
      </c>
      <c r="E360">
        <v>26</v>
      </c>
      <c r="F360">
        <v>3</v>
      </c>
      <c r="G360">
        <v>140</v>
      </c>
      <c r="H360" s="3">
        <v>7327287.6919999998</v>
      </c>
      <c r="I360" s="3">
        <v>7294292.216</v>
      </c>
      <c r="J360" s="3">
        <v>6922217.5190000003</v>
      </c>
      <c r="K360" s="3">
        <v>7200256.3949999996</v>
      </c>
      <c r="L360" s="3">
        <v>3890208.5240000002</v>
      </c>
      <c r="M360" s="4">
        <v>5687271.352</v>
      </c>
      <c r="N360" s="4">
        <v>3435155.781</v>
      </c>
      <c r="O360" s="4">
        <v>3770483.32</v>
      </c>
      <c r="P360" s="4">
        <v>6334382.2740000002</v>
      </c>
      <c r="Q360" s="4">
        <v>9345298.9130000006</v>
      </c>
      <c r="R360" s="17">
        <v>0.19175600000000001</v>
      </c>
      <c r="S360" s="19">
        <v>0.79425500000000004</v>
      </c>
      <c r="T360" s="19">
        <v>0.56854800000000005</v>
      </c>
      <c r="U360" s="19">
        <v>0.23550599999999999</v>
      </c>
      <c r="V360" s="19">
        <v>0.13439100000000001</v>
      </c>
      <c r="W360" s="18">
        <v>0.14599200000000001</v>
      </c>
    </row>
    <row r="361" spans="1:23" x14ac:dyDescent="0.35">
      <c r="A361" t="s">
        <v>1097</v>
      </c>
      <c r="B361" s="15" t="s">
        <v>1098</v>
      </c>
      <c r="C361" t="s">
        <v>25</v>
      </c>
      <c r="D361" t="s">
        <v>1099</v>
      </c>
      <c r="E361">
        <v>40</v>
      </c>
      <c r="F361">
        <v>9</v>
      </c>
      <c r="G361">
        <v>503</v>
      </c>
      <c r="H361" s="3">
        <v>13341252.48</v>
      </c>
      <c r="I361" s="3">
        <v>15084455.08</v>
      </c>
      <c r="J361" s="3">
        <v>17568783.329999998</v>
      </c>
      <c r="K361" s="3">
        <v>10556769.970000001</v>
      </c>
      <c r="L361" s="3">
        <v>15645032.74</v>
      </c>
      <c r="M361" s="4">
        <v>2695319.2480000001</v>
      </c>
      <c r="N361" s="4">
        <v>13985810.73</v>
      </c>
      <c r="O361" s="4">
        <v>11831544.289999999</v>
      </c>
      <c r="P361" s="4">
        <v>17144385.32</v>
      </c>
      <c r="Q361" s="4">
        <v>4478436.62</v>
      </c>
      <c r="R361" s="17">
        <v>0.526092</v>
      </c>
      <c r="S361" s="19">
        <v>0.55274599999999996</v>
      </c>
      <c r="T361" s="19">
        <v>0.56854800000000005</v>
      </c>
      <c r="U361" s="19">
        <v>0.55736699999999995</v>
      </c>
      <c r="V361" s="19">
        <v>0.12570999999999999</v>
      </c>
      <c r="W361" s="18">
        <v>0</v>
      </c>
    </row>
    <row r="362" spans="1:23" x14ac:dyDescent="0.35">
      <c r="A362" t="s">
        <v>1100</v>
      </c>
      <c r="B362" s="15" t="s">
        <v>1101</v>
      </c>
      <c r="C362" t="s">
        <v>25</v>
      </c>
      <c r="D362" t="s">
        <v>1102</v>
      </c>
      <c r="E362">
        <v>17</v>
      </c>
      <c r="F362">
        <v>4</v>
      </c>
      <c r="G362">
        <v>484</v>
      </c>
      <c r="H362" s="3">
        <v>4299657.318</v>
      </c>
      <c r="I362" s="3">
        <v>11595461.779999999</v>
      </c>
      <c r="J362" s="3">
        <v>12877406.15</v>
      </c>
      <c r="K362" s="3">
        <v>8179643.2939999998</v>
      </c>
      <c r="L362" s="3">
        <v>12684815.960000001</v>
      </c>
      <c r="M362" s="4">
        <v>5127871.125</v>
      </c>
      <c r="N362" s="4">
        <v>12652011.25</v>
      </c>
      <c r="O362" s="4">
        <v>7645037.6900000004</v>
      </c>
      <c r="P362" s="4">
        <v>3939377.6030000001</v>
      </c>
      <c r="Q362" s="4">
        <v>10244949.939999999</v>
      </c>
      <c r="R362" s="17">
        <v>0.32557799999999998</v>
      </c>
      <c r="S362" s="19">
        <v>0.69642999999999999</v>
      </c>
      <c r="T362" s="19">
        <v>0.56854800000000005</v>
      </c>
      <c r="U362" s="19">
        <v>0.30899799999999999</v>
      </c>
      <c r="V362" s="19">
        <v>7.2903999999999997E-2</v>
      </c>
      <c r="W362" s="18">
        <v>0</v>
      </c>
    </row>
    <row r="363" spans="1:23" x14ac:dyDescent="0.35">
      <c r="A363" t="s">
        <v>1103</v>
      </c>
      <c r="B363" s="15" t="s">
        <v>1104</v>
      </c>
      <c r="C363" t="s">
        <v>25</v>
      </c>
      <c r="D363" t="s">
        <v>1105</v>
      </c>
      <c r="E363">
        <v>1209</v>
      </c>
      <c r="F363">
        <v>1</v>
      </c>
      <c r="G363">
        <v>126</v>
      </c>
      <c r="H363" s="3">
        <v>7697664.8770000003</v>
      </c>
      <c r="I363" s="3">
        <v>7922495.6380000003</v>
      </c>
      <c r="J363" s="3">
        <v>13981380.9</v>
      </c>
      <c r="K363" s="3">
        <v>11526079.800000001</v>
      </c>
      <c r="L363" s="3">
        <v>7059525.3039999995</v>
      </c>
      <c r="M363" s="4">
        <v>9495617.2740000002</v>
      </c>
      <c r="N363" s="4">
        <v>7655421.2369999997</v>
      </c>
      <c r="O363" s="4">
        <v>4703033.8109999998</v>
      </c>
      <c r="P363" s="4">
        <v>4242037.5990000004</v>
      </c>
      <c r="Q363" s="4">
        <v>9110856.0439999998</v>
      </c>
      <c r="R363" s="19">
        <v>0.452787</v>
      </c>
      <c r="S363" s="1">
        <v>0.54228699999999996</v>
      </c>
      <c r="T363" s="1">
        <v>0.56854800000000005</v>
      </c>
      <c r="U363" s="1">
        <v>0.53354800000000002</v>
      </c>
      <c r="V363" s="1">
        <v>0.11549</v>
      </c>
      <c r="W363" s="19">
        <v>0</v>
      </c>
    </row>
    <row r="364" spans="1:23" x14ac:dyDescent="0.35">
      <c r="A364" t="s">
        <v>1106</v>
      </c>
      <c r="B364" s="15"/>
      <c r="C364" t="s">
        <v>25</v>
      </c>
      <c r="D364" t="s">
        <v>1107</v>
      </c>
      <c r="E364">
        <v>14</v>
      </c>
      <c r="F364">
        <v>2</v>
      </c>
      <c r="G364">
        <v>123</v>
      </c>
      <c r="H364" s="3">
        <v>0</v>
      </c>
      <c r="I364" s="3">
        <v>3026977.8</v>
      </c>
      <c r="J364" s="3">
        <v>4284655.0449999999</v>
      </c>
      <c r="K364" s="3">
        <v>1970242.683</v>
      </c>
      <c r="L364" s="3">
        <v>5399319.8530000001</v>
      </c>
      <c r="M364" s="4">
        <v>6720331.915</v>
      </c>
      <c r="N364" s="4">
        <v>4054639.3480000002</v>
      </c>
      <c r="O364" s="4">
        <v>5089660.4050000003</v>
      </c>
      <c r="P364" s="4">
        <v>4054441.716</v>
      </c>
      <c r="Q364" s="4">
        <v>3434213.6669999999</v>
      </c>
      <c r="R364" s="19">
        <v>-0.66966000000000003</v>
      </c>
      <c r="S364" s="1">
        <v>0.53378800000000004</v>
      </c>
      <c r="T364" s="1">
        <v>0.56854800000000005</v>
      </c>
      <c r="U364" s="1">
        <v>-0.57382</v>
      </c>
      <c r="V364" s="1">
        <v>0.141628</v>
      </c>
      <c r="W364" s="19">
        <v>0</v>
      </c>
    </row>
    <row r="365" spans="1:23" x14ac:dyDescent="0.35">
      <c r="A365" t="s">
        <v>1108</v>
      </c>
      <c r="B365" s="15" t="s">
        <v>1109</v>
      </c>
      <c r="C365" t="s">
        <v>25</v>
      </c>
      <c r="D365" t="s">
        <v>1110</v>
      </c>
      <c r="E365">
        <v>3</v>
      </c>
      <c r="F365">
        <v>1</v>
      </c>
      <c r="G365">
        <v>304</v>
      </c>
      <c r="H365" s="3">
        <v>2187159.7059999998</v>
      </c>
      <c r="I365" s="3">
        <v>3865042.878</v>
      </c>
      <c r="J365" s="3">
        <v>5132027.6710000001</v>
      </c>
      <c r="K365" s="3">
        <v>5398772.5949999997</v>
      </c>
      <c r="L365" s="3">
        <v>5192168.0039999997</v>
      </c>
      <c r="M365" s="4">
        <v>4330773.2709999997</v>
      </c>
      <c r="N365" s="4">
        <v>2796961.003</v>
      </c>
      <c r="O365" s="4">
        <v>3035533.034</v>
      </c>
      <c r="P365" s="4">
        <v>3108609.781</v>
      </c>
      <c r="Q365" s="4">
        <v>4323065.2960000001</v>
      </c>
      <c r="R365" s="19">
        <v>0.30752299999999999</v>
      </c>
      <c r="S365" s="1">
        <v>0.61466500000000002</v>
      </c>
      <c r="T365" s="1">
        <v>0.56854800000000005</v>
      </c>
      <c r="U365" s="1">
        <v>0.444996</v>
      </c>
      <c r="V365" s="1">
        <v>8.9630000000000001E-2</v>
      </c>
      <c r="W365" s="19">
        <v>0</v>
      </c>
    </row>
    <row r="366" spans="1:23" x14ac:dyDescent="0.35">
      <c r="A366" t="s">
        <v>1111</v>
      </c>
      <c r="B366" s="15" t="s">
        <v>1112</v>
      </c>
      <c r="C366" t="s">
        <v>25</v>
      </c>
      <c r="D366" t="s">
        <v>1113</v>
      </c>
      <c r="E366">
        <v>6</v>
      </c>
      <c r="F366">
        <v>3</v>
      </c>
      <c r="G366">
        <v>161</v>
      </c>
      <c r="H366" s="3">
        <v>0</v>
      </c>
      <c r="I366" s="3">
        <v>5462661.4929999998</v>
      </c>
      <c r="J366" s="3">
        <v>2445467.3990000002</v>
      </c>
      <c r="K366" s="3">
        <v>1904382.87</v>
      </c>
      <c r="L366" s="3">
        <v>8041964.8310000002</v>
      </c>
      <c r="M366" s="4">
        <v>2776523.5010000002</v>
      </c>
      <c r="N366" s="4">
        <v>3201233.0589999999</v>
      </c>
      <c r="O366" s="4">
        <v>7330059.0300000003</v>
      </c>
      <c r="P366" s="4">
        <v>2498023.6159999999</v>
      </c>
      <c r="Q366" s="4">
        <v>9052878.8190000001</v>
      </c>
      <c r="R366" s="19">
        <v>-0.47747000000000001</v>
      </c>
      <c r="S366" s="19">
        <v>0.76334000000000002</v>
      </c>
      <c r="T366" s="19">
        <v>0.56854800000000005</v>
      </c>
      <c r="U366" s="19">
        <v>-0.25307000000000002</v>
      </c>
      <c r="V366" s="19">
        <v>7.9798999999999995E-2</v>
      </c>
      <c r="W366" s="19">
        <v>0</v>
      </c>
    </row>
    <row r="367" spans="1:23" x14ac:dyDescent="0.35">
      <c r="A367" t="s">
        <v>1114</v>
      </c>
      <c r="B367" s="15" t="s">
        <v>1115</v>
      </c>
      <c r="C367" t="s">
        <v>25</v>
      </c>
      <c r="D367" t="s">
        <v>1116</v>
      </c>
      <c r="E367">
        <v>94</v>
      </c>
      <c r="F367">
        <v>6</v>
      </c>
      <c r="G367">
        <v>594</v>
      </c>
      <c r="H367" s="3">
        <v>46337550.810000002</v>
      </c>
      <c r="I367" s="3">
        <v>88466160.590000004</v>
      </c>
      <c r="J367" s="3">
        <v>18022653.829999998</v>
      </c>
      <c r="K367" s="3">
        <v>26600111.129999999</v>
      </c>
      <c r="L367" s="3">
        <v>20593433.09</v>
      </c>
      <c r="M367" s="4">
        <v>39086410.18</v>
      </c>
      <c r="N367" s="4">
        <v>15323455.76</v>
      </c>
      <c r="O367" s="4">
        <v>18910264.940000001</v>
      </c>
      <c r="P367" s="4">
        <v>22330447.309999999</v>
      </c>
      <c r="Q367" s="4">
        <v>18231812.420000002</v>
      </c>
      <c r="R367" s="19">
        <v>0.81259899999999996</v>
      </c>
      <c r="S367" s="19">
        <v>0.60299899999999995</v>
      </c>
      <c r="T367" s="19">
        <v>0.56854800000000005</v>
      </c>
      <c r="U367" s="19">
        <v>0.49734</v>
      </c>
      <c r="V367" s="19">
        <v>0.14488200000000001</v>
      </c>
      <c r="W367" s="19">
        <v>0</v>
      </c>
    </row>
    <row r="368" spans="1:23" x14ac:dyDescent="0.35">
      <c r="A368" t="s">
        <v>1117</v>
      </c>
      <c r="B368" s="15" t="s">
        <v>1118</v>
      </c>
      <c r="C368" t="s">
        <v>25</v>
      </c>
      <c r="D368" t="s">
        <v>1119</v>
      </c>
      <c r="E368">
        <v>243</v>
      </c>
      <c r="F368">
        <v>17</v>
      </c>
      <c r="G368">
        <v>245</v>
      </c>
      <c r="H368" s="3">
        <v>215152981.5</v>
      </c>
      <c r="I368" s="3">
        <v>234254565.30000001</v>
      </c>
      <c r="J368" s="3">
        <v>233969793.09999999</v>
      </c>
      <c r="K368" s="3">
        <v>237981412.09999999</v>
      </c>
      <c r="L368" s="3">
        <v>267490121.30000001</v>
      </c>
      <c r="M368" s="4">
        <v>279108678.10000002</v>
      </c>
      <c r="N368" s="4">
        <v>238436506.59999999</v>
      </c>
      <c r="O368" s="4">
        <v>281877740.19999999</v>
      </c>
      <c r="P368" s="4">
        <v>179274356.5</v>
      </c>
      <c r="Q368" s="4">
        <v>256573329.30000001</v>
      </c>
      <c r="R368" s="19">
        <v>-5.5259999999999997E-2</v>
      </c>
      <c r="S368" s="19">
        <v>0.87838099999999997</v>
      </c>
      <c r="T368" s="19">
        <v>0.56854800000000005</v>
      </c>
      <c r="U368" s="19">
        <v>-0.17105999999999999</v>
      </c>
      <c r="V368" s="19">
        <v>6.1303000000000003E-2</v>
      </c>
      <c r="W368" s="19">
        <v>5.4324999999999998E-2</v>
      </c>
    </row>
    <row r="369" spans="1:23" x14ac:dyDescent="0.35">
      <c r="A369" t="s">
        <v>1120</v>
      </c>
      <c r="B369" s="15" t="s">
        <v>1121</v>
      </c>
      <c r="C369" t="s">
        <v>25</v>
      </c>
      <c r="D369" t="s">
        <v>1122</v>
      </c>
      <c r="E369">
        <v>10</v>
      </c>
      <c r="F369">
        <v>4</v>
      </c>
      <c r="G369">
        <v>300</v>
      </c>
      <c r="H369" s="3">
        <v>10935785.07</v>
      </c>
      <c r="I369" s="3">
        <v>6228444.8990000002</v>
      </c>
      <c r="J369" s="3">
        <v>3752304.73</v>
      </c>
      <c r="K369" s="3">
        <v>1916845.5020000001</v>
      </c>
      <c r="L369" s="3">
        <v>2829407.017</v>
      </c>
      <c r="M369" s="4">
        <v>3789561.2609999999</v>
      </c>
      <c r="N369" s="4">
        <v>6158787.4119999995</v>
      </c>
      <c r="O369" s="4">
        <v>2382213.267</v>
      </c>
      <c r="P369" s="4">
        <v>984549.92039999994</v>
      </c>
      <c r="Q369" s="4">
        <v>0</v>
      </c>
      <c r="R369" s="17">
        <v>0.94661300000000004</v>
      </c>
      <c r="S369" s="19">
        <v>0.60073900000000002</v>
      </c>
      <c r="T369" s="19">
        <v>0.56854800000000005</v>
      </c>
      <c r="U369" s="19">
        <v>0.45689200000000002</v>
      </c>
      <c r="V369" s="19">
        <v>0.152172</v>
      </c>
      <c r="W369" s="18">
        <v>0</v>
      </c>
    </row>
    <row r="370" spans="1:23" x14ac:dyDescent="0.35">
      <c r="A370" t="s">
        <v>1123</v>
      </c>
      <c r="B370" s="15" t="s">
        <v>1124</v>
      </c>
      <c r="C370" t="s">
        <v>25</v>
      </c>
      <c r="D370" t="s">
        <v>1125</v>
      </c>
      <c r="E370">
        <v>1990</v>
      </c>
      <c r="F370">
        <v>19</v>
      </c>
      <c r="G370">
        <v>113</v>
      </c>
      <c r="H370" s="3">
        <v>12376594499</v>
      </c>
      <c r="I370" s="3">
        <v>13937319193</v>
      </c>
      <c r="J370" s="3">
        <v>15442664939</v>
      </c>
      <c r="K370" s="3">
        <v>11077204882</v>
      </c>
      <c r="L370" s="3">
        <v>13742035224</v>
      </c>
      <c r="M370" s="4">
        <v>8618336487</v>
      </c>
      <c r="N370" s="4">
        <v>16205061284</v>
      </c>
      <c r="O370" s="4">
        <v>10966013238</v>
      </c>
      <c r="P370" s="4">
        <v>9097484849</v>
      </c>
      <c r="Q370" s="4">
        <v>13517387526</v>
      </c>
      <c r="R370" s="19">
        <v>0.18892400000000001</v>
      </c>
      <c r="S370" s="19">
        <v>0.65976999999999997</v>
      </c>
      <c r="T370" s="19">
        <v>0.56854800000000005</v>
      </c>
      <c r="U370" s="19">
        <v>0.37787999999999999</v>
      </c>
      <c r="V370" s="19">
        <v>6.9220000000000004E-2</v>
      </c>
      <c r="W370" s="19">
        <v>1.944E-3</v>
      </c>
    </row>
    <row r="371" spans="1:23" x14ac:dyDescent="0.35">
      <c r="A371" t="s">
        <v>1126</v>
      </c>
      <c r="B371" s="15" t="s">
        <v>1127</v>
      </c>
      <c r="C371" t="s">
        <v>25</v>
      </c>
      <c r="D371" t="s">
        <v>1128</v>
      </c>
      <c r="E371">
        <v>7</v>
      </c>
      <c r="F371">
        <v>1</v>
      </c>
      <c r="G371">
        <v>727</v>
      </c>
      <c r="H371" s="3">
        <v>2644640.9479999999</v>
      </c>
      <c r="I371" s="3">
        <v>1493228.7679999999</v>
      </c>
      <c r="J371" s="3">
        <v>0</v>
      </c>
      <c r="K371" s="3">
        <v>0</v>
      </c>
      <c r="L371" s="3">
        <v>1437319.557</v>
      </c>
      <c r="M371" s="4">
        <v>0</v>
      </c>
      <c r="N371" s="4">
        <v>0</v>
      </c>
      <c r="O371" s="4">
        <v>747756.14199999999</v>
      </c>
      <c r="P371" s="4">
        <v>1297265.8019999999</v>
      </c>
      <c r="Q371" s="4">
        <v>0</v>
      </c>
      <c r="R371" s="17">
        <v>1.446904</v>
      </c>
      <c r="S371" s="1">
        <v>0.60597400000000001</v>
      </c>
      <c r="T371" s="1">
        <v>0.56854800000000005</v>
      </c>
      <c r="U371" s="1">
        <v>0.45920800000000001</v>
      </c>
      <c r="V371" s="1">
        <v>0.200181</v>
      </c>
      <c r="W371" s="18">
        <v>0</v>
      </c>
    </row>
    <row r="372" spans="1:23" x14ac:dyDescent="0.35">
      <c r="A372" t="s">
        <v>1129</v>
      </c>
      <c r="B372" s="15" t="s">
        <v>1130</v>
      </c>
      <c r="C372" t="s">
        <v>25</v>
      </c>
      <c r="D372" t="s">
        <v>1131</v>
      </c>
      <c r="E372">
        <v>8</v>
      </c>
      <c r="F372">
        <v>5</v>
      </c>
      <c r="G372">
        <v>826</v>
      </c>
      <c r="H372" s="3">
        <v>2723331.36</v>
      </c>
      <c r="I372" s="3">
        <v>2498644.5240000002</v>
      </c>
      <c r="J372" s="3">
        <v>9286515.2390000001</v>
      </c>
      <c r="K372" s="3">
        <v>5128720.2280000001</v>
      </c>
      <c r="L372" s="3">
        <v>6592397.1349999998</v>
      </c>
      <c r="M372" s="4">
        <v>295377.54859999998</v>
      </c>
      <c r="N372" s="4">
        <v>5222610.84</v>
      </c>
      <c r="O372" s="4">
        <v>4240311.7779999999</v>
      </c>
      <c r="P372" s="4">
        <v>3151231.9610000001</v>
      </c>
      <c r="Q372" s="4">
        <v>120728.5873</v>
      </c>
      <c r="R372" s="19">
        <v>1.0093300000000001</v>
      </c>
      <c r="S372" s="19">
        <v>0.52789600000000003</v>
      </c>
      <c r="T372" s="19">
        <v>0.56854800000000005</v>
      </c>
      <c r="U372" s="19">
        <v>0.57415799999999995</v>
      </c>
      <c r="V372" s="19">
        <v>0.17405699999999999</v>
      </c>
      <c r="W372" s="19">
        <v>0</v>
      </c>
    </row>
    <row r="373" spans="1:23" x14ac:dyDescent="0.35">
      <c r="A373" t="s">
        <v>1132</v>
      </c>
      <c r="B373" s="15" t="s">
        <v>1133</v>
      </c>
      <c r="C373" t="s">
        <v>25</v>
      </c>
      <c r="D373" t="s">
        <v>1134</v>
      </c>
      <c r="E373">
        <v>23</v>
      </c>
      <c r="F373">
        <v>7</v>
      </c>
      <c r="G373">
        <v>2363</v>
      </c>
      <c r="H373" s="3">
        <v>6056504.2910000002</v>
      </c>
      <c r="I373" s="3">
        <v>9294084.1339999996</v>
      </c>
      <c r="J373" s="3">
        <v>5730143.193</v>
      </c>
      <c r="K373" s="3">
        <v>4385322.1289999997</v>
      </c>
      <c r="L373" s="3">
        <v>440775.43790000002</v>
      </c>
      <c r="M373" s="4">
        <v>5598076.0209999997</v>
      </c>
      <c r="N373" s="4">
        <v>4563417.5480000004</v>
      </c>
      <c r="O373" s="4">
        <v>3483700.622</v>
      </c>
      <c r="P373" s="4">
        <v>2582850.1379999998</v>
      </c>
      <c r="Q373" s="4">
        <v>2745445.98</v>
      </c>
      <c r="R373" s="19">
        <v>0.449347</v>
      </c>
      <c r="S373" s="19">
        <v>0.68171199999999998</v>
      </c>
      <c r="T373" s="19">
        <v>0.56854800000000005</v>
      </c>
      <c r="U373" s="19">
        <v>0.34600599999999998</v>
      </c>
      <c r="V373" s="19">
        <v>8.9723999999999998E-2</v>
      </c>
      <c r="W373" s="19">
        <v>7.7780000000000002E-3</v>
      </c>
    </row>
    <row r="374" spans="1:23" x14ac:dyDescent="0.35">
      <c r="A374" t="s">
        <v>1135</v>
      </c>
      <c r="B374" s="15" t="s">
        <v>1136</v>
      </c>
      <c r="C374" t="s">
        <v>25</v>
      </c>
      <c r="D374" t="s">
        <v>1137</v>
      </c>
      <c r="E374">
        <v>8</v>
      </c>
      <c r="F374">
        <v>3</v>
      </c>
      <c r="G374">
        <v>132</v>
      </c>
      <c r="H374" s="3">
        <v>0</v>
      </c>
      <c r="I374" s="3">
        <v>3045789.01</v>
      </c>
      <c r="J374" s="3">
        <v>0</v>
      </c>
      <c r="K374" s="3">
        <v>0</v>
      </c>
      <c r="L374" s="3">
        <v>10956482.800000001</v>
      </c>
      <c r="M374" s="4">
        <v>3423037.085</v>
      </c>
      <c r="N374" s="4">
        <v>2149365.6120000002</v>
      </c>
      <c r="O374" s="4">
        <v>3960159.5920000002</v>
      </c>
      <c r="P374" s="4">
        <v>4623600.7410000004</v>
      </c>
      <c r="Q374" s="4">
        <v>2399361.4249999998</v>
      </c>
      <c r="R374" s="19">
        <v>-0.24165</v>
      </c>
      <c r="S374" s="19">
        <v>0.94716999999999996</v>
      </c>
      <c r="T374" s="19">
        <v>0.56854800000000005</v>
      </c>
      <c r="U374" s="19">
        <v>-9.8650000000000002E-2</v>
      </c>
      <c r="V374" s="19">
        <v>4.9619999999999997E-2</v>
      </c>
      <c r="W374" s="19">
        <v>0.10789700000000001</v>
      </c>
    </row>
    <row r="375" spans="1:23" x14ac:dyDescent="0.35">
      <c r="A375" t="s">
        <v>1138</v>
      </c>
      <c r="B375" s="15" t="s">
        <v>1139</v>
      </c>
      <c r="C375" t="s">
        <v>25</v>
      </c>
      <c r="D375" t="s">
        <v>1140</v>
      </c>
      <c r="E375">
        <v>19</v>
      </c>
      <c r="F375">
        <v>2</v>
      </c>
      <c r="G375">
        <v>226</v>
      </c>
      <c r="H375" s="3">
        <v>726888.3138</v>
      </c>
      <c r="I375" s="3">
        <v>579508.22459999996</v>
      </c>
      <c r="J375" s="3">
        <v>929264.80350000004</v>
      </c>
      <c r="K375" s="3">
        <v>706862.3602</v>
      </c>
      <c r="L375" s="3">
        <v>548194.92249999999</v>
      </c>
      <c r="M375" s="4">
        <v>715648.58689999999</v>
      </c>
      <c r="N375" s="4">
        <v>982914.30700000003</v>
      </c>
      <c r="O375" s="4">
        <v>897930.12029999995</v>
      </c>
      <c r="P375" s="4">
        <v>751023.05929999996</v>
      </c>
      <c r="Q375" s="4">
        <v>631563.33559999999</v>
      </c>
      <c r="R375" s="19">
        <v>-0.18890999999999999</v>
      </c>
      <c r="S375" s="1">
        <v>0.65976999999999997</v>
      </c>
      <c r="T375" s="1">
        <v>0.56854800000000005</v>
      </c>
      <c r="U375" s="1">
        <v>-0.37282999999999999</v>
      </c>
      <c r="V375" s="1">
        <v>6.8533999999999998E-2</v>
      </c>
      <c r="W375" s="19">
        <v>0</v>
      </c>
    </row>
    <row r="376" spans="1:23" x14ac:dyDescent="0.35">
      <c r="A376" t="s">
        <v>1141</v>
      </c>
      <c r="B376" s="15" t="s">
        <v>1142</v>
      </c>
      <c r="C376" t="s">
        <v>25</v>
      </c>
      <c r="D376" s="16" t="s">
        <v>1143</v>
      </c>
      <c r="E376">
        <v>4</v>
      </c>
      <c r="F376">
        <v>2</v>
      </c>
      <c r="G376">
        <v>379</v>
      </c>
      <c r="H376" s="3">
        <v>0</v>
      </c>
      <c r="I376" s="3">
        <v>0</v>
      </c>
      <c r="J376" s="3">
        <v>0</v>
      </c>
      <c r="K376" s="3">
        <v>0</v>
      </c>
      <c r="L376" s="3">
        <v>0</v>
      </c>
      <c r="M376" s="4">
        <v>0</v>
      </c>
      <c r="N376" s="4">
        <v>1883970.4979999999</v>
      </c>
      <c r="O376" s="4">
        <v>0</v>
      </c>
      <c r="P376" s="4">
        <v>2296799.8289999999</v>
      </c>
      <c r="Q376" s="4">
        <v>0</v>
      </c>
      <c r="R376" s="19" t="s">
        <v>82</v>
      </c>
      <c r="S376" s="1">
        <v>0.54228699999999996</v>
      </c>
      <c r="T376" s="1">
        <v>0.64446300000000001</v>
      </c>
      <c r="U376" s="1">
        <v>-0.80993999999999999</v>
      </c>
      <c r="V376" s="1">
        <v>0.30982900000000002</v>
      </c>
      <c r="W376" s="19">
        <v>0</v>
      </c>
    </row>
    <row r="377" spans="1:23" x14ac:dyDescent="0.35">
      <c r="A377" t="s">
        <v>1144</v>
      </c>
      <c r="B377" s="15" t="s">
        <v>1145</v>
      </c>
      <c r="C377" t="s">
        <v>25</v>
      </c>
      <c r="D377" t="s">
        <v>1146</v>
      </c>
      <c r="E377">
        <v>9</v>
      </c>
      <c r="F377">
        <v>3</v>
      </c>
      <c r="G377">
        <v>920</v>
      </c>
      <c r="H377" s="3">
        <v>0</v>
      </c>
      <c r="I377" s="3">
        <v>0</v>
      </c>
      <c r="J377" s="3">
        <v>0</v>
      </c>
      <c r="K377" s="3">
        <v>0</v>
      </c>
      <c r="L377" s="3">
        <v>0</v>
      </c>
      <c r="M377" s="4">
        <v>0</v>
      </c>
      <c r="N377" s="4">
        <v>1379049.68</v>
      </c>
      <c r="O377" s="4">
        <v>0</v>
      </c>
      <c r="P377" s="4">
        <v>1761386.2990000001</v>
      </c>
      <c r="Q377" s="4">
        <v>0</v>
      </c>
      <c r="R377" s="19" t="s">
        <v>82</v>
      </c>
      <c r="S377" s="19">
        <v>0.54228699999999996</v>
      </c>
      <c r="T377" s="19">
        <v>0.64446300000000001</v>
      </c>
      <c r="U377" s="19">
        <v>-0.80659000000000003</v>
      </c>
      <c r="V377" s="19">
        <v>0.30937500000000001</v>
      </c>
      <c r="W377" s="19">
        <v>0</v>
      </c>
    </row>
    <row r="378" spans="1:23" x14ac:dyDescent="0.35">
      <c r="A378" t="s">
        <v>1147</v>
      </c>
      <c r="B378" s="15" t="s">
        <v>1148</v>
      </c>
      <c r="C378" t="s">
        <v>25</v>
      </c>
      <c r="D378" t="s">
        <v>1149</v>
      </c>
      <c r="E378">
        <v>2</v>
      </c>
      <c r="F378">
        <v>1</v>
      </c>
      <c r="G378">
        <v>557</v>
      </c>
      <c r="H378" s="3">
        <v>0</v>
      </c>
      <c r="I378" s="3">
        <v>0</v>
      </c>
      <c r="J378" s="3">
        <v>0</v>
      </c>
      <c r="K378" s="3">
        <v>0</v>
      </c>
      <c r="L378" s="3">
        <v>0</v>
      </c>
      <c r="M378" s="4">
        <v>0</v>
      </c>
      <c r="N378" s="4">
        <v>0</v>
      </c>
      <c r="O378" s="4">
        <v>4270044.6040000003</v>
      </c>
      <c r="P378" s="4">
        <v>1858109.693</v>
      </c>
      <c r="Q378" s="4">
        <v>0</v>
      </c>
      <c r="R378" s="19" t="s">
        <v>82</v>
      </c>
      <c r="S378" s="1">
        <v>0.57980699999999996</v>
      </c>
      <c r="T378" s="1">
        <v>0.64446300000000001</v>
      </c>
      <c r="U378" s="1">
        <v>-0.72792000000000001</v>
      </c>
      <c r="V378" s="1">
        <v>0.298703</v>
      </c>
      <c r="W378" s="19">
        <v>0</v>
      </c>
    </row>
    <row r="379" spans="1:23" x14ac:dyDescent="0.35">
      <c r="A379" t="s">
        <v>1150</v>
      </c>
      <c r="B379" s="15" t="s">
        <v>1151</v>
      </c>
      <c r="C379" t="s">
        <v>25</v>
      </c>
      <c r="D379" t="s">
        <v>1152</v>
      </c>
      <c r="E379">
        <v>2</v>
      </c>
      <c r="F379">
        <v>2</v>
      </c>
      <c r="G379">
        <v>787</v>
      </c>
      <c r="H379" s="3">
        <v>428961.73540000001</v>
      </c>
      <c r="I379" s="3">
        <v>0</v>
      </c>
      <c r="J379" s="3">
        <v>0</v>
      </c>
      <c r="K379" s="3">
        <v>0</v>
      </c>
      <c r="L379" s="3">
        <v>277361.60550000001</v>
      </c>
      <c r="M379" s="4">
        <v>0</v>
      </c>
      <c r="N379" s="4">
        <v>0</v>
      </c>
      <c r="O379" s="4">
        <v>0</v>
      </c>
      <c r="P379" s="4">
        <v>0</v>
      </c>
      <c r="Q379" s="4">
        <v>0</v>
      </c>
      <c r="R379" s="17" t="s">
        <v>359</v>
      </c>
      <c r="S379" s="1">
        <v>0.54366499999999995</v>
      </c>
      <c r="T379" s="1">
        <v>0.64446300000000001</v>
      </c>
      <c r="U379" s="1">
        <v>0.78684900000000002</v>
      </c>
      <c r="V379" s="1">
        <v>0.30669600000000002</v>
      </c>
      <c r="W379" s="18">
        <v>0</v>
      </c>
    </row>
    <row r="380" spans="1:23" x14ac:dyDescent="0.35">
      <c r="A380" t="s">
        <v>1153</v>
      </c>
      <c r="B380" s="15" t="s">
        <v>1154</v>
      </c>
      <c r="C380" t="s">
        <v>25</v>
      </c>
      <c r="D380" t="s">
        <v>1155</v>
      </c>
      <c r="E380">
        <v>2</v>
      </c>
      <c r="F380">
        <v>1</v>
      </c>
      <c r="G380">
        <v>216</v>
      </c>
      <c r="H380" s="3">
        <v>483550.70059999998</v>
      </c>
      <c r="I380" s="3">
        <v>387029.18209999998</v>
      </c>
      <c r="J380" s="3">
        <v>0</v>
      </c>
      <c r="K380" s="3">
        <v>239535.4474</v>
      </c>
      <c r="L380" s="3">
        <v>366351.01309999998</v>
      </c>
      <c r="M380" s="4">
        <v>500197.18449999997</v>
      </c>
      <c r="N380" s="4">
        <v>641502.57590000005</v>
      </c>
      <c r="O380" s="4">
        <v>281567.27870000002</v>
      </c>
      <c r="P380" s="4">
        <v>488745.05920000002</v>
      </c>
      <c r="Q380" s="4">
        <v>0</v>
      </c>
      <c r="R380" s="17">
        <v>-0.37293999999999999</v>
      </c>
      <c r="S380" s="1">
        <v>0.79901900000000003</v>
      </c>
      <c r="T380" s="1">
        <v>0.64446300000000001</v>
      </c>
      <c r="U380" s="1">
        <v>-0.22342000000000001</v>
      </c>
      <c r="V380" s="1">
        <v>6.5811999999999996E-2</v>
      </c>
      <c r="W380" s="18">
        <v>0</v>
      </c>
    </row>
    <row r="381" spans="1:23" x14ac:dyDescent="0.35">
      <c r="A381" t="s">
        <v>1156</v>
      </c>
      <c r="B381" s="15" t="s">
        <v>1157</v>
      </c>
      <c r="C381" t="s">
        <v>25</v>
      </c>
      <c r="D381" t="s">
        <v>1158</v>
      </c>
      <c r="E381">
        <v>14</v>
      </c>
      <c r="F381">
        <v>3</v>
      </c>
      <c r="G381">
        <v>128</v>
      </c>
      <c r="H381" s="3">
        <v>2151802.8360000001</v>
      </c>
      <c r="I381" s="3">
        <v>656359.59019999998</v>
      </c>
      <c r="J381" s="3">
        <v>3814624.4350000001</v>
      </c>
      <c r="K381" s="3">
        <v>0</v>
      </c>
      <c r="L381" s="3">
        <v>3539446.1609999998</v>
      </c>
      <c r="M381" s="4">
        <v>4510482.767</v>
      </c>
      <c r="N381" s="4">
        <v>1653530.4280000001</v>
      </c>
      <c r="O381" s="4">
        <v>7470451.5319999997</v>
      </c>
      <c r="P381" s="4">
        <v>0</v>
      </c>
      <c r="Q381" s="4">
        <v>4752573.6579999998</v>
      </c>
      <c r="R381" s="17">
        <v>-0.85546999999999995</v>
      </c>
      <c r="S381" s="19">
        <v>0.65806500000000001</v>
      </c>
      <c r="T381" s="19">
        <v>0.64446300000000001</v>
      </c>
      <c r="U381" s="19">
        <v>-0.39946999999999999</v>
      </c>
      <c r="V381" s="19">
        <v>0.13569400000000001</v>
      </c>
      <c r="W381" s="18">
        <v>0</v>
      </c>
    </row>
    <row r="382" spans="1:23" x14ac:dyDescent="0.35">
      <c r="A382" t="s">
        <v>1159</v>
      </c>
      <c r="B382" s="15" t="s">
        <v>1160</v>
      </c>
      <c r="C382" t="s">
        <v>38</v>
      </c>
      <c r="D382" t="s">
        <v>1161</v>
      </c>
      <c r="E382">
        <v>2</v>
      </c>
      <c r="F382">
        <v>1</v>
      </c>
      <c r="G382">
        <v>329</v>
      </c>
      <c r="H382" s="3">
        <v>1054059.406</v>
      </c>
      <c r="I382" s="3">
        <v>599597.7132</v>
      </c>
      <c r="J382" s="3">
        <v>0</v>
      </c>
      <c r="K382" s="3">
        <v>407903.37939999998</v>
      </c>
      <c r="L382" s="3">
        <v>612184.07869999995</v>
      </c>
      <c r="M382" s="4">
        <v>0</v>
      </c>
      <c r="N382" s="4">
        <v>592521.78599999996</v>
      </c>
      <c r="O382" s="4">
        <v>0</v>
      </c>
      <c r="P382" s="4">
        <v>659266.38989999995</v>
      </c>
      <c r="Q382" s="4">
        <v>0</v>
      </c>
      <c r="R382" s="17">
        <v>1.0948709999999999</v>
      </c>
      <c r="S382" s="1">
        <v>0.60597400000000001</v>
      </c>
      <c r="T382" s="1">
        <v>0.64446300000000001</v>
      </c>
      <c r="U382" s="1">
        <v>0.43853399999999998</v>
      </c>
      <c r="V382" s="1">
        <v>0.16381599999999999</v>
      </c>
      <c r="W382" s="18">
        <v>0</v>
      </c>
    </row>
    <row r="383" spans="1:23" x14ac:dyDescent="0.35">
      <c r="A383" t="s">
        <v>1162</v>
      </c>
      <c r="B383" s="15" t="s">
        <v>1163</v>
      </c>
      <c r="C383" t="s">
        <v>38</v>
      </c>
      <c r="D383" t="s">
        <v>1164</v>
      </c>
      <c r="E383">
        <v>1</v>
      </c>
      <c r="F383">
        <v>1</v>
      </c>
      <c r="G383">
        <v>7393</v>
      </c>
      <c r="H383" s="3">
        <v>0</v>
      </c>
      <c r="I383" s="3">
        <v>4569722.5199999996</v>
      </c>
      <c r="J383" s="3">
        <v>6625533.1509999996</v>
      </c>
      <c r="K383" s="3">
        <v>0</v>
      </c>
      <c r="L383" s="3">
        <v>0</v>
      </c>
      <c r="M383" s="4">
        <v>0</v>
      </c>
      <c r="N383" s="4">
        <v>0</v>
      </c>
      <c r="O383" s="4">
        <v>0</v>
      </c>
      <c r="P383" s="4">
        <v>0</v>
      </c>
      <c r="Q383" s="4">
        <v>0</v>
      </c>
      <c r="R383" s="19" t="s">
        <v>359</v>
      </c>
      <c r="S383" s="1">
        <v>0.54228699999999996</v>
      </c>
      <c r="T383" s="1">
        <v>0.64446300000000001</v>
      </c>
      <c r="U383" s="1">
        <v>0.79447599999999996</v>
      </c>
      <c r="V383" s="1">
        <v>0.30773099999999998</v>
      </c>
      <c r="W383" s="19">
        <v>9.6944000000000002E-2</v>
      </c>
    </row>
    <row r="384" spans="1:23" x14ac:dyDescent="0.35">
      <c r="A384" t="s">
        <v>1165</v>
      </c>
      <c r="B384" s="15" t="s">
        <v>1166</v>
      </c>
      <c r="C384" t="s">
        <v>25</v>
      </c>
      <c r="D384" t="s">
        <v>1167</v>
      </c>
      <c r="E384">
        <v>3</v>
      </c>
      <c r="F384">
        <v>1</v>
      </c>
      <c r="G384">
        <v>122</v>
      </c>
      <c r="H384" s="3">
        <v>0</v>
      </c>
      <c r="I384" s="3">
        <v>0</v>
      </c>
      <c r="J384" s="3">
        <v>0</v>
      </c>
      <c r="K384" s="3">
        <v>0</v>
      </c>
      <c r="L384" s="3">
        <v>0</v>
      </c>
      <c r="M384" s="4">
        <v>1726225.2879999999</v>
      </c>
      <c r="N384" s="4">
        <v>0</v>
      </c>
      <c r="O384" s="4">
        <v>0</v>
      </c>
      <c r="P384" s="4">
        <v>0</v>
      </c>
      <c r="Q384" s="4">
        <v>1750148.416</v>
      </c>
      <c r="R384" s="19" t="s">
        <v>82</v>
      </c>
      <c r="S384" s="1">
        <v>0.54228699999999996</v>
      </c>
      <c r="T384" s="1">
        <v>0.64446300000000001</v>
      </c>
      <c r="U384" s="1">
        <v>-0.81645999999999996</v>
      </c>
      <c r="V384" s="1">
        <v>0.31071300000000002</v>
      </c>
      <c r="W384" s="19">
        <v>2.4444E-2</v>
      </c>
    </row>
    <row r="385" spans="1:23" x14ac:dyDescent="0.35">
      <c r="A385" t="s">
        <v>1168</v>
      </c>
      <c r="B385" s="15" t="s">
        <v>1169</v>
      </c>
      <c r="C385" t="s">
        <v>25</v>
      </c>
      <c r="D385" t="s">
        <v>1170</v>
      </c>
      <c r="E385">
        <v>6</v>
      </c>
      <c r="F385">
        <v>1</v>
      </c>
      <c r="G385">
        <v>1265</v>
      </c>
      <c r="H385" s="3">
        <v>0</v>
      </c>
      <c r="I385" s="3">
        <v>644788.21550000005</v>
      </c>
      <c r="J385" s="3">
        <v>746727.12399999995</v>
      </c>
      <c r="K385" s="3">
        <v>864742.96660000004</v>
      </c>
      <c r="L385" s="3">
        <v>904747.24199999997</v>
      </c>
      <c r="M385" s="4">
        <v>638947.74930000002</v>
      </c>
      <c r="N385" s="4">
        <v>0</v>
      </c>
      <c r="O385" s="4">
        <v>0</v>
      </c>
      <c r="P385" s="4">
        <v>1020298.688</v>
      </c>
      <c r="Q385" s="4">
        <v>0</v>
      </c>
      <c r="R385" s="17">
        <v>0.92985499999999999</v>
      </c>
      <c r="S385" s="1">
        <v>0.65310000000000001</v>
      </c>
      <c r="T385" s="1">
        <v>0.64446300000000001</v>
      </c>
      <c r="U385" s="1">
        <v>0.39888600000000002</v>
      </c>
      <c r="V385" s="1">
        <v>0.19303400000000001</v>
      </c>
      <c r="W385" s="18">
        <v>0.14873</v>
      </c>
    </row>
    <row r="386" spans="1:23" x14ac:dyDescent="0.35">
      <c r="A386" t="s">
        <v>1171</v>
      </c>
      <c r="B386" s="15" t="s">
        <v>1172</v>
      </c>
      <c r="C386" t="s">
        <v>25</v>
      </c>
      <c r="D386" t="s">
        <v>1173</v>
      </c>
      <c r="E386">
        <v>4</v>
      </c>
      <c r="F386">
        <v>1</v>
      </c>
      <c r="G386">
        <v>527</v>
      </c>
      <c r="H386" s="3">
        <v>544722.87600000005</v>
      </c>
      <c r="I386" s="3">
        <v>0</v>
      </c>
      <c r="J386" s="3">
        <v>0</v>
      </c>
      <c r="K386" s="3">
        <v>731976.92779999995</v>
      </c>
      <c r="L386" s="3">
        <v>0</v>
      </c>
      <c r="M386" s="4">
        <v>0</v>
      </c>
      <c r="N386" s="4">
        <v>0</v>
      </c>
      <c r="O386" s="4">
        <v>0</v>
      </c>
      <c r="P386" s="4">
        <v>0</v>
      </c>
      <c r="Q386" s="4">
        <v>0</v>
      </c>
      <c r="R386" s="17" t="s">
        <v>359</v>
      </c>
      <c r="S386" s="1">
        <v>0.54228699999999996</v>
      </c>
      <c r="T386" s="1">
        <v>0.64446300000000001</v>
      </c>
      <c r="U386" s="1">
        <v>0.80224200000000001</v>
      </c>
      <c r="V386" s="1">
        <v>0.308784</v>
      </c>
      <c r="W386" s="18">
        <v>0</v>
      </c>
    </row>
    <row r="387" spans="1:23" x14ac:dyDescent="0.35">
      <c r="A387" t="s">
        <v>1174</v>
      </c>
      <c r="B387" s="15" t="s">
        <v>1175</v>
      </c>
      <c r="C387" t="s">
        <v>25</v>
      </c>
      <c r="D387" t="s">
        <v>1176</v>
      </c>
      <c r="E387">
        <v>6</v>
      </c>
      <c r="F387">
        <v>2</v>
      </c>
      <c r="G387">
        <v>780</v>
      </c>
      <c r="H387" s="3">
        <v>0</v>
      </c>
      <c r="I387" s="3">
        <v>0</v>
      </c>
      <c r="J387" s="3">
        <v>1855273.2679999999</v>
      </c>
      <c r="K387" s="3">
        <v>1332343.3959999999</v>
      </c>
      <c r="L387" s="3">
        <v>0</v>
      </c>
      <c r="M387" s="4">
        <v>0</v>
      </c>
      <c r="N387" s="4">
        <v>0</v>
      </c>
      <c r="O387" s="4">
        <v>0</v>
      </c>
      <c r="P387" s="4">
        <v>0</v>
      </c>
      <c r="Q387" s="4">
        <v>0</v>
      </c>
      <c r="R387" s="19" t="s">
        <v>359</v>
      </c>
      <c r="S387" s="1">
        <v>0.54228699999999996</v>
      </c>
      <c r="T387" s="1">
        <v>0.64446300000000001</v>
      </c>
      <c r="U387" s="1">
        <v>0.79877900000000002</v>
      </c>
      <c r="V387" s="1">
        <v>0.30831399999999998</v>
      </c>
      <c r="W387" s="19">
        <v>0</v>
      </c>
    </row>
    <row r="388" spans="1:23" x14ac:dyDescent="0.35">
      <c r="A388" t="s">
        <v>1177</v>
      </c>
      <c r="B388" s="15" t="s">
        <v>1178</v>
      </c>
      <c r="C388" t="s">
        <v>25</v>
      </c>
      <c r="D388" t="s">
        <v>1179</v>
      </c>
      <c r="E388">
        <v>2</v>
      </c>
      <c r="F388">
        <v>1</v>
      </c>
      <c r="G388">
        <v>1092</v>
      </c>
      <c r="H388" s="3">
        <v>885955.61609999998</v>
      </c>
      <c r="I388" s="3">
        <v>0</v>
      </c>
      <c r="J388" s="3">
        <v>0</v>
      </c>
      <c r="K388" s="3">
        <v>561672.86719999998</v>
      </c>
      <c r="L388" s="3">
        <v>0</v>
      </c>
      <c r="M388" s="4">
        <v>0</v>
      </c>
      <c r="N388" s="4">
        <v>804928.50450000004</v>
      </c>
      <c r="O388" s="4">
        <v>901580.06259999995</v>
      </c>
      <c r="P388" s="4">
        <v>673759.68519999995</v>
      </c>
      <c r="Q388" s="4">
        <v>474482.57740000001</v>
      </c>
      <c r="R388" s="19">
        <v>-0.97967000000000004</v>
      </c>
      <c r="S388" s="1">
        <v>0.63877600000000001</v>
      </c>
      <c r="T388" s="1">
        <v>0.64446300000000001</v>
      </c>
      <c r="U388" s="1">
        <v>-0.40876000000000001</v>
      </c>
      <c r="V388" s="1">
        <v>0.14879500000000001</v>
      </c>
      <c r="W388" s="19">
        <v>0</v>
      </c>
    </row>
    <row r="389" spans="1:23" x14ac:dyDescent="0.35">
      <c r="A389" t="s">
        <v>1180</v>
      </c>
      <c r="B389" s="15" t="s">
        <v>1181</v>
      </c>
      <c r="C389" t="s">
        <v>25</v>
      </c>
      <c r="D389" t="s">
        <v>1182</v>
      </c>
      <c r="E389">
        <v>7</v>
      </c>
      <c r="F389">
        <v>1</v>
      </c>
      <c r="G389">
        <v>144</v>
      </c>
      <c r="H389" s="3">
        <v>0</v>
      </c>
      <c r="I389" s="3">
        <v>0</v>
      </c>
      <c r="J389" s="3">
        <v>0</v>
      </c>
      <c r="K389" s="3">
        <v>0</v>
      </c>
      <c r="L389" s="3">
        <v>0</v>
      </c>
      <c r="M389" s="4">
        <v>0</v>
      </c>
      <c r="N389" s="4">
        <v>9129230.2770000007</v>
      </c>
      <c r="O389" s="4">
        <v>0</v>
      </c>
      <c r="P389" s="4">
        <v>4060234.355</v>
      </c>
      <c r="Q389" s="4">
        <v>0</v>
      </c>
      <c r="R389" s="19" t="s">
        <v>82</v>
      </c>
      <c r="S389" s="1">
        <v>0.57701499999999994</v>
      </c>
      <c r="T389" s="1">
        <v>0.64446300000000001</v>
      </c>
      <c r="U389" s="1">
        <v>-0.73141999999999996</v>
      </c>
      <c r="V389" s="1">
        <v>0.29917700000000003</v>
      </c>
      <c r="W389" s="19">
        <v>0</v>
      </c>
    </row>
    <row r="390" spans="1:23" x14ac:dyDescent="0.35">
      <c r="A390" t="s">
        <v>1183</v>
      </c>
      <c r="B390" s="15" t="s">
        <v>1184</v>
      </c>
      <c r="C390" t="s">
        <v>25</v>
      </c>
      <c r="D390" t="s">
        <v>1185</v>
      </c>
      <c r="E390">
        <v>6</v>
      </c>
      <c r="F390">
        <v>1</v>
      </c>
      <c r="G390">
        <v>179</v>
      </c>
      <c r="H390" s="3">
        <v>0</v>
      </c>
      <c r="I390" s="3">
        <v>0</v>
      </c>
      <c r="J390" s="3">
        <v>0</v>
      </c>
      <c r="K390" s="3">
        <v>0</v>
      </c>
      <c r="L390" s="3">
        <v>0</v>
      </c>
      <c r="M390" s="4">
        <v>1042730.627</v>
      </c>
      <c r="N390" s="4">
        <v>0</v>
      </c>
      <c r="O390" s="4">
        <v>0</v>
      </c>
      <c r="P390" s="4">
        <v>0</v>
      </c>
      <c r="Q390" s="4">
        <v>1456885.274</v>
      </c>
      <c r="R390" s="19" t="s">
        <v>82</v>
      </c>
      <c r="S390" s="1">
        <v>0.54228699999999996</v>
      </c>
      <c r="T390" s="1">
        <v>0.64446300000000001</v>
      </c>
      <c r="U390" s="1">
        <v>-0.79844000000000004</v>
      </c>
      <c r="V390" s="1">
        <v>0.30826799999999999</v>
      </c>
      <c r="W390" s="19">
        <v>7.7780000000000002E-3</v>
      </c>
    </row>
    <row r="391" spans="1:23" x14ac:dyDescent="0.35">
      <c r="A391" t="s">
        <v>1186</v>
      </c>
      <c r="B391" s="15" t="s">
        <v>1187</v>
      </c>
      <c r="C391" t="s">
        <v>25</v>
      </c>
      <c r="D391" t="s">
        <v>1188</v>
      </c>
      <c r="E391">
        <v>7</v>
      </c>
      <c r="F391">
        <v>1</v>
      </c>
      <c r="G391">
        <v>339</v>
      </c>
      <c r="H391" s="3">
        <v>0</v>
      </c>
      <c r="I391" s="3">
        <v>0</v>
      </c>
      <c r="J391" s="3">
        <v>0</v>
      </c>
      <c r="K391" s="3">
        <v>0</v>
      </c>
      <c r="L391" s="3">
        <v>0</v>
      </c>
      <c r="M391" s="4">
        <v>0</v>
      </c>
      <c r="N391" s="4">
        <v>4109411.4750000001</v>
      </c>
      <c r="O391" s="4">
        <v>0</v>
      </c>
      <c r="P391" s="4">
        <v>0</v>
      </c>
      <c r="Q391" s="4">
        <v>3441027.3569999998</v>
      </c>
      <c r="R391" s="19" t="s">
        <v>82</v>
      </c>
      <c r="S391" s="1">
        <v>0.54228699999999996</v>
      </c>
      <c r="T391" s="1">
        <v>0.64446300000000001</v>
      </c>
      <c r="U391" s="1">
        <v>-0.81122000000000005</v>
      </c>
      <c r="V391" s="1">
        <v>0.31000100000000003</v>
      </c>
      <c r="W391" s="19">
        <v>0</v>
      </c>
    </row>
    <row r="392" spans="1:23" x14ac:dyDescent="0.35">
      <c r="A392" t="s">
        <v>1189</v>
      </c>
      <c r="B392" s="15" t="s">
        <v>1190</v>
      </c>
      <c r="C392" t="s">
        <v>25</v>
      </c>
      <c r="D392" s="16" t="s">
        <v>1191</v>
      </c>
      <c r="E392">
        <v>18</v>
      </c>
      <c r="F392">
        <v>7</v>
      </c>
      <c r="G392">
        <v>218</v>
      </c>
      <c r="H392" s="3">
        <v>12562226.67</v>
      </c>
      <c r="I392" s="3">
        <v>8734455.3029999994</v>
      </c>
      <c r="J392" s="3">
        <v>8410800.0950000007</v>
      </c>
      <c r="K392" s="3">
        <v>8666256.9460000005</v>
      </c>
      <c r="L392" s="3">
        <v>9168682.3000000007</v>
      </c>
      <c r="M392" s="4">
        <v>9076581.0610000007</v>
      </c>
      <c r="N392" s="4">
        <v>11450212.02</v>
      </c>
      <c r="O392" s="4">
        <v>6122861.7300000004</v>
      </c>
      <c r="P392" s="4">
        <v>8552155.8320000004</v>
      </c>
      <c r="Q392" s="4">
        <v>4315707.9110000003</v>
      </c>
      <c r="R392" s="17">
        <v>0.26672299999999999</v>
      </c>
      <c r="S392" s="19">
        <v>0.65714099999999998</v>
      </c>
      <c r="T392" s="19">
        <v>0.66000700000000001</v>
      </c>
      <c r="U392" s="19">
        <v>0.39996799999999999</v>
      </c>
      <c r="V392" s="19">
        <v>7.9632999999999995E-2</v>
      </c>
      <c r="W392" s="18">
        <v>0</v>
      </c>
    </row>
    <row r="393" spans="1:23" x14ac:dyDescent="0.35">
      <c r="A393" t="s">
        <v>1192</v>
      </c>
      <c r="B393" s="15" t="s">
        <v>1193</v>
      </c>
      <c r="C393" t="s">
        <v>25</v>
      </c>
      <c r="D393" s="16" t="s">
        <v>1194</v>
      </c>
      <c r="E393">
        <v>18</v>
      </c>
      <c r="F393">
        <v>4</v>
      </c>
      <c r="G393">
        <v>2094</v>
      </c>
      <c r="H393" s="3">
        <v>0</v>
      </c>
      <c r="I393" s="3">
        <v>1635644.9950000001</v>
      </c>
      <c r="J393" s="3">
        <v>1982812.577</v>
      </c>
      <c r="K393" s="3">
        <v>0</v>
      </c>
      <c r="L393" s="3">
        <v>822591.35400000005</v>
      </c>
      <c r="M393" s="4">
        <v>2780412.6680000001</v>
      </c>
      <c r="N393" s="4">
        <v>808637.61270000006</v>
      </c>
      <c r="O393" s="4">
        <v>581275.51060000004</v>
      </c>
      <c r="P393" s="4">
        <v>1219079.4909999999</v>
      </c>
      <c r="Q393" s="4">
        <v>2762453.1069999998</v>
      </c>
      <c r="R393" s="17">
        <v>-0.87622999999999995</v>
      </c>
      <c r="S393" s="19">
        <v>0.622081</v>
      </c>
      <c r="T393" s="19">
        <v>0.66000700000000001</v>
      </c>
      <c r="U393" s="19">
        <v>-0.41904999999999998</v>
      </c>
      <c r="V393" s="19">
        <v>0.14032900000000001</v>
      </c>
      <c r="W393" s="18">
        <v>0</v>
      </c>
    </row>
    <row r="394" spans="1:23" x14ac:dyDescent="0.35">
      <c r="A394" t="s">
        <v>1195</v>
      </c>
      <c r="B394" s="15" t="s">
        <v>1196</v>
      </c>
      <c r="C394" t="s">
        <v>25</v>
      </c>
      <c r="D394" s="16" t="s">
        <v>1197</v>
      </c>
      <c r="E394">
        <v>100</v>
      </c>
      <c r="F394">
        <v>6</v>
      </c>
      <c r="G394">
        <v>192</v>
      </c>
      <c r="H394" s="3">
        <v>91801318.079999998</v>
      </c>
      <c r="I394" s="3">
        <v>95907902.650000006</v>
      </c>
      <c r="J394" s="3">
        <v>71872001.769999996</v>
      </c>
      <c r="K394" s="3">
        <v>50312967.649999999</v>
      </c>
      <c r="L394" s="3">
        <v>66960048.590000004</v>
      </c>
      <c r="M394" s="4">
        <v>94271707.370000005</v>
      </c>
      <c r="N394" s="4">
        <v>102682066.59999999</v>
      </c>
      <c r="O394" s="4">
        <v>70373919.170000002</v>
      </c>
      <c r="P394" s="4">
        <v>102344550.59999999</v>
      </c>
      <c r="Q394" s="4">
        <v>53153690.810000002</v>
      </c>
      <c r="R394" s="17">
        <v>-0.16606000000000001</v>
      </c>
      <c r="S394" s="19">
        <v>0.76334000000000002</v>
      </c>
      <c r="T394" s="19">
        <v>0.66000700000000001</v>
      </c>
      <c r="U394" s="19">
        <v>-0.25274000000000002</v>
      </c>
      <c r="V394" s="19">
        <v>5.0065999999999999E-2</v>
      </c>
      <c r="W394" s="18">
        <v>0</v>
      </c>
    </row>
    <row r="395" spans="1:23" x14ac:dyDescent="0.35">
      <c r="A395" t="s">
        <v>1198</v>
      </c>
      <c r="B395" s="15" t="s">
        <v>1199</v>
      </c>
      <c r="C395" t="s">
        <v>38</v>
      </c>
      <c r="D395" s="16" t="s">
        <v>1200</v>
      </c>
      <c r="E395">
        <v>6</v>
      </c>
      <c r="F395">
        <v>1</v>
      </c>
      <c r="G395">
        <v>338</v>
      </c>
      <c r="H395" s="3">
        <v>1475654.5149999999</v>
      </c>
      <c r="I395" s="3">
        <v>1548694.3589999999</v>
      </c>
      <c r="J395" s="3">
        <v>5000311.54</v>
      </c>
      <c r="K395" s="3">
        <v>2288664.8029999998</v>
      </c>
      <c r="L395" s="3">
        <v>1540248.4469999999</v>
      </c>
      <c r="M395" s="4">
        <v>4011040.6290000002</v>
      </c>
      <c r="N395" s="4">
        <v>1876824.8770000001</v>
      </c>
      <c r="O395" s="4">
        <v>1186844.0120000001</v>
      </c>
      <c r="P395" s="4">
        <v>1490257.709</v>
      </c>
      <c r="Q395" s="4">
        <v>1425331.6680000001</v>
      </c>
      <c r="R395" s="19">
        <v>0.246722</v>
      </c>
      <c r="S395" s="1">
        <v>0.88638499999999998</v>
      </c>
      <c r="T395" s="1">
        <v>0.66000700000000001</v>
      </c>
      <c r="U395" s="1">
        <v>0.15665699999999999</v>
      </c>
      <c r="V395" s="1">
        <v>4.4722999999999999E-2</v>
      </c>
      <c r="W395" s="19">
        <v>0</v>
      </c>
    </row>
    <row r="396" spans="1:23" x14ac:dyDescent="0.35">
      <c r="A396" t="s">
        <v>1201</v>
      </c>
      <c r="B396" s="15" t="s">
        <v>1202</v>
      </c>
      <c r="C396" t="s">
        <v>25</v>
      </c>
      <c r="D396" s="16" t="s">
        <v>1203</v>
      </c>
      <c r="E396">
        <v>26</v>
      </c>
      <c r="F396">
        <v>2</v>
      </c>
      <c r="G396">
        <v>44</v>
      </c>
      <c r="H396" s="3">
        <v>23730999.239999998</v>
      </c>
      <c r="I396" s="3">
        <v>33408120.629999999</v>
      </c>
      <c r="J396" s="3">
        <v>24512235.420000002</v>
      </c>
      <c r="K396" s="3">
        <v>24095735.550000001</v>
      </c>
      <c r="L396" s="3">
        <v>64298715.189999998</v>
      </c>
      <c r="M396" s="4">
        <v>35196858.57</v>
      </c>
      <c r="N396" s="4">
        <v>36607498.140000001</v>
      </c>
      <c r="O396" s="4">
        <v>45360739.630000003</v>
      </c>
      <c r="P396" s="4">
        <v>0</v>
      </c>
      <c r="Q396" s="4">
        <v>73998799.099999994</v>
      </c>
      <c r="R396" s="19">
        <v>-0.16889000000000001</v>
      </c>
      <c r="S396" s="1">
        <v>0.93084</v>
      </c>
      <c r="T396" s="1">
        <v>0.66000700000000001</v>
      </c>
      <c r="U396" s="1">
        <v>-0.10761</v>
      </c>
      <c r="V396" s="1">
        <v>5.0903999999999998E-2</v>
      </c>
      <c r="W396" s="19">
        <v>6.3492000000000007E-2</v>
      </c>
    </row>
    <row r="397" spans="1:23" x14ac:dyDescent="0.35">
      <c r="A397" t="s">
        <v>1204</v>
      </c>
      <c r="B397" s="15" t="s">
        <v>1205</v>
      </c>
      <c r="C397" t="s">
        <v>25</v>
      </c>
      <c r="D397" s="16" t="s">
        <v>1206</v>
      </c>
      <c r="E397">
        <v>1</v>
      </c>
      <c r="F397">
        <v>1</v>
      </c>
      <c r="G397">
        <v>798</v>
      </c>
      <c r="H397" s="3">
        <v>2888961.3969999999</v>
      </c>
      <c r="I397" s="3">
        <v>4596274.9519999996</v>
      </c>
      <c r="J397" s="3">
        <v>2771737.6889999998</v>
      </c>
      <c r="K397" s="3">
        <v>3323073.9739999999</v>
      </c>
      <c r="L397" s="3">
        <v>2857446.5610000002</v>
      </c>
      <c r="M397" s="4">
        <v>2578273.6170000001</v>
      </c>
      <c r="N397" s="4">
        <v>3508513.4219999998</v>
      </c>
      <c r="O397" s="4">
        <v>3750441.6910000001</v>
      </c>
      <c r="P397" s="4">
        <v>2275575.3289999999</v>
      </c>
      <c r="Q397" s="4">
        <v>2486114.9550000001</v>
      </c>
      <c r="R397" s="19">
        <v>0.171129</v>
      </c>
      <c r="S397" s="1">
        <v>0.712758</v>
      </c>
      <c r="T397" s="1">
        <v>0.66000700000000001</v>
      </c>
      <c r="U397" s="1">
        <v>0.28853400000000001</v>
      </c>
      <c r="V397" s="1">
        <v>5.5404000000000002E-2</v>
      </c>
      <c r="W397" s="19">
        <v>0</v>
      </c>
    </row>
    <row r="398" spans="1:23" x14ac:dyDescent="0.35">
      <c r="A398" t="s">
        <v>1207</v>
      </c>
      <c r="B398" s="15" t="s">
        <v>1208</v>
      </c>
      <c r="C398" t="s">
        <v>25</v>
      </c>
      <c r="D398" s="16" t="s">
        <v>1209</v>
      </c>
      <c r="E398">
        <v>185</v>
      </c>
      <c r="F398">
        <v>1</v>
      </c>
      <c r="G398">
        <v>171</v>
      </c>
      <c r="H398" s="3">
        <v>2244900949</v>
      </c>
      <c r="I398" s="3">
        <v>1927760683</v>
      </c>
      <c r="J398" s="3">
        <v>1916762010</v>
      </c>
      <c r="K398" s="3">
        <v>2066946944</v>
      </c>
      <c r="L398" s="3">
        <v>1880757687</v>
      </c>
      <c r="M398" s="4">
        <v>2339225979</v>
      </c>
      <c r="N398" s="4">
        <v>1500609979</v>
      </c>
      <c r="O398" s="4">
        <v>1353272265</v>
      </c>
      <c r="P398" s="4">
        <v>2016206495</v>
      </c>
      <c r="Q398" s="4">
        <v>1475562732</v>
      </c>
      <c r="R398" s="19">
        <v>0.20876900000000001</v>
      </c>
      <c r="S398" s="1">
        <v>0.59534699999999996</v>
      </c>
      <c r="T398" s="1">
        <v>0.66000700000000001</v>
      </c>
      <c r="U398" s="1">
        <v>0.52826399999999996</v>
      </c>
      <c r="V398" s="1">
        <v>9.1509999999999994E-2</v>
      </c>
      <c r="W398" s="19">
        <v>0</v>
      </c>
    </row>
    <row r="399" spans="1:23" x14ac:dyDescent="0.35">
      <c r="A399" t="s">
        <v>1210</v>
      </c>
      <c r="B399" s="15" t="s">
        <v>1211</v>
      </c>
      <c r="C399" t="s">
        <v>25</v>
      </c>
      <c r="D399" t="s">
        <v>1212</v>
      </c>
      <c r="E399">
        <v>24</v>
      </c>
      <c r="F399">
        <v>7</v>
      </c>
      <c r="G399">
        <v>1058</v>
      </c>
      <c r="H399" s="3">
        <v>1907430.9280000001</v>
      </c>
      <c r="I399" s="3">
        <v>914886.52839999995</v>
      </c>
      <c r="J399" s="3">
        <v>1472667.3570000001</v>
      </c>
      <c r="K399" s="3">
        <v>1642585.676</v>
      </c>
      <c r="L399" s="3">
        <v>3460017.2889999999</v>
      </c>
      <c r="M399" s="4">
        <v>0</v>
      </c>
      <c r="N399" s="4">
        <v>3030237.108</v>
      </c>
      <c r="O399" s="4">
        <v>0</v>
      </c>
      <c r="P399" s="4">
        <v>3064688.801</v>
      </c>
      <c r="Q399" s="4">
        <v>0</v>
      </c>
      <c r="R399" s="17">
        <v>0.62468199999999996</v>
      </c>
      <c r="S399" s="19">
        <v>0.74391399999999996</v>
      </c>
      <c r="T399" s="19">
        <v>0.66000700000000001</v>
      </c>
      <c r="U399" s="19">
        <v>0.28137699999999999</v>
      </c>
      <c r="V399" s="19">
        <v>9.7672999999999996E-2</v>
      </c>
      <c r="W399" s="18">
        <v>3.8730000000000001E-2</v>
      </c>
    </row>
    <row r="400" spans="1:23" x14ac:dyDescent="0.35">
      <c r="A400" t="s">
        <v>1213</v>
      </c>
      <c r="B400" s="15" t="s">
        <v>1214</v>
      </c>
      <c r="C400" t="s">
        <v>25</v>
      </c>
      <c r="D400" t="s">
        <v>1215</v>
      </c>
      <c r="E400">
        <v>33</v>
      </c>
      <c r="F400">
        <v>7</v>
      </c>
      <c r="G400">
        <v>716</v>
      </c>
      <c r="H400" s="3">
        <v>10698144.57</v>
      </c>
      <c r="I400" s="3">
        <v>814474.08700000006</v>
      </c>
      <c r="J400" s="3">
        <v>5379958.085</v>
      </c>
      <c r="K400" s="3">
        <v>4467583.6239999998</v>
      </c>
      <c r="L400" s="3">
        <v>616845.65749999997</v>
      </c>
      <c r="M400" s="4">
        <v>3797227.6469999999</v>
      </c>
      <c r="N400" s="4">
        <v>0</v>
      </c>
      <c r="O400" s="4">
        <v>3765198.7620000001</v>
      </c>
      <c r="P400" s="4">
        <v>2176264.2540000002</v>
      </c>
      <c r="Q400" s="4">
        <v>2484563.8659999999</v>
      </c>
      <c r="R400" s="17">
        <v>0.84636599999999995</v>
      </c>
      <c r="S400" s="19">
        <v>0.65976999999999997</v>
      </c>
      <c r="T400" s="19">
        <v>0.66000700000000001</v>
      </c>
      <c r="U400" s="19">
        <v>0.38478600000000002</v>
      </c>
      <c r="V400" s="19">
        <v>0.13283400000000001</v>
      </c>
      <c r="W400" s="18">
        <v>8.7299999999999999E-3</v>
      </c>
    </row>
    <row r="401" spans="1:23" x14ac:dyDescent="0.35">
      <c r="A401" t="s">
        <v>1216</v>
      </c>
      <c r="B401" s="15" t="s">
        <v>1217</v>
      </c>
      <c r="C401" t="s">
        <v>25</v>
      </c>
      <c r="D401" t="s">
        <v>1218</v>
      </c>
      <c r="E401">
        <v>2</v>
      </c>
      <c r="F401">
        <v>1</v>
      </c>
      <c r="G401">
        <v>905</v>
      </c>
      <c r="H401" s="3">
        <v>0</v>
      </c>
      <c r="I401" s="3">
        <v>295897.78509999998</v>
      </c>
      <c r="J401" s="3">
        <v>449622.41139999998</v>
      </c>
      <c r="K401" s="3">
        <v>393541.60249999998</v>
      </c>
      <c r="L401" s="3">
        <v>0</v>
      </c>
      <c r="M401" s="4">
        <v>356109.72899999999</v>
      </c>
      <c r="N401" s="4">
        <v>559760.82070000004</v>
      </c>
      <c r="O401" s="4">
        <v>349139.24300000002</v>
      </c>
      <c r="P401" s="4">
        <v>614127.74670000002</v>
      </c>
      <c r="Q401" s="4">
        <v>0</v>
      </c>
      <c r="R401" s="17">
        <v>-0.72221999999999997</v>
      </c>
      <c r="S401" s="1">
        <v>0.65976999999999997</v>
      </c>
      <c r="T401" s="1">
        <v>0.66000700000000001</v>
      </c>
      <c r="U401" s="1">
        <v>-0.36254999999999998</v>
      </c>
      <c r="V401" s="1">
        <v>0.117983</v>
      </c>
      <c r="W401" s="18">
        <v>0</v>
      </c>
    </row>
    <row r="402" spans="1:23" x14ac:dyDescent="0.35">
      <c r="A402" t="s">
        <v>1219</v>
      </c>
      <c r="B402" s="15" t="s">
        <v>1220</v>
      </c>
      <c r="C402" t="s">
        <v>25</v>
      </c>
      <c r="D402" t="s">
        <v>1221</v>
      </c>
      <c r="E402">
        <v>98</v>
      </c>
      <c r="F402">
        <v>3</v>
      </c>
      <c r="G402">
        <v>452</v>
      </c>
      <c r="H402" s="3">
        <v>149293400.5</v>
      </c>
      <c r="I402" s="3">
        <v>83315750.609999999</v>
      </c>
      <c r="J402" s="3">
        <v>94067052.159999996</v>
      </c>
      <c r="K402" s="3">
        <v>113023006.59999999</v>
      </c>
      <c r="L402" s="3">
        <v>112116019.40000001</v>
      </c>
      <c r="M402" s="4">
        <v>233624211.59999999</v>
      </c>
      <c r="N402" s="4">
        <v>99747740.189999998</v>
      </c>
      <c r="O402" s="4">
        <v>107009791.90000001</v>
      </c>
      <c r="P402" s="4">
        <v>120391352.40000001</v>
      </c>
      <c r="Q402" s="4">
        <v>114134797.40000001</v>
      </c>
      <c r="R402" s="19">
        <v>-0.29050999999999999</v>
      </c>
      <c r="S402" s="19">
        <v>0.68107499999999999</v>
      </c>
      <c r="T402" s="19">
        <v>0.66000700000000001</v>
      </c>
      <c r="U402" s="19">
        <v>-0.34066999999999997</v>
      </c>
      <c r="V402" s="19">
        <v>7.3857000000000006E-2</v>
      </c>
      <c r="W402" s="19">
        <v>0</v>
      </c>
    </row>
    <row r="403" spans="1:23" x14ac:dyDescent="0.35">
      <c r="A403" t="s">
        <v>1222</v>
      </c>
      <c r="B403" s="15" t="s">
        <v>1223</v>
      </c>
      <c r="C403" t="s">
        <v>25</v>
      </c>
      <c r="D403" t="s">
        <v>1224</v>
      </c>
      <c r="E403">
        <v>1</v>
      </c>
      <c r="F403">
        <v>1</v>
      </c>
      <c r="G403">
        <v>293</v>
      </c>
      <c r="H403" s="3">
        <v>1316212.192</v>
      </c>
      <c r="I403" s="3">
        <v>0</v>
      </c>
      <c r="J403" s="3">
        <v>0</v>
      </c>
      <c r="K403" s="3">
        <v>0</v>
      </c>
      <c r="L403" s="3">
        <v>0</v>
      </c>
      <c r="M403" s="4">
        <v>1199395.2490000001</v>
      </c>
      <c r="N403" s="4">
        <v>0</v>
      </c>
      <c r="O403" s="4">
        <v>1419315.2080000001</v>
      </c>
      <c r="P403" s="4">
        <v>0</v>
      </c>
      <c r="Q403" s="4">
        <v>1053062.98</v>
      </c>
      <c r="R403" s="17">
        <v>-1.4800800000000001</v>
      </c>
      <c r="S403" s="1">
        <v>0.63020799999999999</v>
      </c>
      <c r="T403" s="1">
        <v>0.66000700000000001</v>
      </c>
      <c r="U403" s="1">
        <v>-0.41422999999999999</v>
      </c>
      <c r="V403" s="1">
        <v>0.22042100000000001</v>
      </c>
      <c r="W403" s="18">
        <v>0.11301600000000001</v>
      </c>
    </row>
    <row r="404" spans="1:23" x14ac:dyDescent="0.35">
      <c r="A404" t="s">
        <v>1225</v>
      </c>
      <c r="B404" s="15" t="s">
        <v>1226</v>
      </c>
      <c r="C404" t="s">
        <v>38</v>
      </c>
      <c r="D404" t="s">
        <v>1227</v>
      </c>
      <c r="E404">
        <v>1</v>
      </c>
      <c r="F404">
        <v>1</v>
      </c>
      <c r="G404">
        <v>388</v>
      </c>
      <c r="H404" s="3">
        <v>0</v>
      </c>
      <c r="I404" s="3">
        <v>0</v>
      </c>
      <c r="J404" s="3">
        <v>0</v>
      </c>
      <c r="K404" s="3">
        <v>0</v>
      </c>
      <c r="L404" s="3">
        <v>462690.33189999999</v>
      </c>
      <c r="M404" s="4">
        <v>0</v>
      </c>
      <c r="N404" s="4">
        <v>419146.94589999999</v>
      </c>
      <c r="O404" s="4">
        <v>503456.25089999998</v>
      </c>
      <c r="P404" s="4">
        <v>0</v>
      </c>
      <c r="Q404" s="4">
        <v>449314.78450000001</v>
      </c>
      <c r="R404" s="17">
        <v>-1.5680799999999999</v>
      </c>
      <c r="S404" s="1">
        <v>0.60320200000000002</v>
      </c>
      <c r="T404" s="1">
        <v>0.66000700000000001</v>
      </c>
      <c r="U404" s="1">
        <v>-0.44273000000000001</v>
      </c>
      <c r="V404" s="1">
        <v>0.20949899999999999</v>
      </c>
      <c r="W404" s="18">
        <v>3.8016000000000001E-2</v>
      </c>
    </row>
    <row r="405" spans="1:23" x14ac:dyDescent="0.35">
      <c r="A405" t="s">
        <v>1228</v>
      </c>
      <c r="B405" s="15" t="s">
        <v>1229</v>
      </c>
      <c r="C405" t="s">
        <v>38</v>
      </c>
      <c r="D405" t="s">
        <v>1230</v>
      </c>
      <c r="E405">
        <v>1</v>
      </c>
      <c r="F405">
        <v>1</v>
      </c>
      <c r="G405">
        <v>208</v>
      </c>
      <c r="H405" s="3">
        <v>1271300.8149999999</v>
      </c>
      <c r="I405" s="3">
        <v>2661410.27</v>
      </c>
      <c r="J405" s="3">
        <v>4007781.4440000001</v>
      </c>
      <c r="K405" s="3">
        <v>2917069.1329999999</v>
      </c>
      <c r="L405" s="3">
        <v>4000291.3590000002</v>
      </c>
      <c r="M405" s="4">
        <v>3563320.3220000002</v>
      </c>
      <c r="N405" s="4">
        <v>2799064.5090000001</v>
      </c>
      <c r="O405" s="4">
        <v>2753525.8689999999</v>
      </c>
      <c r="P405" s="4">
        <v>729289.8395</v>
      </c>
      <c r="Q405" s="4">
        <v>2436699.139</v>
      </c>
      <c r="R405" s="17">
        <v>0.27469199999999999</v>
      </c>
      <c r="S405" s="1">
        <v>0.74879600000000002</v>
      </c>
      <c r="T405" s="1">
        <v>0.66000700000000001</v>
      </c>
      <c r="U405" s="1">
        <v>0.26396500000000001</v>
      </c>
      <c r="V405" s="1">
        <v>6.1945E-2</v>
      </c>
      <c r="W405" s="18">
        <v>0</v>
      </c>
    </row>
    <row r="406" spans="1:23" x14ac:dyDescent="0.35">
      <c r="A406" t="s">
        <v>1231</v>
      </c>
      <c r="B406" s="15" t="s">
        <v>1232</v>
      </c>
      <c r="C406" t="s">
        <v>25</v>
      </c>
      <c r="D406" t="s">
        <v>1233</v>
      </c>
      <c r="E406">
        <v>24</v>
      </c>
      <c r="F406">
        <v>6</v>
      </c>
      <c r="G406">
        <v>729</v>
      </c>
      <c r="H406" s="3">
        <v>5494335.9270000001</v>
      </c>
      <c r="I406" s="3">
        <v>8073982.0219999999</v>
      </c>
      <c r="J406" s="3">
        <v>6908592.7949999999</v>
      </c>
      <c r="K406" s="3">
        <v>5247528.5140000004</v>
      </c>
      <c r="L406" s="3">
        <v>1852289.112</v>
      </c>
      <c r="M406" s="4">
        <v>9351188.7719999999</v>
      </c>
      <c r="N406" s="4">
        <v>5325809.5920000002</v>
      </c>
      <c r="O406" s="4">
        <v>5316688.1100000003</v>
      </c>
      <c r="P406" s="4">
        <v>9218570.9979999997</v>
      </c>
      <c r="Q406" s="4">
        <v>6050067.8159999996</v>
      </c>
      <c r="R406" s="17">
        <v>-0.35468</v>
      </c>
      <c r="S406" s="19">
        <v>0.65714099999999998</v>
      </c>
      <c r="T406" s="19">
        <v>0.66000700000000001</v>
      </c>
      <c r="U406" s="19">
        <v>-0.39022000000000001</v>
      </c>
      <c r="V406" s="19">
        <v>8.6694999999999994E-2</v>
      </c>
      <c r="W406" s="18">
        <v>0</v>
      </c>
    </row>
    <row r="407" spans="1:23" x14ac:dyDescent="0.35">
      <c r="A407" t="s">
        <v>1234</v>
      </c>
      <c r="B407" s="15" t="s">
        <v>1235</v>
      </c>
      <c r="C407" t="s">
        <v>25</v>
      </c>
      <c r="D407" t="s">
        <v>1236</v>
      </c>
      <c r="E407">
        <v>46</v>
      </c>
      <c r="F407">
        <v>8</v>
      </c>
      <c r="G407">
        <v>724</v>
      </c>
      <c r="H407" s="3">
        <v>233215153.5</v>
      </c>
      <c r="I407" s="3">
        <v>130119551.40000001</v>
      </c>
      <c r="J407" s="3">
        <v>156421925.80000001</v>
      </c>
      <c r="K407" s="3">
        <v>182331135.59999999</v>
      </c>
      <c r="L407" s="3">
        <v>140051579.30000001</v>
      </c>
      <c r="M407" s="4">
        <v>183461642.59999999</v>
      </c>
      <c r="N407" s="4">
        <v>154337590.30000001</v>
      </c>
      <c r="O407" s="4">
        <v>83931869.510000005</v>
      </c>
      <c r="P407" s="4">
        <v>152166361.30000001</v>
      </c>
      <c r="Q407" s="4">
        <v>91018514.379999995</v>
      </c>
      <c r="R407" s="17">
        <v>0.340887</v>
      </c>
      <c r="S407" s="19">
        <v>0.58092100000000002</v>
      </c>
      <c r="T407" s="19">
        <v>0.66000700000000001</v>
      </c>
      <c r="U407" s="19">
        <v>0.46804299999999999</v>
      </c>
      <c r="V407" s="19">
        <v>9.5936999999999995E-2</v>
      </c>
      <c r="W407" s="18">
        <v>0</v>
      </c>
    </row>
    <row r="408" spans="1:23" x14ac:dyDescent="0.35">
      <c r="A408" t="s">
        <v>1237</v>
      </c>
      <c r="B408" s="15" t="s">
        <v>1238</v>
      </c>
      <c r="C408" t="s">
        <v>25</v>
      </c>
      <c r="D408" t="s">
        <v>1239</v>
      </c>
      <c r="E408">
        <v>114</v>
      </c>
      <c r="F408">
        <v>7</v>
      </c>
      <c r="G408">
        <v>525</v>
      </c>
      <c r="H408" s="3">
        <v>86784115.780000001</v>
      </c>
      <c r="I408" s="3">
        <v>59857549.68</v>
      </c>
      <c r="J408" s="3">
        <v>63738357.840000004</v>
      </c>
      <c r="K408" s="3">
        <v>74557358.560000002</v>
      </c>
      <c r="L408" s="3">
        <v>73847622.879999995</v>
      </c>
      <c r="M408" s="4">
        <v>159735236.5</v>
      </c>
      <c r="N408" s="4">
        <v>68525891.219999999</v>
      </c>
      <c r="O408" s="4">
        <v>77948330.370000005</v>
      </c>
      <c r="P408" s="4">
        <v>84623004.189999998</v>
      </c>
      <c r="Q408" s="4">
        <v>64924481.729999997</v>
      </c>
      <c r="R408" s="19">
        <v>-0.34515000000000001</v>
      </c>
      <c r="S408" s="19">
        <v>0.65976999999999997</v>
      </c>
      <c r="T408" s="19">
        <v>0.66000700000000001</v>
      </c>
      <c r="U408" s="19">
        <v>-0.43672</v>
      </c>
      <c r="V408" s="19">
        <v>9.2093999999999995E-2</v>
      </c>
      <c r="W408" s="19">
        <v>0</v>
      </c>
    </row>
    <row r="409" spans="1:23" x14ac:dyDescent="0.35">
      <c r="A409" t="s">
        <v>1240</v>
      </c>
      <c r="B409" s="15" t="s">
        <v>1241</v>
      </c>
      <c r="C409" t="s">
        <v>25</v>
      </c>
      <c r="D409" t="s">
        <v>1242</v>
      </c>
      <c r="E409">
        <v>9</v>
      </c>
      <c r="F409">
        <v>3</v>
      </c>
      <c r="G409">
        <v>481</v>
      </c>
      <c r="H409" s="3">
        <v>3187448.281</v>
      </c>
      <c r="I409" s="3">
        <v>1177427.4110000001</v>
      </c>
      <c r="J409" s="3">
        <v>1098924.969</v>
      </c>
      <c r="K409" s="3">
        <v>1288338.439</v>
      </c>
      <c r="L409" s="3">
        <v>0</v>
      </c>
      <c r="M409" s="4">
        <v>1723952.929</v>
      </c>
      <c r="N409" s="4">
        <v>0</v>
      </c>
      <c r="O409" s="4">
        <v>1116521.81</v>
      </c>
      <c r="P409" s="4">
        <v>917638.93090000004</v>
      </c>
      <c r="Q409" s="4">
        <v>0</v>
      </c>
      <c r="R409" s="19">
        <v>0.84533599999999998</v>
      </c>
      <c r="S409" s="19">
        <v>0.65976999999999997</v>
      </c>
      <c r="T409" s="19">
        <v>0.66000700000000001</v>
      </c>
      <c r="U409" s="19">
        <v>0.352686</v>
      </c>
      <c r="V409" s="19">
        <v>0.128382</v>
      </c>
      <c r="W409" s="19">
        <v>0</v>
      </c>
    </row>
    <row r="410" spans="1:23" x14ac:dyDescent="0.35">
      <c r="A410" t="s">
        <v>1243</v>
      </c>
      <c r="B410" s="15" t="s">
        <v>1244</v>
      </c>
      <c r="C410" t="s">
        <v>25</v>
      </c>
      <c r="D410" t="s">
        <v>1245</v>
      </c>
      <c r="E410">
        <v>26</v>
      </c>
      <c r="F410">
        <v>5</v>
      </c>
      <c r="G410">
        <v>380</v>
      </c>
      <c r="H410" s="3">
        <v>5713614.8430000003</v>
      </c>
      <c r="I410" s="3">
        <v>9068367.4330000002</v>
      </c>
      <c r="J410" s="3">
        <v>10359466.92</v>
      </c>
      <c r="K410" s="3">
        <v>14197732.060000001</v>
      </c>
      <c r="L410" s="3">
        <v>9267112.8450000007</v>
      </c>
      <c r="M410" s="4">
        <v>8925804.0559999999</v>
      </c>
      <c r="N410" s="4">
        <v>5909140.2819999997</v>
      </c>
      <c r="O410" s="4">
        <v>7369936.5920000002</v>
      </c>
      <c r="P410" s="4">
        <v>11934765.91</v>
      </c>
      <c r="Q410" s="4">
        <v>7487563.4939999999</v>
      </c>
      <c r="R410" s="17">
        <v>0.22361600000000001</v>
      </c>
      <c r="S410" s="19">
        <v>0.712758</v>
      </c>
      <c r="T410" s="19">
        <v>0.66000700000000001</v>
      </c>
      <c r="U410" s="19">
        <v>0.29280499999999998</v>
      </c>
      <c r="V410" s="19">
        <v>6.0987E-2</v>
      </c>
      <c r="W410" s="18">
        <v>3.9700000000000003E-5</v>
      </c>
    </row>
    <row r="411" spans="1:23" x14ac:dyDescent="0.35">
      <c r="A411" t="s">
        <v>1246</v>
      </c>
      <c r="B411" s="15" t="s">
        <v>1247</v>
      </c>
      <c r="C411" t="s">
        <v>25</v>
      </c>
      <c r="D411" t="s">
        <v>1248</v>
      </c>
      <c r="E411">
        <v>2</v>
      </c>
      <c r="F411">
        <v>1</v>
      </c>
      <c r="G411">
        <v>91</v>
      </c>
      <c r="H411" s="3">
        <v>0</v>
      </c>
      <c r="I411" s="3">
        <v>0</v>
      </c>
      <c r="J411" s="3">
        <v>0</v>
      </c>
      <c r="K411" s="3">
        <v>2594352.1639999999</v>
      </c>
      <c r="L411" s="3">
        <v>0</v>
      </c>
      <c r="M411" s="4">
        <v>0</v>
      </c>
      <c r="N411" s="4">
        <v>2098867.068</v>
      </c>
      <c r="O411" s="4">
        <v>2429515.932</v>
      </c>
      <c r="P411" s="4">
        <v>4375375.4840000002</v>
      </c>
      <c r="Q411" s="4">
        <v>0</v>
      </c>
      <c r="R411" s="17">
        <v>-1.77904</v>
      </c>
      <c r="S411" s="1">
        <v>0.58809800000000001</v>
      </c>
      <c r="T411" s="1">
        <v>0.66000700000000001</v>
      </c>
      <c r="U411" s="1">
        <v>-0.46966999999999998</v>
      </c>
      <c r="V411" s="1">
        <v>0.233264</v>
      </c>
      <c r="W411" s="18">
        <v>0</v>
      </c>
    </row>
    <row r="412" spans="1:23" x14ac:dyDescent="0.35">
      <c r="A412" t="s">
        <v>1249</v>
      </c>
      <c r="B412" s="15" t="s">
        <v>1250</v>
      </c>
      <c r="C412" t="s">
        <v>25</v>
      </c>
      <c r="D412" t="s">
        <v>1251</v>
      </c>
      <c r="E412">
        <v>34</v>
      </c>
      <c r="F412">
        <v>4</v>
      </c>
      <c r="G412">
        <v>733</v>
      </c>
      <c r="H412" s="3">
        <v>1730305.595</v>
      </c>
      <c r="I412" s="3">
        <v>4798212.2649999997</v>
      </c>
      <c r="J412" s="3">
        <v>2936579.804</v>
      </c>
      <c r="K412" s="3">
        <v>1177726.855</v>
      </c>
      <c r="L412" s="3">
        <v>2289035.3930000002</v>
      </c>
      <c r="M412" s="4">
        <v>0</v>
      </c>
      <c r="N412" s="4">
        <v>7977726.0429999996</v>
      </c>
      <c r="O412" s="4">
        <v>4756992.0319999997</v>
      </c>
      <c r="P412" s="4">
        <v>7440197.8449999997</v>
      </c>
      <c r="Q412" s="4">
        <v>2496118.04</v>
      </c>
      <c r="R412" s="17">
        <v>-0.80991999999999997</v>
      </c>
      <c r="S412" s="19">
        <v>0.61466500000000002</v>
      </c>
      <c r="T412" s="19">
        <v>0.66000700000000001</v>
      </c>
      <c r="U412" s="19">
        <v>-0.45800999999999997</v>
      </c>
      <c r="V412" s="19">
        <v>0.139292</v>
      </c>
      <c r="W412" s="18">
        <v>3.3730000000000003E-2</v>
      </c>
    </row>
    <row r="413" spans="1:23" x14ac:dyDescent="0.35">
      <c r="A413" t="s">
        <v>1252</v>
      </c>
      <c r="B413" s="15" t="s">
        <v>1253</v>
      </c>
      <c r="C413" t="s">
        <v>25</v>
      </c>
      <c r="D413" t="s">
        <v>1254</v>
      </c>
      <c r="E413">
        <v>132</v>
      </c>
      <c r="F413">
        <v>14</v>
      </c>
      <c r="G413">
        <v>140</v>
      </c>
      <c r="H413" s="3">
        <v>217677617.19999999</v>
      </c>
      <c r="I413" s="3">
        <v>154472043.69999999</v>
      </c>
      <c r="J413" s="3">
        <v>195765379.69999999</v>
      </c>
      <c r="K413" s="3">
        <v>132512546.5</v>
      </c>
      <c r="L413" s="3">
        <v>169236580.80000001</v>
      </c>
      <c r="M413" s="4">
        <v>35667151.649999999</v>
      </c>
      <c r="N413" s="4">
        <v>176310031.59999999</v>
      </c>
      <c r="O413" s="4">
        <v>118201454.7</v>
      </c>
      <c r="P413" s="4">
        <v>205618888.69999999</v>
      </c>
      <c r="Q413" s="4">
        <v>134412383.59999999</v>
      </c>
      <c r="R413" s="17">
        <v>0.37584499999999998</v>
      </c>
      <c r="S413" s="19">
        <v>0.61466500000000002</v>
      </c>
      <c r="T413" s="19">
        <v>0.66000700000000001</v>
      </c>
      <c r="U413" s="19">
        <v>0.45302599999999998</v>
      </c>
      <c r="V413" s="19">
        <v>9.7233E-2</v>
      </c>
      <c r="W413" s="18">
        <v>0</v>
      </c>
    </row>
    <row r="414" spans="1:23" x14ac:dyDescent="0.35">
      <c r="A414" t="s">
        <v>1255</v>
      </c>
      <c r="B414" s="15" t="s">
        <v>1256</v>
      </c>
      <c r="C414" t="s">
        <v>25</v>
      </c>
      <c r="D414" t="s">
        <v>1257</v>
      </c>
      <c r="E414">
        <v>46</v>
      </c>
      <c r="F414">
        <v>7</v>
      </c>
      <c r="G414">
        <v>524</v>
      </c>
      <c r="H414" s="3">
        <v>9758551.2980000004</v>
      </c>
      <c r="I414" s="3">
        <v>16487062.060000001</v>
      </c>
      <c r="J414" s="3">
        <v>7786823.1789999995</v>
      </c>
      <c r="K414" s="3">
        <v>8521175.5889999997</v>
      </c>
      <c r="L414" s="3">
        <v>17568161.829999998</v>
      </c>
      <c r="M414" s="4">
        <v>12160253.449999999</v>
      </c>
      <c r="N414" s="4">
        <v>12483849.560000001</v>
      </c>
      <c r="O414" s="4">
        <v>11359568.859999999</v>
      </c>
      <c r="P414" s="4">
        <v>31226934.59</v>
      </c>
      <c r="Q414" s="4">
        <v>13888866.24</v>
      </c>
      <c r="R414" s="17">
        <v>-0.43215999999999999</v>
      </c>
      <c r="S414" s="19">
        <v>0.65976999999999997</v>
      </c>
      <c r="T414" s="19">
        <v>0.66000700000000001</v>
      </c>
      <c r="U414" s="19">
        <v>-0.35913</v>
      </c>
      <c r="V414" s="19">
        <v>0.10745499999999999</v>
      </c>
      <c r="W414" s="18">
        <v>8.3729999999999999E-2</v>
      </c>
    </row>
    <row r="415" spans="1:23" x14ac:dyDescent="0.35">
      <c r="A415" t="s">
        <v>1258</v>
      </c>
      <c r="B415" s="15" t="s">
        <v>1259</v>
      </c>
      <c r="C415" t="s">
        <v>25</v>
      </c>
      <c r="D415" t="s">
        <v>1260</v>
      </c>
      <c r="E415">
        <v>6</v>
      </c>
      <c r="F415">
        <v>2</v>
      </c>
      <c r="G415">
        <v>266</v>
      </c>
      <c r="H415" s="3">
        <v>5635676.1679999996</v>
      </c>
      <c r="I415" s="3">
        <v>3109531.0359999998</v>
      </c>
      <c r="J415" s="3">
        <v>621855.26249999995</v>
      </c>
      <c r="K415" s="3">
        <v>1078511.013</v>
      </c>
      <c r="L415" s="3">
        <v>3707246.4959999998</v>
      </c>
      <c r="M415" s="4">
        <v>5297626.6390000004</v>
      </c>
      <c r="N415" s="4">
        <v>7245219.8289999999</v>
      </c>
      <c r="O415" s="4">
        <v>1300370.5619999999</v>
      </c>
      <c r="P415" s="4">
        <v>2494603.62</v>
      </c>
      <c r="Q415" s="4">
        <v>4228264.1490000002</v>
      </c>
      <c r="R415" s="17">
        <v>-0.53917999999999999</v>
      </c>
      <c r="S415" s="19">
        <v>0.667072</v>
      </c>
      <c r="T415" s="19">
        <v>0.66000700000000001</v>
      </c>
      <c r="U415" s="19">
        <v>-0.32790999999999998</v>
      </c>
      <c r="V415" s="19">
        <v>9.5834000000000003E-2</v>
      </c>
      <c r="W415" s="18">
        <v>0</v>
      </c>
    </row>
    <row r="416" spans="1:23" x14ac:dyDescent="0.35">
      <c r="A416" t="s">
        <v>1261</v>
      </c>
      <c r="B416" s="15" t="s">
        <v>1262</v>
      </c>
      <c r="C416" t="s">
        <v>25</v>
      </c>
      <c r="D416" t="s">
        <v>1263</v>
      </c>
      <c r="E416">
        <v>133</v>
      </c>
      <c r="F416">
        <v>9</v>
      </c>
      <c r="G416">
        <v>93</v>
      </c>
      <c r="H416" s="3">
        <v>239547978</v>
      </c>
      <c r="I416" s="3">
        <v>218769327.59999999</v>
      </c>
      <c r="J416" s="3">
        <v>235572941.5</v>
      </c>
      <c r="K416" s="3">
        <v>271314732.69999999</v>
      </c>
      <c r="L416" s="3">
        <v>242098834.30000001</v>
      </c>
      <c r="M416" s="4">
        <v>252747474.09999999</v>
      </c>
      <c r="N416" s="4">
        <v>184162551</v>
      </c>
      <c r="O416" s="4">
        <v>257614075.59999999</v>
      </c>
      <c r="P416" s="4">
        <v>245586565.30000001</v>
      </c>
      <c r="Q416" s="4">
        <v>353906015.30000001</v>
      </c>
      <c r="R416" s="19">
        <v>-0.10007000000000001</v>
      </c>
      <c r="S416" s="19">
        <v>0.80611900000000003</v>
      </c>
      <c r="T416" s="19">
        <v>0.66000700000000001</v>
      </c>
      <c r="U416" s="19">
        <v>-0.2427</v>
      </c>
      <c r="V416" s="19">
        <v>4.2411999999999998E-2</v>
      </c>
      <c r="W416" s="19">
        <v>0</v>
      </c>
    </row>
    <row r="417" spans="1:23" x14ac:dyDescent="0.35">
      <c r="A417" t="s">
        <v>1264</v>
      </c>
      <c r="B417" s="15" t="s">
        <v>1265</v>
      </c>
      <c r="C417" t="s">
        <v>38</v>
      </c>
      <c r="D417" t="s">
        <v>1266</v>
      </c>
      <c r="E417">
        <v>7</v>
      </c>
      <c r="F417">
        <v>1</v>
      </c>
      <c r="G417">
        <v>290</v>
      </c>
      <c r="H417" s="3">
        <v>9121016.2569999993</v>
      </c>
      <c r="I417" s="3">
        <v>8539445.1140000001</v>
      </c>
      <c r="J417" s="3">
        <v>4039173.4130000002</v>
      </c>
      <c r="K417" s="3">
        <v>6033665.8720000004</v>
      </c>
      <c r="L417" s="3">
        <v>5597392.7719999999</v>
      </c>
      <c r="M417" s="4">
        <v>6957442.949</v>
      </c>
      <c r="N417" s="4">
        <v>4305017.0159999998</v>
      </c>
      <c r="O417" s="4">
        <v>4729527.8679999998</v>
      </c>
      <c r="P417" s="4">
        <v>5702845.1569999997</v>
      </c>
      <c r="Q417" s="4">
        <v>4235416.5630000001</v>
      </c>
      <c r="R417" s="19">
        <v>0.36221500000000001</v>
      </c>
      <c r="S417" s="1">
        <v>0.56431600000000004</v>
      </c>
      <c r="T417" s="1">
        <v>0.66000700000000001</v>
      </c>
      <c r="U417" s="1">
        <v>0.50598600000000005</v>
      </c>
      <c r="V417" s="1">
        <v>0.103117</v>
      </c>
      <c r="W417" s="19">
        <v>0</v>
      </c>
    </row>
    <row r="418" spans="1:23" x14ac:dyDescent="0.35">
      <c r="A418" t="s">
        <v>1267</v>
      </c>
      <c r="B418" s="15" t="s">
        <v>1268</v>
      </c>
      <c r="C418" t="s">
        <v>38</v>
      </c>
      <c r="D418" t="s">
        <v>1269</v>
      </c>
      <c r="E418">
        <v>3</v>
      </c>
      <c r="F418">
        <v>1</v>
      </c>
      <c r="G418">
        <v>479</v>
      </c>
      <c r="H418" s="3">
        <v>11779219.939999999</v>
      </c>
      <c r="I418" s="3">
        <v>7135619.3389999997</v>
      </c>
      <c r="J418" s="3">
        <v>4251768.8990000002</v>
      </c>
      <c r="K418" s="3">
        <v>6785008.4210000001</v>
      </c>
      <c r="L418" s="3">
        <v>6288865.0140000004</v>
      </c>
      <c r="M418" s="4">
        <v>13687596.810000001</v>
      </c>
      <c r="N418" s="4">
        <v>6953501.4359999998</v>
      </c>
      <c r="O418" s="4">
        <v>8467040</v>
      </c>
      <c r="P418" s="4">
        <v>7891162.6399999997</v>
      </c>
      <c r="Q418" s="4">
        <v>6020043.8250000002</v>
      </c>
      <c r="R418" s="19">
        <v>-0.24737999999999999</v>
      </c>
      <c r="S418" s="1">
        <v>0.74879600000000002</v>
      </c>
      <c r="T418" s="1">
        <v>0.66000700000000001</v>
      </c>
      <c r="U418" s="1">
        <v>-0.26321</v>
      </c>
      <c r="V418" s="1">
        <v>5.9239E-2</v>
      </c>
      <c r="W418" s="19">
        <v>0</v>
      </c>
    </row>
    <row r="419" spans="1:23" x14ac:dyDescent="0.35">
      <c r="A419" t="s">
        <v>1270</v>
      </c>
      <c r="B419" s="15" t="s">
        <v>1271</v>
      </c>
      <c r="C419" t="s">
        <v>25</v>
      </c>
      <c r="D419" t="s">
        <v>1272</v>
      </c>
      <c r="E419">
        <v>2108</v>
      </c>
      <c r="F419">
        <v>3</v>
      </c>
      <c r="G419">
        <v>375</v>
      </c>
      <c r="H419" s="3">
        <v>72165128.420000002</v>
      </c>
      <c r="I419" s="3">
        <v>87366900.430000007</v>
      </c>
      <c r="J419" s="3">
        <v>82002717.959999993</v>
      </c>
      <c r="K419" s="3">
        <v>65403732.770000003</v>
      </c>
      <c r="L419" s="3">
        <v>93844295.349999994</v>
      </c>
      <c r="M419" s="4">
        <v>0</v>
      </c>
      <c r="N419" s="4">
        <v>78108998.980000004</v>
      </c>
      <c r="O419" s="4">
        <v>68377544.620000005</v>
      </c>
      <c r="P419" s="4">
        <v>0</v>
      </c>
      <c r="Q419" s="4">
        <v>103326817.3</v>
      </c>
      <c r="R419" s="19">
        <v>0.68196999999999997</v>
      </c>
      <c r="S419" s="19">
        <v>0.58809800000000001</v>
      </c>
      <c r="T419" s="19">
        <v>0.66000700000000001</v>
      </c>
      <c r="U419" s="19">
        <v>0.57403800000000005</v>
      </c>
      <c r="V419" s="19">
        <v>0.14283100000000001</v>
      </c>
      <c r="W419" s="19">
        <v>0</v>
      </c>
    </row>
    <row r="420" spans="1:23" x14ac:dyDescent="0.35">
      <c r="A420" t="s">
        <v>1273</v>
      </c>
      <c r="B420" s="15" t="s">
        <v>1274</v>
      </c>
      <c r="C420" t="s">
        <v>38</v>
      </c>
      <c r="D420" t="s">
        <v>1275</v>
      </c>
      <c r="E420">
        <v>1</v>
      </c>
      <c r="F420">
        <v>1</v>
      </c>
      <c r="G420">
        <v>543</v>
      </c>
      <c r="H420" s="3">
        <v>0</v>
      </c>
      <c r="I420" s="3">
        <v>745788.25179999997</v>
      </c>
      <c r="J420" s="3">
        <v>790891.83330000006</v>
      </c>
      <c r="K420" s="3">
        <v>520781.85190000001</v>
      </c>
      <c r="L420" s="3">
        <v>663056.34510000004</v>
      </c>
      <c r="M420" s="4">
        <v>764233.73529999994</v>
      </c>
      <c r="N420" s="4">
        <v>986721.75719999999</v>
      </c>
      <c r="O420" s="4">
        <v>625526.65359999996</v>
      </c>
      <c r="P420" s="4">
        <v>506275.28600000002</v>
      </c>
      <c r="Q420" s="4">
        <v>797034.29399999999</v>
      </c>
      <c r="R420" s="19">
        <v>-0.43574000000000002</v>
      </c>
      <c r="S420" s="1">
        <v>0.63359900000000002</v>
      </c>
      <c r="T420" s="1">
        <v>0.66000700000000001</v>
      </c>
      <c r="U420" s="1">
        <v>-0.42647000000000002</v>
      </c>
      <c r="V420" s="1">
        <v>9.9340999999999999E-2</v>
      </c>
      <c r="W420" s="19">
        <v>0</v>
      </c>
    </row>
    <row r="421" spans="1:23" x14ac:dyDescent="0.35">
      <c r="A421" t="s">
        <v>1276</v>
      </c>
      <c r="B421" s="15" t="s">
        <v>1277</v>
      </c>
      <c r="C421" t="s">
        <v>25</v>
      </c>
      <c r="D421" t="s">
        <v>1278</v>
      </c>
      <c r="E421">
        <v>9</v>
      </c>
      <c r="F421">
        <v>3</v>
      </c>
      <c r="G421">
        <v>298</v>
      </c>
      <c r="H421" s="3">
        <v>6207030.9850000003</v>
      </c>
      <c r="I421" s="3">
        <v>67632631.430000007</v>
      </c>
      <c r="J421" s="3">
        <v>56841260.780000001</v>
      </c>
      <c r="K421" s="3">
        <v>86524579.430000007</v>
      </c>
      <c r="L421" s="3">
        <v>74129303.310000002</v>
      </c>
      <c r="M421" s="4">
        <v>76991624.659999996</v>
      </c>
      <c r="N421" s="4">
        <v>38761162.520000003</v>
      </c>
      <c r="O421" s="4">
        <v>50803228.859999999</v>
      </c>
      <c r="P421" s="4">
        <v>40255834.369999997</v>
      </c>
      <c r="Q421" s="4">
        <v>54157629.390000001</v>
      </c>
      <c r="R421" s="19">
        <v>0.15879699999999999</v>
      </c>
      <c r="S421" s="19">
        <v>0.89289700000000005</v>
      </c>
      <c r="T421" s="19">
        <v>0.66000700000000001</v>
      </c>
      <c r="U421" s="19">
        <v>0.14638399999999999</v>
      </c>
      <c r="V421" s="19">
        <v>7.3743000000000003E-2</v>
      </c>
      <c r="W421" s="19">
        <v>0.13372999999999999</v>
      </c>
    </row>
    <row r="422" spans="1:23" x14ac:dyDescent="0.35">
      <c r="A422" t="s">
        <v>1279</v>
      </c>
      <c r="B422" s="15" t="s">
        <v>1280</v>
      </c>
      <c r="C422" t="s">
        <v>38</v>
      </c>
      <c r="D422" t="s">
        <v>1281</v>
      </c>
      <c r="E422">
        <v>2</v>
      </c>
      <c r="F422">
        <v>1</v>
      </c>
      <c r="G422">
        <v>1453</v>
      </c>
      <c r="H422" s="3">
        <v>5658096.6900000004</v>
      </c>
      <c r="I422" s="3">
        <v>3523992.1860000002</v>
      </c>
      <c r="J422" s="3">
        <v>3931880.26</v>
      </c>
      <c r="K422" s="3">
        <v>2090494.352</v>
      </c>
      <c r="L422" s="3">
        <v>4219315.5269999998</v>
      </c>
      <c r="M422" s="4">
        <v>5764507.5999999996</v>
      </c>
      <c r="N422" s="4">
        <v>0</v>
      </c>
      <c r="O422" s="4">
        <v>2930670.58</v>
      </c>
      <c r="P422" s="4">
        <v>3666882.4840000002</v>
      </c>
      <c r="Q422" s="4">
        <v>0</v>
      </c>
      <c r="R422" s="19">
        <v>0.65190499999999996</v>
      </c>
      <c r="S422" s="1">
        <v>0.64985499999999996</v>
      </c>
      <c r="T422" s="1">
        <v>0.66000700000000001</v>
      </c>
      <c r="U422" s="1">
        <v>0.41881099999999999</v>
      </c>
      <c r="V422" s="1">
        <v>0.11891</v>
      </c>
      <c r="W422" s="19">
        <v>0</v>
      </c>
    </row>
    <row r="423" spans="1:23" x14ac:dyDescent="0.35">
      <c r="A423" t="s">
        <v>1282</v>
      </c>
      <c r="B423" s="15" t="s">
        <v>1283</v>
      </c>
      <c r="C423" t="s">
        <v>25</v>
      </c>
      <c r="D423" t="s">
        <v>1284</v>
      </c>
      <c r="E423">
        <v>6</v>
      </c>
      <c r="F423">
        <v>2</v>
      </c>
      <c r="G423">
        <v>856</v>
      </c>
      <c r="H423" s="3">
        <v>0</v>
      </c>
      <c r="I423" s="3">
        <v>372308.81270000001</v>
      </c>
      <c r="J423" s="3">
        <v>477266.99479999999</v>
      </c>
      <c r="K423" s="3">
        <v>489526.09149999998</v>
      </c>
      <c r="L423" s="3">
        <v>0</v>
      </c>
      <c r="M423" s="4">
        <v>474180.71549999999</v>
      </c>
      <c r="N423" s="4">
        <v>359642.38809999998</v>
      </c>
      <c r="O423" s="4">
        <v>0</v>
      </c>
      <c r="P423" s="4">
        <v>0</v>
      </c>
      <c r="Q423" s="4">
        <v>0</v>
      </c>
      <c r="R423" s="17">
        <v>0.68345199999999995</v>
      </c>
      <c r="S423" s="1">
        <v>0.78875499999999998</v>
      </c>
      <c r="T423" s="1">
        <v>0.66000700000000001</v>
      </c>
      <c r="U423" s="1">
        <v>0.23508499999999999</v>
      </c>
      <c r="V423" s="1">
        <v>9.6997E-2</v>
      </c>
      <c r="W423" s="18">
        <v>0</v>
      </c>
    </row>
    <row r="424" spans="1:23" x14ac:dyDescent="0.35">
      <c r="A424" t="s">
        <v>1285</v>
      </c>
      <c r="B424" s="15" t="s">
        <v>1286</v>
      </c>
      <c r="C424" t="s">
        <v>38</v>
      </c>
      <c r="D424" t="s">
        <v>1287</v>
      </c>
      <c r="E424">
        <v>1</v>
      </c>
      <c r="F424">
        <v>1</v>
      </c>
      <c r="G424">
        <v>287</v>
      </c>
      <c r="H424" s="3">
        <v>2321645.23</v>
      </c>
      <c r="I424" s="3">
        <v>1835689.156</v>
      </c>
      <c r="J424" s="3">
        <v>2404585.54</v>
      </c>
      <c r="K424" s="3">
        <v>0</v>
      </c>
      <c r="L424" s="3">
        <v>0</v>
      </c>
      <c r="M424" s="4">
        <v>982610.50069999998</v>
      </c>
      <c r="N424" s="4">
        <v>1139393.3670000001</v>
      </c>
      <c r="O424" s="4">
        <v>1044250.7560000001</v>
      </c>
      <c r="P424" s="4">
        <v>0</v>
      </c>
      <c r="Q424" s="4">
        <v>0</v>
      </c>
      <c r="R424" s="17">
        <v>1.0513410000000001</v>
      </c>
      <c r="S424" s="1">
        <v>0.65714099999999998</v>
      </c>
      <c r="T424" s="1">
        <v>0.66000700000000001</v>
      </c>
      <c r="U424" s="1">
        <v>0.42221599999999998</v>
      </c>
      <c r="V424" s="1">
        <v>0.15745200000000001</v>
      </c>
      <c r="W424" s="18">
        <v>2.5396999999999999E-2</v>
      </c>
    </row>
    <row r="425" spans="1:23" x14ac:dyDescent="0.35">
      <c r="A425" t="s">
        <v>1288</v>
      </c>
      <c r="B425" s="15" t="s">
        <v>1289</v>
      </c>
      <c r="C425" t="s">
        <v>25</v>
      </c>
      <c r="D425" t="s">
        <v>1290</v>
      </c>
      <c r="E425">
        <v>4</v>
      </c>
      <c r="F425">
        <v>2</v>
      </c>
      <c r="G425">
        <v>70</v>
      </c>
      <c r="H425" s="3">
        <v>0</v>
      </c>
      <c r="I425" s="3">
        <v>626811.35939999996</v>
      </c>
      <c r="J425" s="3">
        <v>2241349.1740000001</v>
      </c>
      <c r="K425" s="3">
        <v>0</v>
      </c>
      <c r="L425" s="3">
        <v>0</v>
      </c>
      <c r="M425" s="4">
        <v>0</v>
      </c>
      <c r="N425" s="4">
        <v>4567391.9630000005</v>
      </c>
      <c r="O425" s="4">
        <v>2970133.4019999998</v>
      </c>
      <c r="P425" s="4">
        <v>1908629.111</v>
      </c>
      <c r="Q425" s="4">
        <v>0</v>
      </c>
      <c r="R425" s="17">
        <v>-1.7196</v>
      </c>
      <c r="S425" s="1">
        <v>0.57701499999999994</v>
      </c>
      <c r="T425" s="1">
        <v>0.66000700000000001</v>
      </c>
      <c r="U425" s="1">
        <v>-0.50061</v>
      </c>
      <c r="V425" s="1">
        <v>0.231794</v>
      </c>
      <c r="W425" s="18">
        <v>0</v>
      </c>
    </row>
    <row r="426" spans="1:23" x14ac:dyDescent="0.35">
      <c r="A426" t="s">
        <v>1291</v>
      </c>
      <c r="B426" s="15" t="s">
        <v>1292</v>
      </c>
      <c r="C426" t="s">
        <v>25</v>
      </c>
      <c r="D426" t="s">
        <v>1293</v>
      </c>
      <c r="E426">
        <v>12</v>
      </c>
      <c r="F426">
        <v>1</v>
      </c>
      <c r="G426">
        <v>336</v>
      </c>
      <c r="H426" s="3">
        <v>524859.46429999999</v>
      </c>
      <c r="I426" s="3">
        <v>643389.5183</v>
      </c>
      <c r="J426" s="3">
        <v>773613.53720000002</v>
      </c>
      <c r="K426" s="3">
        <v>502477.0295</v>
      </c>
      <c r="L426" s="3">
        <v>680970.77619999996</v>
      </c>
      <c r="M426" s="4">
        <v>699446.2746</v>
      </c>
      <c r="N426" s="4">
        <v>409476.9902</v>
      </c>
      <c r="O426" s="4">
        <v>558858.27529999998</v>
      </c>
      <c r="P426" s="4">
        <v>537123.80330000003</v>
      </c>
      <c r="Q426" s="4">
        <v>0</v>
      </c>
      <c r="R426" s="17">
        <v>0.50328300000000004</v>
      </c>
      <c r="S426" s="1">
        <v>0.54508900000000005</v>
      </c>
      <c r="T426" s="1">
        <v>0.66000700000000001</v>
      </c>
      <c r="U426" s="1">
        <v>0.54219799999999996</v>
      </c>
      <c r="V426" s="1">
        <v>0.121477</v>
      </c>
      <c r="W426" s="18">
        <v>0</v>
      </c>
    </row>
    <row r="427" spans="1:23" x14ac:dyDescent="0.35">
      <c r="A427" t="s">
        <v>1294</v>
      </c>
      <c r="B427" s="15" t="s">
        <v>1295</v>
      </c>
      <c r="C427" t="s">
        <v>25</v>
      </c>
      <c r="D427" t="s">
        <v>1296</v>
      </c>
      <c r="E427">
        <v>113</v>
      </c>
      <c r="F427">
        <v>4</v>
      </c>
      <c r="G427">
        <v>247</v>
      </c>
      <c r="H427" s="3">
        <v>10408204.82</v>
      </c>
      <c r="I427" s="3">
        <v>18401604.850000001</v>
      </c>
      <c r="J427" s="3">
        <v>20195717.440000001</v>
      </c>
      <c r="K427" s="3">
        <v>30518985.489999998</v>
      </c>
      <c r="L427" s="3">
        <v>23638040.940000001</v>
      </c>
      <c r="M427" s="4">
        <v>33297806.5</v>
      </c>
      <c r="N427" s="4">
        <v>18272362.16</v>
      </c>
      <c r="O427" s="4">
        <v>24903206.52</v>
      </c>
      <c r="P427" s="4">
        <v>20805099.890000001</v>
      </c>
      <c r="Q427" s="4">
        <v>27189601.510000002</v>
      </c>
      <c r="R427" s="19">
        <v>-0.27085999999999999</v>
      </c>
      <c r="S427" s="19">
        <v>0.65976999999999997</v>
      </c>
      <c r="T427" s="19">
        <v>0.66000700000000001</v>
      </c>
      <c r="U427" s="19">
        <v>-0.36098000000000002</v>
      </c>
      <c r="V427" s="19">
        <v>7.4739E-2</v>
      </c>
      <c r="W427" s="19">
        <v>0</v>
      </c>
    </row>
    <row r="428" spans="1:23" x14ac:dyDescent="0.35">
      <c r="A428" t="s">
        <v>1297</v>
      </c>
      <c r="B428" s="15" t="s">
        <v>1298</v>
      </c>
      <c r="C428" t="s">
        <v>38</v>
      </c>
      <c r="D428" t="s">
        <v>1299</v>
      </c>
      <c r="E428">
        <v>1</v>
      </c>
      <c r="F428">
        <v>1</v>
      </c>
      <c r="G428">
        <v>308</v>
      </c>
      <c r="H428" s="3">
        <v>0</v>
      </c>
      <c r="I428" s="3">
        <v>4719350.841</v>
      </c>
      <c r="J428" s="3">
        <v>1976387.84</v>
      </c>
      <c r="K428" s="3">
        <v>4385405.5250000004</v>
      </c>
      <c r="L428" s="3">
        <v>4617868.4720000001</v>
      </c>
      <c r="M428" s="4">
        <v>2103449.193</v>
      </c>
      <c r="N428" s="4">
        <v>1661239.8640000001</v>
      </c>
      <c r="O428" s="4">
        <v>1429489.2169999999</v>
      </c>
      <c r="P428" s="4">
        <v>2300748.844</v>
      </c>
      <c r="Q428" s="4">
        <v>2443308.7570000002</v>
      </c>
      <c r="R428" s="19">
        <v>0.65961199999999998</v>
      </c>
      <c r="S428" s="1">
        <v>0.64954999999999996</v>
      </c>
      <c r="T428" s="1">
        <v>0.66000700000000001</v>
      </c>
      <c r="U428" s="1">
        <v>0.51167099999999999</v>
      </c>
      <c r="V428" s="1">
        <v>0.139844</v>
      </c>
      <c r="W428" s="19">
        <v>0.100397</v>
      </c>
    </row>
    <row r="429" spans="1:23" x14ac:dyDescent="0.35">
      <c r="A429" t="s">
        <v>1300</v>
      </c>
      <c r="B429" s="15" t="s">
        <v>1301</v>
      </c>
      <c r="C429" t="s">
        <v>25</v>
      </c>
      <c r="D429" t="s">
        <v>1302</v>
      </c>
      <c r="E429">
        <v>10</v>
      </c>
      <c r="F429">
        <v>3</v>
      </c>
      <c r="G429">
        <v>231</v>
      </c>
      <c r="H429" s="3">
        <v>4721033.9270000001</v>
      </c>
      <c r="I429" s="3">
        <v>2193880.7799999998</v>
      </c>
      <c r="J429" s="3">
        <v>4578237.0729999999</v>
      </c>
      <c r="K429" s="3">
        <v>3246339.2009999999</v>
      </c>
      <c r="L429" s="3">
        <v>2947334.946</v>
      </c>
      <c r="M429" s="4">
        <v>1709531.4750000001</v>
      </c>
      <c r="N429" s="4">
        <v>0</v>
      </c>
      <c r="O429" s="4">
        <v>3350531.8450000002</v>
      </c>
      <c r="P429" s="4">
        <v>3098656.7969999998</v>
      </c>
      <c r="Q429" s="4">
        <v>3787698.4019999998</v>
      </c>
      <c r="R429" s="19">
        <v>0.56609699999999996</v>
      </c>
      <c r="S429" s="19">
        <v>0.56962699999999999</v>
      </c>
      <c r="T429" s="19">
        <v>0.66000700000000001</v>
      </c>
      <c r="U429" s="19">
        <v>0.48769200000000001</v>
      </c>
      <c r="V429" s="19">
        <v>0.120073</v>
      </c>
      <c r="W429" s="19">
        <v>0</v>
      </c>
    </row>
    <row r="430" spans="1:23" x14ac:dyDescent="0.35">
      <c r="A430" t="s">
        <v>1303</v>
      </c>
      <c r="B430" s="15" t="s">
        <v>1304</v>
      </c>
      <c r="C430" t="s">
        <v>25</v>
      </c>
      <c r="D430" t="s">
        <v>1305</v>
      </c>
      <c r="E430">
        <v>1</v>
      </c>
      <c r="F430">
        <v>1</v>
      </c>
      <c r="G430">
        <v>1198</v>
      </c>
      <c r="H430" s="3">
        <v>0</v>
      </c>
      <c r="I430" s="3">
        <v>20241553.050000001</v>
      </c>
      <c r="J430" s="3">
        <v>41276500.43</v>
      </c>
      <c r="K430" s="3">
        <v>0</v>
      </c>
      <c r="L430" s="3">
        <v>33694923.310000002</v>
      </c>
      <c r="M430" s="4">
        <v>829663.13390000002</v>
      </c>
      <c r="N430" s="4">
        <v>5101395.6490000002</v>
      </c>
      <c r="O430" s="4">
        <v>15895498.529999999</v>
      </c>
      <c r="P430" s="4">
        <v>0</v>
      </c>
      <c r="Q430" s="4">
        <v>0</v>
      </c>
      <c r="R430" s="19">
        <v>2.1250740000000001</v>
      </c>
      <c r="S430" s="1">
        <v>0.54228699999999996</v>
      </c>
      <c r="T430" s="1">
        <v>0.66000700000000001</v>
      </c>
      <c r="U430" s="1">
        <v>0.63777600000000001</v>
      </c>
      <c r="V430" s="1">
        <v>0.28905599999999998</v>
      </c>
      <c r="W430" s="19">
        <v>0</v>
      </c>
    </row>
    <row r="431" spans="1:23" x14ac:dyDescent="0.35">
      <c r="A431" t="s">
        <v>1306</v>
      </c>
      <c r="B431" s="15" t="s">
        <v>1307</v>
      </c>
      <c r="C431" t="s">
        <v>25</v>
      </c>
      <c r="D431" t="s">
        <v>1308</v>
      </c>
      <c r="E431">
        <v>2</v>
      </c>
      <c r="F431">
        <v>1</v>
      </c>
      <c r="G431">
        <v>344</v>
      </c>
      <c r="H431" s="3">
        <v>1197840.2560000001</v>
      </c>
      <c r="I431" s="3">
        <v>1991273.804</v>
      </c>
      <c r="J431" s="3">
        <v>870603.41020000004</v>
      </c>
      <c r="K431" s="3">
        <v>1084860.325</v>
      </c>
      <c r="L431" s="3">
        <v>0</v>
      </c>
      <c r="M431" s="4">
        <v>1013656.4129999999</v>
      </c>
      <c r="N431" s="4">
        <v>1105241.0349999999</v>
      </c>
      <c r="O431" s="4">
        <v>1787268.594</v>
      </c>
      <c r="P431" s="4">
        <v>1523521.675</v>
      </c>
      <c r="Q431" s="4">
        <v>1657327.8529999999</v>
      </c>
      <c r="R431" s="19">
        <v>-0.46212999999999999</v>
      </c>
      <c r="S431" s="1">
        <v>0.65714099999999998</v>
      </c>
      <c r="T431" s="1">
        <v>0.66000700000000001</v>
      </c>
      <c r="U431" s="1">
        <v>-0.41139999999999999</v>
      </c>
      <c r="V431" s="1">
        <v>9.9811999999999998E-2</v>
      </c>
      <c r="W431" s="19">
        <v>0</v>
      </c>
    </row>
    <row r="432" spans="1:23" x14ac:dyDescent="0.35">
      <c r="A432" t="s">
        <v>1309</v>
      </c>
      <c r="B432" s="15" t="s">
        <v>1310</v>
      </c>
      <c r="C432" t="s">
        <v>25</v>
      </c>
      <c r="D432" t="s">
        <v>1311</v>
      </c>
      <c r="E432">
        <v>14</v>
      </c>
      <c r="F432">
        <v>2</v>
      </c>
      <c r="G432">
        <v>156</v>
      </c>
      <c r="H432" s="3">
        <v>6531316.0630000001</v>
      </c>
      <c r="I432" s="3">
        <v>5384628.5039999997</v>
      </c>
      <c r="J432" s="3">
        <v>3156392.537</v>
      </c>
      <c r="K432" s="3">
        <v>3873453.906</v>
      </c>
      <c r="L432" s="3">
        <v>3607420.7030000002</v>
      </c>
      <c r="M432" s="4">
        <v>0</v>
      </c>
      <c r="N432" s="4">
        <v>4691137.22</v>
      </c>
      <c r="O432" s="4">
        <v>8267642.8849999998</v>
      </c>
      <c r="P432" s="4">
        <v>7005167.4359999998</v>
      </c>
      <c r="Q432" s="4">
        <v>5396209.9670000002</v>
      </c>
      <c r="R432" s="17">
        <v>-0.16922999999999999</v>
      </c>
      <c r="S432" s="1">
        <v>0.89712199999999998</v>
      </c>
      <c r="T432" s="1">
        <v>0.66000700000000001</v>
      </c>
      <c r="U432" s="1">
        <v>-0.13750000000000001</v>
      </c>
      <c r="V432" s="1">
        <v>3.4736000000000003E-2</v>
      </c>
      <c r="W432" s="18">
        <v>0</v>
      </c>
    </row>
    <row r="433" spans="1:23" x14ac:dyDescent="0.35">
      <c r="A433" t="s">
        <v>1312</v>
      </c>
      <c r="B433" s="15" t="s">
        <v>1313</v>
      </c>
      <c r="C433" t="s">
        <v>25</v>
      </c>
      <c r="D433" t="s">
        <v>1314</v>
      </c>
      <c r="E433">
        <v>22</v>
      </c>
      <c r="F433">
        <v>5</v>
      </c>
      <c r="G433">
        <v>216</v>
      </c>
      <c r="H433" s="3">
        <v>15223306.77</v>
      </c>
      <c r="I433" s="3">
        <v>9475941.2809999995</v>
      </c>
      <c r="J433" s="3">
        <v>16054407.189999999</v>
      </c>
      <c r="K433" s="3">
        <v>6645775.9539999999</v>
      </c>
      <c r="L433" s="3">
        <v>8485336.9309999999</v>
      </c>
      <c r="M433" s="4">
        <v>20932983.539999999</v>
      </c>
      <c r="N433" s="4">
        <v>23832395.030000001</v>
      </c>
      <c r="O433" s="4">
        <v>12691636.119999999</v>
      </c>
      <c r="P433" s="4">
        <v>12599107.15</v>
      </c>
      <c r="Q433" s="4">
        <v>8083687.1069999998</v>
      </c>
      <c r="R433" s="17">
        <v>-0.48359999999999997</v>
      </c>
      <c r="S433" s="19">
        <v>0.59552300000000002</v>
      </c>
      <c r="T433" s="19">
        <v>0.66000700000000001</v>
      </c>
      <c r="U433" s="19">
        <v>-0.46376000000000001</v>
      </c>
      <c r="V433" s="19">
        <v>0.108962</v>
      </c>
      <c r="W433" s="18">
        <v>0</v>
      </c>
    </row>
    <row r="434" spans="1:23" x14ac:dyDescent="0.35">
      <c r="A434" t="s">
        <v>1315</v>
      </c>
      <c r="B434" s="15" t="s">
        <v>1316</v>
      </c>
      <c r="C434" t="s">
        <v>25</v>
      </c>
      <c r="D434" t="s">
        <v>1317</v>
      </c>
      <c r="E434">
        <v>4</v>
      </c>
      <c r="F434">
        <v>3</v>
      </c>
      <c r="G434">
        <v>307</v>
      </c>
      <c r="H434" s="3">
        <v>0</v>
      </c>
      <c r="I434" s="3">
        <v>1517101.6580000001</v>
      </c>
      <c r="J434" s="3">
        <v>0</v>
      </c>
      <c r="K434" s="3">
        <v>0</v>
      </c>
      <c r="L434" s="3">
        <v>0</v>
      </c>
      <c r="M434" s="4">
        <v>0</v>
      </c>
      <c r="N434" s="4">
        <v>1005536.5330000001</v>
      </c>
      <c r="O434" s="4">
        <v>981542.8909</v>
      </c>
      <c r="P434" s="4">
        <v>0</v>
      </c>
      <c r="Q434" s="4">
        <v>1628484.0759999999</v>
      </c>
      <c r="R434" s="17">
        <v>-1.2528999999999999</v>
      </c>
      <c r="S434" s="19">
        <v>0.65976999999999997</v>
      </c>
      <c r="T434" s="19">
        <v>0.66000700000000001</v>
      </c>
      <c r="U434" s="19">
        <v>-0.33814</v>
      </c>
      <c r="V434" s="19">
        <v>0.16526399999999999</v>
      </c>
      <c r="W434" s="18">
        <v>3.8016000000000001E-2</v>
      </c>
    </row>
    <row r="435" spans="1:23" x14ac:dyDescent="0.35">
      <c r="A435" t="s">
        <v>1318</v>
      </c>
      <c r="B435" s="15" t="s">
        <v>1319</v>
      </c>
      <c r="C435" t="s">
        <v>25</v>
      </c>
      <c r="D435" t="s">
        <v>1320</v>
      </c>
      <c r="E435">
        <v>44</v>
      </c>
      <c r="F435">
        <v>1</v>
      </c>
      <c r="G435">
        <v>423</v>
      </c>
      <c r="H435" s="3">
        <v>21730857.780000001</v>
      </c>
      <c r="I435" s="3">
        <v>0</v>
      </c>
      <c r="J435" s="3">
        <v>4887286.0080000004</v>
      </c>
      <c r="K435" s="3">
        <v>6275322.2599999998</v>
      </c>
      <c r="L435" s="3">
        <v>7534820.443</v>
      </c>
      <c r="M435" s="4">
        <v>13269475.59</v>
      </c>
      <c r="N435" s="4">
        <v>7980269.3420000002</v>
      </c>
      <c r="O435" s="4">
        <v>7384039.648</v>
      </c>
      <c r="P435" s="4">
        <v>6951520.034</v>
      </c>
      <c r="Q435" s="4">
        <v>6923999.4189999998</v>
      </c>
      <c r="R435" s="19">
        <v>-7.2410000000000002E-2</v>
      </c>
      <c r="S435" s="1">
        <v>1</v>
      </c>
      <c r="T435" s="1">
        <v>0.66000700000000001</v>
      </c>
      <c r="U435" s="1">
        <v>-4.2909999999999997E-2</v>
      </c>
      <c r="V435" s="1">
        <v>5.7879999999999997E-3</v>
      </c>
      <c r="W435" s="19">
        <v>0</v>
      </c>
    </row>
    <row r="436" spans="1:23" x14ac:dyDescent="0.35">
      <c r="A436" t="s">
        <v>1321</v>
      </c>
      <c r="B436" s="15" t="s">
        <v>1322</v>
      </c>
      <c r="C436" t="s">
        <v>25</v>
      </c>
      <c r="D436" t="s">
        <v>1323</v>
      </c>
      <c r="E436">
        <v>9</v>
      </c>
      <c r="F436">
        <v>4</v>
      </c>
      <c r="G436">
        <v>394</v>
      </c>
      <c r="H436" s="3">
        <v>10226249.41</v>
      </c>
      <c r="I436" s="3">
        <v>5925555.1660000002</v>
      </c>
      <c r="J436" s="3">
        <v>3364718.736</v>
      </c>
      <c r="K436" s="3">
        <v>5835093.3130000001</v>
      </c>
      <c r="L436" s="3">
        <v>2543350.5699999998</v>
      </c>
      <c r="M436" s="4">
        <v>4061987.0320000001</v>
      </c>
      <c r="N436" s="4">
        <v>4747124.3190000001</v>
      </c>
      <c r="O436" s="4">
        <v>5420250.2249999996</v>
      </c>
      <c r="P436" s="4">
        <v>1801766.156</v>
      </c>
      <c r="Q436" s="4">
        <v>3755892.9580000001</v>
      </c>
      <c r="R436" s="19">
        <v>0.49545</v>
      </c>
      <c r="S436" s="19">
        <v>0.65714099999999998</v>
      </c>
      <c r="T436" s="19">
        <v>0.66000700000000001</v>
      </c>
      <c r="U436" s="19">
        <v>0.415663</v>
      </c>
      <c r="V436" s="19">
        <v>0.10356700000000001</v>
      </c>
      <c r="W436" s="19">
        <v>0</v>
      </c>
    </row>
    <row r="437" spans="1:23" x14ac:dyDescent="0.35">
      <c r="A437" t="s">
        <v>1324</v>
      </c>
      <c r="B437" s="15" t="s">
        <v>1325</v>
      </c>
      <c r="C437" t="s">
        <v>25</v>
      </c>
      <c r="D437" t="s">
        <v>1326</v>
      </c>
      <c r="E437">
        <v>24</v>
      </c>
      <c r="F437">
        <v>4</v>
      </c>
      <c r="G437">
        <v>533</v>
      </c>
      <c r="H437" s="3">
        <v>11942160.24</v>
      </c>
      <c r="I437" s="3">
        <v>0</v>
      </c>
      <c r="J437" s="3">
        <v>6220410.6950000003</v>
      </c>
      <c r="K437" s="3">
        <v>13178618.359999999</v>
      </c>
      <c r="L437" s="3">
        <v>0</v>
      </c>
      <c r="M437" s="4">
        <v>9082125.7530000005</v>
      </c>
      <c r="N437" s="4">
        <v>14848074.57</v>
      </c>
      <c r="O437" s="4">
        <v>6274918.5769999996</v>
      </c>
      <c r="P437" s="4">
        <v>8719358.6109999996</v>
      </c>
      <c r="Q437" s="4">
        <v>8659158.4810000006</v>
      </c>
      <c r="R437" s="17">
        <v>-0.60241</v>
      </c>
      <c r="S437" s="19">
        <v>0.65976999999999997</v>
      </c>
      <c r="T437" s="19">
        <v>0.66000700000000001</v>
      </c>
      <c r="U437" s="19">
        <v>-0.38323000000000002</v>
      </c>
      <c r="V437" s="19">
        <v>0.13958899999999999</v>
      </c>
      <c r="W437" s="18">
        <v>0.117063</v>
      </c>
    </row>
    <row r="438" spans="1:23" x14ac:dyDescent="0.35">
      <c r="A438" t="s">
        <v>1327</v>
      </c>
      <c r="B438" s="15" t="s">
        <v>1328</v>
      </c>
      <c r="C438" t="s">
        <v>25</v>
      </c>
      <c r="D438" t="s">
        <v>1329</v>
      </c>
      <c r="E438">
        <v>60</v>
      </c>
      <c r="F438">
        <v>7</v>
      </c>
      <c r="G438">
        <v>200</v>
      </c>
      <c r="H438" s="3">
        <v>77166662.780000001</v>
      </c>
      <c r="I438" s="3">
        <v>106984867.8</v>
      </c>
      <c r="J438" s="3">
        <v>71343956.329999998</v>
      </c>
      <c r="K438" s="3">
        <v>47889182.350000001</v>
      </c>
      <c r="L438" s="3">
        <v>84767491.069999993</v>
      </c>
      <c r="M438" s="4">
        <v>23269878.91</v>
      </c>
      <c r="N438" s="4">
        <v>117609439.5</v>
      </c>
      <c r="O438" s="4">
        <v>137067719.5</v>
      </c>
      <c r="P438" s="4">
        <v>76542488.200000003</v>
      </c>
      <c r="Q438" s="4">
        <v>107818364.59999999</v>
      </c>
      <c r="R438" s="17">
        <v>-0.25223000000000001</v>
      </c>
      <c r="S438" s="19">
        <v>0.78570200000000001</v>
      </c>
      <c r="T438" s="19">
        <v>0.66000700000000001</v>
      </c>
      <c r="U438" s="19">
        <v>-0.25174000000000002</v>
      </c>
      <c r="V438" s="19">
        <v>5.8146000000000003E-2</v>
      </c>
      <c r="W438" s="18">
        <v>0</v>
      </c>
    </row>
    <row r="439" spans="1:23" x14ac:dyDescent="0.35">
      <c r="A439" t="s">
        <v>1330</v>
      </c>
      <c r="B439" s="15" t="s">
        <v>1331</v>
      </c>
      <c r="C439" t="s">
        <v>25</v>
      </c>
      <c r="D439" t="s">
        <v>1332</v>
      </c>
      <c r="E439">
        <v>3</v>
      </c>
      <c r="F439">
        <v>1</v>
      </c>
      <c r="G439">
        <v>134</v>
      </c>
      <c r="H439" s="3">
        <v>133028.48759999999</v>
      </c>
      <c r="I439" s="3">
        <v>272968.00429999997</v>
      </c>
      <c r="J439" s="3">
        <v>221677.57250000001</v>
      </c>
      <c r="K439" s="3">
        <v>0</v>
      </c>
      <c r="L439" s="3">
        <v>0</v>
      </c>
      <c r="M439" s="4">
        <v>81649.103640000001</v>
      </c>
      <c r="N439" s="4">
        <v>133439.33790000001</v>
      </c>
      <c r="O439" s="4">
        <v>0</v>
      </c>
      <c r="P439" s="4">
        <v>0</v>
      </c>
      <c r="Q439" s="4">
        <v>0</v>
      </c>
      <c r="R439" s="17">
        <v>1.545086</v>
      </c>
      <c r="S439" s="19">
        <v>0.58092100000000002</v>
      </c>
      <c r="T439" s="19">
        <v>0.66000700000000001</v>
      </c>
      <c r="U439" s="19">
        <v>0.49404300000000001</v>
      </c>
      <c r="V439" s="19">
        <v>0.21426600000000001</v>
      </c>
      <c r="W439" s="18">
        <v>0</v>
      </c>
    </row>
    <row r="440" spans="1:23" x14ac:dyDescent="0.35">
      <c r="A440" t="s">
        <v>1333</v>
      </c>
      <c r="B440" s="15" t="s">
        <v>1334</v>
      </c>
      <c r="C440" t="s">
        <v>25</v>
      </c>
      <c r="D440" t="s">
        <v>1335</v>
      </c>
      <c r="E440">
        <v>9</v>
      </c>
      <c r="F440">
        <v>2</v>
      </c>
      <c r="G440">
        <v>334</v>
      </c>
      <c r="H440" s="3">
        <v>937791.65240000002</v>
      </c>
      <c r="I440" s="3">
        <v>982336.14769999997</v>
      </c>
      <c r="J440" s="3">
        <v>937867.9436</v>
      </c>
      <c r="K440" s="3">
        <v>1487891.4509999999</v>
      </c>
      <c r="L440" s="3">
        <v>931913.15139999997</v>
      </c>
      <c r="M440" s="4">
        <v>1138921.801</v>
      </c>
      <c r="N440" s="4">
        <v>562477.22420000006</v>
      </c>
      <c r="O440" s="4">
        <v>607964.07750000001</v>
      </c>
      <c r="P440" s="4">
        <v>1074187.7279999999</v>
      </c>
      <c r="Q440" s="4">
        <v>851478.2352</v>
      </c>
      <c r="R440" s="19">
        <v>0.31756499999999999</v>
      </c>
      <c r="S440" s="1">
        <v>0.58652800000000005</v>
      </c>
      <c r="T440" s="1">
        <v>0.66000700000000001</v>
      </c>
      <c r="U440" s="1">
        <v>0.46199400000000002</v>
      </c>
      <c r="V440" s="1">
        <v>0.12934599999999999</v>
      </c>
      <c r="W440" s="19">
        <v>9.5039999999999999E-2</v>
      </c>
    </row>
    <row r="441" spans="1:23" x14ac:dyDescent="0.35">
      <c r="A441" t="s">
        <v>1336</v>
      </c>
      <c r="B441" s="15" t="s">
        <v>1337</v>
      </c>
      <c r="C441" t="s">
        <v>25</v>
      </c>
      <c r="D441" t="s">
        <v>1338</v>
      </c>
      <c r="E441">
        <v>11</v>
      </c>
      <c r="F441">
        <v>2</v>
      </c>
      <c r="G441">
        <v>152</v>
      </c>
      <c r="H441" s="3">
        <v>1090906.7009999999</v>
      </c>
      <c r="I441" s="3">
        <v>0</v>
      </c>
      <c r="J441" s="3">
        <v>650509.71779999998</v>
      </c>
      <c r="K441" s="3">
        <v>1423708.06</v>
      </c>
      <c r="L441" s="3">
        <v>0</v>
      </c>
      <c r="M441" s="4">
        <v>1383152.963</v>
      </c>
      <c r="N441" s="4">
        <v>1487160.709</v>
      </c>
      <c r="O441" s="4">
        <v>0</v>
      </c>
      <c r="P441" s="4">
        <v>1367000.2250000001</v>
      </c>
      <c r="Q441" s="4">
        <v>666233.02980000002</v>
      </c>
      <c r="R441" s="17">
        <v>-0.63156000000000001</v>
      </c>
      <c r="S441" s="1">
        <v>0.69655699999999998</v>
      </c>
      <c r="T441" s="1">
        <v>0.66000700000000001</v>
      </c>
      <c r="U441" s="1">
        <v>-0.30424000000000001</v>
      </c>
      <c r="V441" s="1">
        <v>0.10143000000000001</v>
      </c>
      <c r="W441" s="18">
        <v>0</v>
      </c>
    </row>
    <row r="442" spans="1:23" x14ac:dyDescent="0.35">
      <c r="A442" t="s">
        <v>1339</v>
      </c>
      <c r="B442" s="15" t="s">
        <v>1340</v>
      </c>
      <c r="C442" t="s">
        <v>25</v>
      </c>
      <c r="D442" t="s">
        <v>1341</v>
      </c>
      <c r="E442">
        <v>72</v>
      </c>
      <c r="F442">
        <v>13</v>
      </c>
      <c r="G442">
        <v>738</v>
      </c>
      <c r="H442" s="3">
        <v>43145260.880000003</v>
      </c>
      <c r="I442" s="3">
        <v>14693871.380000001</v>
      </c>
      <c r="J442" s="3">
        <v>17911450.68</v>
      </c>
      <c r="K442" s="3">
        <v>27126206.710000001</v>
      </c>
      <c r="L442" s="3">
        <v>14527698.49</v>
      </c>
      <c r="M442" s="4">
        <v>25358757.899999999</v>
      </c>
      <c r="N442" s="4">
        <v>12162059.23</v>
      </c>
      <c r="O442" s="4">
        <v>15788490.380000001</v>
      </c>
      <c r="P442" s="4">
        <v>17547768.989999998</v>
      </c>
      <c r="Q442" s="4">
        <v>14538127.07</v>
      </c>
      <c r="R442" s="19">
        <v>0.45926099999999997</v>
      </c>
      <c r="S442" s="19">
        <v>0.65827800000000003</v>
      </c>
      <c r="T442" s="19">
        <v>0.66000700000000001</v>
      </c>
      <c r="U442" s="19">
        <v>0.41722900000000002</v>
      </c>
      <c r="V442" s="19">
        <v>0.10033</v>
      </c>
      <c r="W442" s="19">
        <v>0</v>
      </c>
    </row>
    <row r="443" spans="1:23" x14ac:dyDescent="0.35">
      <c r="A443" t="s">
        <v>1342</v>
      </c>
      <c r="B443" s="15" t="s">
        <v>1343</v>
      </c>
      <c r="C443" t="s">
        <v>25</v>
      </c>
      <c r="D443" t="s">
        <v>1344</v>
      </c>
      <c r="E443">
        <v>12</v>
      </c>
      <c r="F443">
        <v>3</v>
      </c>
      <c r="G443">
        <v>119</v>
      </c>
      <c r="H443" s="3">
        <v>5837156.2939999998</v>
      </c>
      <c r="I443" s="3">
        <v>9078854.7479999997</v>
      </c>
      <c r="J443" s="3">
        <v>11009700.43</v>
      </c>
      <c r="K443" s="3">
        <v>9366524.5189999994</v>
      </c>
      <c r="L443" s="3">
        <v>10527104.130000001</v>
      </c>
      <c r="M443" s="4">
        <v>11725672.140000001</v>
      </c>
      <c r="N443" s="4">
        <v>6906486.875</v>
      </c>
      <c r="O443" s="4">
        <v>6914053.9529999997</v>
      </c>
      <c r="P443" s="4">
        <v>3333067.4219999998</v>
      </c>
      <c r="Q443" s="4">
        <v>8982590.6190000009</v>
      </c>
      <c r="R443" s="19">
        <v>0.27521099999999998</v>
      </c>
      <c r="S443" s="19">
        <v>0.65976999999999997</v>
      </c>
      <c r="T443" s="19">
        <v>0.66000700000000001</v>
      </c>
      <c r="U443" s="19">
        <v>0.34824899999999998</v>
      </c>
      <c r="V443" s="19">
        <v>0.110157</v>
      </c>
      <c r="W443" s="19">
        <v>8.9682999999999999E-2</v>
      </c>
    </row>
    <row r="444" spans="1:23" x14ac:dyDescent="0.35">
      <c r="A444" t="s">
        <v>1345</v>
      </c>
      <c r="B444" s="15" t="s">
        <v>1346</v>
      </c>
      <c r="C444" t="s">
        <v>25</v>
      </c>
      <c r="D444" t="s">
        <v>1347</v>
      </c>
      <c r="E444">
        <v>10</v>
      </c>
      <c r="F444">
        <v>1</v>
      </c>
      <c r="G444">
        <v>194</v>
      </c>
      <c r="H444" s="3">
        <v>168329.75409999999</v>
      </c>
      <c r="I444" s="3">
        <v>580290.24230000004</v>
      </c>
      <c r="J444" s="3">
        <v>363143.72690000001</v>
      </c>
      <c r="K444" s="3">
        <v>590386.61439999996</v>
      </c>
      <c r="L444" s="3">
        <v>339870.86709999997</v>
      </c>
      <c r="M444" s="4">
        <v>748884.73</v>
      </c>
      <c r="N444" s="4">
        <v>555004.27540000004</v>
      </c>
      <c r="O444" s="4">
        <v>703858.76390000002</v>
      </c>
      <c r="P444" s="4">
        <v>292108.75579999998</v>
      </c>
      <c r="Q444" s="4">
        <v>454809.64299999998</v>
      </c>
      <c r="R444" s="17">
        <v>-0.43187999999999999</v>
      </c>
      <c r="S444" s="1">
        <v>0.60634100000000002</v>
      </c>
      <c r="T444" s="1">
        <v>0.66000700000000001</v>
      </c>
      <c r="U444" s="1">
        <v>-0.43717</v>
      </c>
      <c r="V444" s="1">
        <v>0.100424</v>
      </c>
      <c r="W444" s="18">
        <v>0</v>
      </c>
    </row>
    <row r="445" spans="1:23" x14ac:dyDescent="0.35">
      <c r="A445" t="s">
        <v>1348</v>
      </c>
      <c r="B445" s="15" t="s">
        <v>1349</v>
      </c>
      <c r="C445" t="s">
        <v>25</v>
      </c>
      <c r="D445" t="s">
        <v>1350</v>
      </c>
      <c r="E445">
        <v>20</v>
      </c>
      <c r="F445">
        <v>3</v>
      </c>
      <c r="G445">
        <v>670</v>
      </c>
      <c r="H445" s="3">
        <v>6535589.3880000003</v>
      </c>
      <c r="I445" s="3">
        <v>3873656.5040000002</v>
      </c>
      <c r="J445" s="3">
        <v>5211991.4050000003</v>
      </c>
      <c r="K445" s="3">
        <v>5715501.1550000003</v>
      </c>
      <c r="L445" s="3">
        <v>3283156.7080000001</v>
      </c>
      <c r="M445" s="4">
        <v>4350712.8279999997</v>
      </c>
      <c r="N445" s="4">
        <v>4091085.3080000002</v>
      </c>
      <c r="O445" s="4">
        <v>4309918.1150000002</v>
      </c>
      <c r="P445" s="4">
        <v>4296100.3039999995</v>
      </c>
      <c r="Q445" s="4">
        <v>3227567.45</v>
      </c>
      <c r="R445" s="19">
        <v>0.28009499999999998</v>
      </c>
      <c r="S445" s="19">
        <v>0.58652800000000005</v>
      </c>
      <c r="T445" s="19">
        <v>0.66000700000000001</v>
      </c>
      <c r="U445" s="19">
        <v>0.53793199999999997</v>
      </c>
      <c r="V445" s="19">
        <v>9.9621000000000001E-2</v>
      </c>
      <c r="W445" s="19">
        <v>0</v>
      </c>
    </row>
    <row r="446" spans="1:23" x14ac:dyDescent="0.35">
      <c r="A446" t="s">
        <v>1351</v>
      </c>
      <c r="B446" s="15" t="s">
        <v>1352</v>
      </c>
      <c r="C446" t="s">
        <v>25</v>
      </c>
      <c r="D446" t="s">
        <v>1353</v>
      </c>
      <c r="E446">
        <v>12</v>
      </c>
      <c r="F446">
        <v>3</v>
      </c>
      <c r="G446">
        <v>211</v>
      </c>
      <c r="H446" s="3">
        <v>824213.13879999996</v>
      </c>
      <c r="I446" s="3">
        <v>1000567.822</v>
      </c>
      <c r="J446" s="3">
        <v>2584339.219</v>
      </c>
      <c r="K446" s="3">
        <v>3199530.0040000002</v>
      </c>
      <c r="L446" s="3">
        <v>825520.1838</v>
      </c>
      <c r="M446" s="4">
        <v>1867052.1470000001</v>
      </c>
      <c r="N446" s="4">
        <v>2596466.2949999999</v>
      </c>
      <c r="O446" s="4">
        <v>2157016.3670000001</v>
      </c>
      <c r="P446" s="4">
        <v>2739499.077</v>
      </c>
      <c r="Q446" s="4">
        <v>1199232.591</v>
      </c>
      <c r="R446" s="19">
        <v>-0.32418999999999998</v>
      </c>
      <c r="S446" s="19">
        <v>0.75614000000000003</v>
      </c>
      <c r="T446" s="19">
        <v>0.66000700000000001</v>
      </c>
      <c r="U446" s="19">
        <v>-0.27295999999999998</v>
      </c>
      <c r="V446" s="19">
        <v>6.7884E-2</v>
      </c>
      <c r="W446" s="19">
        <v>0</v>
      </c>
    </row>
    <row r="447" spans="1:23" x14ac:dyDescent="0.35">
      <c r="A447" t="s">
        <v>1354</v>
      </c>
      <c r="B447" s="15" t="s">
        <v>1355</v>
      </c>
      <c r="C447" t="s">
        <v>25</v>
      </c>
      <c r="D447" t="s">
        <v>1356</v>
      </c>
      <c r="E447">
        <v>16</v>
      </c>
      <c r="F447">
        <v>4</v>
      </c>
      <c r="G447">
        <v>193</v>
      </c>
      <c r="H447" s="3">
        <v>8855689.3159999996</v>
      </c>
      <c r="I447" s="3">
        <v>11149838.67</v>
      </c>
      <c r="J447" s="3">
        <v>5725256.6900000004</v>
      </c>
      <c r="K447" s="3">
        <v>10189440</v>
      </c>
      <c r="L447" s="3">
        <v>13601340.93</v>
      </c>
      <c r="M447" s="4">
        <v>4498834.32</v>
      </c>
      <c r="N447" s="4">
        <v>4324124.3119999999</v>
      </c>
      <c r="O447" s="4">
        <v>10709323.58</v>
      </c>
      <c r="P447" s="4">
        <v>5947962.3990000002</v>
      </c>
      <c r="Q447" s="4">
        <v>11832781.380000001</v>
      </c>
      <c r="R447" s="19">
        <v>0.40837800000000002</v>
      </c>
      <c r="S447" s="19">
        <v>0.61977300000000002</v>
      </c>
      <c r="T447" s="19">
        <v>0.66000700000000001</v>
      </c>
      <c r="U447" s="19">
        <v>0.42224600000000001</v>
      </c>
      <c r="V447" s="19">
        <v>9.6158999999999994E-2</v>
      </c>
      <c r="W447" s="19">
        <v>0</v>
      </c>
    </row>
    <row r="448" spans="1:23" x14ac:dyDescent="0.35">
      <c r="A448" t="s">
        <v>1357</v>
      </c>
      <c r="B448" s="15" t="s">
        <v>1358</v>
      </c>
      <c r="C448" t="s">
        <v>25</v>
      </c>
      <c r="D448" s="16" t="s">
        <v>1359</v>
      </c>
      <c r="E448">
        <v>569</v>
      </c>
      <c r="F448">
        <v>85</v>
      </c>
      <c r="G448">
        <v>2541</v>
      </c>
      <c r="H448" s="3">
        <v>204663592.69999999</v>
      </c>
      <c r="I448" s="3">
        <v>215251376.40000001</v>
      </c>
      <c r="J448" s="3">
        <v>189117274.09999999</v>
      </c>
      <c r="K448" s="3">
        <v>201501775.80000001</v>
      </c>
      <c r="L448" s="3">
        <v>165054564.09999999</v>
      </c>
      <c r="M448" s="4">
        <v>174171573.90000001</v>
      </c>
      <c r="N448" s="4">
        <v>220729970</v>
      </c>
      <c r="O448" s="4">
        <v>211180784.40000001</v>
      </c>
      <c r="P448" s="4">
        <v>231444591.5</v>
      </c>
      <c r="Q448" s="4">
        <v>167276618.09999999</v>
      </c>
      <c r="R448" s="17">
        <v>-4.2569999999999997E-2</v>
      </c>
      <c r="S448" s="19">
        <v>0.89289700000000005</v>
      </c>
      <c r="T448" s="19">
        <v>0.74706399999999995</v>
      </c>
      <c r="U448" s="19">
        <v>-0.13655999999999999</v>
      </c>
      <c r="V448" s="19">
        <v>2.2533999999999998E-2</v>
      </c>
      <c r="W448" s="18">
        <v>0</v>
      </c>
    </row>
    <row r="449" spans="1:23" x14ac:dyDescent="0.35">
      <c r="A449" t="s">
        <v>1360</v>
      </c>
      <c r="B449" s="15" t="s">
        <v>1361</v>
      </c>
      <c r="C449" t="s">
        <v>25</v>
      </c>
      <c r="D449" s="16" t="s">
        <v>1362</v>
      </c>
      <c r="E449">
        <v>524</v>
      </c>
      <c r="F449">
        <v>22</v>
      </c>
      <c r="G449">
        <v>103</v>
      </c>
      <c r="H449" s="3">
        <v>1546148839</v>
      </c>
      <c r="I449" s="3">
        <v>1364045927</v>
      </c>
      <c r="J449" s="3">
        <v>1425987855</v>
      </c>
      <c r="K449" s="3">
        <v>1104121655</v>
      </c>
      <c r="L449" s="3">
        <v>1188782307</v>
      </c>
      <c r="M449" s="4">
        <v>957319272.10000002</v>
      </c>
      <c r="N449" s="4">
        <v>1568038343</v>
      </c>
      <c r="O449" s="4">
        <v>1109643173</v>
      </c>
      <c r="P449" s="4">
        <v>1392247943</v>
      </c>
      <c r="Q449" s="4">
        <v>1008099778</v>
      </c>
      <c r="R449" s="17">
        <v>0.13537299999999999</v>
      </c>
      <c r="S449" s="19">
        <v>0.70662400000000003</v>
      </c>
      <c r="T449" s="19">
        <v>0.74706399999999995</v>
      </c>
      <c r="U449" s="19">
        <v>0.30066700000000002</v>
      </c>
      <c r="V449" s="19">
        <v>5.3641000000000001E-2</v>
      </c>
      <c r="W449" s="18">
        <v>0</v>
      </c>
    </row>
    <row r="450" spans="1:23" x14ac:dyDescent="0.35">
      <c r="A450" t="s">
        <v>1363</v>
      </c>
      <c r="B450" s="15" t="s">
        <v>1364</v>
      </c>
      <c r="C450" t="s">
        <v>25</v>
      </c>
      <c r="D450" s="16" t="s">
        <v>1365</v>
      </c>
      <c r="E450">
        <v>324</v>
      </c>
      <c r="F450">
        <v>30</v>
      </c>
      <c r="G450">
        <v>646</v>
      </c>
      <c r="H450" s="3">
        <v>205603799.09999999</v>
      </c>
      <c r="I450" s="3">
        <v>169307798.19999999</v>
      </c>
      <c r="J450" s="3">
        <v>183032249.09999999</v>
      </c>
      <c r="K450" s="3">
        <v>176988029.59999999</v>
      </c>
      <c r="L450" s="3">
        <v>187343634.90000001</v>
      </c>
      <c r="M450" s="4">
        <v>153542703.80000001</v>
      </c>
      <c r="N450" s="4">
        <v>271200612</v>
      </c>
      <c r="O450" s="4">
        <v>188687816.80000001</v>
      </c>
      <c r="P450" s="4">
        <v>200105446.80000001</v>
      </c>
      <c r="Q450" s="4">
        <v>186918372.59999999</v>
      </c>
      <c r="R450" s="17">
        <v>-0.11738999999999999</v>
      </c>
      <c r="S450" s="19">
        <v>0.74062099999999997</v>
      </c>
      <c r="T450" s="19">
        <v>0.74706399999999995</v>
      </c>
      <c r="U450" s="19">
        <v>-0.30665999999999999</v>
      </c>
      <c r="V450" s="19">
        <v>5.2739000000000001E-2</v>
      </c>
      <c r="W450" s="18">
        <v>0</v>
      </c>
    </row>
    <row r="451" spans="1:23" x14ac:dyDescent="0.35">
      <c r="A451" t="s">
        <v>1366</v>
      </c>
      <c r="B451" s="15" t="s">
        <v>1367</v>
      </c>
      <c r="C451" t="s">
        <v>38</v>
      </c>
      <c r="D451" s="16" t="s">
        <v>1368</v>
      </c>
      <c r="E451">
        <v>1</v>
      </c>
      <c r="F451">
        <v>1</v>
      </c>
      <c r="G451">
        <v>212</v>
      </c>
      <c r="H451" s="3">
        <v>0</v>
      </c>
      <c r="I451" s="3">
        <v>831039.26569999999</v>
      </c>
      <c r="J451" s="3">
        <v>0</v>
      </c>
      <c r="K451" s="3">
        <v>0</v>
      </c>
      <c r="L451" s="3">
        <v>0</v>
      </c>
      <c r="M451" s="4">
        <v>1013903.393</v>
      </c>
      <c r="N451" s="4">
        <v>0</v>
      </c>
      <c r="O451" s="4">
        <v>0</v>
      </c>
      <c r="P451" s="4">
        <v>0</v>
      </c>
      <c r="Q451" s="4">
        <v>1188279.175</v>
      </c>
      <c r="R451" s="17">
        <v>-1.40595</v>
      </c>
      <c r="S451" s="1">
        <v>0.69655699999999998</v>
      </c>
      <c r="T451" s="1">
        <v>0.74706399999999995</v>
      </c>
      <c r="U451" s="1">
        <v>-0.31352999999999998</v>
      </c>
      <c r="V451" s="1">
        <v>0.17651600000000001</v>
      </c>
      <c r="W451" s="18">
        <v>0</v>
      </c>
    </row>
    <row r="452" spans="1:23" x14ac:dyDescent="0.35">
      <c r="A452" t="s">
        <v>1369</v>
      </c>
      <c r="B452" s="15" t="s">
        <v>1370</v>
      </c>
      <c r="C452" t="s">
        <v>25</v>
      </c>
      <c r="D452" s="16" t="s">
        <v>1371</v>
      </c>
      <c r="E452">
        <v>70</v>
      </c>
      <c r="F452">
        <v>11</v>
      </c>
      <c r="G452">
        <v>800</v>
      </c>
      <c r="H452" s="3">
        <v>34044830.18</v>
      </c>
      <c r="I452" s="3">
        <v>30280256.440000001</v>
      </c>
      <c r="J452" s="3">
        <v>37659953.020000003</v>
      </c>
      <c r="K452" s="3">
        <v>35901804.490000002</v>
      </c>
      <c r="L452" s="3">
        <v>35493546.549999997</v>
      </c>
      <c r="M452" s="4">
        <v>19333201.600000001</v>
      </c>
      <c r="N452" s="4">
        <v>41341582.799999997</v>
      </c>
      <c r="O452" s="4">
        <v>50154185.600000001</v>
      </c>
      <c r="P452" s="4">
        <v>43781907.689999998</v>
      </c>
      <c r="Q452" s="4">
        <v>32012407</v>
      </c>
      <c r="R452" s="17">
        <v>-0.10619000000000001</v>
      </c>
      <c r="S452" s="19">
        <v>0.87367899999999998</v>
      </c>
      <c r="T452" s="19">
        <v>0.74706399999999995</v>
      </c>
      <c r="U452" s="19">
        <v>-0.20066000000000001</v>
      </c>
      <c r="V452" s="19">
        <v>9.0554999999999997E-2</v>
      </c>
      <c r="W452" s="18">
        <v>9.0277999999999997E-2</v>
      </c>
    </row>
    <row r="453" spans="1:23" x14ac:dyDescent="0.35">
      <c r="A453" t="s">
        <v>1372</v>
      </c>
      <c r="B453" s="15" t="s">
        <v>1373</v>
      </c>
      <c r="C453" t="s">
        <v>25</v>
      </c>
      <c r="D453" s="16" t="s">
        <v>1374</v>
      </c>
      <c r="E453">
        <v>915</v>
      </c>
      <c r="F453">
        <v>3</v>
      </c>
      <c r="G453">
        <v>126</v>
      </c>
      <c r="H453" s="3">
        <v>3257992567</v>
      </c>
      <c r="I453" s="3">
        <v>2878220044</v>
      </c>
      <c r="J453" s="3">
        <v>3575659166</v>
      </c>
      <c r="K453" s="3">
        <v>3612999188</v>
      </c>
      <c r="L453" s="3">
        <v>3305652721</v>
      </c>
      <c r="M453" s="4">
        <v>4804974513</v>
      </c>
      <c r="N453" s="4">
        <v>3606324479</v>
      </c>
      <c r="O453" s="4">
        <v>3120768000</v>
      </c>
      <c r="P453" s="4">
        <v>4542162951</v>
      </c>
      <c r="Q453" s="4">
        <v>3178395042</v>
      </c>
      <c r="R453" s="17">
        <v>-0.21121999999999999</v>
      </c>
      <c r="S453" s="19">
        <v>0.57701499999999994</v>
      </c>
      <c r="T453" s="19">
        <v>0.74706399999999995</v>
      </c>
      <c r="U453" s="19">
        <v>-0.54498000000000002</v>
      </c>
      <c r="V453" s="19">
        <v>9.4010999999999997E-2</v>
      </c>
      <c r="W453" s="18">
        <v>0</v>
      </c>
    </row>
    <row r="454" spans="1:23" x14ac:dyDescent="0.35">
      <c r="A454" t="s">
        <v>1375</v>
      </c>
      <c r="B454" s="15" t="s">
        <v>1376</v>
      </c>
      <c r="C454" t="s">
        <v>25</v>
      </c>
      <c r="D454" s="16" t="s">
        <v>1377</v>
      </c>
      <c r="E454">
        <v>554</v>
      </c>
      <c r="F454">
        <v>6</v>
      </c>
      <c r="G454">
        <v>130</v>
      </c>
      <c r="H454" s="3">
        <v>229975864.40000001</v>
      </c>
      <c r="I454" s="3">
        <v>826092554.79999995</v>
      </c>
      <c r="J454" s="3">
        <v>606932060.39999998</v>
      </c>
      <c r="K454" s="3">
        <v>374085338.80000001</v>
      </c>
      <c r="L454" s="3">
        <v>615126603.89999998</v>
      </c>
      <c r="M454" s="4">
        <v>337984577.69999999</v>
      </c>
      <c r="N454" s="4">
        <v>979985187.70000005</v>
      </c>
      <c r="O454" s="4">
        <v>681278387.70000005</v>
      </c>
      <c r="P454" s="4">
        <v>756645353</v>
      </c>
      <c r="Q454" s="4">
        <v>523745694.39999998</v>
      </c>
      <c r="R454" s="17">
        <v>-0.30634</v>
      </c>
      <c r="S454" s="19">
        <v>0.70662400000000003</v>
      </c>
      <c r="T454" s="19">
        <v>0.74706399999999995</v>
      </c>
      <c r="U454" s="19">
        <v>-0.29599999999999999</v>
      </c>
      <c r="V454" s="19">
        <v>6.9306999999999994E-2</v>
      </c>
      <c r="W454" s="18">
        <v>0</v>
      </c>
    </row>
    <row r="455" spans="1:23" x14ac:dyDescent="0.35">
      <c r="A455" t="s">
        <v>1378</v>
      </c>
      <c r="B455" s="15" t="s">
        <v>1379</v>
      </c>
      <c r="C455" t="s">
        <v>25</v>
      </c>
      <c r="D455" s="16" t="s">
        <v>1380</v>
      </c>
      <c r="E455">
        <v>51</v>
      </c>
      <c r="F455">
        <v>14</v>
      </c>
      <c r="G455">
        <v>731</v>
      </c>
      <c r="H455" s="3">
        <v>7154332.1040000003</v>
      </c>
      <c r="I455" s="3">
        <v>11097142.880000001</v>
      </c>
      <c r="J455" s="3">
        <v>8935081.1899999995</v>
      </c>
      <c r="K455" s="3">
        <v>6020519.125</v>
      </c>
      <c r="L455" s="3">
        <v>9612346.7550000008</v>
      </c>
      <c r="M455" s="4">
        <v>6608145.8210000005</v>
      </c>
      <c r="N455" s="4">
        <v>15902136.52</v>
      </c>
      <c r="O455" s="4">
        <v>9996087.0820000004</v>
      </c>
      <c r="P455" s="4">
        <v>8647939.4910000004</v>
      </c>
      <c r="Q455" s="4">
        <v>11039664.449999999</v>
      </c>
      <c r="R455" s="17">
        <v>-0.28561999999999999</v>
      </c>
      <c r="S455" s="19">
        <v>0.65976999999999997</v>
      </c>
      <c r="T455" s="19">
        <v>0.74706399999999995</v>
      </c>
      <c r="U455" s="19">
        <v>-0.38242999999999999</v>
      </c>
      <c r="V455" s="19">
        <v>7.9055E-2</v>
      </c>
      <c r="W455" s="18">
        <v>0</v>
      </c>
    </row>
    <row r="456" spans="1:23" x14ac:dyDescent="0.35">
      <c r="A456" t="s">
        <v>1381</v>
      </c>
      <c r="B456" s="15" t="s">
        <v>1382</v>
      </c>
      <c r="C456" t="s">
        <v>25</v>
      </c>
      <c r="D456" s="16" t="s">
        <v>1383</v>
      </c>
      <c r="E456">
        <v>56</v>
      </c>
      <c r="F456">
        <v>5</v>
      </c>
      <c r="G456">
        <v>182</v>
      </c>
      <c r="H456" s="3">
        <v>99570814.409999996</v>
      </c>
      <c r="I456" s="3">
        <v>94179742.079999998</v>
      </c>
      <c r="J456" s="3">
        <v>81837252.170000002</v>
      </c>
      <c r="K456" s="3">
        <v>97456056.920000002</v>
      </c>
      <c r="L456" s="3">
        <v>104214481</v>
      </c>
      <c r="M456" s="4">
        <v>127023367.8</v>
      </c>
      <c r="N456" s="4">
        <v>110487959.90000001</v>
      </c>
      <c r="O456" s="4">
        <v>90081911.230000004</v>
      </c>
      <c r="P456" s="4">
        <v>120430213.2</v>
      </c>
      <c r="Q456" s="4">
        <v>81230361.260000005</v>
      </c>
      <c r="R456" s="17">
        <v>-0.14918999999999999</v>
      </c>
      <c r="S456" s="19">
        <v>0.65976999999999997</v>
      </c>
      <c r="T456" s="19">
        <v>0.74706399999999995</v>
      </c>
      <c r="U456" s="19">
        <v>-0.41463</v>
      </c>
      <c r="V456" s="19">
        <v>9.6181000000000003E-2</v>
      </c>
      <c r="W456" s="18">
        <v>5.6944000000000002E-2</v>
      </c>
    </row>
    <row r="457" spans="1:23" x14ac:dyDescent="0.35">
      <c r="A457" t="s">
        <v>1384</v>
      </c>
      <c r="B457" s="15" t="s">
        <v>1385</v>
      </c>
      <c r="C457" t="s">
        <v>25</v>
      </c>
      <c r="D457" s="16" t="s">
        <v>1386</v>
      </c>
      <c r="E457">
        <v>112</v>
      </c>
      <c r="F457">
        <v>21</v>
      </c>
      <c r="G457">
        <v>379</v>
      </c>
      <c r="H457" s="3">
        <v>79349153.450000003</v>
      </c>
      <c r="I457" s="3">
        <v>60097604.240000002</v>
      </c>
      <c r="J457" s="3">
        <v>56211198.68</v>
      </c>
      <c r="K457" s="3">
        <v>47467517.259999998</v>
      </c>
      <c r="L457" s="3">
        <v>54467733.229999997</v>
      </c>
      <c r="M457" s="4">
        <v>36422582.600000001</v>
      </c>
      <c r="N457" s="4">
        <v>85205977.459999993</v>
      </c>
      <c r="O457" s="4">
        <v>44097975.869999997</v>
      </c>
      <c r="P457" s="4">
        <v>61776817.43</v>
      </c>
      <c r="Q457" s="4">
        <v>37699223.619999997</v>
      </c>
      <c r="R457" s="17">
        <v>0.16624700000000001</v>
      </c>
      <c r="S457" s="19">
        <v>0.80611900000000003</v>
      </c>
      <c r="T457" s="19">
        <v>0.74706399999999995</v>
      </c>
      <c r="U457" s="19">
        <v>0.22201699999999999</v>
      </c>
      <c r="V457" s="19">
        <v>4.5915999999999998E-2</v>
      </c>
      <c r="W457" s="18">
        <v>0</v>
      </c>
    </row>
    <row r="458" spans="1:23" x14ac:dyDescent="0.35">
      <c r="A458" t="s">
        <v>1387</v>
      </c>
      <c r="B458" s="15" t="s">
        <v>1388</v>
      </c>
      <c r="C458" t="s">
        <v>25</v>
      </c>
      <c r="D458" s="16" t="s">
        <v>1389</v>
      </c>
      <c r="E458">
        <v>4</v>
      </c>
      <c r="F458">
        <v>2</v>
      </c>
      <c r="G458">
        <v>108</v>
      </c>
      <c r="H458" s="3">
        <v>2069320.5349999999</v>
      </c>
      <c r="I458" s="3">
        <v>2193791.8149999999</v>
      </c>
      <c r="J458" s="3">
        <v>2289091.6579999998</v>
      </c>
      <c r="K458" s="3">
        <v>3494708.3220000002</v>
      </c>
      <c r="L458" s="3">
        <v>1858245.2919999999</v>
      </c>
      <c r="M458" s="4">
        <v>3336888.341</v>
      </c>
      <c r="N458" s="4">
        <v>2668329.3689999999</v>
      </c>
      <c r="O458" s="4">
        <v>2837121.9939999999</v>
      </c>
      <c r="P458" s="4">
        <v>1752018.4240000001</v>
      </c>
      <c r="Q458" s="4">
        <v>3402446.023</v>
      </c>
      <c r="R458" s="19">
        <v>-0.23351</v>
      </c>
      <c r="S458" s="1">
        <v>0.65976999999999997</v>
      </c>
      <c r="T458" s="1">
        <v>0.74706399999999995</v>
      </c>
      <c r="U458" s="1">
        <v>-0.35759000000000002</v>
      </c>
      <c r="V458" s="1">
        <v>0.18212</v>
      </c>
      <c r="W458" s="19">
        <v>0.19039700000000001</v>
      </c>
    </row>
    <row r="459" spans="1:23" x14ac:dyDescent="0.35">
      <c r="A459" t="s">
        <v>1390</v>
      </c>
      <c r="B459" s="15" t="s">
        <v>1391</v>
      </c>
      <c r="C459" t="s">
        <v>25</v>
      </c>
      <c r="D459" s="16" t="s">
        <v>1392</v>
      </c>
      <c r="E459">
        <v>58</v>
      </c>
      <c r="F459">
        <v>1</v>
      </c>
      <c r="G459">
        <v>148</v>
      </c>
      <c r="H459" s="3">
        <v>45665637.630000003</v>
      </c>
      <c r="I459" s="3">
        <v>25570906.399999999</v>
      </c>
      <c r="J459" s="3">
        <v>25562996.789999999</v>
      </c>
      <c r="K459" s="3">
        <v>40486000.649999999</v>
      </c>
      <c r="L459" s="3">
        <v>31677649.629999999</v>
      </c>
      <c r="M459" s="4">
        <v>59660820.600000001</v>
      </c>
      <c r="N459" s="4">
        <v>27841121.75</v>
      </c>
      <c r="O459" s="4">
        <v>35239578.649999999</v>
      </c>
      <c r="P459" s="4">
        <v>32926353.149999999</v>
      </c>
      <c r="Q459" s="4">
        <v>32139873.370000001</v>
      </c>
      <c r="R459" s="19">
        <v>-0.15254999999999999</v>
      </c>
      <c r="S459" s="1">
        <v>0.83724900000000002</v>
      </c>
      <c r="T459" s="1">
        <v>0.74706399999999995</v>
      </c>
      <c r="U459" s="1">
        <v>-0.19452</v>
      </c>
      <c r="V459" s="1">
        <v>4.0881000000000001E-2</v>
      </c>
      <c r="W459" s="19">
        <v>0</v>
      </c>
    </row>
    <row r="460" spans="1:23" x14ac:dyDescent="0.35">
      <c r="A460" t="s">
        <v>1393</v>
      </c>
      <c r="B460" s="15" t="s">
        <v>1394</v>
      </c>
      <c r="C460" t="s">
        <v>25</v>
      </c>
      <c r="D460" t="s">
        <v>1395</v>
      </c>
      <c r="E460">
        <v>146</v>
      </c>
      <c r="F460">
        <v>24</v>
      </c>
      <c r="G460">
        <v>417</v>
      </c>
      <c r="H460" s="3">
        <v>103242865.5</v>
      </c>
      <c r="I460" s="3">
        <v>95824949.75</v>
      </c>
      <c r="J460" s="3">
        <v>121136757.90000001</v>
      </c>
      <c r="K460" s="3">
        <v>82166847.129999995</v>
      </c>
      <c r="L460" s="3">
        <v>102224830.40000001</v>
      </c>
      <c r="M460" s="4">
        <v>78875271.959999993</v>
      </c>
      <c r="N460" s="4">
        <v>128182603.3</v>
      </c>
      <c r="O460" s="4">
        <v>97473016.430000007</v>
      </c>
      <c r="P460" s="4">
        <v>101667414.09999999</v>
      </c>
      <c r="Q460" s="4">
        <v>78648042.230000004</v>
      </c>
      <c r="R460" s="17">
        <v>5.7602E-2</v>
      </c>
      <c r="S460" s="19">
        <v>0.90146700000000002</v>
      </c>
      <c r="T460" s="19">
        <v>0.74706399999999995</v>
      </c>
      <c r="U460" s="19">
        <v>0.12817799999999999</v>
      </c>
      <c r="V460" s="19">
        <v>2.283E-2</v>
      </c>
      <c r="W460" s="18">
        <v>0</v>
      </c>
    </row>
    <row r="461" spans="1:23" x14ac:dyDescent="0.35">
      <c r="A461" t="s">
        <v>1396</v>
      </c>
      <c r="B461" s="15" t="s">
        <v>1397</v>
      </c>
      <c r="C461" t="s">
        <v>25</v>
      </c>
      <c r="D461" t="s">
        <v>1398</v>
      </c>
      <c r="E461">
        <v>69</v>
      </c>
      <c r="F461">
        <v>16</v>
      </c>
      <c r="G461">
        <v>338</v>
      </c>
      <c r="H461" s="3">
        <v>31958246.27</v>
      </c>
      <c r="I461" s="3">
        <v>49206351.310000002</v>
      </c>
      <c r="J461" s="3">
        <v>43426501.009999998</v>
      </c>
      <c r="K461" s="3">
        <v>35620216.890000001</v>
      </c>
      <c r="L461" s="3">
        <v>39999370.310000002</v>
      </c>
      <c r="M461" s="4">
        <v>36006357.880000003</v>
      </c>
      <c r="N461" s="4">
        <v>53191233.240000002</v>
      </c>
      <c r="O461" s="4">
        <v>150760889</v>
      </c>
      <c r="P461" s="4">
        <v>44638887.969999999</v>
      </c>
      <c r="Q461" s="4">
        <v>30945707.300000001</v>
      </c>
      <c r="R461" s="17">
        <v>-0.65632000000000001</v>
      </c>
      <c r="S461" s="19">
        <v>0.65976999999999997</v>
      </c>
      <c r="T461" s="19">
        <v>0.74706399999999995</v>
      </c>
      <c r="U461" s="19">
        <v>-0.45690999999999998</v>
      </c>
      <c r="V461" s="19">
        <v>0.124499</v>
      </c>
      <c r="W461" s="18">
        <v>0</v>
      </c>
    </row>
    <row r="462" spans="1:23" x14ac:dyDescent="0.35">
      <c r="A462" t="s">
        <v>1399</v>
      </c>
      <c r="B462" s="15" t="s">
        <v>1400</v>
      </c>
      <c r="C462" t="s">
        <v>25</v>
      </c>
      <c r="D462" t="s">
        <v>1401</v>
      </c>
      <c r="E462">
        <v>4</v>
      </c>
      <c r="F462">
        <v>3</v>
      </c>
      <c r="G462">
        <v>550</v>
      </c>
      <c r="H462" s="3">
        <v>2791562.4890000001</v>
      </c>
      <c r="I462" s="3">
        <v>1945329.8940000001</v>
      </c>
      <c r="J462" s="3">
        <v>0</v>
      </c>
      <c r="K462" s="3">
        <v>0</v>
      </c>
      <c r="L462" s="3">
        <v>0</v>
      </c>
      <c r="M462" s="4">
        <v>0</v>
      </c>
      <c r="N462" s="4">
        <v>1323760.858</v>
      </c>
      <c r="O462" s="4">
        <v>0</v>
      </c>
      <c r="P462" s="4">
        <v>0</v>
      </c>
      <c r="Q462" s="4">
        <v>0</v>
      </c>
      <c r="R462" s="17">
        <v>1.8392980000000001</v>
      </c>
      <c r="S462" s="19">
        <v>0.65976999999999997</v>
      </c>
      <c r="T462" s="19">
        <v>0.74706399999999995</v>
      </c>
      <c r="U462" s="19">
        <v>0.396816</v>
      </c>
      <c r="V462" s="19">
        <v>0.225079</v>
      </c>
      <c r="W462" s="18">
        <v>0</v>
      </c>
    </row>
    <row r="463" spans="1:23" x14ac:dyDescent="0.35">
      <c r="A463" t="s">
        <v>1402</v>
      </c>
      <c r="B463" s="15" t="s">
        <v>1403</v>
      </c>
      <c r="C463" t="s">
        <v>25</v>
      </c>
      <c r="D463" t="s">
        <v>1404</v>
      </c>
      <c r="E463">
        <v>41</v>
      </c>
      <c r="F463">
        <v>7</v>
      </c>
      <c r="G463">
        <v>355</v>
      </c>
      <c r="H463" s="3">
        <v>17166317.07</v>
      </c>
      <c r="I463" s="3">
        <v>21315705.800000001</v>
      </c>
      <c r="J463" s="3">
        <v>18569856.75</v>
      </c>
      <c r="K463" s="3">
        <v>9337801.4920000006</v>
      </c>
      <c r="L463" s="3">
        <v>17152058.530000001</v>
      </c>
      <c r="M463" s="4">
        <v>9509599.841</v>
      </c>
      <c r="N463" s="4">
        <v>23987617.920000002</v>
      </c>
      <c r="O463" s="4">
        <v>12654169.1</v>
      </c>
      <c r="P463" s="4">
        <v>16774183.57</v>
      </c>
      <c r="Q463" s="4">
        <v>12088571.15</v>
      </c>
      <c r="R463" s="17">
        <v>0.155335</v>
      </c>
      <c r="S463" s="19">
        <v>0.84336900000000004</v>
      </c>
      <c r="T463" s="19">
        <v>0.74706399999999995</v>
      </c>
      <c r="U463" s="19">
        <v>0.18853400000000001</v>
      </c>
      <c r="V463" s="19">
        <v>0.104396</v>
      </c>
      <c r="W463" s="18">
        <v>0.20230200000000001</v>
      </c>
    </row>
    <row r="464" spans="1:23" x14ac:dyDescent="0.35">
      <c r="A464" t="s">
        <v>1405</v>
      </c>
      <c r="B464" s="15" t="s">
        <v>1406</v>
      </c>
      <c r="C464" t="s">
        <v>25</v>
      </c>
      <c r="D464" t="s">
        <v>1407</v>
      </c>
      <c r="E464">
        <v>5</v>
      </c>
      <c r="F464">
        <v>2</v>
      </c>
      <c r="G464">
        <v>223</v>
      </c>
      <c r="H464" s="3">
        <v>0</v>
      </c>
      <c r="I464" s="3">
        <v>4496551.216</v>
      </c>
      <c r="J464" s="3">
        <v>5189715.9289999995</v>
      </c>
      <c r="K464" s="3">
        <v>2301254.0090000001</v>
      </c>
      <c r="L464" s="3">
        <v>3535809.2</v>
      </c>
      <c r="M464" s="4">
        <v>5971433.8490000004</v>
      </c>
      <c r="N464" s="4">
        <v>2188310.889</v>
      </c>
      <c r="O464" s="4">
        <v>1605183.0449999999</v>
      </c>
      <c r="P464" s="4">
        <v>1692250.074</v>
      </c>
      <c r="Q464" s="4">
        <v>1617968.3570000001</v>
      </c>
      <c r="R464" s="17">
        <v>0.247611</v>
      </c>
      <c r="S464" s="1">
        <v>0.89289700000000005</v>
      </c>
      <c r="T464" s="1">
        <v>0.74706399999999995</v>
      </c>
      <c r="U464" s="1">
        <v>0.13900299999999999</v>
      </c>
      <c r="V464" s="1">
        <v>7.7511999999999998E-2</v>
      </c>
      <c r="W464" s="18">
        <v>0.171349</v>
      </c>
    </row>
    <row r="465" spans="1:23" x14ac:dyDescent="0.35">
      <c r="A465" t="s">
        <v>1408</v>
      </c>
      <c r="B465" s="15" t="s">
        <v>1409</v>
      </c>
      <c r="C465" t="s">
        <v>25</v>
      </c>
      <c r="D465" t="s">
        <v>1410</v>
      </c>
      <c r="E465">
        <v>22</v>
      </c>
      <c r="F465">
        <v>6</v>
      </c>
      <c r="G465">
        <v>539</v>
      </c>
      <c r="H465" s="3">
        <v>26235571.039999999</v>
      </c>
      <c r="I465" s="3">
        <v>14511235.93</v>
      </c>
      <c r="J465" s="3">
        <v>14473386.470000001</v>
      </c>
      <c r="K465" s="3">
        <v>23594274.140000001</v>
      </c>
      <c r="L465" s="3">
        <v>17287216.399999999</v>
      </c>
      <c r="M465" s="4">
        <v>32872013.670000002</v>
      </c>
      <c r="N465" s="4">
        <v>17877763.760000002</v>
      </c>
      <c r="O465" s="4">
        <v>18302908.399999999</v>
      </c>
      <c r="P465" s="4">
        <v>19885100.359999999</v>
      </c>
      <c r="Q465" s="4">
        <v>14924449.720000001</v>
      </c>
      <c r="R465" s="19">
        <v>-0.11204</v>
      </c>
      <c r="S465" s="19">
        <v>0.89289700000000005</v>
      </c>
      <c r="T465" s="19">
        <v>0.74706399999999995</v>
      </c>
      <c r="U465" s="19">
        <v>-0.13993</v>
      </c>
      <c r="V465" s="19">
        <v>2.9614000000000001E-2</v>
      </c>
      <c r="W465" s="19">
        <v>0</v>
      </c>
    </row>
    <row r="466" spans="1:23" x14ac:dyDescent="0.35">
      <c r="A466" t="s">
        <v>1411</v>
      </c>
      <c r="B466" s="15" t="s">
        <v>1412</v>
      </c>
      <c r="C466" t="s">
        <v>25</v>
      </c>
      <c r="D466" t="s">
        <v>1413</v>
      </c>
      <c r="E466">
        <v>1</v>
      </c>
      <c r="F466">
        <v>1</v>
      </c>
      <c r="G466">
        <v>180</v>
      </c>
      <c r="H466" s="3">
        <v>1882559.138</v>
      </c>
      <c r="I466" s="3">
        <v>1547456.496</v>
      </c>
      <c r="J466" s="3">
        <v>2597272.4909999999</v>
      </c>
      <c r="K466" s="3">
        <v>0</v>
      </c>
      <c r="L466" s="3">
        <v>2173369.946</v>
      </c>
      <c r="M466" s="4">
        <v>1673763.5020000001</v>
      </c>
      <c r="N466" s="4">
        <v>0</v>
      </c>
      <c r="O466" s="4">
        <v>1068379.1299999999</v>
      </c>
      <c r="P466" s="4">
        <v>0</v>
      </c>
      <c r="Q466" s="4">
        <v>2996941.162</v>
      </c>
      <c r="R466" s="19">
        <v>0.51491900000000002</v>
      </c>
      <c r="S466" s="1">
        <v>0.77718799999999999</v>
      </c>
      <c r="T466" s="1">
        <v>0.74706399999999995</v>
      </c>
      <c r="U466" s="1">
        <v>0.24426400000000001</v>
      </c>
      <c r="V466" s="1">
        <v>0.12088599999999999</v>
      </c>
      <c r="W466" s="19">
        <v>0.102302</v>
      </c>
    </row>
    <row r="467" spans="1:23" x14ac:dyDescent="0.35">
      <c r="A467" t="s">
        <v>1414</v>
      </c>
      <c r="B467" s="15" t="s">
        <v>1415</v>
      </c>
      <c r="C467" t="s">
        <v>25</v>
      </c>
      <c r="D467" t="s">
        <v>1416</v>
      </c>
      <c r="E467">
        <v>1</v>
      </c>
      <c r="F467">
        <v>1</v>
      </c>
      <c r="G467">
        <v>195</v>
      </c>
      <c r="H467" s="3">
        <v>0</v>
      </c>
      <c r="I467" s="3">
        <v>2472226.7680000002</v>
      </c>
      <c r="J467" s="3">
        <v>0</v>
      </c>
      <c r="K467" s="3">
        <v>0</v>
      </c>
      <c r="L467" s="3">
        <v>0</v>
      </c>
      <c r="M467" s="4">
        <v>0</v>
      </c>
      <c r="N467" s="4">
        <v>1819182.426</v>
      </c>
      <c r="O467" s="4">
        <v>1921810.5589999999</v>
      </c>
      <c r="P467" s="4">
        <v>1687961.55</v>
      </c>
      <c r="Q467" s="4">
        <v>0</v>
      </c>
      <c r="R467" s="17">
        <v>-1.13486</v>
      </c>
      <c r="S467" s="1">
        <v>0.68597399999999997</v>
      </c>
      <c r="T467" s="1">
        <v>0.74706399999999995</v>
      </c>
      <c r="U467" s="1">
        <v>-0.31479000000000001</v>
      </c>
      <c r="V467" s="1">
        <v>0.15084400000000001</v>
      </c>
      <c r="W467" s="18">
        <v>0</v>
      </c>
    </row>
    <row r="468" spans="1:23" x14ac:dyDescent="0.35">
      <c r="A468" t="s">
        <v>1417</v>
      </c>
      <c r="B468" s="15" t="s">
        <v>1418</v>
      </c>
      <c r="C468" t="s">
        <v>25</v>
      </c>
      <c r="D468" t="s">
        <v>1419</v>
      </c>
      <c r="E468">
        <v>13</v>
      </c>
      <c r="F468">
        <v>3</v>
      </c>
      <c r="G468">
        <v>444</v>
      </c>
      <c r="H468" s="3">
        <v>0</v>
      </c>
      <c r="I468" s="3">
        <v>0</v>
      </c>
      <c r="J468" s="3">
        <v>0</v>
      </c>
      <c r="K468" s="3">
        <v>1463876.997</v>
      </c>
      <c r="L468" s="3">
        <v>3146666.5669999998</v>
      </c>
      <c r="M468" s="4">
        <v>1219268.8540000001</v>
      </c>
      <c r="N468" s="4">
        <v>1616393.7679999999</v>
      </c>
      <c r="O468" s="4">
        <v>2022410.081</v>
      </c>
      <c r="P468" s="4">
        <v>2279914.128</v>
      </c>
      <c r="Q468" s="4">
        <v>0</v>
      </c>
      <c r="R468" s="17">
        <v>-0.63058000000000003</v>
      </c>
      <c r="S468" s="19">
        <v>0.77859500000000004</v>
      </c>
      <c r="T468" s="19">
        <v>0.74706399999999995</v>
      </c>
      <c r="U468" s="19">
        <v>-0.24681</v>
      </c>
      <c r="V468" s="19">
        <v>0.131912</v>
      </c>
      <c r="W468" s="18">
        <v>0.102302</v>
      </c>
    </row>
    <row r="469" spans="1:23" x14ac:dyDescent="0.35">
      <c r="A469" t="s">
        <v>1420</v>
      </c>
      <c r="B469" s="15" t="s">
        <v>1421</v>
      </c>
      <c r="C469" t="s">
        <v>25</v>
      </c>
      <c r="D469" t="s">
        <v>1422</v>
      </c>
      <c r="E469">
        <v>7</v>
      </c>
      <c r="F469">
        <v>4</v>
      </c>
      <c r="G469">
        <v>545</v>
      </c>
      <c r="H469" s="3">
        <v>1253588.8330000001</v>
      </c>
      <c r="I469" s="3">
        <v>0</v>
      </c>
      <c r="J469" s="3">
        <v>0</v>
      </c>
      <c r="K469" s="3">
        <v>1103655.5460000001</v>
      </c>
      <c r="L469" s="3">
        <v>0</v>
      </c>
      <c r="M469" s="4">
        <v>715221.10629999998</v>
      </c>
      <c r="N469" s="4">
        <v>0</v>
      </c>
      <c r="O469" s="4">
        <v>0</v>
      </c>
      <c r="P469" s="4">
        <v>0</v>
      </c>
      <c r="Q469" s="4">
        <v>0</v>
      </c>
      <c r="R469" s="17">
        <v>1.7206399999999999</v>
      </c>
      <c r="S469" s="19">
        <v>0.65976999999999997</v>
      </c>
      <c r="T469" s="19">
        <v>0.74706399999999995</v>
      </c>
      <c r="U469" s="19">
        <v>0.379467</v>
      </c>
      <c r="V469" s="19">
        <v>0.21546199999999999</v>
      </c>
      <c r="W469" s="18">
        <v>0</v>
      </c>
    </row>
    <row r="470" spans="1:23" x14ac:dyDescent="0.35">
      <c r="A470" t="s">
        <v>1423</v>
      </c>
      <c r="B470" s="15" t="s">
        <v>1424</v>
      </c>
      <c r="C470" t="s">
        <v>38</v>
      </c>
      <c r="D470" t="s">
        <v>1425</v>
      </c>
      <c r="E470">
        <v>1</v>
      </c>
      <c r="F470">
        <v>1</v>
      </c>
      <c r="G470">
        <v>645</v>
      </c>
      <c r="H470" s="3">
        <v>0</v>
      </c>
      <c r="I470" s="3">
        <v>0</v>
      </c>
      <c r="J470" s="3">
        <v>0</v>
      </c>
      <c r="K470" s="3">
        <v>0</v>
      </c>
      <c r="L470" s="3">
        <v>98247.857520000005</v>
      </c>
      <c r="M470" s="4">
        <v>0</v>
      </c>
      <c r="N470" s="4">
        <v>139714.8064</v>
      </c>
      <c r="O470" s="4">
        <v>0</v>
      </c>
      <c r="P470" s="4">
        <v>103671.48910000001</v>
      </c>
      <c r="Q470" s="4">
        <v>0</v>
      </c>
      <c r="R470" s="17">
        <v>-1.3087500000000001</v>
      </c>
      <c r="S470" s="1">
        <v>0.72126900000000005</v>
      </c>
      <c r="T470" s="1">
        <v>0.74706399999999995</v>
      </c>
      <c r="U470" s="1">
        <v>-0.29028999999999999</v>
      </c>
      <c r="V470" s="1">
        <v>0.16409799999999999</v>
      </c>
      <c r="W470" s="18">
        <v>0</v>
      </c>
    </row>
    <row r="471" spans="1:23" x14ac:dyDescent="0.35">
      <c r="A471" t="s">
        <v>1426</v>
      </c>
      <c r="B471" s="15" t="s">
        <v>1427</v>
      </c>
      <c r="C471" t="s">
        <v>25</v>
      </c>
      <c r="D471" t="s">
        <v>1428</v>
      </c>
      <c r="E471">
        <v>2</v>
      </c>
      <c r="F471">
        <v>1</v>
      </c>
      <c r="G471">
        <v>614</v>
      </c>
      <c r="H471" s="3">
        <v>0</v>
      </c>
      <c r="I471" s="3">
        <v>0</v>
      </c>
      <c r="J471" s="3">
        <v>969676.74029999995</v>
      </c>
      <c r="K471" s="3">
        <v>557324.15800000005</v>
      </c>
      <c r="L471" s="3">
        <v>761978.47120000003</v>
      </c>
      <c r="M471" s="4">
        <v>1039029.898</v>
      </c>
      <c r="N471" s="4">
        <v>939167.7058</v>
      </c>
      <c r="O471" s="4">
        <v>518347.16320000001</v>
      </c>
      <c r="P471" s="4">
        <v>879724.30090000003</v>
      </c>
      <c r="Q471" s="4">
        <v>0</v>
      </c>
      <c r="R471" s="17">
        <v>-0.56072999999999995</v>
      </c>
      <c r="S471" s="1">
        <v>0.72838199999999997</v>
      </c>
      <c r="T471" s="1">
        <v>0.74706399999999995</v>
      </c>
      <c r="U471" s="1">
        <v>-0.28005000000000002</v>
      </c>
      <c r="V471" s="1">
        <v>9.1395000000000004E-2</v>
      </c>
      <c r="W471" s="18">
        <v>0</v>
      </c>
    </row>
    <row r="472" spans="1:23" x14ac:dyDescent="0.35">
      <c r="A472" t="s">
        <v>1429</v>
      </c>
      <c r="B472" s="15" t="s">
        <v>1430</v>
      </c>
      <c r="C472" t="s">
        <v>25</v>
      </c>
      <c r="D472" t="s">
        <v>1431</v>
      </c>
      <c r="E472">
        <v>6</v>
      </c>
      <c r="F472">
        <v>3</v>
      </c>
      <c r="G472">
        <v>217</v>
      </c>
      <c r="H472" s="3">
        <v>5488646.9419999998</v>
      </c>
      <c r="I472" s="3">
        <v>7369001.3480000002</v>
      </c>
      <c r="J472" s="3">
        <v>7400775.3830000004</v>
      </c>
      <c r="K472" s="3">
        <v>6410783.5379999997</v>
      </c>
      <c r="L472" s="3">
        <v>6971555.4289999995</v>
      </c>
      <c r="M472" s="4">
        <v>10488975.609999999</v>
      </c>
      <c r="N472" s="4">
        <v>5634630.3990000002</v>
      </c>
      <c r="O472" s="4">
        <v>5750690.9730000002</v>
      </c>
      <c r="P472" s="4">
        <v>4501551.3190000001</v>
      </c>
      <c r="Q472" s="4">
        <v>6967777.3430000003</v>
      </c>
      <c r="R472" s="19">
        <v>1.2799E-2</v>
      </c>
      <c r="S472" s="19">
        <v>1</v>
      </c>
      <c r="T472" s="19">
        <v>0.74706399999999995</v>
      </c>
      <c r="U472" s="19">
        <v>2.1384E-2</v>
      </c>
      <c r="V472" s="19">
        <v>4.0730000000000002E-3</v>
      </c>
      <c r="W472" s="19">
        <v>1.1349E-2</v>
      </c>
    </row>
    <row r="473" spans="1:23" x14ac:dyDescent="0.35">
      <c r="A473" t="s">
        <v>1432</v>
      </c>
      <c r="B473" s="15" t="s">
        <v>1433</v>
      </c>
      <c r="C473" t="s">
        <v>25</v>
      </c>
      <c r="D473" t="s">
        <v>1434</v>
      </c>
      <c r="E473">
        <v>55</v>
      </c>
      <c r="F473">
        <v>7</v>
      </c>
      <c r="G473">
        <v>355</v>
      </c>
      <c r="H473" s="3">
        <v>46492828.770000003</v>
      </c>
      <c r="I473" s="3">
        <v>26798429.760000002</v>
      </c>
      <c r="J473" s="3">
        <v>35982685.609999999</v>
      </c>
      <c r="K473" s="3">
        <v>39043906.100000001</v>
      </c>
      <c r="L473" s="3">
        <v>31817394.140000001</v>
      </c>
      <c r="M473" s="4">
        <v>62770672.490000002</v>
      </c>
      <c r="N473" s="4">
        <v>32634181.43</v>
      </c>
      <c r="O473" s="4">
        <v>39456977.039999999</v>
      </c>
      <c r="P473" s="4">
        <v>33593139.579999998</v>
      </c>
      <c r="Q473" s="4">
        <v>37936669.509999998</v>
      </c>
      <c r="R473" s="19">
        <v>-0.1963</v>
      </c>
      <c r="S473" s="19">
        <v>0.712758</v>
      </c>
      <c r="T473" s="19">
        <v>0.74706399999999995</v>
      </c>
      <c r="U473" s="19">
        <v>-0.29663</v>
      </c>
      <c r="V473" s="19">
        <v>5.8902000000000003E-2</v>
      </c>
      <c r="W473" s="19">
        <v>0</v>
      </c>
    </row>
    <row r="474" spans="1:23" x14ac:dyDescent="0.35">
      <c r="A474" t="s">
        <v>1435</v>
      </c>
      <c r="B474" s="15" t="s">
        <v>1436</v>
      </c>
      <c r="C474" t="s">
        <v>25</v>
      </c>
      <c r="D474" t="s">
        <v>1437</v>
      </c>
      <c r="E474">
        <v>8</v>
      </c>
      <c r="F474">
        <v>2</v>
      </c>
      <c r="G474">
        <v>108</v>
      </c>
      <c r="H474" s="3">
        <v>5979475.0180000002</v>
      </c>
      <c r="I474" s="3">
        <v>2926281.7689999999</v>
      </c>
      <c r="J474" s="3">
        <v>6845246.7060000002</v>
      </c>
      <c r="K474" s="3">
        <v>4557388.0080000004</v>
      </c>
      <c r="L474" s="3">
        <v>6393564.0760000004</v>
      </c>
      <c r="M474" s="4">
        <v>5496973.6540000001</v>
      </c>
      <c r="N474" s="4">
        <v>2378158.4509999999</v>
      </c>
      <c r="O474" s="4">
        <v>6671737.267</v>
      </c>
      <c r="P474" s="4">
        <v>2949184.2650000001</v>
      </c>
      <c r="Q474" s="4">
        <v>5705995.4210000001</v>
      </c>
      <c r="R474" s="19">
        <v>0.20269300000000001</v>
      </c>
      <c r="S474" s="1">
        <v>0.79741600000000001</v>
      </c>
      <c r="T474" s="1">
        <v>0.74706399999999995</v>
      </c>
      <c r="U474" s="1">
        <v>0.22568099999999999</v>
      </c>
      <c r="V474" s="1">
        <v>4.9888000000000002E-2</v>
      </c>
      <c r="W474" s="19">
        <v>0</v>
      </c>
    </row>
    <row r="475" spans="1:23" x14ac:dyDescent="0.35">
      <c r="A475" t="s">
        <v>1438</v>
      </c>
      <c r="B475" s="15" t="s">
        <v>1439</v>
      </c>
      <c r="C475" t="s">
        <v>25</v>
      </c>
      <c r="D475" t="s">
        <v>1440</v>
      </c>
      <c r="E475">
        <v>8</v>
      </c>
      <c r="F475">
        <v>1</v>
      </c>
      <c r="G475">
        <v>483</v>
      </c>
      <c r="H475" s="3">
        <v>0</v>
      </c>
      <c r="I475" s="3">
        <v>0</v>
      </c>
      <c r="J475" s="3">
        <v>1920274.1839999999</v>
      </c>
      <c r="K475" s="3">
        <v>1611383.0260000001</v>
      </c>
      <c r="L475" s="3">
        <v>0</v>
      </c>
      <c r="M475" s="4">
        <v>1085224.993</v>
      </c>
      <c r="N475" s="4">
        <v>0</v>
      </c>
      <c r="O475" s="4">
        <v>0</v>
      </c>
      <c r="P475" s="4">
        <v>0</v>
      </c>
      <c r="Q475" s="4">
        <v>0</v>
      </c>
      <c r="R475" s="17">
        <v>1.7023509999999999</v>
      </c>
      <c r="S475" s="1">
        <v>0.65976999999999997</v>
      </c>
      <c r="T475" s="1">
        <v>0.74706399999999995</v>
      </c>
      <c r="U475" s="1">
        <v>0.375029</v>
      </c>
      <c r="V475" s="1">
        <v>0.213116</v>
      </c>
      <c r="W475" s="18">
        <v>0</v>
      </c>
    </row>
    <row r="476" spans="1:23" x14ac:dyDescent="0.35">
      <c r="A476" t="s">
        <v>1441</v>
      </c>
      <c r="B476" s="15" t="s">
        <v>1442</v>
      </c>
      <c r="C476" t="s">
        <v>25</v>
      </c>
      <c r="D476" t="s">
        <v>1443</v>
      </c>
      <c r="E476">
        <v>57</v>
      </c>
      <c r="F476">
        <v>1</v>
      </c>
      <c r="G476">
        <v>469</v>
      </c>
      <c r="H476" s="3">
        <v>0</v>
      </c>
      <c r="I476" s="3">
        <v>0</v>
      </c>
      <c r="J476" s="3">
        <v>0</v>
      </c>
      <c r="K476" s="3">
        <v>2006854.2239999999</v>
      </c>
      <c r="L476" s="3">
        <v>0</v>
      </c>
      <c r="M476" s="4">
        <v>1582394.186</v>
      </c>
      <c r="N476" s="4">
        <v>1300544.608</v>
      </c>
      <c r="O476" s="4">
        <v>0</v>
      </c>
      <c r="P476" s="4">
        <v>1593692.88</v>
      </c>
      <c r="Q476" s="4">
        <v>0</v>
      </c>
      <c r="R476" s="17">
        <v>-1.1574800000000001</v>
      </c>
      <c r="S476" s="1">
        <v>0.67860600000000004</v>
      </c>
      <c r="T476" s="1">
        <v>0.74706399999999995</v>
      </c>
      <c r="U476" s="1">
        <v>-0.32047999999999999</v>
      </c>
      <c r="V476" s="1">
        <v>0.15377199999999999</v>
      </c>
      <c r="W476" s="18">
        <v>5.2302000000000001E-2</v>
      </c>
    </row>
    <row r="477" spans="1:23" x14ac:dyDescent="0.35">
      <c r="A477" t="s">
        <v>1444</v>
      </c>
      <c r="B477" s="15" t="s">
        <v>1445</v>
      </c>
      <c r="C477" t="s">
        <v>25</v>
      </c>
      <c r="D477" t="s">
        <v>1446</v>
      </c>
      <c r="E477">
        <v>16</v>
      </c>
      <c r="F477">
        <v>2</v>
      </c>
      <c r="G477">
        <v>489</v>
      </c>
      <c r="H477" s="3">
        <v>3428567.0980000002</v>
      </c>
      <c r="I477" s="3">
        <v>4824606.273</v>
      </c>
      <c r="J477" s="3">
        <v>3113390.1970000002</v>
      </c>
      <c r="K477" s="3">
        <v>2811663.372</v>
      </c>
      <c r="L477" s="3">
        <v>2469027.2719999999</v>
      </c>
      <c r="M477" s="4">
        <v>3890623.1869999999</v>
      </c>
      <c r="N477" s="4">
        <v>4106008.4709999999</v>
      </c>
      <c r="O477" s="4">
        <v>3476362.8569999998</v>
      </c>
      <c r="P477" s="4">
        <v>0</v>
      </c>
      <c r="Q477" s="4">
        <v>3446808.4959999998</v>
      </c>
      <c r="R477" s="17">
        <v>0.158056</v>
      </c>
      <c r="S477" s="1">
        <v>0.89289700000000005</v>
      </c>
      <c r="T477" s="1">
        <v>0.74706399999999995</v>
      </c>
      <c r="U477" s="1">
        <v>0.148586</v>
      </c>
      <c r="V477" s="1">
        <v>7.4041999999999997E-2</v>
      </c>
      <c r="W477" s="18">
        <v>0.164683</v>
      </c>
    </row>
    <row r="478" spans="1:23" x14ac:dyDescent="0.35">
      <c r="A478" t="s">
        <v>1447</v>
      </c>
      <c r="B478" s="15" t="s">
        <v>1448</v>
      </c>
      <c r="C478" t="s">
        <v>25</v>
      </c>
      <c r="D478" t="s">
        <v>1449</v>
      </c>
      <c r="E478">
        <v>109</v>
      </c>
      <c r="F478">
        <v>16</v>
      </c>
      <c r="G478">
        <v>254</v>
      </c>
      <c r="H478" s="3">
        <v>94765487.989999995</v>
      </c>
      <c r="I478" s="3">
        <v>192256346.5</v>
      </c>
      <c r="J478" s="3">
        <v>158058440.19999999</v>
      </c>
      <c r="K478" s="3">
        <v>179818634.69999999</v>
      </c>
      <c r="L478" s="3">
        <v>223868540.5</v>
      </c>
      <c r="M478" s="4">
        <v>48884691.079999998</v>
      </c>
      <c r="N478" s="4">
        <v>175164942</v>
      </c>
      <c r="O478" s="4">
        <v>209007489.5</v>
      </c>
      <c r="P478" s="4">
        <v>166133998.40000001</v>
      </c>
      <c r="Q478" s="4">
        <v>143186559.59999999</v>
      </c>
      <c r="R478" s="19">
        <v>0.193216</v>
      </c>
      <c r="S478" s="19">
        <v>0.80533699999999997</v>
      </c>
      <c r="T478" s="19">
        <v>0.74706399999999995</v>
      </c>
      <c r="U478" s="19">
        <v>0.218865</v>
      </c>
      <c r="V478" s="19">
        <v>4.8059999999999999E-2</v>
      </c>
      <c r="W478" s="19">
        <v>0</v>
      </c>
    </row>
    <row r="479" spans="1:23" x14ac:dyDescent="0.35">
      <c r="A479" t="s">
        <v>1450</v>
      </c>
      <c r="B479" s="15" t="s">
        <v>1451</v>
      </c>
      <c r="C479" t="s">
        <v>25</v>
      </c>
      <c r="D479" t="s">
        <v>1452</v>
      </c>
      <c r="E479">
        <v>188</v>
      </c>
      <c r="F479">
        <v>5</v>
      </c>
      <c r="G479">
        <v>437</v>
      </c>
      <c r="H479" s="3">
        <v>337883182.30000001</v>
      </c>
      <c r="I479" s="3">
        <v>276012487</v>
      </c>
      <c r="J479" s="3">
        <v>167545341.40000001</v>
      </c>
      <c r="K479" s="3">
        <v>220731539.80000001</v>
      </c>
      <c r="L479" s="3">
        <v>205356230.40000001</v>
      </c>
      <c r="M479" s="4">
        <v>490454870.10000002</v>
      </c>
      <c r="N479" s="4">
        <v>206883343.09999999</v>
      </c>
      <c r="O479" s="4">
        <v>224756317.90000001</v>
      </c>
      <c r="P479" s="4">
        <v>261995810.5</v>
      </c>
      <c r="Q479" s="4">
        <v>229608170.19999999</v>
      </c>
      <c r="R479" s="19">
        <v>-0.22742000000000001</v>
      </c>
      <c r="S479" s="19">
        <v>0.77859500000000004</v>
      </c>
      <c r="T479" s="19">
        <v>0.74706399999999995</v>
      </c>
      <c r="U479" s="19">
        <v>-0.25013000000000002</v>
      </c>
      <c r="V479" s="19">
        <v>5.5562E-2</v>
      </c>
      <c r="W479" s="19">
        <v>0</v>
      </c>
    </row>
    <row r="480" spans="1:23" x14ac:dyDescent="0.35">
      <c r="A480" t="s">
        <v>1453</v>
      </c>
      <c r="B480" s="15" t="s">
        <v>1454</v>
      </c>
      <c r="C480" t="s">
        <v>25</v>
      </c>
      <c r="D480" t="s">
        <v>1455</v>
      </c>
      <c r="E480">
        <v>4</v>
      </c>
      <c r="F480">
        <v>2</v>
      </c>
      <c r="G480">
        <v>745</v>
      </c>
      <c r="H480" s="3">
        <v>112749.9624</v>
      </c>
      <c r="I480" s="3">
        <v>155650.33230000001</v>
      </c>
      <c r="J480" s="3">
        <v>0</v>
      </c>
      <c r="K480" s="3">
        <v>230264.07</v>
      </c>
      <c r="L480" s="3">
        <v>163566.0379</v>
      </c>
      <c r="M480" s="4">
        <v>0</v>
      </c>
      <c r="N480" s="4">
        <v>2634684.102</v>
      </c>
      <c r="O480" s="4">
        <v>2912706.13</v>
      </c>
      <c r="P480" s="4">
        <v>510278.76890000002</v>
      </c>
      <c r="Q480" s="4">
        <v>0</v>
      </c>
      <c r="R480" s="17">
        <v>-3.1933600000000002</v>
      </c>
      <c r="S480" s="1">
        <v>0.54228699999999996</v>
      </c>
      <c r="T480" s="1">
        <v>0.74706399999999995</v>
      </c>
      <c r="U480" s="1">
        <v>-0.78869</v>
      </c>
      <c r="V480" s="1">
        <v>0.33738000000000001</v>
      </c>
      <c r="W480" s="18">
        <v>7.7778E-2</v>
      </c>
    </row>
    <row r="481" spans="1:23" x14ac:dyDescent="0.35">
      <c r="A481" t="s">
        <v>1456</v>
      </c>
      <c r="B481" s="15" t="s">
        <v>1457</v>
      </c>
      <c r="C481" t="s">
        <v>25</v>
      </c>
      <c r="D481" t="s">
        <v>1458</v>
      </c>
      <c r="E481">
        <v>110</v>
      </c>
      <c r="F481">
        <v>17</v>
      </c>
      <c r="G481">
        <v>305</v>
      </c>
      <c r="H481" s="3">
        <v>31770407.859999999</v>
      </c>
      <c r="I481" s="3">
        <v>38130288.200000003</v>
      </c>
      <c r="J481" s="3">
        <v>39851717.32</v>
      </c>
      <c r="K481" s="3">
        <v>39051458.200000003</v>
      </c>
      <c r="L481" s="3">
        <v>44197493.869999997</v>
      </c>
      <c r="M481" s="4">
        <v>19742572.07</v>
      </c>
      <c r="N481" s="4">
        <v>26077680.780000001</v>
      </c>
      <c r="O481" s="4">
        <v>20676432.84</v>
      </c>
      <c r="P481" s="4">
        <v>40413408.659999996</v>
      </c>
      <c r="Q481" s="4">
        <v>49445882.130000003</v>
      </c>
      <c r="R481" s="17">
        <v>0.30377700000000002</v>
      </c>
      <c r="S481" s="19">
        <v>0.64985499999999996</v>
      </c>
      <c r="T481" s="19">
        <v>0.74706399999999995</v>
      </c>
      <c r="U481" s="19">
        <v>0.46644400000000003</v>
      </c>
      <c r="V481" s="19">
        <v>9.2182E-2</v>
      </c>
      <c r="W481" s="18">
        <v>0</v>
      </c>
    </row>
    <row r="482" spans="1:23" x14ac:dyDescent="0.35">
      <c r="A482" t="s">
        <v>1459</v>
      </c>
      <c r="B482" s="15" t="s">
        <v>1460</v>
      </c>
      <c r="C482" t="s">
        <v>25</v>
      </c>
      <c r="D482" t="s">
        <v>1461</v>
      </c>
      <c r="E482">
        <v>4</v>
      </c>
      <c r="F482">
        <v>2</v>
      </c>
      <c r="G482">
        <v>295</v>
      </c>
      <c r="H482" s="3">
        <v>4248386.05</v>
      </c>
      <c r="I482" s="3">
        <v>1623041.5160000001</v>
      </c>
      <c r="J482" s="3">
        <v>1348606.263</v>
      </c>
      <c r="K482" s="3">
        <v>0</v>
      </c>
      <c r="L482" s="3">
        <v>1998009.966</v>
      </c>
      <c r="M482" s="4">
        <v>4445983.409</v>
      </c>
      <c r="N482" s="4">
        <v>1855865.0589999999</v>
      </c>
      <c r="O482" s="4">
        <v>3858134.74</v>
      </c>
      <c r="P482" s="4">
        <v>3362462.1430000002</v>
      </c>
      <c r="Q482" s="4">
        <v>0</v>
      </c>
      <c r="R482" s="17">
        <v>-0.55281999999999998</v>
      </c>
      <c r="S482" s="1">
        <v>0.712758</v>
      </c>
      <c r="T482" s="1">
        <v>0.74706399999999995</v>
      </c>
      <c r="U482" s="1">
        <v>-0.28886000000000001</v>
      </c>
      <c r="V482" s="1">
        <v>9.1837000000000002E-2</v>
      </c>
      <c r="W482" s="18">
        <v>0</v>
      </c>
    </row>
    <row r="483" spans="1:23" x14ac:dyDescent="0.35">
      <c r="A483" t="s">
        <v>1462</v>
      </c>
      <c r="B483" s="15" t="s">
        <v>1463</v>
      </c>
      <c r="C483" t="s">
        <v>25</v>
      </c>
      <c r="D483" t="s">
        <v>1464</v>
      </c>
      <c r="E483">
        <v>6</v>
      </c>
      <c r="F483">
        <v>3</v>
      </c>
      <c r="G483">
        <v>541</v>
      </c>
      <c r="H483" s="3">
        <v>3652920.0619999999</v>
      </c>
      <c r="I483" s="3">
        <v>0</v>
      </c>
      <c r="J483" s="3">
        <v>5396469.807</v>
      </c>
      <c r="K483" s="3">
        <v>8180613.2609999999</v>
      </c>
      <c r="L483" s="3">
        <v>5714636.4869999997</v>
      </c>
      <c r="M483" s="4">
        <v>564327.13600000006</v>
      </c>
      <c r="N483" s="4">
        <v>6866539.0810000002</v>
      </c>
      <c r="O483" s="4">
        <v>2478025.9939999999</v>
      </c>
      <c r="P483" s="4">
        <v>3897890.4130000002</v>
      </c>
      <c r="Q483" s="4">
        <v>2739698.8879999998</v>
      </c>
      <c r="R483" s="17">
        <v>0.47163300000000002</v>
      </c>
      <c r="S483" s="19">
        <v>0.74800900000000003</v>
      </c>
      <c r="T483" s="19">
        <v>0.74706399999999995</v>
      </c>
      <c r="U483" s="19">
        <v>0.26729599999999998</v>
      </c>
      <c r="V483" s="19">
        <v>8.1171999999999994E-2</v>
      </c>
      <c r="W483" s="18">
        <v>6.3489999999999996E-3</v>
      </c>
    </row>
    <row r="484" spans="1:23" x14ac:dyDescent="0.35">
      <c r="A484" t="s">
        <v>1465</v>
      </c>
      <c r="B484" s="15" t="s">
        <v>1466</v>
      </c>
      <c r="C484" t="s">
        <v>25</v>
      </c>
      <c r="D484" t="s">
        <v>1467</v>
      </c>
      <c r="E484">
        <v>5</v>
      </c>
      <c r="F484">
        <v>1</v>
      </c>
      <c r="G484">
        <v>430</v>
      </c>
      <c r="H484" s="3">
        <v>21405813.129999999</v>
      </c>
      <c r="I484" s="3">
        <v>1357697.4469999999</v>
      </c>
      <c r="J484" s="3">
        <v>2360880.0159999998</v>
      </c>
      <c r="K484" s="3">
        <v>2075514.037</v>
      </c>
      <c r="L484" s="3">
        <v>1967573.825</v>
      </c>
      <c r="M484" s="4">
        <v>3592451.875</v>
      </c>
      <c r="N484" s="4">
        <v>4384973.2</v>
      </c>
      <c r="O484" s="4">
        <v>1901775.828</v>
      </c>
      <c r="P484" s="4">
        <v>4186100.2439999999</v>
      </c>
      <c r="Q484" s="4">
        <v>2095603.94</v>
      </c>
      <c r="R484" s="19">
        <v>0.85185299999999997</v>
      </c>
      <c r="S484" s="1">
        <v>0.78875499999999998</v>
      </c>
      <c r="T484" s="1">
        <v>0.74706399999999995</v>
      </c>
      <c r="U484" s="1">
        <v>0.29442699999999999</v>
      </c>
      <c r="V484" s="1">
        <v>0.121101</v>
      </c>
      <c r="W484" s="19">
        <v>2.3016000000000002E-2</v>
      </c>
    </row>
    <row r="485" spans="1:23" x14ac:dyDescent="0.35">
      <c r="A485" t="s">
        <v>1468</v>
      </c>
      <c r="B485" s="15" t="s">
        <v>1469</v>
      </c>
      <c r="C485" t="s">
        <v>25</v>
      </c>
      <c r="D485" t="s">
        <v>1470</v>
      </c>
      <c r="E485">
        <v>2</v>
      </c>
      <c r="F485">
        <v>1</v>
      </c>
      <c r="G485">
        <v>419</v>
      </c>
      <c r="H485" s="3">
        <v>0</v>
      </c>
      <c r="I485" s="3">
        <v>602402.4804</v>
      </c>
      <c r="J485" s="3">
        <v>1041590.206</v>
      </c>
      <c r="K485" s="3">
        <v>829355.69149999996</v>
      </c>
      <c r="L485" s="3">
        <v>767204.87300000002</v>
      </c>
      <c r="M485" s="4">
        <v>487120.24839999998</v>
      </c>
      <c r="N485" s="4">
        <v>897892.57790000003</v>
      </c>
      <c r="O485" s="4">
        <v>602036.39280000003</v>
      </c>
      <c r="P485" s="4">
        <v>0</v>
      </c>
      <c r="Q485" s="4">
        <v>749609.34920000006</v>
      </c>
      <c r="R485" s="19">
        <v>0.24382499999999999</v>
      </c>
      <c r="S485" s="1">
        <v>0.88707100000000005</v>
      </c>
      <c r="T485" s="1">
        <v>0.74706399999999995</v>
      </c>
      <c r="U485" s="1">
        <v>0.152727</v>
      </c>
      <c r="V485" s="1">
        <v>4.3914000000000002E-2</v>
      </c>
      <c r="W485" s="19">
        <v>0</v>
      </c>
    </row>
    <row r="486" spans="1:23" x14ac:dyDescent="0.35">
      <c r="A486" t="s">
        <v>1471</v>
      </c>
      <c r="B486" s="15" t="s">
        <v>1472</v>
      </c>
      <c r="C486" t="s">
        <v>25</v>
      </c>
      <c r="D486" t="s">
        <v>1473</v>
      </c>
      <c r="E486">
        <v>5</v>
      </c>
      <c r="F486">
        <v>2</v>
      </c>
      <c r="G486">
        <v>146</v>
      </c>
      <c r="H486" s="3">
        <v>6240295.301</v>
      </c>
      <c r="I486" s="3">
        <v>4893759.2479999997</v>
      </c>
      <c r="J486" s="3">
        <v>6020008.3470000001</v>
      </c>
      <c r="K486" s="3">
        <v>7783407.6749999998</v>
      </c>
      <c r="L486" s="3">
        <v>6140227.1299999999</v>
      </c>
      <c r="M486" s="4">
        <v>2419090.0079999999</v>
      </c>
      <c r="N486" s="4">
        <v>6586899.102</v>
      </c>
      <c r="O486" s="4">
        <v>9866667.943</v>
      </c>
      <c r="P486" s="4">
        <v>6036580.4639999997</v>
      </c>
      <c r="Q486" s="4">
        <v>9073028.7400000002</v>
      </c>
      <c r="R486" s="19">
        <v>-0.12889999999999999</v>
      </c>
      <c r="S486" s="1">
        <v>0.89160899999999998</v>
      </c>
      <c r="T486" s="1">
        <v>0.74706399999999995</v>
      </c>
      <c r="U486" s="1">
        <v>-0.16389000000000001</v>
      </c>
      <c r="V486" s="1">
        <v>3.4471000000000002E-2</v>
      </c>
      <c r="W486" s="19">
        <v>0</v>
      </c>
    </row>
    <row r="487" spans="1:23" x14ac:dyDescent="0.35">
      <c r="A487" t="s">
        <v>1474</v>
      </c>
      <c r="B487" s="15" t="s">
        <v>1475</v>
      </c>
      <c r="C487" t="s">
        <v>25</v>
      </c>
      <c r="D487" t="s">
        <v>1476</v>
      </c>
      <c r="E487">
        <v>66</v>
      </c>
      <c r="F487">
        <v>17</v>
      </c>
      <c r="G487">
        <v>558</v>
      </c>
      <c r="H487" s="3">
        <v>43157174.850000001</v>
      </c>
      <c r="I487" s="3">
        <v>35228951.5</v>
      </c>
      <c r="J487" s="3">
        <v>61406537.359999999</v>
      </c>
      <c r="K487" s="3">
        <v>31933709.84</v>
      </c>
      <c r="L487" s="3">
        <v>38295182.579999998</v>
      </c>
      <c r="M487" s="4">
        <v>37237634.259999998</v>
      </c>
      <c r="N487" s="4">
        <v>54213394.159999996</v>
      </c>
      <c r="O487" s="4">
        <v>36815194.609999999</v>
      </c>
      <c r="P487" s="4">
        <v>34346016.210000001</v>
      </c>
      <c r="Q487" s="4">
        <v>25159443.489999998</v>
      </c>
      <c r="R487" s="17">
        <v>0.16155800000000001</v>
      </c>
      <c r="S487" s="19">
        <v>0.79741600000000001</v>
      </c>
      <c r="T487" s="19">
        <v>0.74706399999999995</v>
      </c>
      <c r="U487" s="19">
        <v>0.22492300000000001</v>
      </c>
      <c r="V487" s="19">
        <v>4.5864000000000002E-2</v>
      </c>
      <c r="W487" s="18">
        <v>0</v>
      </c>
    </row>
    <row r="488" spans="1:23" x14ac:dyDescent="0.35">
      <c r="A488" t="s">
        <v>1477</v>
      </c>
      <c r="B488" s="15" t="s">
        <v>1478</v>
      </c>
      <c r="C488" t="s">
        <v>25</v>
      </c>
      <c r="D488" t="s">
        <v>1479</v>
      </c>
      <c r="E488">
        <v>9</v>
      </c>
      <c r="F488">
        <v>4</v>
      </c>
      <c r="G488">
        <v>296</v>
      </c>
      <c r="H488" s="3">
        <v>3715457.5980000002</v>
      </c>
      <c r="I488" s="3">
        <v>3311823.66</v>
      </c>
      <c r="J488" s="3">
        <v>3587262.45</v>
      </c>
      <c r="K488" s="3">
        <v>0</v>
      </c>
      <c r="L488" s="3">
        <v>0</v>
      </c>
      <c r="M488" s="4">
        <v>3896967.855</v>
      </c>
      <c r="N488" s="4">
        <v>5511628.6900000004</v>
      </c>
      <c r="O488" s="4">
        <v>2558033.9840000002</v>
      </c>
      <c r="P488" s="4">
        <v>1869437.7279999999</v>
      </c>
      <c r="Q488" s="4">
        <v>1664001.487</v>
      </c>
      <c r="R488" s="17">
        <v>-0.54622999999999999</v>
      </c>
      <c r="S488" s="19">
        <v>0.69655699999999998</v>
      </c>
      <c r="T488" s="19">
        <v>0.74706399999999995</v>
      </c>
      <c r="U488" s="19">
        <v>-0.30775000000000002</v>
      </c>
      <c r="V488" s="19">
        <v>9.3770999999999993E-2</v>
      </c>
      <c r="W488" s="18">
        <v>0</v>
      </c>
    </row>
    <row r="489" spans="1:23" x14ac:dyDescent="0.35">
      <c r="A489" t="s">
        <v>1480</v>
      </c>
      <c r="B489" s="15" t="s">
        <v>1481</v>
      </c>
      <c r="C489" t="s">
        <v>25</v>
      </c>
      <c r="D489" t="s">
        <v>1482</v>
      </c>
      <c r="E489">
        <v>6</v>
      </c>
      <c r="F489">
        <v>1</v>
      </c>
      <c r="G489">
        <v>63</v>
      </c>
      <c r="H489" s="3">
        <v>0</v>
      </c>
      <c r="I489" s="3">
        <v>6845805.1919999998</v>
      </c>
      <c r="J489" s="3">
        <v>3741619.4750000001</v>
      </c>
      <c r="K489" s="3">
        <v>1671389.8540000001</v>
      </c>
      <c r="L489" s="3">
        <v>4445331.5329999998</v>
      </c>
      <c r="M489" s="4">
        <v>0</v>
      </c>
      <c r="N489" s="4">
        <v>6932469.1809999999</v>
      </c>
      <c r="O489" s="4">
        <v>9076201.3599999994</v>
      </c>
      <c r="P489" s="4">
        <v>0</v>
      </c>
      <c r="Q489" s="4">
        <v>12744643.039999999</v>
      </c>
      <c r="R489" s="19">
        <v>-0.78351999999999999</v>
      </c>
      <c r="S489" s="1">
        <v>0.69655699999999998</v>
      </c>
      <c r="T489" s="1">
        <v>0.74706399999999995</v>
      </c>
      <c r="U489" s="1">
        <v>-0.32565</v>
      </c>
      <c r="V489" s="1">
        <v>0.118822</v>
      </c>
      <c r="W489" s="19">
        <v>0</v>
      </c>
    </row>
    <row r="490" spans="1:23" x14ac:dyDescent="0.35">
      <c r="A490" t="s">
        <v>1483</v>
      </c>
      <c r="B490" s="15" t="s">
        <v>1484</v>
      </c>
      <c r="C490" t="s">
        <v>25</v>
      </c>
      <c r="D490" t="s">
        <v>1485</v>
      </c>
      <c r="E490">
        <v>2</v>
      </c>
      <c r="F490">
        <v>1</v>
      </c>
      <c r="G490">
        <v>76</v>
      </c>
      <c r="H490" s="3">
        <v>0</v>
      </c>
      <c r="I490" s="3">
        <v>1780925.5149999999</v>
      </c>
      <c r="J490" s="3">
        <v>1440809.0789999999</v>
      </c>
      <c r="K490" s="3">
        <v>0</v>
      </c>
      <c r="L490" s="3">
        <v>1640295.1869999999</v>
      </c>
      <c r="M490" s="4">
        <v>1677364.9709999999</v>
      </c>
      <c r="N490" s="4">
        <v>1311064.0390000001</v>
      </c>
      <c r="O490" s="4">
        <v>0</v>
      </c>
      <c r="P490" s="4">
        <v>0</v>
      </c>
      <c r="Q490" s="4">
        <v>0</v>
      </c>
      <c r="R490" s="19">
        <v>0.70217099999999999</v>
      </c>
      <c r="S490" s="1">
        <v>0.77718799999999999</v>
      </c>
      <c r="T490" s="1">
        <v>0.74706399999999995</v>
      </c>
      <c r="U490" s="1">
        <v>0.24294399999999999</v>
      </c>
      <c r="V490" s="1">
        <v>9.9848000000000006E-2</v>
      </c>
      <c r="W490" s="19">
        <v>0</v>
      </c>
    </row>
    <row r="491" spans="1:23" x14ac:dyDescent="0.35">
      <c r="A491" t="s">
        <v>1486</v>
      </c>
      <c r="B491" s="15" t="s">
        <v>1487</v>
      </c>
      <c r="C491" t="s">
        <v>25</v>
      </c>
      <c r="D491" t="s">
        <v>1488</v>
      </c>
      <c r="E491">
        <v>12</v>
      </c>
      <c r="F491">
        <v>3</v>
      </c>
      <c r="G491">
        <v>735</v>
      </c>
      <c r="H491" s="3">
        <v>4441729.4289999995</v>
      </c>
      <c r="I491" s="3">
        <v>16400766.529999999</v>
      </c>
      <c r="J491" s="3">
        <v>18179338.600000001</v>
      </c>
      <c r="K491" s="3">
        <v>5044257.466</v>
      </c>
      <c r="L491" s="3">
        <v>22107258.289999999</v>
      </c>
      <c r="M491" s="4">
        <v>5925415.892</v>
      </c>
      <c r="N491" s="4">
        <v>11275451.289999999</v>
      </c>
      <c r="O491" s="4">
        <v>10225244.300000001</v>
      </c>
      <c r="P491" s="4">
        <v>6205233.8640000001</v>
      </c>
      <c r="Q491" s="4">
        <v>4862059.1260000002</v>
      </c>
      <c r="R491" s="19">
        <v>0.78163899999999997</v>
      </c>
      <c r="S491" s="19">
        <v>0.56241099999999999</v>
      </c>
      <c r="T491" s="19">
        <v>0.74706399999999995</v>
      </c>
      <c r="U491" s="19">
        <v>0.56889999999999996</v>
      </c>
      <c r="V491" s="19">
        <v>0.15163699999999999</v>
      </c>
      <c r="W491" s="19">
        <v>0</v>
      </c>
    </row>
    <row r="492" spans="1:23" x14ac:dyDescent="0.35">
      <c r="A492" t="s">
        <v>1489</v>
      </c>
      <c r="B492" s="15" t="s">
        <v>1490</v>
      </c>
      <c r="C492" t="s">
        <v>25</v>
      </c>
      <c r="D492" t="s">
        <v>1491</v>
      </c>
      <c r="E492">
        <v>4</v>
      </c>
      <c r="F492">
        <v>3</v>
      </c>
      <c r="G492">
        <v>536</v>
      </c>
      <c r="H492" s="3">
        <v>402990.28249999997</v>
      </c>
      <c r="I492" s="3">
        <v>2741424.2779999999</v>
      </c>
      <c r="J492" s="3">
        <v>0</v>
      </c>
      <c r="K492" s="3">
        <v>0</v>
      </c>
      <c r="L492" s="3">
        <v>0</v>
      </c>
      <c r="M492" s="4">
        <v>0</v>
      </c>
      <c r="N492" s="4">
        <v>0</v>
      </c>
      <c r="O492" s="4">
        <v>3017716.8220000002</v>
      </c>
      <c r="P492" s="4">
        <v>951518.69279999996</v>
      </c>
      <c r="Q492" s="4">
        <v>2226360.9350000001</v>
      </c>
      <c r="R492" s="17">
        <v>-0.97845000000000004</v>
      </c>
      <c r="S492" s="19">
        <v>0.74391399999999996</v>
      </c>
      <c r="T492" s="19">
        <v>0.74706399999999995</v>
      </c>
      <c r="U492" s="19">
        <v>-0.26818999999999998</v>
      </c>
      <c r="V492" s="19">
        <v>0.129612</v>
      </c>
      <c r="W492" s="18">
        <v>0</v>
      </c>
    </row>
    <row r="493" spans="1:23" x14ac:dyDescent="0.35">
      <c r="A493" t="s">
        <v>1492</v>
      </c>
      <c r="B493" s="15" t="s">
        <v>1493</v>
      </c>
      <c r="C493" t="s">
        <v>25</v>
      </c>
      <c r="D493" t="s">
        <v>1494</v>
      </c>
      <c r="E493">
        <v>2</v>
      </c>
      <c r="F493">
        <v>2</v>
      </c>
      <c r="G493">
        <v>858</v>
      </c>
      <c r="H493" s="3">
        <v>0</v>
      </c>
      <c r="I493" s="3">
        <v>7694940.4369999999</v>
      </c>
      <c r="J493" s="3">
        <v>3790191.199</v>
      </c>
      <c r="K493" s="3">
        <v>0</v>
      </c>
      <c r="L493" s="3">
        <v>0</v>
      </c>
      <c r="M493" s="4">
        <v>0</v>
      </c>
      <c r="N493" s="4">
        <v>0</v>
      </c>
      <c r="O493" s="4">
        <v>3121393.6189999999</v>
      </c>
      <c r="P493" s="4">
        <v>0</v>
      </c>
      <c r="Q493" s="4">
        <v>0</v>
      </c>
      <c r="R493" s="17">
        <v>1.879505</v>
      </c>
      <c r="S493" s="19">
        <v>0.65976999999999997</v>
      </c>
      <c r="T493" s="19">
        <v>0.74706399999999995</v>
      </c>
      <c r="U493" s="19">
        <v>0.387131</v>
      </c>
      <c r="V493" s="19">
        <v>0.22376499999999999</v>
      </c>
      <c r="W493" s="18">
        <v>0</v>
      </c>
    </row>
    <row r="494" spans="1:23" x14ac:dyDescent="0.35">
      <c r="A494" t="s">
        <v>1495</v>
      </c>
      <c r="B494" s="15" t="s">
        <v>1496</v>
      </c>
      <c r="C494" t="s">
        <v>38</v>
      </c>
      <c r="D494" t="s">
        <v>1497</v>
      </c>
      <c r="E494">
        <v>2</v>
      </c>
      <c r="F494">
        <v>1</v>
      </c>
      <c r="G494">
        <v>355</v>
      </c>
      <c r="H494" s="3">
        <v>0</v>
      </c>
      <c r="I494" s="3">
        <v>0</v>
      </c>
      <c r="J494" s="3">
        <v>268511.29200000002</v>
      </c>
      <c r="K494" s="3">
        <v>2667815.236</v>
      </c>
      <c r="L494" s="3">
        <v>2182611.648</v>
      </c>
      <c r="M494" s="4">
        <v>142592.86439999999</v>
      </c>
      <c r="N494" s="4">
        <v>0</v>
      </c>
      <c r="O494" s="4">
        <v>0</v>
      </c>
      <c r="P494" s="4">
        <v>1264402.362</v>
      </c>
      <c r="Q494" s="4">
        <v>152338.50090000001</v>
      </c>
      <c r="R494" s="17">
        <v>1.714915</v>
      </c>
      <c r="S494" s="1">
        <v>0.65714099999999998</v>
      </c>
      <c r="T494" s="1">
        <v>0.74706399999999995</v>
      </c>
      <c r="U494" s="1">
        <v>0.43423600000000001</v>
      </c>
      <c r="V494" s="1">
        <v>0.22234499999999999</v>
      </c>
      <c r="W494" s="18">
        <v>0</v>
      </c>
    </row>
    <row r="495" spans="1:23" x14ac:dyDescent="0.35">
      <c r="A495" t="s">
        <v>1498</v>
      </c>
      <c r="B495" s="15" t="s">
        <v>1499</v>
      </c>
      <c r="C495" t="s">
        <v>25</v>
      </c>
      <c r="D495" t="s">
        <v>1500</v>
      </c>
      <c r="E495">
        <v>4</v>
      </c>
      <c r="F495">
        <v>2</v>
      </c>
      <c r="G495">
        <v>665</v>
      </c>
      <c r="H495" s="3">
        <v>0</v>
      </c>
      <c r="I495" s="3">
        <v>3290332.5350000001</v>
      </c>
      <c r="J495" s="3">
        <v>7398558.5259999996</v>
      </c>
      <c r="K495" s="3">
        <v>2669547.8939999999</v>
      </c>
      <c r="L495" s="3">
        <v>2386915.3319999999</v>
      </c>
      <c r="M495" s="4">
        <v>0</v>
      </c>
      <c r="N495" s="4">
        <v>2913296.26</v>
      </c>
      <c r="O495" s="4">
        <v>0</v>
      </c>
      <c r="P495" s="4">
        <v>3441090.463</v>
      </c>
      <c r="Q495" s="4">
        <v>0</v>
      </c>
      <c r="R495" s="17">
        <v>1.3091010000000001</v>
      </c>
      <c r="S495" s="1">
        <v>0.58583700000000005</v>
      </c>
      <c r="T495" s="1">
        <v>0.74706399999999995</v>
      </c>
      <c r="U495" s="1">
        <v>0.47361500000000001</v>
      </c>
      <c r="V495" s="1">
        <v>0.188998</v>
      </c>
      <c r="W495" s="18">
        <v>0</v>
      </c>
    </row>
    <row r="496" spans="1:23" x14ac:dyDescent="0.35">
      <c r="A496" t="s">
        <v>1501</v>
      </c>
      <c r="B496" s="15" t="s">
        <v>1502</v>
      </c>
      <c r="C496" t="s">
        <v>25</v>
      </c>
      <c r="D496" t="s">
        <v>1503</v>
      </c>
      <c r="E496">
        <v>10</v>
      </c>
      <c r="F496">
        <v>2</v>
      </c>
      <c r="G496">
        <v>233</v>
      </c>
      <c r="H496" s="3">
        <v>0</v>
      </c>
      <c r="I496" s="3">
        <v>4612960.9210000001</v>
      </c>
      <c r="J496" s="3">
        <v>0</v>
      </c>
      <c r="K496" s="3">
        <v>0</v>
      </c>
      <c r="L496" s="3">
        <v>4995951.4960000003</v>
      </c>
      <c r="M496" s="4">
        <v>0</v>
      </c>
      <c r="N496" s="4">
        <v>0</v>
      </c>
      <c r="O496" s="4">
        <v>0</v>
      </c>
      <c r="P496" s="4">
        <v>3193314.0040000002</v>
      </c>
      <c r="Q496" s="4">
        <v>0</v>
      </c>
      <c r="R496" s="17">
        <v>1.5893189999999999</v>
      </c>
      <c r="S496" s="1">
        <v>0.65976999999999997</v>
      </c>
      <c r="T496" s="1">
        <v>0.74706399999999995</v>
      </c>
      <c r="U496" s="1">
        <v>0.35307500000000003</v>
      </c>
      <c r="V496" s="1">
        <v>0.19936200000000001</v>
      </c>
      <c r="W496" s="18">
        <v>3.2778000000000002E-2</v>
      </c>
    </row>
    <row r="497" spans="1:23" x14ac:dyDescent="0.35">
      <c r="A497" t="s">
        <v>1504</v>
      </c>
      <c r="B497" s="15" t="s">
        <v>1505</v>
      </c>
      <c r="C497" t="s">
        <v>25</v>
      </c>
      <c r="D497" t="s">
        <v>1506</v>
      </c>
      <c r="E497">
        <v>11</v>
      </c>
      <c r="F497">
        <v>1</v>
      </c>
      <c r="G497">
        <v>226</v>
      </c>
      <c r="H497" s="3">
        <v>5629335.4589999998</v>
      </c>
      <c r="I497" s="3">
        <v>3643154.372</v>
      </c>
      <c r="J497" s="3">
        <v>4868460.5760000004</v>
      </c>
      <c r="K497" s="3">
        <v>6389999.7589999996</v>
      </c>
      <c r="L497" s="3">
        <v>0</v>
      </c>
      <c r="M497" s="4">
        <v>5079336.2460000003</v>
      </c>
      <c r="N497" s="4">
        <v>3533210.6379999998</v>
      </c>
      <c r="O497" s="4">
        <v>4616163.9879999999</v>
      </c>
      <c r="P497" s="4">
        <v>0</v>
      </c>
      <c r="Q497" s="4">
        <v>4816086.42</v>
      </c>
      <c r="R497" s="19">
        <v>0.18621699999999999</v>
      </c>
      <c r="S497" s="1">
        <v>0.90631799999999996</v>
      </c>
      <c r="T497" s="1">
        <v>0.74706399999999995</v>
      </c>
      <c r="U497" s="1">
        <v>0.120564</v>
      </c>
      <c r="V497" s="1">
        <v>3.4058999999999999E-2</v>
      </c>
      <c r="W497" s="19">
        <v>0</v>
      </c>
    </row>
    <row r="498" spans="1:23" x14ac:dyDescent="0.35">
      <c r="A498" t="s">
        <v>1507</v>
      </c>
      <c r="B498" s="15" t="s">
        <v>1508</v>
      </c>
      <c r="C498" t="s">
        <v>25</v>
      </c>
      <c r="D498" t="s">
        <v>1509</v>
      </c>
      <c r="E498">
        <v>5</v>
      </c>
      <c r="F498">
        <v>2</v>
      </c>
      <c r="G498">
        <v>841</v>
      </c>
      <c r="H498" s="3">
        <v>1474878.2509999999</v>
      </c>
      <c r="I498" s="3">
        <v>1633410.3259999999</v>
      </c>
      <c r="J498" s="3">
        <v>1716240.824</v>
      </c>
      <c r="K498" s="3">
        <v>0</v>
      </c>
      <c r="L498" s="3">
        <v>3438679.085</v>
      </c>
      <c r="M498" s="4">
        <v>0</v>
      </c>
      <c r="N498" s="4">
        <v>1496587.1769999999</v>
      </c>
      <c r="O498" s="4">
        <v>1616936.5290000001</v>
      </c>
      <c r="P498" s="4">
        <v>2804533.6460000002</v>
      </c>
      <c r="Q498" s="4">
        <v>0</v>
      </c>
      <c r="R498" s="19">
        <v>0.48157800000000001</v>
      </c>
      <c r="S498" s="1">
        <v>0.80533699999999997</v>
      </c>
      <c r="T498" s="1">
        <v>0.74706399999999995</v>
      </c>
      <c r="U498" s="1">
        <v>0.21707899999999999</v>
      </c>
      <c r="V498" s="1">
        <v>7.5309000000000001E-2</v>
      </c>
      <c r="W498" s="19">
        <v>0</v>
      </c>
    </row>
    <row r="499" spans="1:23" x14ac:dyDescent="0.35">
      <c r="A499" t="s">
        <v>1510</v>
      </c>
      <c r="B499" s="15" t="s">
        <v>1511</v>
      </c>
      <c r="C499" t="s">
        <v>25</v>
      </c>
      <c r="D499" t="s">
        <v>1512</v>
      </c>
      <c r="E499">
        <v>4</v>
      </c>
      <c r="F499">
        <v>2</v>
      </c>
      <c r="G499">
        <v>674</v>
      </c>
      <c r="H499" s="3">
        <v>1676571.7379999999</v>
      </c>
      <c r="I499" s="3">
        <v>0</v>
      </c>
      <c r="J499" s="3">
        <v>1847704.872</v>
      </c>
      <c r="K499" s="3">
        <v>1312611.4240000001</v>
      </c>
      <c r="L499" s="3">
        <v>0</v>
      </c>
      <c r="M499" s="4">
        <v>923312.17790000001</v>
      </c>
      <c r="N499" s="4">
        <v>1129987.4140000001</v>
      </c>
      <c r="O499" s="4">
        <v>1028142.963</v>
      </c>
      <c r="P499" s="4">
        <v>0</v>
      </c>
      <c r="Q499" s="4">
        <v>790415.11360000004</v>
      </c>
      <c r="R499" s="19">
        <v>0.32105299999999998</v>
      </c>
      <c r="S499" s="1">
        <v>0.89007099999999995</v>
      </c>
      <c r="T499" s="1">
        <v>0.74706399999999995</v>
      </c>
      <c r="U499" s="1">
        <v>0.159276</v>
      </c>
      <c r="V499" s="1">
        <v>8.2682000000000005E-2</v>
      </c>
      <c r="W499" s="19">
        <v>7.4205999999999994E-2</v>
      </c>
    </row>
    <row r="500" spans="1:23" x14ac:dyDescent="0.35">
      <c r="A500" t="s">
        <v>1513</v>
      </c>
      <c r="B500" s="15" t="s">
        <v>1514</v>
      </c>
      <c r="C500" t="s">
        <v>25</v>
      </c>
      <c r="D500" t="s">
        <v>1515</v>
      </c>
      <c r="E500">
        <v>5</v>
      </c>
      <c r="F500">
        <v>1</v>
      </c>
      <c r="G500">
        <v>249</v>
      </c>
      <c r="H500" s="3">
        <v>1657044.5549999999</v>
      </c>
      <c r="I500" s="3">
        <v>0</v>
      </c>
      <c r="J500" s="3">
        <v>2675665.9900000002</v>
      </c>
      <c r="K500" s="3">
        <v>2672298.6209999998</v>
      </c>
      <c r="L500" s="3">
        <v>0</v>
      </c>
      <c r="M500" s="4">
        <v>2771873.7459999998</v>
      </c>
      <c r="N500" s="4">
        <v>1319175.298</v>
      </c>
      <c r="O500" s="4">
        <v>2774856.554</v>
      </c>
      <c r="P500" s="4">
        <v>0</v>
      </c>
      <c r="Q500" s="4">
        <v>1840905.1780000001</v>
      </c>
      <c r="R500" s="19">
        <v>-0.31375999999999998</v>
      </c>
      <c r="S500" s="1">
        <v>0.88733200000000001</v>
      </c>
      <c r="T500" s="1">
        <v>0.74706399999999995</v>
      </c>
      <c r="U500" s="1">
        <v>-0.15214</v>
      </c>
      <c r="V500" s="1">
        <v>5.0500999999999997E-2</v>
      </c>
      <c r="W500" s="19">
        <v>0</v>
      </c>
    </row>
    <row r="501" spans="1:23" x14ac:dyDescent="0.35">
      <c r="A501" t="s">
        <v>1516</v>
      </c>
      <c r="B501" s="15" t="s">
        <v>1517</v>
      </c>
      <c r="C501" t="s">
        <v>25</v>
      </c>
      <c r="D501" t="s">
        <v>1518</v>
      </c>
      <c r="E501">
        <v>372</v>
      </c>
      <c r="F501">
        <v>1</v>
      </c>
      <c r="G501">
        <v>136</v>
      </c>
      <c r="H501" s="3">
        <v>0</v>
      </c>
      <c r="I501" s="3">
        <v>40901976.840000004</v>
      </c>
      <c r="J501" s="3">
        <v>99204986.769999996</v>
      </c>
      <c r="K501" s="3">
        <v>0</v>
      </c>
      <c r="L501" s="3">
        <v>68478217.629999995</v>
      </c>
      <c r="M501" s="4">
        <v>0</v>
      </c>
      <c r="N501" s="4">
        <v>38483399.100000001</v>
      </c>
      <c r="O501" s="4">
        <v>28795091.890000001</v>
      </c>
      <c r="P501" s="4">
        <v>28579905.879999999</v>
      </c>
      <c r="Q501" s="4">
        <v>19289368.16</v>
      </c>
      <c r="R501" s="19">
        <v>0.85714999999999997</v>
      </c>
      <c r="S501" s="1">
        <v>0.67230599999999996</v>
      </c>
      <c r="T501" s="1">
        <v>0.74706399999999995</v>
      </c>
      <c r="U501" s="1">
        <v>0.361091</v>
      </c>
      <c r="V501" s="1">
        <v>0.17724500000000001</v>
      </c>
      <c r="W501" s="19">
        <v>0.13611100000000001</v>
      </c>
    </row>
    <row r="502" spans="1:23" x14ac:dyDescent="0.35">
      <c r="A502" t="s">
        <v>1519</v>
      </c>
      <c r="B502" s="15" t="s">
        <v>1520</v>
      </c>
      <c r="C502" t="s">
        <v>25</v>
      </c>
      <c r="D502" t="s">
        <v>1521</v>
      </c>
      <c r="E502">
        <v>16</v>
      </c>
      <c r="F502">
        <v>4</v>
      </c>
      <c r="G502">
        <v>306</v>
      </c>
      <c r="H502" s="3">
        <v>16135497.710000001</v>
      </c>
      <c r="I502" s="3">
        <v>4108583.76</v>
      </c>
      <c r="J502" s="3">
        <v>3537646.42</v>
      </c>
      <c r="K502" s="3">
        <v>2662812.0980000002</v>
      </c>
      <c r="L502" s="3">
        <v>2281528.7960000001</v>
      </c>
      <c r="M502" s="4">
        <v>6511325.3080000002</v>
      </c>
      <c r="N502" s="4">
        <v>4180518.6469999999</v>
      </c>
      <c r="O502" s="4">
        <v>1288407.6170000001</v>
      </c>
      <c r="P502" s="4">
        <v>6683849.068</v>
      </c>
      <c r="Q502" s="4">
        <v>5135768.0180000002</v>
      </c>
      <c r="R502" s="19">
        <v>0.27140700000000001</v>
      </c>
      <c r="S502" s="19">
        <v>0.90259</v>
      </c>
      <c r="T502" s="19">
        <v>0.74706399999999995</v>
      </c>
      <c r="U502" s="19">
        <v>0.136854</v>
      </c>
      <c r="V502" s="19">
        <v>7.4899999999999994E-2</v>
      </c>
      <c r="W502" s="19">
        <v>0.23563500000000001</v>
      </c>
    </row>
    <row r="503" spans="1:23" x14ac:dyDescent="0.35">
      <c r="A503" t="s">
        <v>1522</v>
      </c>
      <c r="B503" s="15" t="s">
        <v>1523</v>
      </c>
      <c r="C503" t="s">
        <v>25</v>
      </c>
      <c r="D503" t="s">
        <v>1524</v>
      </c>
      <c r="E503">
        <v>20</v>
      </c>
      <c r="F503">
        <v>2</v>
      </c>
      <c r="G503">
        <v>126</v>
      </c>
      <c r="H503" s="3">
        <v>5309637.9189999998</v>
      </c>
      <c r="I503" s="3">
        <v>6719151.9479999999</v>
      </c>
      <c r="J503" s="3">
        <v>3763121.9980000001</v>
      </c>
      <c r="K503" s="3">
        <v>2716585.5269999998</v>
      </c>
      <c r="L503" s="3">
        <v>4601294.5860000001</v>
      </c>
      <c r="M503" s="4">
        <v>4294745.0080000004</v>
      </c>
      <c r="N503" s="4">
        <v>3714345.14</v>
      </c>
      <c r="O503" s="4">
        <v>6368019.6349999998</v>
      </c>
      <c r="P503" s="4">
        <v>6372964.1469999999</v>
      </c>
      <c r="Q503" s="4">
        <v>7140576.1409999998</v>
      </c>
      <c r="R503" s="19">
        <v>-0.27128000000000002</v>
      </c>
      <c r="S503" s="19">
        <v>0.65976999999999997</v>
      </c>
      <c r="T503" s="19">
        <v>0.74706399999999995</v>
      </c>
      <c r="U503" s="19">
        <v>-0.35580000000000001</v>
      </c>
      <c r="V503" s="19">
        <v>7.4076000000000003E-2</v>
      </c>
      <c r="W503" s="19">
        <v>0</v>
      </c>
    </row>
    <row r="504" spans="1:23" x14ac:dyDescent="0.35">
      <c r="A504" t="s">
        <v>1525</v>
      </c>
      <c r="B504" s="15" t="s">
        <v>1526</v>
      </c>
      <c r="C504" t="s">
        <v>25</v>
      </c>
      <c r="D504" t="s">
        <v>1527</v>
      </c>
      <c r="E504">
        <v>1</v>
      </c>
      <c r="F504">
        <v>1</v>
      </c>
      <c r="G504">
        <v>985</v>
      </c>
      <c r="H504" s="3">
        <v>419679.01850000001</v>
      </c>
      <c r="I504" s="3">
        <v>0</v>
      </c>
      <c r="J504" s="3">
        <v>0</v>
      </c>
      <c r="K504" s="3">
        <v>334446.30579999997</v>
      </c>
      <c r="L504" s="3">
        <v>0</v>
      </c>
      <c r="M504" s="4">
        <v>0</v>
      </c>
      <c r="N504" s="4">
        <v>479937.08240000001</v>
      </c>
      <c r="O504" s="4">
        <v>281096.35090000002</v>
      </c>
      <c r="P504" s="4">
        <v>494286.33760000003</v>
      </c>
      <c r="Q504" s="4">
        <v>0</v>
      </c>
      <c r="R504" s="17">
        <v>-0.73517999999999994</v>
      </c>
      <c r="S504" s="1">
        <v>0.77228699999999995</v>
      </c>
      <c r="T504" s="1">
        <v>0.74706399999999995</v>
      </c>
      <c r="U504" s="1">
        <v>-0.24745</v>
      </c>
      <c r="V504" s="1">
        <v>0.103606</v>
      </c>
      <c r="W504" s="18">
        <v>0</v>
      </c>
    </row>
    <row r="505" spans="1:23" x14ac:dyDescent="0.35">
      <c r="A505" t="s">
        <v>1528</v>
      </c>
      <c r="B505" s="15" t="s">
        <v>1529</v>
      </c>
      <c r="C505" t="s">
        <v>25</v>
      </c>
      <c r="D505" t="s">
        <v>1530</v>
      </c>
      <c r="E505">
        <v>8</v>
      </c>
      <c r="F505">
        <v>1</v>
      </c>
      <c r="G505">
        <v>357</v>
      </c>
      <c r="H505" s="3">
        <v>1416383.933</v>
      </c>
      <c r="I505" s="3">
        <v>1336339.841</v>
      </c>
      <c r="J505" s="3">
        <v>1835826.334</v>
      </c>
      <c r="K505" s="3">
        <v>0</v>
      </c>
      <c r="L505" s="3">
        <v>1574441.2339999999</v>
      </c>
      <c r="M505" s="4">
        <v>891220.18539999996</v>
      </c>
      <c r="N505" s="4">
        <v>2039134.3289999999</v>
      </c>
      <c r="O505" s="4">
        <v>1882765.757</v>
      </c>
      <c r="P505" s="4">
        <v>1752471.561</v>
      </c>
      <c r="Q505" s="4">
        <v>990342.09479999996</v>
      </c>
      <c r="R505" s="17">
        <v>-0.29398000000000002</v>
      </c>
      <c r="S505" s="1">
        <v>0.77228699999999995</v>
      </c>
      <c r="T505" s="1">
        <v>0.74706399999999995</v>
      </c>
      <c r="U505" s="1">
        <v>-0.24986</v>
      </c>
      <c r="V505" s="1">
        <v>6.1870000000000001E-2</v>
      </c>
      <c r="W505" s="18">
        <v>0</v>
      </c>
    </row>
    <row r="506" spans="1:23" x14ac:dyDescent="0.35">
      <c r="A506" t="s">
        <v>1531</v>
      </c>
      <c r="B506" s="15" t="s">
        <v>1532</v>
      </c>
      <c r="C506" t="s">
        <v>25</v>
      </c>
      <c r="D506" t="s">
        <v>1533</v>
      </c>
      <c r="E506">
        <v>104</v>
      </c>
      <c r="F506">
        <v>22</v>
      </c>
      <c r="G506">
        <v>729</v>
      </c>
      <c r="H506" s="3">
        <v>51220634.619999997</v>
      </c>
      <c r="I506" s="3">
        <v>31621031.800000001</v>
      </c>
      <c r="J506" s="3">
        <v>46611137.68</v>
      </c>
      <c r="K506" s="3">
        <v>60893534.259999998</v>
      </c>
      <c r="L506" s="3">
        <v>38253107.159999996</v>
      </c>
      <c r="M506" s="4">
        <v>56923329.710000001</v>
      </c>
      <c r="N506" s="4">
        <v>42345338.829999998</v>
      </c>
      <c r="O506" s="4">
        <v>42749337.170000002</v>
      </c>
      <c r="P506" s="4">
        <v>119354931.59999999</v>
      </c>
      <c r="Q506" s="4">
        <v>50315352.740000002</v>
      </c>
      <c r="R506" s="17">
        <v>-0.44728000000000001</v>
      </c>
      <c r="S506" s="19">
        <v>0.65976999999999997</v>
      </c>
      <c r="T506" s="19">
        <v>0.74706399999999995</v>
      </c>
      <c r="U506" s="19">
        <v>-0.42426999999999998</v>
      </c>
      <c r="V506" s="19">
        <v>0.100143</v>
      </c>
      <c r="W506" s="18">
        <v>0</v>
      </c>
    </row>
    <row r="507" spans="1:23" x14ac:dyDescent="0.35">
      <c r="A507" t="s">
        <v>1534</v>
      </c>
      <c r="B507" s="15" t="s">
        <v>1535</v>
      </c>
      <c r="C507" t="s">
        <v>25</v>
      </c>
      <c r="D507" t="s">
        <v>1536</v>
      </c>
      <c r="E507">
        <v>7</v>
      </c>
      <c r="F507">
        <v>1</v>
      </c>
      <c r="G507">
        <v>660</v>
      </c>
      <c r="H507" s="3">
        <v>0</v>
      </c>
      <c r="I507" s="3">
        <v>0</v>
      </c>
      <c r="J507" s="3">
        <v>1368249.0349999999</v>
      </c>
      <c r="K507" s="3">
        <v>0</v>
      </c>
      <c r="L507" s="3">
        <v>0</v>
      </c>
      <c r="M507" s="4">
        <v>0</v>
      </c>
      <c r="N507" s="4">
        <v>0</v>
      </c>
      <c r="O507" s="4">
        <v>2330083.56</v>
      </c>
      <c r="P507" s="4">
        <v>0</v>
      </c>
      <c r="Q507" s="4">
        <v>2111563.4169999999</v>
      </c>
      <c r="R507" s="17">
        <v>-1.69876</v>
      </c>
      <c r="S507" s="1">
        <v>0.65976999999999997</v>
      </c>
      <c r="T507" s="1">
        <v>0.74706399999999995</v>
      </c>
      <c r="U507" s="1">
        <v>-0.37537999999999999</v>
      </c>
      <c r="V507" s="1">
        <v>0.21282200000000001</v>
      </c>
      <c r="W507" s="18">
        <v>0</v>
      </c>
    </row>
    <row r="508" spans="1:23" x14ac:dyDescent="0.35">
      <c r="A508" t="s">
        <v>1537</v>
      </c>
      <c r="B508" s="15" t="s">
        <v>1538</v>
      </c>
      <c r="C508" t="s">
        <v>25</v>
      </c>
      <c r="D508" t="s">
        <v>1539</v>
      </c>
      <c r="E508">
        <v>14</v>
      </c>
      <c r="F508">
        <v>5</v>
      </c>
      <c r="G508">
        <v>2170</v>
      </c>
      <c r="H508" s="3">
        <v>2093711.0530000001</v>
      </c>
      <c r="I508" s="3">
        <v>0</v>
      </c>
      <c r="J508" s="3">
        <v>4079064.7239999999</v>
      </c>
      <c r="K508" s="3">
        <v>1897563.3119999999</v>
      </c>
      <c r="L508" s="3">
        <v>1109991.1969999999</v>
      </c>
      <c r="M508" s="4">
        <v>0</v>
      </c>
      <c r="N508" s="4">
        <v>1820081.8230000001</v>
      </c>
      <c r="O508" s="4">
        <v>4223707.0690000001</v>
      </c>
      <c r="P508" s="4">
        <v>1044324.12</v>
      </c>
      <c r="Q508" s="4">
        <v>0</v>
      </c>
      <c r="R508" s="17">
        <v>0.37314399999999998</v>
      </c>
      <c r="S508" s="19">
        <v>0.89289700000000005</v>
      </c>
      <c r="T508" s="19">
        <v>0.74706399999999995</v>
      </c>
      <c r="U508" s="19">
        <v>0.144126</v>
      </c>
      <c r="V508" s="19">
        <v>5.5076E-2</v>
      </c>
      <c r="W508" s="18">
        <v>0</v>
      </c>
    </row>
    <row r="509" spans="1:23" x14ac:dyDescent="0.35">
      <c r="A509" t="s">
        <v>1540</v>
      </c>
      <c r="B509" s="15" t="s">
        <v>1541</v>
      </c>
      <c r="C509" t="s">
        <v>25</v>
      </c>
      <c r="D509" t="s">
        <v>1542</v>
      </c>
      <c r="E509">
        <v>155</v>
      </c>
      <c r="F509">
        <v>10</v>
      </c>
      <c r="G509">
        <v>165</v>
      </c>
      <c r="H509" s="3">
        <v>97518456.049999997</v>
      </c>
      <c r="I509" s="3">
        <v>114045880.7</v>
      </c>
      <c r="J509" s="3">
        <v>121154731.09999999</v>
      </c>
      <c r="K509" s="3">
        <v>139087061.90000001</v>
      </c>
      <c r="L509" s="3">
        <v>127472709.2</v>
      </c>
      <c r="M509" s="4">
        <v>122682754.59999999</v>
      </c>
      <c r="N509" s="4">
        <v>92801753.370000005</v>
      </c>
      <c r="O509" s="4">
        <v>108149090.40000001</v>
      </c>
      <c r="P509" s="4">
        <v>88740985.209999993</v>
      </c>
      <c r="Q509" s="4">
        <v>151618113.59999999</v>
      </c>
      <c r="R509" s="19">
        <v>8.7551000000000004E-2</v>
      </c>
      <c r="S509" s="19">
        <v>0.84336900000000004</v>
      </c>
      <c r="T509" s="19">
        <v>0.74706399999999995</v>
      </c>
      <c r="U509" s="19">
        <v>0.19230700000000001</v>
      </c>
      <c r="V509" s="19">
        <v>3.4383999999999998E-2</v>
      </c>
      <c r="W509" s="19">
        <v>0</v>
      </c>
    </row>
    <row r="510" spans="1:23" x14ac:dyDescent="0.35">
      <c r="A510" t="s">
        <v>1543</v>
      </c>
      <c r="B510" s="15" t="s">
        <v>1544</v>
      </c>
      <c r="C510" t="s">
        <v>25</v>
      </c>
      <c r="D510" t="s">
        <v>1545</v>
      </c>
      <c r="E510">
        <v>28</v>
      </c>
      <c r="F510">
        <v>11</v>
      </c>
      <c r="G510">
        <v>922</v>
      </c>
      <c r="H510" s="3">
        <v>38049854.810000002</v>
      </c>
      <c r="I510" s="3">
        <v>28107138.329999998</v>
      </c>
      <c r="J510" s="3">
        <v>27846244.879999999</v>
      </c>
      <c r="K510" s="3">
        <v>44074277.590000004</v>
      </c>
      <c r="L510" s="3">
        <v>26871580.350000001</v>
      </c>
      <c r="M510" s="4">
        <v>41362090.299999997</v>
      </c>
      <c r="N510" s="4">
        <v>23417064.960000001</v>
      </c>
      <c r="O510" s="4">
        <v>22304000.460000001</v>
      </c>
      <c r="P510" s="4">
        <v>42632473.509999998</v>
      </c>
      <c r="Q510" s="4">
        <v>27244510.27</v>
      </c>
      <c r="R510" s="19">
        <v>7.1623000000000006E-2</v>
      </c>
      <c r="S510" s="19">
        <v>0.93393199999999998</v>
      </c>
      <c r="T510" s="19">
        <v>0.74706399999999995</v>
      </c>
      <c r="U510" s="19">
        <v>0.101801</v>
      </c>
      <c r="V510" s="19">
        <v>2.0589E-2</v>
      </c>
      <c r="W510" s="19">
        <v>0</v>
      </c>
    </row>
    <row r="511" spans="1:23" x14ac:dyDescent="0.35">
      <c r="A511" t="s">
        <v>1546</v>
      </c>
      <c r="B511" s="15" t="s">
        <v>1547</v>
      </c>
      <c r="C511" t="s">
        <v>25</v>
      </c>
      <c r="D511" t="s">
        <v>1548</v>
      </c>
      <c r="E511">
        <v>75</v>
      </c>
      <c r="F511">
        <v>15</v>
      </c>
      <c r="G511">
        <v>436</v>
      </c>
      <c r="H511" s="3">
        <v>19809413.550000001</v>
      </c>
      <c r="I511" s="3">
        <v>19815024.440000001</v>
      </c>
      <c r="J511" s="3">
        <v>63061152.229999997</v>
      </c>
      <c r="K511" s="3">
        <v>51303849.549999997</v>
      </c>
      <c r="L511" s="3">
        <v>23699464.960000001</v>
      </c>
      <c r="M511" s="4">
        <v>59992639.950000003</v>
      </c>
      <c r="N511" s="4">
        <v>40906401</v>
      </c>
      <c r="O511" s="4">
        <v>22166299.32</v>
      </c>
      <c r="P511" s="4">
        <v>32427586.050000001</v>
      </c>
      <c r="Q511" s="4">
        <v>54466465.030000001</v>
      </c>
      <c r="R511" s="19">
        <v>-0.24076</v>
      </c>
      <c r="S511" s="19">
        <v>0.82615000000000005</v>
      </c>
      <c r="T511" s="19">
        <v>0.74706399999999995</v>
      </c>
      <c r="U511" s="19">
        <v>-0.20163</v>
      </c>
      <c r="V511" s="19">
        <v>5.0254E-2</v>
      </c>
      <c r="W511" s="19">
        <v>0</v>
      </c>
    </row>
    <row r="512" spans="1:23" x14ac:dyDescent="0.35">
      <c r="A512" t="s">
        <v>1549</v>
      </c>
      <c r="B512" s="15" t="s">
        <v>1550</v>
      </c>
      <c r="C512" t="s">
        <v>25</v>
      </c>
      <c r="D512" t="s">
        <v>1551</v>
      </c>
      <c r="E512">
        <v>164</v>
      </c>
      <c r="F512">
        <v>33</v>
      </c>
      <c r="G512">
        <v>588</v>
      </c>
      <c r="H512" s="3">
        <v>79194467.349999994</v>
      </c>
      <c r="I512" s="3">
        <v>809748299.10000002</v>
      </c>
      <c r="J512" s="3">
        <v>77672616.709999993</v>
      </c>
      <c r="K512" s="3">
        <v>150257100.19999999</v>
      </c>
      <c r="L512" s="3">
        <v>91044391.760000005</v>
      </c>
      <c r="M512" s="4">
        <v>83919626.040000007</v>
      </c>
      <c r="N512" s="4">
        <v>57178961.700000003</v>
      </c>
      <c r="O512" s="4">
        <v>83925890.769999996</v>
      </c>
      <c r="P512" s="4">
        <v>86252841.939999998</v>
      </c>
      <c r="Q512" s="4">
        <v>111144419.3</v>
      </c>
      <c r="R512" s="19">
        <v>1.515765</v>
      </c>
      <c r="S512" s="19">
        <v>0.65976999999999997</v>
      </c>
      <c r="T512" s="19">
        <v>0.74706399999999995</v>
      </c>
      <c r="U512" s="19">
        <v>0.51948499999999997</v>
      </c>
      <c r="V512" s="19">
        <v>0.214922</v>
      </c>
      <c r="W512" s="19">
        <v>0</v>
      </c>
    </row>
    <row r="513" spans="1:23" x14ac:dyDescent="0.35">
      <c r="A513" t="s">
        <v>1552</v>
      </c>
      <c r="B513" s="15" t="s">
        <v>1553</v>
      </c>
      <c r="C513" t="s">
        <v>25</v>
      </c>
      <c r="D513" t="s">
        <v>1554</v>
      </c>
      <c r="E513">
        <v>1</v>
      </c>
      <c r="F513">
        <v>1</v>
      </c>
      <c r="G513">
        <v>1013</v>
      </c>
      <c r="H513" s="3">
        <v>0</v>
      </c>
      <c r="I513" s="3">
        <v>11970007.039999999</v>
      </c>
      <c r="J513" s="3">
        <v>0</v>
      </c>
      <c r="K513" s="3">
        <v>0</v>
      </c>
      <c r="L513" s="3">
        <v>18908468.079999998</v>
      </c>
      <c r="M513" s="4">
        <v>0</v>
      </c>
      <c r="N513" s="4">
        <v>0</v>
      </c>
      <c r="O513" s="4">
        <v>0</v>
      </c>
      <c r="P513" s="4">
        <v>5461385.7350000003</v>
      </c>
      <c r="Q513" s="4">
        <v>0</v>
      </c>
      <c r="R513" s="19">
        <v>2.499263</v>
      </c>
      <c r="S513" s="1">
        <v>0.62440399999999996</v>
      </c>
      <c r="T513" s="1">
        <v>0.74706399999999995</v>
      </c>
      <c r="U513" s="1">
        <v>0.50530900000000001</v>
      </c>
      <c r="V513" s="1">
        <v>0.2576</v>
      </c>
      <c r="W513" s="19">
        <v>4.4443999999999997E-2</v>
      </c>
    </row>
    <row r="514" spans="1:23" x14ac:dyDescent="0.35">
      <c r="A514" t="s">
        <v>1555</v>
      </c>
      <c r="B514" s="15" t="s">
        <v>1556</v>
      </c>
      <c r="C514" t="s">
        <v>25</v>
      </c>
      <c r="D514" t="s">
        <v>1557</v>
      </c>
      <c r="E514">
        <v>11</v>
      </c>
      <c r="F514">
        <v>5</v>
      </c>
      <c r="G514">
        <v>1481</v>
      </c>
      <c r="H514" s="3">
        <v>0</v>
      </c>
      <c r="I514" s="3">
        <v>28703255.27</v>
      </c>
      <c r="J514" s="3">
        <v>39622157.409999996</v>
      </c>
      <c r="K514" s="3">
        <v>646983.18189999997</v>
      </c>
      <c r="L514" s="3">
        <v>33916996.289999999</v>
      </c>
      <c r="M514" s="4">
        <v>0</v>
      </c>
      <c r="N514" s="4">
        <v>15968464.689999999</v>
      </c>
      <c r="O514" s="4">
        <v>15688768.84</v>
      </c>
      <c r="P514" s="4">
        <v>21225576.219999999</v>
      </c>
      <c r="Q514" s="4">
        <v>21092626.16</v>
      </c>
      <c r="R514" s="19">
        <v>0.47597600000000001</v>
      </c>
      <c r="S514" s="19">
        <v>0.80560200000000004</v>
      </c>
      <c r="T514" s="19">
        <v>0.74706399999999995</v>
      </c>
      <c r="U514" s="19">
        <v>0.23441999999999999</v>
      </c>
      <c r="V514" s="19">
        <v>0.12753500000000001</v>
      </c>
      <c r="W514" s="19">
        <v>0.117063</v>
      </c>
    </row>
    <row r="515" spans="1:23" x14ac:dyDescent="0.35">
      <c r="A515" t="s">
        <v>1558</v>
      </c>
      <c r="B515" s="15" t="s">
        <v>1559</v>
      </c>
      <c r="C515" t="s">
        <v>25</v>
      </c>
      <c r="D515" t="s">
        <v>1560</v>
      </c>
      <c r="E515">
        <v>132</v>
      </c>
      <c r="F515">
        <v>2</v>
      </c>
      <c r="G515">
        <v>284</v>
      </c>
      <c r="H515" s="3">
        <v>2665664.2390000001</v>
      </c>
      <c r="I515" s="3">
        <v>16156429.449999999</v>
      </c>
      <c r="J515" s="3">
        <v>14218224.26</v>
      </c>
      <c r="K515" s="3">
        <v>0</v>
      </c>
      <c r="L515" s="3">
        <v>15563790.57</v>
      </c>
      <c r="M515" s="4">
        <v>2778547.1310000001</v>
      </c>
      <c r="N515" s="4">
        <v>12624396.41</v>
      </c>
      <c r="O515" s="4">
        <v>16377921.49</v>
      </c>
      <c r="P515" s="4">
        <v>12524098.470000001</v>
      </c>
      <c r="Q515" s="4">
        <v>20908268.010000002</v>
      </c>
      <c r="R515" s="17">
        <v>-0.42409000000000002</v>
      </c>
      <c r="S515" s="1">
        <v>0.75859799999999999</v>
      </c>
      <c r="T515" s="1">
        <v>0.74706399999999995</v>
      </c>
      <c r="U515" s="1">
        <v>-0.25733</v>
      </c>
      <c r="V515" s="1">
        <v>7.5287999999999994E-2</v>
      </c>
      <c r="W515" s="18">
        <v>0</v>
      </c>
    </row>
    <row r="516" spans="1:23" x14ac:dyDescent="0.35">
      <c r="A516" t="s">
        <v>1561</v>
      </c>
      <c r="B516" s="15" t="s">
        <v>1562</v>
      </c>
      <c r="C516" t="s">
        <v>25</v>
      </c>
      <c r="D516" t="s">
        <v>1563</v>
      </c>
      <c r="E516">
        <v>147</v>
      </c>
      <c r="F516">
        <v>15</v>
      </c>
      <c r="G516">
        <v>263</v>
      </c>
      <c r="H516" s="3">
        <v>48446594.049999997</v>
      </c>
      <c r="I516" s="3">
        <v>82941956.700000003</v>
      </c>
      <c r="J516" s="3">
        <v>87440395.599999994</v>
      </c>
      <c r="K516" s="3">
        <v>83247174.939999998</v>
      </c>
      <c r="L516" s="3">
        <v>80068670.150000006</v>
      </c>
      <c r="M516" s="4">
        <v>158739506.09999999</v>
      </c>
      <c r="N516" s="4">
        <v>67583005.319999993</v>
      </c>
      <c r="O516" s="4">
        <v>84305025.829999998</v>
      </c>
      <c r="P516" s="4">
        <v>68472620.099999994</v>
      </c>
      <c r="Q516" s="4">
        <v>101292159.3</v>
      </c>
      <c r="R516" s="17">
        <v>-0.33008999999999999</v>
      </c>
      <c r="S516" s="19">
        <v>0.65976999999999997</v>
      </c>
      <c r="T516" s="19">
        <v>0.74706399999999995</v>
      </c>
      <c r="U516" s="19">
        <v>-0.41064000000000001</v>
      </c>
      <c r="V516" s="19">
        <v>8.7121000000000004E-2</v>
      </c>
      <c r="W516" s="18">
        <v>0</v>
      </c>
    </row>
    <row r="517" spans="1:23" x14ac:dyDescent="0.35">
      <c r="A517" t="s">
        <v>1564</v>
      </c>
      <c r="B517" s="15" t="s">
        <v>1565</v>
      </c>
      <c r="C517" t="s">
        <v>25</v>
      </c>
      <c r="D517" t="s">
        <v>1566</v>
      </c>
      <c r="E517">
        <v>41</v>
      </c>
      <c r="F517">
        <v>6</v>
      </c>
      <c r="G517">
        <v>286</v>
      </c>
      <c r="H517" s="3">
        <v>57093799.149999999</v>
      </c>
      <c r="I517" s="3">
        <v>37956072.710000001</v>
      </c>
      <c r="J517" s="3">
        <v>53155670.170000002</v>
      </c>
      <c r="K517" s="3">
        <v>55381458.539999999</v>
      </c>
      <c r="L517" s="3">
        <v>32873532.559999999</v>
      </c>
      <c r="M517" s="4">
        <v>25237171.149999999</v>
      </c>
      <c r="N517" s="4">
        <v>42051308.240000002</v>
      </c>
      <c r="O517" s="4">
        <v>45203210.079999998</v>
      </c>
      <c r="P517" s="4">
        <v>53776654.210000001</v>
      </c>
      <c r="Q517" s="4">
        <v>42456976.289999999</v>
      </c>
      <c r="R517" s="17">
        <v>0.17999399999999999</v>
      </c>
      <c r="S517" s="19">
        <v>0.712758</v>
      </c>
      <c r="T517" s="19">
        <v>0.74706399999999995</v>
      </c>
      <c r="U517" s="19">
        <v>0.28919699999999998</v>
      </c>
      <c r="V517" s="19">
        <v>5.6339E-2</v>
      </c>
      <c r="W517" s="18">
        <v>0</v>
      </c>
    </row>
    <row r="518" spans="1:23" x14ac:dyDescent="0.35">
      <c r="A518" t="s">
        <v>1567</v>
      </c>
      <c r="B518" s="15" t="s">
        <v>1568</v>
      </c>
      <c r="C518" t="s">
        <v>38</v>
      </c>
      <c r="D518" t="s">
        <v>1569</v>
      </c>
      <c r="E518">
        <v>1</v>
      </c>
      <c r="F518">
        <v>1</v>
      </c>
      <c r="G518">
        <v>199</v>
      </c>
      <c r="H518" s="3">
        <v>0</v>
      </c>
      <c r="I518" s="3">
        <v>456112.30050000001</v>
      </c>
      <c r="J518" s="3">
        <v>642877.36899999995</v>
      </c>
      <c r="K518" s="3">
        <v>0</v>
      </c>
      <c r="L518" s="3">
        <v>897024.54379999998</v>
      </c>
      <c r="M518" s="4">
        <v>0</v>
      </c>
      <c r="N518" s="4">
        <v>437868.03370000003</v>
      </c>
      <c r="O518" s="4">
        <v>0</v>
      </c>
      <c r="P518" s="4">
        <v>0</v>
      </c>
      <c r="Q518" s="4">
        <v>687203.46160000004</v>
      </c>
      <c r="R518" s="17">
        <v>0.82710499999999998</v>
      </c>
      <c r="S518" s="1">
        <v>0.74316300000000002</v>
      </c>
      <c r="T518" s="1">
        <v>0.74706399999999995</v>
      </c>
      <c r="U518" s="1">
        <v>0.27158700000000002</v>
      </c>
      <c r="V518" s="1">
        <v>0.115643</v>
      </c>
      <c r="W518" s="18">
        <v>3.2301999999999997E-2</v>
      </c>
    </row>
    <row r="519" spans="1:23" x14ac:dyDescent="0.35">
      <c r="A519" t="s">
        <v>1570</v>
      </c>
      <c r="B519" s="15" t="s">
        <v>1571</v>
      </c>
      <c r="C519" t="s">
        <v>25</v>
      </c>
      <c r="D519" t="s">
        <v>1572</v>
      </c>
      <c r="E519">
        <v>28</v>
      </c>
      <c r="F519">
        <v>4</v>
      </c>
      <c r="G519">
        <v>154</v>
      </c>
      <c r="H519" s="3">
        <v>26321580.920000002</v>
      </c>
      <c r="I519" s="3">
        <v>18890069.210000001</v>
      </c>
      <c r="J519" s="3">
        <v>7141308.3260000004</v>
      </c>
      <c r="K519" s="3">
        <v>31385573.43</v>
      </c>
      <c r="L519" s="3">
        <v>20208840.010000002</v>
      </c>
      <c r="M519" s="4">
        <v>15060019.27</v>
      </c>
      <c r="N519" s="4">
        <v>9236382.4049999993</v>
      </c>
      <c r="O519" s="4">
        <v>25767949.300000001</v>
      </c>
      <c r="P519" s="4">
        <v>17144999.710000001</v>
      </c>
      <c r="Q519" s="4">
        <v>24914929.670000002</v>
      </c>
      <c r="R519" s="19">
        <v>0.17419999999999999</v>
      </c>
      <c r="S519" s="19">
        <v>0.87484700000000004</v>
      </c>
      <c r="T519" s="19">
        <v>0.74706399999999995</v>
      </c>
      <c r="U519" s="19">
        <v>0.16441600000000001</v>
      </c>
      <c r="V519" s="19">
        <v>3.8862000000000001E-2</v>
      </c>
      <c r="W519" s="19">
        <v>0</v>
      </c>
    </row>
    <row r="520" spans="1:23" x14ac:dyDescent="0.35">
      <c r="A520" t="s">
        <v>1573</v>
      </c>
      <c r="B520" s="15" t="s">
        <v>1574</v>
      </c>
      <c r="C520" t="s">
        <v>25</v>
      </c>
      <c r="D520" t="s">
        <v>1575</v>
      </c>
      <c r="E520">
        <v>64</v>
      </c>
      <c r="F520">
        <v>9</v>
      </c>
      <c r="G520">
        <v>390</v>
      </c>
      <c r="H520" s="3">
        <v>40112441.609999999</v>
      </c>
      <c r="I520" s="3">
        <v>59558571.939999998</v>
      </c>
      <c r="J520" s="3">
        <v>28999710.059999999</v>
      </c>
      <c r="K520" s="3">
        <v>50793906.299999997</v>
      </c>
      <c r="L520" s="3">
        <v>70800207.269999996</v>
      </c>
      <c r="M520" s="4">
        <v>16604104.039999999</v>
      </c>
      <c r="N520" s="4">
        <v>32866286.66</v>
      </c>
      <c r="O520" s="4">
        <v>33740508.859999999</v>
      </c>
      <c r="P520" s="4">
        <v>72052552.680000007</v>
      </c>
      <c r="Q520" s="4">
        <v>46873132.670000002</v>
      </c>
      <c r="R520" s="19">
        <v>0.30812499999999998</v>
      </c>
      <c r="S520" s="19">
        <v>0.712758</v>
      </c>
      <c r="T520" s="19">
        <v>0.74706399999999995</v>
      </c>
      <c r="U520" s="19">
        <v>0.29095500000000002</v>
      </c>
      <c r="V520" s="19">
        <v>6.8793000000000007E-2</v>
      </c>
      <c r="W520" s="19">
        <v>0</v>
      </c>
    </row>
    <row r="521" spans="1:23" x14ac:dyDescent="0.35">
      <c r="A521" t="s">
        <v>1576</v>
      </c>
      <c r="B521" s="15" t="s">
        <v>1577</v>
      </c>
      <c r="C521" t="s">
        <v>25</v>
      </c>
      <c r="D521" t="s">
        <v>1578</v>
      </c>
      <c r="E521">
        <v>3</v>
      </c>
      <c r="F521">
        <v>2</v>
      </c>
      <c r="G521">
        <v>209</v>
      </c>
      <c r="H521" s="3">
        <v>3021915.9810000001</v>
      </c>
      <c r="I521" s="3">
        <v>840596.37450000003</v>
      </c>
      <c r="J521" s="3">
        <v>752472.27489999996</v>
      </c>
      <c r="K521" s="3">
        <v>1985370.3370000001</v>
      </c>
      <c r="L521" s="3">
        <v>783552.01780000003</v>
      </c>
      <c r="M521" s="4">
        <v>654626.26150000002</v>
      </c>
      <c r="N521" s="4">
        <v>871734.5673</v>
      </c>
      <c r="O521" s="4">
        <v>869532.40549999999</v>
      </c>
      <c r="P521" s="4">
        <v>604715.99170000001</v>
      </c>
      <c r="Q521" s="4">
        <v>1286867.4269999999</v>
      </c>
      <c r="R521" s="19">
        <v>0.78425599999999995</v>
      </c>
      <c r="S521" s="1">
        <v>0.60299899999999995</v>
      </c>
      <c r="T521" s="1">
        <v>0.74706399999999995</v>
      </c>
      <c r="U521" s="1">
        <v>0.54256599999999999</v>
      </c>
      <c r="V521" s="1">
        <v>0.148314</v>
      </c>
      <c r="W521" s="19">
        <v>0</v>
      </c>
    </row>
    <row r="522" spans="1:23" x14ac:dyDescent="0.35">
      <c r="A522" t="s">
        <v>1579</v>
      </c>
      <c r="B522" s="15" t="s">
        <v>1580</v>
      </c>
      <c r="C522" t="s">
        <v>25</v>
      </c>
      <c r="D522" t="s">
        <v>1581</v>
      </c>
      <c r="E522">
        <v>1</v>
      </c>
      <c r="F522">
        <v>1</v>
      </c>
      <c r="G522">
        <v>1344</v>
      </c>
      <c r="H522" s="3">
        <v>0</v>
      </c>
      <c r="I522" s="3">
        <v>0</v>
      </c>
      <c r="J522" s="3">
        <v>5693211.3389999997</v>
      </c>
      <c r="K522" s="3">
        <v>0</v>
      </c>
      <c r="L522" s="3">
        <v>3189887.105</v>
      </c>
      <c r="M522" s="4">
        <v>0</v>
      </c>
      <c r="N522" s="4">
        <v>0</v>
      </c>
      <c r="O522" s="4">
        <v>0</v>
      </c>
      <c r="P522" s="4">
        <v>1281787.7609999999</v>
      </c>
      <c r="Q522" s="4">
        <v>0</v>
      </c>
      <c r="R522" s="19">
        <v>2.7929059999999999</v>
      </c>
      <c r="S522" s="1">
        <v>0.61466500000000002</v>
      </c>
      <c r="T522" s="1">
        <v>0.74706399999999995</v>
      </c>
      <c r="U522" s="1">
        <v>0.537547</v>
      </c>
      <c r="V522" s="1">
        <v>0.27082000000000001</v>
      </c>
      <c r="W522" s="19">
        <v>0.109444</v>
      </c>
    </row>
    <row r="523" spans="1:23" x14ac:dyDescent="0.35">
      <c r="A523" t="s">
        <v>1582</v>
      </c>
      <c r="B523" s="15" t="s">
        <v>1583</v>
      </c>
      <c r="C523" t="s">
        <v>25</v>
      </c>
      <c r="D523" t="s">
        <v>1584</v>
      </c>
      <c r="E523">
        <v>6</v>
      </c>
      <c r="F523">
        <v>2</v>
      </c>
      <c r="G523">
        <v>855</v>
      </c>
      <c r="H523" s="3">
        <v>69343897.340000004</v>
      </c>
      <c r="I523" s="3">
        <v>0</v>
      </c>
      <c r="J523" s="3">
        <v>0</v>
      </c>
      <c r="K523" s="3">
        <v>31097383.879999999</v>
      </c>
      <c r="L523" s="3">
        <v>0</v>
      </c>
      <c r="M523" s="4">
        <v>0</v>
      </c>
      <c r="N523" s="4">
        <v>0</v>
      </c>
      <c r="O523" s="4">
        <v>0</v>
      </c>
      <c r="P523" s="4">
        <v>0</v>
      </c>
      <c r="Q523" s="4">
        <v>5565980.4409999996</v>
      </c>
      <c r="R523" s="19">
        <v>4.1735730000000002</v>
      </c>
      <c r="S523" s="1">
        <v>0.60061399999999998</v>
      </c>
      <c r="T523" s="1">
        <v>0.74706399999999995</v>
      </c>
      <c r="U523" s="1">
        <v>0.64015200000000005</v>
      </c>
      <c r="V523" s="1">
        <v>0.28786699999999998</v>
      </c>
      <c r="W523" s="19">
        <v>0</v>
      </c>
    </row>
    <row r="524" spans="1:23" x14ac:dyDescent="0.35">
      <c r="A524" t="s">
        <v>1585</v>
      </c>
      <c r="B524" s="15" t="s">
        <v>1586</v>
      </c>
      <c r="C524" t="s">
        <v>25</v>
      </c>
      <c r="D524" t="s">
        <v>1587</v>
      </c>
      <c r="E524">
        <v>5</v>
      </c>
      <c r="F524">
        <v>3</v>
      </c>
      <c r="G524">
        <v>309</v>
      </c>
      <c r="H524" s="3">
        <v>0</v>
      </c>
      <c r="I524" s="3">
        <v>1396612.9339999999</v>
      </c>
      <c r="J524" s="3">
        <v>1334569.953</v>
      </c>
      <c r="K524" s="3">
        <v>1372787.3389999999</v>
      </c>
      <c r="L524" s="3">
        <v>640891.80830000003</v>
      </c>
      <c r="M524" s="4">
        <v>1472626.838</v>
      </c>
      <c r="N524" s="4">
        <v>1205527.2080000001</v>
      </c>
      <c r="O524" s="4">
        <v>1322505.0900000001</v>
      </c>
      <c r="P524" s="4">
        <v>890598.27049999998</v>
      </c>
      <c r="Q524" s="4">
        <v>1552482.584</v>
      </c>
      <c r="R524" s="17">
        <v>-0.44152999999999998</v>
      </c>
      <c r="S524" s="19">
        <v>0.65714099999999998</v>
      </c>
      <c r="T524" s="19">
        <v>0.74706399999999995</v>
      </c>
      <c r="U524" s="19">
        <v>-0.43313000000000001</v>
      </c>
      <c r="V524" s="19">
        <v>0.100796</v>
      </c>
      <c r="W524" s="18">
        <v>0</v>
      </c>
    </row>
    <row r="525" spans="1:23" x14ac:dyDescent="0.35">
      <c r="A525" t="s">
        <v>1588</v>
      </c>
      <c r="B525" s="15" t="s">
        <v>1589</v>
      </c>
      <c r="C525" t="s">
        <v>25</v>
      </c>
      <c r="D525" t="s">
        <v>1590</v>
      </c>
      <c r="E525">
        <v>50</v>
      </c>
      <c r="F525">
        <v>6</v>
      </c>
      <c r="G525">
        <v>204</v>
      </c>
      <c r="H525" s="3">
        <v>59734263.890000001</v>
      </c>
      <c r="I525" s="3">
        <v>48432851.5</v>
      </c>
      <c r="J525" s="3">
        <v>57272904.420000002</v>
      </c>
      <c r="K525" s="3">
        <v>61564690.57</v>
      </c>
      <c r="L525" s="3">
        <v>53226954.509999998</v>
      </c>
      <c r="M525" s="4">
        <v>7065295.6409999998</v>
      </c>
      <c r="N525" s="4">
        <v>57779124.539999999</v>
      </c>
      <c r="O525" s="4">
        <v>59408853.719999999</v>
      </c>
      <c r="P525" s="4">
        <v>76861233.519999996</v>
      </c>
      <c r="Q525" s="4">
        <v>64950161.939999998</v>
      </c>
      <c r="R525" s="19">
        <v>7.4843000000000007E-2</v>
      </c>
      <c r="S525" s="19">
        <v>0.94737099999999996</v>
      </c>
      <c r="T525" s="19">
        <v>0.74706399999999995</v>
      </c>
      <c r="U525" s="19">
        <v>9.8567000000000002E-2</v>
      </c>
      <c r="V525" s="19">
        <v>2.0456999999999999E-2</v>
      </c>
      <c r="W525" s="19">
        <v>0</v>
      </c>
    </row>
    <row r="526" spans="1:23" x14ac:dyDescent="0.35">
      <c r="A526" t="s">
        <v>1591</v>
      </c>
      <c r="B526" s="15" t="s">
        <v>1592</v>
      </c>
      <c r="C526" t="s">
        <v>25</v>
      </c>
      <c r="D526" t="s">
        <v>1593</v>
      </c>
      <c r="E526">
        <v>5</v>
      </c>
      <c r="F526">
        <v>2</v>
      </c>
      <c r="G526">
        <v>96</v>
      </c>
      <c r="H526" s="3">
        <v>0</v>
      </c>
      <c r="I526" s="3">
        <v>1857596.0249999999</v>
      </c>
      <c r="J526" s="3">
        <v>0</v>
      </c>
      <c r="K526" s="3">
        <v>3277328.7489999998</v>
      </c>
      <c r="L526" s="3">
        <v>1150902.0830000001</v>
      </c>
      <c r="M526" s="4">
        <v>2169686.1090000002</v>
      </c>
      <c r="N526" s="4">
        <v>793723.26899999997</v>
      </c>
      <c r="O526" s="4">
        <v>1284937.024</v>
      </c>
      <c r="P526" s="4">
        <v>1177487.9140000001</v>
      </c>
      <c r="Q526" s="4">
        <v>2207079.6979999999</v>
      </c>
      <c r="R526" s="19">
        <v>-0.28012999999999999</v>
      </c>
      <c r="S526" s="1">
        <v>0.89289700000000005</v>
      </c>
      <c r="T526" s="1">
        <v>0.74706399999999995</v>
      </c>
      <c r="U526" s="1">
        <v>-0.14979000000000001</v>
      </c>
      <c r="V526" s="1">
        <v>4.6976999999999998E-2</v>
      </c>
      <c r="W526" s="19">
        <v>0</v>
      </c>
    </row>
    <row r="527" spans="1:23" x14ac:dyDescent="0.35">
      <c r="A527" t="s">
        <v>1594</v>
      </c>
      <c r="B527" s="15" t="s">
        <v>1595</v>
      </c>
      <c r="C527" t="s">
        <v>25</v>
      </c>
      <c r="D527" t="s">
        <v>1596</v>
      </c>
      <c r="E527">
        <v>1</v>
      </c>
      <c r="F527">
        <v>1</v>
      </c>
      <c r="G527">
        <v>446</v>
      </c>
      <c r="H527" s="3">
        <v>0</v>
      </c>
      <c r="I527" s="3">
        <v>0</v>
      </c>
      <c r="J527" s="3">
        <v>0</v>
      </c>
      <c r="K527" s="3">
        <v>0</v>
      </c>
      <c r="L527" s="3">
        <v>5450269.8990000002</v>
      </c>
      <c r="M527" s="4">
        <v>0</v>
      </c>
      <c r="N527" s="4">
        <v>1665428.7169999999</v>
      </c>
      <c r="O527" s="4">
        <v>2295083.9300000002</v>
      </c>
      <c r="P527" s="4">
        <v>0</v>
      </c>
      <c r="Q527" s="4">
        <v>3967187.8930000002</v>
      </c>
      <c r="R527" s="19">
        <v>-0.54056999999999999</v>
      </c>
      <c r="S527" s="1">
        <v>0.89333099999999999</v>
      </c>
      <c r="T527" s="1">
        <v>0.74706399999999995</v>
      </c>
      <c r="U527" s="1">
        <v>-0.13474</v>
      </c>
      <c r="V527" s="1">
        <v>6.9764000000000007E-2</v>
      </c>
      <c r="W527" s="19">
        <v>3.7299999999999998E-3</v>
      </c>
    </row>
    <row r="528" spans="1:23" x14ac:dyDescent="0.35">
      <c r="A528" t="s">
        <v>1597</v>
      </c>
      <c r="B528" s="15" t="s">
        <v>1598</v>
      </c>
      <c r="C528" t="s">
        <v>38</v>
      </c>
      <c r="D528" t="s">
        <v>1599</v>
      </c>
      <c r="E528">
        <v>4</v>
      </c>
      <c r="F528">
        <v>1</v>
      </c>
      <c r="G528">
        <v>1463</v>
      </c>
      <c r="H528" s="3">
        <v>0</v>
      </c>
      <c r="I528" s="3">
        <v>585565.20279999997</v>
      </c>
      <c r="J528" s="3">
        <v>0</v>
      </c>
      <c r="K528" s="3">
        <v>20442.953509999999</v>
      </c>
      <c r="L528" s="3">
        <v>709050.71770000004</v>
      </c>
      <c r="M528" s="4">
        <v>92920.752200000003</v>
      </c>
      <c r="N528" s="4">
        <v>618496.38939999999</v>
      </c>
      <c r="O528" s="4">
        <v>40554.321020000003</v>
      </c>
      <c r="P528" s="4">
        <v>852288.12780000002</v>
      </c>
      <c r="Q528" s="4">
        <v>0</v>
      </c>
      <c r="R528" s="19">
        <v>-0.28677999999999998</v>
      </c>
      <c r="S528" s="1">
        <v>0.94373799999999997</v>
      </c>
      <c r="T528" s="1">
        <v>0.74706399999999995</v>
      </c>
      <c r="U528" s="1">
        <v>-8.7110000000000007E-2</v>
      </c>
      <c r="V528" s="1">
        <v>3.9108999999999998E-2</v>
      </c>
      <c r="W528" s="19">
        <v>0</v>
      </c>
    </row>
    <row r="529" spans="1:23" x14ac:dyDescent="0.35">
      <c r="A529" t="s">
        <v>1600</v>
      </c>
      <c r="B529" s="15" t="s">
        <v>1601</v>
      </c>
      <c r="C529" t="s">
        <v>25</v>
      </c>
      <c r="D529" s="16" t="s">
        <v>1602</v>
      </c>
      <c r="E529">
        <v>6</v>
      </c>
      <c r="F529">
        <v>1</v>
      </c>
      <c r="G529">
        <v>194</v>
      </c>
      <c r="H529" s="3">
        <v>0</v>
      </c>
      <c r="I529" s="3">
        <v>0</v>
      </c>
      <c r="J529" s="3">
        <v>0</v>
      </c>
      <c r="K529" s="3">
        <v>0</v>
      </c>
      <c r="L529" s="3">
        <v>0</v>
      </c>
      <c r="M529" s="4">
        <v>416940.97989999998</v>
      </c>
      <c r="N529" s="4">
        <v>0</v>
      </c>
      <c r="O529" s="4">
        <v>0</v>
      </c>
      <c r="P529" s="4">
        <v>0</v>
      </c>
      <c r="Q529" s="4">
        <v>0</v>
      </c>
      <c r="R529" s="19" t="s">
        <v>82</v>
      </c>
      <c r="S529" s="1">
        <v>0.65976999999999997</v>
      </c>
      <c r="T529" s="1">
        <v>0.78708999999999996</v>
      </c>
      <c r="U529" s="1">
        <v>-0.5</v>
      </c>
      <c r="V529" s="1">
        <v>0.16778799999999999</v>
      </c>
      <c r="W529" s="19">
        <v>0</v>
      </c>
    </row>
    <row r="530" spans="1:23" x14ac:dyDescent="0.35">
      <c r="A530" t="s">
        <v>1603</v>
      </c>
      <c r="B530" s="15" t="s">
        <v>1604</v>
      </c>
      <c r="C530" t="s">
        <v>25</v>
      </c>
      <c r="D530" s="16" t="s">
        <v>1605</v>
      </c>
      <c r="E530">
        <v>7</v>
      </c>
      <c r="F530">
        <v>4</v>
      </c>
      <c r="G530">
        <v>248</v>
      </c>
      <c r="H530" s="3">
        <v>0</v>
      </c>
      <c r="I530" s="3">
        <v>0</v>
      </c>
      <c r="J530" s="3">
        <v>0</v>
      </c>
      <c r="K530" s="3">
        <v>0</v>
      </c>
      <c r="L530" s="3">
        <v>0</v>
      </c>
      <c r="M530" s="4">
        <v>0</v>
      </c>
      <c r="N530" s="4">
        <v>0</v>
      </c>
      <c r="O530" s="4">
        <v>0</v>
      </c>
      <c r="P530" s="4">
        <v>1964478.821</v>
      </c>
      <c r="Q530" s="4">
        <v>0</v>
      </c>
      <c r="R530" s="19" t="s">
        <v>82</v>
      </c>
      <c r="S530" s="19">
        <v>0.65976999999999997</v>
      </c>
      <c r="T530" s="19">
        <v>0.78708999999999996</v>
      </c>
      <c r="U530" s="19">
        <v>-0.5</v>
      </c>
      <c r="V530" s="19">
        <v>0.16778799999999999</v>
      </c>
      <c r="W530" s="19">
        <v>0</v>
      </c>
    </row>
    <row r="531" spans="1:23" x14ac:dyDescent="0.35">
      <c r="A531" t="s">
        <v>1606</v>
      </c>
      <c r="B531" s="15" t="s">
        <v>1607</v>
      </c>
      <c r="C531" t="s">
        <v>25</v>
      </c>
      <c r="D531" s="16" t="s">
        <v>1608</v>
      </c>
      <c r="E531">
        <v>38</v>
      </c>
      <c r="F531">
        <v>5</v>
      </c>
      <c r="G531">
        <v>247</v>
      </c>
      <c r="H531" s="3">
        <v>17136979.199999999</v>
      </c>
      <c r="I531" s="3">
        <v>14478137.300000001</v>
      </c>
      <c r="J531" s="3">
        <v>12405161.73</v>
      </c>
      <c r="K531" s="3">
        <v>6612866.767</v>
      </c>
      <c r="L531" s="3">
        <v>14525988.91</v>
      </c>
      <c r="M531" s="4">
        <v>13932125.880000001</v>
      </c>
      <c r="N531" s="4">
        <v>18301750.210000001</v>
      </c>
      <c r="O531" s="4">
        <v>11838398.199999999</v>
      </c>
      <c r="P531" s="4">
        <v>12854474.23</v>
      </c>
      <c r="Q531" s="4">
        <v>6008300.125</v>
      </c>
      <c r="R531" s="17">
        <v>5.0104000000000003E-2</v>
      </c>
      <c r="S531" s="19">
        <v>0.97664799999999996</v>
      </c>
      <c r="T531" s="19">
        <v>0.78708999999999996</v>
      </c>
      <c r="U531" s="19">
        <v>5.9289000000000001E-2</v>
      </c>
      <c r="V531" s="19">
        <v>1.2770999999999999E-2</v>
      </c>
      <c r="W531" s="18">
        <v>0</v>
      </c>
    </row>
    <row r="532" spans="1:23" x14ac:dyDescent="0.35">
      <c r="A532" t="s">
        <v>1609</v>
      </c>
      <c r="B532" s="15" t="s">
        <v>1610</v>
      </c>
      <c r="C532" t="s">
        <v>25</v>
      </c>
      <c r="D532" s="16" t="s">
        <v>1611</v>
      </c>
      <c r="E532">
        <v>46</v>
      </c>
      <c r="F532">
        <v>5</v>
      </c>
      <c r="G532">
        <v>192</v>
      </c>
      <c r="H532" s="3">
        <v>0</v>
      </c>
      <c r="I532" s="3">
        <v>2454272.1290000002</v>
      </c>
      <c r="J532" s="3">
        <v>1442879.45</v>
      </c>
      <c r="K532" s="3">
        <v>0</v>
      </c>
      <c r="L532" s="3">
        <v>2358142.4190000002</v>
      </c>
      <c r="M532" s="4">
        <v>0</v>
      </c>
      <c r="N532" s="4">
        <v>7192385.5199999996</v>
      </c>
      <c r="O532" s="4">
        <v>0</v>
      </c>
      <c r="P532" s="4">
        <v>4009039.5989999999</v>
      </c>
      <c r="Q532" s="4">
        <v>1927116.548</v>
      </c>
      <c r="R532" s="17">
        <v>-1.0695600000000001</v>
      </c>
      <c r="S532" s="19">
        <v>0.65995499999999996</v>
      </c>
      <c r="T532" s="19">
        <v>0.78708999999999996</v>
      </c>
      <c r="U532" s="19">
        <v>-0.36148999999999998</v>
      </c>
      <c r="V532" s="19">
        <v>0.150952</v>
      </c>
      <c r="W532" s="18">
        <v>0</v>
      </c>
    </row>
    <row r="533" spans="1:23" x14ac:dyDescent="0.35">
      <c r="A533" t="s">
        <v>1612</v>
      </c>
      <c r="B533" s="15" t="s">
        <v>1613</v>
      </c>
      <c r="C533" t="s">
        <v>38</v>
      </c>
      <c r="D533" s="16" t="s">
        <v>1614</v>
      </c>
      <c r="E533">
        <v>1</v>
      </c>
      <c r="F533">
        <v>1</v>
      </c>
      <c r="G533">
        <v>1178</v>
      </c>
      <c r="H533" s="3">
        <v>15992536.279999999</v>
      </c>
      <c r="I533" s="3">
        <v>9963524.3129999992</v>
      </c>
      <c r="J533" s="3">
        <v>9528795.7870000005</v>
      </c>
      <c r="K533" s="3">
        <v>12161014.289999999</v>
      </c>
      <c r="L533" s="3">
        <v>11186225.15</v>
      </c>
      <c r="M533" s="4">
        <v>21005332.059999999</v>
      </c>
      <c r="N533" s="4">
        <v>10283733.220000001</v>
      </c>
      <c r="O533" s="4">
        <v>12942416.77</v>
      </c>
      <c r="P533" s="4">
        <v>10893229.029999999</v>
      </c>
      <c r="Q533" s="4">
        <v>11049119.289999999</v>
      </c>
      <c r="R533" s="19">
        <v>-0.16966000000000001</v>
      </c>
      <c r="S533" s="1">
        <v>0.79741600000000001</v>
      </c>
      <c r="T533" s="1">
        <v>0.78708999999999996</v>
      </c>
      <c r="U533" s="1">
        <v>-0.23333999999999999</v>
      </c>
      <c r="V533" s="1">
        <v>4.7777E-2</v>
      </c>
      <c r="W533" s="19">
        <v>0</v>
      </c>
    </row>
    <row r="534" spans="1:23" x14ac:dyDescent="0.35">
      <c r="A534" t="s">
        <v>1615</v>
      </c>
      <c r="B534" s="15" t="s">
        <v>1616</v>
      </c>
      <c r="C534" t="s">
        <v>25</v>
      </c>
      <c r="D534" t="s">
        <v>1617</v>
      </c>
      <c r="E534">
        <v>13</v>
      </c>
      <c r="F534">
        <v>4</v>
      </c>
      <c r="G534">
        <v>1094</v>
      </c>
      <c r="H534" s="3">
        <v>0</v>
      </c>
      <c r="I534" s="3">
        <v>0</v>
      </c>
      <c r="J534" s="3">
        <v>6957488.068</v>
      </c>
      <c r="K534" s="3">
        <v>0</v>
      </c>
      <c r="L534" s="3">
        <v>5521269.4790000003</v>
      </c>
      <c r="M534" s="4">
        <v>0</v>
      </c>
      <c r="N534" s="4">
        <v>6730828.4900000002</v>
      </c>
      <c r="O534" s="4">
        <v>3390241.2149999999</v>
      </c>
      <c r="P534" s="4">
        <v>5647905.0120000001</v>
      </c>
      <c r="Q534" s="4">
        <v>4159693.7590000001</v>
      </c>
      <c r="R534" s="17">
        <v>-0.67537000000000003</v>
      </c>
      <c r="S534" s="19">
        <v>0.73953999999999998</v>
      </c>
      <c r="T534" s="19">
        <v>0.78708999999999996</v>
      </c>
      <c r="U534" s="19">
        <v>-0.27616000000000002</v>
      </c>
      <c r="V534" s="19">
        <v>0.101798</v>
      </c>
      <c r="W534" s="18">
        <v>2.2301999999999999E-2</v>
      </c>
    </row>
    <row r="535" spans="1:23" x14ac:dyDescent="0.35">
      <c r="A535" t="s">
        <v>1618</v>
      </c>
      <c r="B535" s="15" t="s">
        <v>1619</v>
      </c>
      <c r="C535" t="s">
        <v>25</v>
      </c>
      <c r="D535" t="s">
        <v>1620</v>
      </c>
      <c r="E535">
        <v>248</v>
      </c>
      <c r="F535">
        <v>16</v>
      </c>
      <c r="G535">
        <v>210</v>
      </c>
      <c r="H535" s="3">
        <v>131442935</v>
      </c>
      <c r="I535" s="3">
        <v>296482677.5</v>
      </c>
      <c r="J535" s="3">
        <v>260729251</v>
      </c>
      <c r="K535" s="3">
        <v>247089542.90000001</v>
      </c>
      <c r="L535" s="3">
        <v>260078499.09999999</v>
      </c>
      <c r="M535" s="4">
        <v>282593962</v>
      </c>
      <c r="N535" s="4">
        <v>292091813.60000002</v>
      </c>
      <c r="O535" s="4">
        <v>297312704.19999999</v>
      </c>
      <c r="P535" s="4">
        <v>247077926.19999999</v>
      </c>
      <c r="Q535" s="4">
        <v>246007230.09999999</v>
      </c>
      <c r="R535" s="17">
        <v>-0.19098999999999999</v>
      </c>
      <c r="S535" s="19">
        <v>0.65310000000000001</v>
      </c>
      <c r="T535" s="19">
        <v>0.78708999999999996</v>
      </c>
      <c r="U535" s="19">
        <v>-0.43157000000000001</v>
      </c>
      <c r="V535" s="19">
        <v>7.6699000000000003E-2</v>
      </c>
      <c r="W535" s="18">
        <v>0</v>
      </c>
    </row>
    <row r="536" spans="1:23" x14ac:dyDescent="0.35">
      <c r="A536" t="s">
        <v>1621</v>
      </c>
      <c r="B536" s="15" t="s">
        <v>1622</v>
      </c>
      <c r="C536" t="s">
        <v>25</v>
      </c>
      <c r="D536" t="s">
        <v>1623</v>
      </c>
      <c r="E536">
        <v>4</v>
      </c>
      <c r="F536">
        <v>2</v>
      </c>
      <c r="G536">
        <v>215</v>
      </c>
      <c r="H536" s="3">
        <v>689592.09990000003</v>
      </c>
      <c r="I536" s="3">
        <v>868861.29890000005</v>
      </c>
      <c r="J536" s="3">
        <v>0</v>
      </c>
      <c r="K536" s="3">
        <v>947897.61399999994</v>
      </c>
      <c r="L536" s="3">
        <v>446615.48229999997</v>
      </c>
      <c r="M536" s="4">
        <v>878367.73490000004</v>
      </c>
      <c r="N536" s="4">
        <v>857697.80240000004</v>
      </c>
      <c r="O536" s="4">
        <v>0</v>
      </c>
      <c r="P536" s="4">
        <v>0</v>
      </c>
      <c r="Q536" s="4">
        <v>456185.58799999999</v>
      </c>
      <c r="R536" s="17">
        <v>0.42975200000000002</v>
      </c>
      <c r="S536" s="1">
        <v>0.81646300000000005</v>
      </c>
      <c r="T536" s="1">
        <v>0.78708999999999996</v>
      </c>
      <c r="U536" s="1">
        <v>0.208347</v>
      </c>
      <c r="V536" s="1">
        <v>6.9183999999999996E-2</v>
      </c>
      <c r="W536" s="18">
        <v>0</v>
      </c>
    </row>
    <row r="537" spans="1:23" x14ac:dyDescent="0.35">
      <c r="A537" t="s">
        <v>1624</v>
      </c>
      <c r="B537" s="15" t="s">
        <v>1625</v>
      </c>
      <c r="C537" t="s">
        <v>25</v>
      </c>
      <c r="D537" t="s">
        <v>1626</v>
      </c>
      <c r="E537">
        <v>152</v>
      </c>
      <c r="F537">
        <v>21</v>
      </c>
      <c r="G537">
        <v>339</v>
      </c>
      <c r="H537" s="3">
        <v>131711925.8</v>
      </c>
      <c r="I537" s="3">
        <v>93354235.489999995</v>
      </c>
      <c r="J537" s="3">
        <v>88990339.859999999</v>
      </c>
      <c r="K537" s="3">
        <v>105046637.09999999</v>
      </c>
      <c r="L537" s="3">
        <v>84225929.739999995</v>
      </c>
      <c r="M537" s="4">
        <v>123368258</v>
      </c>
      <c r="N537" s="4">
        <v>121811136.8</v>
      </c>
      <c r="O537" s="4">
        <v>94348113.75</v>
      </c>
      <c r="P537" s="4">
        <v>119064863.5</v>
      </c>
      <c r="Q537" s="4">
        <v>74400256.510000005</v>
      </c>
      <c r="R537" s="17">
        <v>-8.2610000000000003E-2</v>
      </c>
      <c r="S537" s="19">
        <v>0.87484700000000004</v>
      </c>
      <c r="T537" s="19">
        <v>0.78708999999999996</v>
      </c>
      <c r="U537" s="19">
        <v>-0.16366</v>
      </c>
      <c r="V537" s="19">
        <v>3.0027999999999999E-2</v>
      </c>
      <c r="W537" s="18">
        <v>0</v>
      </c>
    </row>
    <row r="538" spans="1:23" x14ac:dyDescent="0.35">
      <c r="A538" t="s">
        <v>1627</v>
      </c>
      <c r="B538" s="15" t="s">
        <v>1628</v>
      </c>
      <c r="C538" t="s">
        <v>25</v>
      </c>
      <c r="D538" t="s">
        <v>1629</v>
      </c>
      <c r="E538">
        <v>37</v>
      </c>
      <c r="F538">
        <v>1</v>
      </c>
      <c r="G538">
        <v>455</v>
      </c>
      <c r="H538" s="3">
        <v>60602845.93</v>
      </c>
      <c r="I538" s="3">
        <v>28291285.16</v>
      </c>
      <c r="J538" s="3">
        <v>30726397.870000001</v>
      </c>
      <c r="K538" s="3">
        <v>40143217.439999998</v>
      </c>
      <c r="L538" s="3">
        <v>34574715.229999997</v>
      </c>
      <c r="M538" s="4">
        <v>69363131.120000005</v>
      </c>
      <c r="N538" s="4">
        <v>30089028.609999999</v>
      </c>
      <c r="O538" s="4">
        <v>39976889.100000001</v>
      </c>
      <c r="P538" s="4">
        <v>36627224.630000003</v>
      </c>
      <c r="Q538" s="4">
        <v>35358181.229999997</v>
      </c>
      <c r="R538" s="19">
        <v>-0.1215</v>
      </c>
      <c r="S538" s="1">
        <v>0.89289700000000005</v>
      </c>
      <c r="T538" s="1">
        <v>0.78708999999999996</v>
      </c>
      <c r="U538" s="1">
        <v>-0.13397999999999999</v>
      </c>
      <c r="V538" s="1">
        <v>2.9708999999999999E-2</v>
      </c>
      <c r="W538" s="19">
        <v>0</v>
      </c>
    </row>
    <row r="539" spans="1:23" x14ac:dyDescent="0.35">
      <c r="A539" t="s">
        <v>1630</v>
      </c>
      <c r="B539" s="15" t="s">
        <v>1631</v>
      </c>
      <c r="C539" t="s">
        <v>25</v>
      </c>
      <c r="D539" t="s">
        <v>1632</v>
      </c>
      <c r="E539">
        <v>12</v>
      </c>
      <c r="F539">
        <v>1</v>
      </c>
      <c r="G539">
        <v>89</v>
      </c>
      <c r="H539" s="3">
        <v>6800190.6509999996</v>
      </c>
      <c r="I539" s="3">
        <v>7851012.2199999997</v>
      </c>
      <c r="J539" s="3">
        <v>4099411.108</v>
      </c>
      <c r="K539" s="3">
        <v>3916468.4950000001</v>
      </c>
      <c r="L539" s="3">
        <v>5312136.7050000001</v>
      </c>
      <c r="M539" s="4">
        <v>0</v>
      </c>
      <c r="N539" s="4">
        <v>4737579.4630000005</v>
      </c>
      <c r="O539" s="4">
        <v>4977614.7429999998</v>
      </c>
      <c r="P539" s="4">
        <v>5817231.2599999998</v>
      </c>
      <c r="Q539" s="4">
        <v>6660660.6639999999</v>
      </c>
      <c r="R539" s="19">
        <v>0.33424500000000001</v>
      </c>
      <c r="S539" s="1">
        <v>0.70662400000000003</v>
      </c>
      <c r="T539" s="1">
        <v>0.78708999999999996</v>
      </c>
      <c r="U539" s="1">
        <v>0.30069800000000002</v>
      </c>
      <c r="V539" s="1">
        <v>7.2605000000000003E-2</v>
      </c>
      <c r="W539" s="19">
        <v>0</v>
      </c>
    </row>
    <row r="540" spans="1:23" x14ac:dyDescent="0.35">
      <c r="A540" t="s">
        <v>1633</v>
      </c>
      <c r="B540" s="15" t="s">
        <v>1634</v>
      </c>
      <c r="C540" t="s">
        <v>25</v>
      </c>
      <c r="D540" t="s">
        <v>1635</v>
      </c>
      <c r="E540">
        <v>1</v>
      </c>
      <c r="F540">
        <v>1</v>
      </c>
      <c r="G540">
        <v>380</v>
      </c>
      <c r="H540" s="3">
        <v>0</v>
      </c>
      <c r="I540" s="3">
        <v>0</v>
      </c>
      <c r="J540" s="3">
        <v>0</v>
      </c>
      <c r="K540" s="3">
        <v>0</v>
      </c>
      <c r="L540" s="3">
        <v>0</v>
      </c>
      <c r="M540" s="4">
        <v>0</v>
      </c>
      <c r="N540" s="4">
        <v>0</v>
      </c>
      <c r="O540" s="4">
        <v>0</v>
      </c>
      <c r="P540" s="4">
        <v>1226529.727</v>
      </c>
      <c r="Q540" s="4">
        <v>0</v>
      </c>
      <c r="R540" s="19" t="s">
        <v>82</v>
      </c>
      <c r="S540" s="1">
        <v>0.65976999999999997</v>
      </c>
      <c r="T540" s="1">
        <v>0.78708999999999996</v>
      </c>
      <c r="U540" s="1">
        <v>-0.5</v>
      </c>
      <c r="V540" s="1">
        <v>0.16778799999999999</v>
      </c>
      <c r="W540" s="19">
        <v>0</v>
      </c>
    </row>
    <row r="541" spans="1:23" x14ac:dyDescent="0.35">
      <c r="A541" t="s">
        <v>1636</v>
      </c>
      <c r="B541" s="15" t="s">
        <v>1637</v>
      </c>
      <c r="C541" t="s">
        <v>25</v>
      </c>
      <c r="D541" t="s">
        <v>1638</v>
      </c>
      <c r="E541">
        <v>1</v>
      </c>
      <c r="F541">
        <v>1</v>
      </c>
      <c r="G541">
        <v>448</v>
      </c>
      <c r="H541" s="3">
        <v>0</v>
      </c>
      <c r="I541" s="3">
        <v>0</v>
      </c>
      <c r="J541" s="3">
        <v>0</v>
      </c>
      <c r="K541" s="3">
        <v>0</v>
      </c>
      <c r="L541" s="3">
        <v>0</v>
      </c>
      <c r="M541" s="4">
        <v>329491.75410000002</v>
      </c>
      <c r="N541" s="4">
        <v>0</v>
      </c>
      <c r="O541" s="4">
        <v>0</v>
      </c>
      <c r="P541" s="4">
        <v>0</v>
      </c>
      <c r="Q541" s="4">
        <v>0</v>
      </c>
      <c r="R541" s="19" t="s">
        <v>82</v>
      </c>
      <c r="S541" s="1">
        <v>0.65976999999999997</v>
      </c>
      <c r="T541" s="1">
        <v>0.78708999999999996</v>
      </c>
      <c r="U541" s="1">
        <v>-0.5</v>
      </c>
      <c r="V541" s="1">
        <v>0.16778799999999999</v>
      </c>
      <c r="W541" s="19">
        <v>0</v>
      </c>
    </row>
    <row r="542" spans="1:23" x14ac:dyDescent="0.35">
      <c r="A542" t="s">
        <v>1639</v>
      </c>
      <c r="B542" s="15" t="s">
        <v>1640</v>
      </c>
      <c r="C542" t="s">
        <v>25</v>
      </c>
      <c r="D542" t="s">
        <v>1641</v>
      </c>
      <c r="E542">
        <v>5</v>
      </c>
      <c r="F542">
        <v>2</v>
      </c>
      <c r="G542">
        <v>305</v>
      </c>
      <c r="H542" s="3">
        <v>0</v>
      </c>
      <c r="I542" s="3">
        <v>0</v>
      </c>
      <c r="J542" s="3">
        <v>0</v>
      </c>
      <c r="K542" s="3">
        <v>0</v>
      </c>
      <c r="L542" s="3">
        <v>0</v>
      </c>
      <c r="M542" s="4">
        <v>0</v>
      </c>
      <c r="N542" s="4">
        <v>0</v>
      </c>
      <c r="O542" s="4">
        <v>2551267.1120000002</v>
      </c>
      <c r="P542" s="4">
        <v>0</v>
      </c>
      <c r="Q542" s="4">
        <v>0</v>
      </c>
      <c r="R542" s="19" t="s">
        <v>82</v>
      </c>
      <c r="S542" s="1">
        <v>0.65976999999999997</v>
      </c>
      <c r="T542" s="1">
        <v>0.78708999999999996</v>
      </c>
      <c r="U542" s="1">
        <v>-0.5</v>
      </c>
      <c r="V542" s="1">
        <v>0.16778799999999999</v>
      </c>
      <c r="W542" s="19">
        <v>0</v>
      </c>
    </row>
    <row r="543" spans="1:23" x14ac:dyDescent="0.35">
      <c r="A543" t="s">
        <v>1642</v>
      </c>
      <c r="B543" s="15" t="s">
        <v>1643</v>
      </c>
      <c r="C543" t="s">
        <v>25</v>
      </c>
      <c r="D543" t="s">
        <v>1644</v>
      </c>
      <c r="E543">
        <v>1</v>
      </c>
      <c r="F543">
        <v>1</v>
      </c>
      <c r="G543">
        <v>72</v>
      </c>
      <c r="H543" s="3">
        <v>0</v>
      </c>
      <c r="I543" s="3">
        <v>0</v>
      </c>
      <c r="J543" s="3">
        <v>391246.96620000002</v>
      </c>
      <c r="K543" s="3">
        <v>194344.37820000001</v>
      </c>
      <c r="L543" s="3">
        <v>496688.97330000001</v>
      </c>
      <c r="M543" s="4">
        <v>0</v>
      </c>
      <c r="N543" s="4">
        <v>581254.63329999999</v>
      </c>
      <c r="O543" s="4">
        <v>0</v>
      </c>
      <c r="P543" s="4">
        <v>398741.61959999998</v>
      </c>
      <c r="Q543" s="4">
        <v>393630.48430000001</v>
      </c>
      <c r="R543" s="17">
        <v>-0.34392</v>
      </c>
      <c r="S543" s="1">
        <v>0.89289700000000005</v>
      </c>
      <c r="T543" s="1">
        <v>0.78708999999999996</v>
      </c>
      <c r="U543" s="1">
        <v>-0.13367000000000001</v>
      </c>
      <c r="V543" s="1">
        <v>5.0871E-2</v>
      </c>
      <c r="W543" s="18">
        <v>0</v>
      </c>
    </row>
    <row r="544" spans="1:23" x14ac:dyDescent="0.35">
      <c r="A544" t="s">
        <v>1645</v>
      </c>
      <c r="B544" s="15" t="s">
        <v>1646</v>
      </c>
      <c r="C544" t="s">
        <v>25</v>
      </c>
      <c r="D544" t="s">
        <v>1647</v>
      </c>
      <c r="E544">
        <v>334</v>
      </c>
      <c r="F544">
        <v>38</v>
      </c>
      <c r="G544">
        <v>434</v>
      </c>
      <c r="H544" s="3">
        <v>405782310.89999998</v>
      </c>
      <c r="I544" s="3">
        <v>383427947.89999998</v>
      </c>
      <c r="J544" s="3">
        <v>572187672.39999998</v>
      </c>
      <c r="K544" s="3">
        <v>477619034.39999998</v>
      </c>
      <c r="L544" s="3">
        <v>428029366.80000001</v>
      </c>
      <c r="M544" s="4">
        <v>384590155.10000002</v>
      </c>
      <c r="N544" s="4">
        <v>509066966</v>
      </c>
      <c r="O544" s="4">
        <v>470404466.80000001</v>
      </c>
      <c r="P544" s="4">
        <v>428009640.19999999</v>
      </c>
      <c r="Q544" s="4">
        <v>636435272</v>
      </c>
      <c r="R544" s="17">
        <v>-9.9260000000000001E-2</v>
      </c>
      <c r="S544" s="19">
        <v>0.81589400000000001</v>
      </c>
      <c r="T544" s="19">
        <v>0.78708999999999996</v>
      </c>
      <c r="U544" s="19">
        <v>-0.21082000000000001</v>
      </c>
      <c r="V544" s="19">
        <v>3.8011000000000003E-2</v>
      </c>
      <c r="W544" s="18">
        <v>0</v>
      </c>
    </row>
    <row r="545" spans="1:23" x14ac:dyDescent="0.35">
      <c r="A545" t="s">
        <v>1648</v>
      </c>
      <c r="B545" s="15" t="s">
        <v>1649</v>
      </c>
      <c r="C545" t="s">
        <v>25</v>
      </c>
      <c r="D545" t="s">
        <v>1650</v>
      </c>
      <c r="E545">
        <v>7</v>
      </c>
      <c r="F545">
        <v>2</v>
      </c>
      <c r="G545">
        <v>1338</v>
      </c>
      <c r="H545" s="3">
        <v>1099588.7860000001</v>
      </c>
      <c r="I545" s="3">
        <v>0</v>
      </c>
      <c r="J545" s="3">
        <v>0</v>
      </c>
      <c r="K545" s="3">
        <v>0</v>
      </c>
      <c r="L545" s="3">
        <v>0</v>
      </c>
      <c r="M545" s="4">
        <v>972232.28220000002</v>
      </c>
      <c r="N545" s="4">
        <v>0</v>
      </c>
      <c r="O545" s="4">
        <v>0</v>
      </c>
      <c r="P545" s="4">
        <v>0</v>
      </c>
      <c r="Q545" s="4">
        <v>1222379.1610000001</v>
      </c>
      <c r="R545" s="17">
        <v>-0.997</v>
      </c>
      <c r="S545" s="1">
        <v>0.79901900000000003</v>
      </c>
      <c r="T545" s="1">
        <v>0.78708999999999996</v>
      </c>
      <c r="U545" s="1">
        <v>-0.22275</v>
      </c>
      <c r="V545" s="1">
        <v>0.12521599999999999</v>
      </c>
      <c r="W545" s="18">
        <v>3.0634999999999999E-2</v>
      </c>
    </row>
    <row r="546" spans="1:23" x14ac:dyDescent="0.35">
      <c r="A546" t="s">
        <v>1651</v>
      </c>
      <c r="B546" s="15" t="s">
        <v>1652</v>
      </c>
      <c r="C546" t="s">
        <v>25</v>
      </c>
      <c r="D546" t="s">
        <v>1653</v>
      </c>
      <c r="E546">
        <v>15</v>
      </c>
      <c r="F546">
        <v>2</v>
      </c>
      <c r="G546">
        <v>110</v>
      </c>
      <c r="H546" s="3">
        <v>10368758.220000001</v>
      </c>
      <c r="I546" s="3">
        <v>2007281.92</v>
      </c>
      <c r="J546" s="3">
        <v>3271725.7880000002</v>
      </c>
      <c r="K546" s="3">
        <v>809561.12490000005</v>
      </c>
      <c r="L546" s="3">
        <v>2527800.8319999999</v>
      </c>
      <c r="M546" s="4">
        <v>1056035.192</v>
      </c>
      <c r="N546" s="4">
        <v>2861734.7519999999</v>
      </c>
      <c r="O546" s="4">
        <v>3213408.5490000001</v>
      </c>
      <c r="P546" s="4">
        <v>2057432.9990000001</v>
      </c>
      <c r="Q546" s="4">
        <v>1365736.591</v>
      </c>
      <c r="R546" s="19">
        <v>0.84703200000000001</v>
      </c>
      <c r="S546" s="1">
        <v>0.65976999999999997</v>
      </c>
      <c r="T546" s="1">
        <v>0.78708999999999996</v>
      </c>
      <c r="U546" s="1">
        <v>0.40022099999999999</v>
      </c>
      <c r="V546" s="1">
        <v>0.134991</v>
      </c>
      <c r="W546" s="19">
        <v>0</v>
      </c>
    </row>
    <row r="547" spans="1:23" x14ac:dyDescent="0.35">
      <c r="A547" t="s">
        <v>1654</v>
      </c>
      <c r="B547" s="15" t="s">
        <v>1655</v>
      </c>
      <c r="C547" t="s">
        <v>25</v>
      </c>
      <c r="D547" t="s">
        <v>1656</v>
      </c>
      <c r="E547">
        <v>7</v>
      </c>
      <c r="F547">
        <v>3</v>
      </c>
      <c r="G547">
        <v>447</v>
      </c>
      <c r="H547" s="3">
        <v>0</v>
      </c>
      <c r="I547" s="3">
        <v>0</v>
      </c>
      <c r="J547" s="3">
        <v>2563085.0019999999</v>
      </c>
      <c r="K547" s="3">
        <v>0</v>
      </c>
      <c r="L547" s="3">
        <v>0</v>
      </c>
      <c r="M547" s="4">
        <v>0</v>
      </c>
      <c r="N547" s="4">
        <v>0</v>
      </c>
      <c r="O547" s="4">
        <v>0</v>
      </c>
      <c r="P547" s="4">
        <v>0</v>
      </c>
      <c r="Q547" s="4">
        <v>0</v>
      </c>
      <c r="R547" s="17" t="s">
        <v>359</v>
      </c>
      <c r="S547" s="19">
        <v>0.65976999999999997</v>
      </c>
      <c r="T547" s="19">
        <v>0.78708999999999996</v>
      </c>
      <c r="U547" s="19">
        <v>0.5</v>
      </c>
      <c r="V547" s="19">
        <v>0.16778799999999999</v>
      </c>
      <c r="W547" s="18">
        <v>0</v>
      </c>
    </row>
    <row r="548" spans="1:23" x14ac:dyDescent="0.35">
      <c r="A548" t="s">
        <v>1657</v>
      </c>
      <c r="B548" s="15" t="s">
        <v>1658</v>
      </c>
      <c r="C548" t="s">
        <v>25</v>
      </c>
      <c r="D548" t="s">
        <v>1659</v>
      </c>
      <c r="E548">
        <v>12</v>
      </c>
      <c r="F548">
        <v>5</v>
      </c>
      <c r="G548">
        <v>473</v>
      </c>
      <c r="H548" s="3">
        <v>0</v>
      </c>
      <c r="I548" s="3">
        <v>2223146.1919999998</v>
      </c>
      <c r="J548" s="3">
        <v>3284011.2990000001</v>
      </c>
      <c r="K548" s="3">
        <v>2197618.8199999998</v>
      </c>
      <c r="L548" s="3">
        <v>3351129.2880000002</v>
      </c>
      <c r="M548" s="4">
        <v>2251113.753</v>
      </c>
      <c r="N548" s="4">
        <v>1814555.209</v>
      </c>
      <c r="O548" s="4">
        <v>3834356.1570000001</v>
      </c>
      <c r="P548" s="4">
        <v>13471174.08</v>
      </c>
      <c r="Q548" s="4">
        <v>1725050.58</v>
      </c>
      <c r="R548" s="17">
        <v>-1.06284</v>
      </c>
      <c r="S548" s="19">
        <v>0.65976999999999997</v>
      </c>
      <c r="T548" s="19">
        <v>0.78708999999999996</v>
      </c>
      <c r="U548" s="19">
        <v>-0.42231000000000002</v>
      </c>
      <c r="V548" s="19">
        <v>0.15856200000000001</v>
      </c>
      <c r="W548" s="18">
        <v>0</v>
      </c>
    </row>
    <row r="549" spans="1:23" x14ac:dyDescent="0.35">
      <c r="A549" t="s">
        <v>1660</v>
      </c>
      <c r="B549" s="15" t="s">
        <v>1661</v>
      </c>
      <c r="C549" t="s">
        <v>25</v>
      </c>
      <c r="D549" t="s">
        <v>1662</v>
      </c>
      <c r="E549">
        <v>51</v>
      </c>
      <c r="F549">
        <v>4</v>
      </c>
      <c r="G549">
        <v>490</v>
      </c>
      <c r="H549" s="3">
        <v>3911097.0260000001</v>
      </c>
      <c r="I549" s="3">
        <v>16376670.359999999</v>
      </c>
      <c r="J549" s="3">
        <v>2233723.1779999998</v>
      </c>
      <c r="K549" s="3">
        <v>6775421.7599999998</v>
      </c>
      <c r="L549" s="3">
        <v>19960698.07</v>
      </c>
      <c r="M549" s="4">
        <v>8297317.4649999999</v>
      </c>
      <c r="N549" s="4">
        <v>3518992.7760000001</v>
      </c>
      <c r="O549" s="4">
        <v>3293155.5809999998</v>
      </c>
      <c r="P549" s="4">
        <v>8784294.1079999991</v>
      </c>
      <c r="Q549" s="4">
        <v>4608095.2719999999</v>
      </c>
      <c r="R549" s="19">
        <v>0.78929099999999996</v>
      </c>
      <c r="S549" s="19">
        <v>0.65976999999999997</v>
      </c>
      <c r="T549" s="19">
        <v>0.78708999999999996</v>
      </c>
      <c r="U549" s="19">
        <v>0.44147700000000001</v>
      </c>
      <c r="V549" s="19">
        <v>0.13508200000000001</v>
      </c>
      <c r="W549" s="19">
        <v>0</v>
      </c>
    </row>
    <row r="550" spans="1:23" x14ac:dyDescent="0.35">
      <c r="A550" t="s">
        <v>1663</v>
      </c>
      <c r="B550" s="15" t="s">
        <v>1664</v>
      </c>
      <c r="C550" t="s">
        <v>25</v>
      </c>
      <c r="D550" t="s">
        <v>1665</v>
      </c>
      <c r="E550">
        <v>20</v>
      </c>
      <c r="F550">
        <v>1</v>
      </c>
      <c r="G550">
        <v>411</v>
      </c>
      <c r="H550" s="3">
        <v>1266084.6270000001</v>
      </c>
      <c r="I550" s="3">
        <v>10592998.41</v>
      </c>
      <c r="J550" s="3">
        <v>10873588.109999999</v>
      </c>
      <c r="K550" s="3">
        <v>2084995.291</v>
      </c>
      <c r="L550" s="3">
        <v>11489266.460000001</v>
      </c>
      <c r="M550" s="4">
        <v>6035278.5290000001</v>
      </c>
      <c r="N550" s="4">
        <v>5121179.767</v>
      </c>
      <c r="O550" s="4">
        <v>5349207.2359999996</v>
      </c>
      <c r="P550" s="4">
        <v>6028736.7699999996</v>
      </c>
      <c r="Q550" s="4">
        <v>8468769.1850000005</v>
      </c>
      <c r="R550" s="19">
        <v>0.227829</v>
      </c>
      <c r="S550" s="1">
        <v>0.88653199999999999</v>
      </c>
      <c r="T550" s="1">
        <v>0.78708999999999996</v>
      </c>
      <c r="U550" s="1">
        <v>0.183894</v>
      </c>
      <c r="V550" s="1">
        <v>4.6615999999999998E-2</v>
      </c>
      <c r="W550" s="19">
        <v>0</v>
      </c>
    </row>
    <row r="551" spans="1:23" x14ac:dyDescent="0.35">
      <c r="A551" t="s">
        <v>1666</v>
      </c>
      <c r="B551" s="15" t="s">
        <v>1667</v>
      </c>
      <c r="C551" t="s">
        <v>25</v>
      </c>
      <c r="D551" t="s">
        <v>1668</v>
      </c>
      <c r="E551">
        <v>2</v>
      </c>
      <c r="F551">
        <v>1</v>
      </c>
      <c r="G551">
        <v>391</v>
      </c>
      <c r="H551" s="3">
        <v>0</v>
      </c>
      <c r="I551" s="3">
        <v>0</v>
      </c>
      <c r="J551" s="3">
        <v>0</v>
      </c>
      <c r="K551" s="3">
        <v>0</v>
      </c>
      <c r="L551" s="3">
        <v>0</v>
      </c>
      <c r="M551" s="4">
        <v>0</v>
      </c>
      <c r="N551" s="4">
        <v>1665503.422</v>
      </c>
      <c r="O551" s="4">
        <v>0</v>
      </c>
      <c r="P551" s="4">
        <v>0</v>
      </c>
      <c r="Q551" s="4">
        <v>0</v>
      </c>
      <c r="R551" s="19" t="s">
        <v>82</v>
      </c>
      <c r="S551" s="1">
        <v>0.65976999999999997</v>
      </c>
      <c r="T551" s="1">
        <v>0.78708999999999996</v>
      </c>
      <c r="U551" s="1">
        <v>-0.5</v>
      </c>
      <c r="V551" s="1">
        <v>0.16778799999999999</v>
      </c>
      <c r="W551" s="19">
        <v>0</v>
      </c>
    </row>
    <row r="552" spans="1:23" x14ac:dyDescent="0.35">
      <c r="A552" t="s">
        <v>1669</v>
      </c>
      <c r="B552" s="15" t="s">
        <v>1670</v>
      </c>
      <c r="C552" t="s">
        <v>25</v>
      </c>
      <c r="D552" t="s">
        <v>1671</v>
      </c>
      <c r="E552">
        <v>1</v>
      </c>
      <c r="F552">
        <v>1</v>
      </c>
      <c r="G552">
        <v>771</v>
      </c>
      <c r="H552" s="3">
        <v>0</v>
      </c>
      <c r="I552" s="3">
        <v>0</v>
      </c>
      <c r="J552" s="3">
        <v>0</v>
      </c>
      <c r="K552" s="3">
        <v>0</v>
      </c>
      <c r="L552" s="3">
        <v>0</v>
      </c>
      <c r="M552" s="4">
        <v>0</v>
      </c>
      <c r="N552" s="4">
        <v>377977.73109999998</v>
      </c>
      <c r="O552" s="4">
        <v>0</v>
      </c>
      <c r="P552" s="4">
        <v>0</v>
      </c>
      <c r="Q552" s="4">
        <v>0</v>
      </c>
      <c r="R552" s="19" t="s">
        <v>82</v>
      </c>
      <c r="S552" s="1">
        <v>0.65976999999999997</v>
      </c>
      <c r="T552" s="1">
        <v>0.78708999999999996</v>
      </c>
      <c r="U552" s="1">
        <v>-0.5</v>
      </c>
      <c r="V552" s="1">
        <v>0.16778799999999999</v>
      </c>
      <c r="W552" s="19">
        <v>0</v>
      </c>
    </row>
    <row r="553" spans="1:23" x14ac:dyDescent="0.35">
      <c r="A553" t="s">
        <v>1672</v>
      </c>
      <c r="B553" s="15" t="s">
        <v>1673</v>
      </c>
      <c r="C553" t="s">
        <v>25</v>
      </c>
      <c r="D553" t="s">
        <v>1674</v>
      </c>
      <c r="E553">
        <v>1</v>
      </c>
      <c r="F553">
        <v>1</v>
      </c>
      <c r="G553">
        <v>115</v>
      </c>
      <c r="H553" s="3">
        <v>0</v>
      </c>
      <c r="I553" s="3">
        <v>0</v>
      </c>
      <c r="J553" s="3">
        <v>0</v>
      </c>
      <c r="K553" s="3">
        <v>0</v>
      </c>
      <c r="L553" s="3">
        <v>0</v>
      </c>
      <c r="M553" s="4">
        <v>0</v>
      </c>
      <c r="N553" s="4">
        <v>0</v>
      </c>
      <c r="O553" s="4">
        <v>0</v>
      </c>
      <c r="P553" s="4">
        <v>0</v>
      </c>
      <c r="Q553" s="4">
        <v>2053726.976</v>
      </c>
      <c r="R553" s="19" t="s">
        <v>82</v>
      </c>
      <c r="S553" s="1">
        <v>0.65976999999999997</v>
      </c>
      <c r="T553" s="1">
        <v>0.78708999999999996</v>
      </c>
      <c r="U553" s="1">
        <v>-0.5</v>
      </c>
      <c r="V553" s="1">
        <v>0.16778799999999999</v>
      </c>
      <c r="W553" s="19">
        <v>0</v>
      </c>
    </row>
    <row r="554" spans="1:23" x14ac:dyDescent="0.35">
      <c r="A554" t="s">
        <v>1675</v>
      </c>
      <c r="B554" s="15" t="s">
        <v>1676</v>
      </c>
      <c r="C554" t="s">
        <v>38</v>
      </c>
      <c r="D554" t="s">
        <v>1677</v>
      </c>
      <c r="E554">
        <v>1</v>
      </c>
      <c r="F554">
        <v>1</v>
      </c>
      <c r="G554">
        <v>1828</v>
      </c>
      <c r="H554" s="3">
        <v>0</v>
      </c>
      <c r="I554" s="3">
        <v>0</v>
      </c>
      <c r="J554" s="3">
        <v>0</v>
      </c>
      <c r="K554" s="3">
        <v>0</v>
      </c>
      <c r="L554" s="3">
        <v>0</v>
      </c>
      <c r="M554" s="4">
        <v>0</v>
      </c>
      <c r="N554" s="4">
        <v>1000232.347</v>
      </c>
      <c r="O554" s="4">
        <v>0</v>
      </c>
      <c r="P554" s="4">
        <v>0</v>
      </c>
      <c r="Q554" s="4">
        <v>0</v>
      </c>
      <c r="R554" s="19" t="s">
        <v>82</v>
      </c>
      <c r="S554" s="1">
        <v>0.65976999999999997</v>
      </c>
      <c r="T554" s="1">
        <v>0.78708999999999996</v>
      </c>
      <c r="U554" s="1">
        <v>-0.5</v>
      </c>
      <c r="V554" s="1">
        <v>0.16778799999999999</v>
      </c>
      <c r="W554" s="19">
        <v>0</v>
      </c>
    </row>
    <row r="555" spans="1:23" x14ac:dyDescent="0.35">
      <c r="A555" t="s">
        <v>1678</v>
      </c>
      <c r="B555" s="15" t="s">
        <v>1679</v>
      </c>
      <c r="C555" t="s">
        <v>38</v>
      </c>
      <c r="D555" t="s">
        <v>1680</v>
      </c>
      <c r="E555">
        <v>1</v>
      </c>
      <c r="F555">
        <v>1</v>
      </c>
      <c r="G555">
        <v>471</v>
      </c>
      <c r="H555" s="3">
        <v>0</v>
      </c>
      <c r="I555" s="3">
        <v>0</v>
      </c>
      <c r="J555" s="3">
        <v>0</v>
      </c>
      <c r="K555" s="3">
        <v>0</v>
      </c>
      <c r="L555" s="3">
        <v>0</v>
      </c>
      <c r="M555" s="4">
        <v>426274.64860000001</v>
      </c>
      <c r="N555" s="4">
        <v>0</v>
      </c>
      <c r="O555" s="4">
        <v>0</v>
      </c>
      <c r="P555" s="4">
        <v>0</v>
      </c>
      <c r="Q555" s="4">
        <v>0</v>
      </c>
      <c r="R555" s="19" t="s">
        <v>82</v>
      </c>
      <c r="S555" s="1">
        <v>0.65976999999999997</v>
      </c>
      <c r="T555" s="1">
        <v>0.78708999999999996</v>
      </c>
      <c r="U555" s="1">
        <v>-0.5</v>
      </c>
      <c r="V555" s="1">
        <v>0.16778799999999999</v>
      </c>
      <c r="W555" s="19">
        <v>0</v>
      </c>
    </row>
    <row r="556" spans="1:23" x14ac:dyDescent="0.35">
      <c r="A556" t="s">
        <v>1681</v>
      </c>
      <c r="B556" s="15" t="s">
        <v>1682</v>
      </c>
      <c r="C556" t="s">
        <v>25</v>
      </c>
      <c r="D556" t="s">
        <v>1683</v>
      </c>
      <c r="E556">
        <v>10</v>
      </c>
      <c r="F556">
        <v>1</v>
      </c>
      <c r="G556">
        <v>491</v>
      </c>
      <c r="H556" s="3">
        <v>0</v>
      </c>
      <c r="I556" s="3">
        <v>0</v>
      </c>
      <c r="J556" s="3">
        <v>1461462.024</v>
      </c>
      <c r="K556" s="3">
        <v>0</v>
      </c>
      <c r="L556" s="3">
        <v>0</v>
      </c>
      <c r="M556" s="4">
        <v>0</v>
      </c>
      <c r="N556" s="4">
        <v>1195279.43</v>
      </c>
      <c r="O556" s="4">
        <v>0</v>
      </c>
      <c r="P556" s="4">
        <v>1582865.5249999999</v>
      </c>
      <c r="Q556" s="4">
        <v>0</v>
      </c>
      <c r="R556" s="17">
        <v>-0.92671000000000003</v>
      </c>
      <c r="S556" s="1">
        <v>0.81682399999999999</v>
      </c>
      <c r="T556" s="1">
        <v>0.78708999999999996</v>
      </c>
      <c r="U556" s="1">
        <v>-0.20637</v>
      </c>
      <c r="V556" s="1">
        <v>0.11629299999999999</v>
      </c>
      <c r="W556" s="18">
        <v>0</v>
      </c>
    </row>
    <row r="557" spans="1:23" x14ac:dyDescent="0.35">
      <c r="A557" t="s">
        <v>1684</v>
      </c>
      <c r="B557" s="15" t="s">
        <v>1685</v>
      </c>
      <c r="C557" t="s">
        <v>25</v>
      </c>
      <c r="D557" t="s">
        <v>1686</v>
      </c>
      <c r="E557">
        <v>13</v>
      </c>
      <c r="F557">
        <v>3</v>
      </c>
      <c r="G557">
        <v>207</v>
      </c>
      <c r="H557" s="3">
        <v>8227705.5980000002</v>
      </c>
      <c r="I557" s="3">
        <v>2980175.3330000001</v>
      </c>
      <c r="J557" s="3">
        <v>2376193.1869999999</v>
      </c>
      <c r="K557" s="3">
        <v>4579203.1090000002</v>
      </c>
      <c r="L557" s="3">
        <v>5319445.4689999996</v>
      </c>
      <c r="M557" s="4">
        <v>2396135.7370000002</v>
      </c>
      <c r="N557" s="4">
        <v>2689057.9339999999</v>
      </c>
      <c r="O557" s="4">
        <v>7687980.8530000001</v>
      </c>
      <c r="P557" s="4">
        <v>6939563.4510000004</v>
      </c>
      <c r="Q557" s="4">
        <v>0</v>
      </c>
      <c r="R557" s="17">
        <v>0.25247199999999997</v>
      </c>
      <c r="S557" s="19">
        <v>0.89007099999999995</v>
      </c>
      <c r="T557" s="19">
        <v>0.78708999999999996</v>
      </c>
      <c r="U557" s="19">
        <v>0.15155099999999999</v>
      </c>
      <c r="V557" s="19">
        <v>4.4579000000000001E-2</v>
      </c>
      <c r="W557" s="18">
        <v>0</v>
      </c>
    </row>
    <row r="558" spans="1:23" x14ac:dyDescent="0.35">
      <c r="A558" t="s">
        <v>1687</v>
      </c>
      <c r="B558" s="15" t="s">
        <v>1688</v>
      </c>
      <c r="C558" t="s">
        <v>25</v>
      </c>
      <c r="D558" t="s">
        <v>1689</v>
      </c>
      <c r="E558">
        <v>4</v>
      </c>
      <c r="F558">
        <v>2</v>
      </c>
      <c r="G558">
        <v>127</v>
      </c>
      <c r="H558" s="3">
        <v>0</v>
      </c>
      <c r="I558" s="3">
        <v>1688395.122</v>
      </c>
      <c r="J558" s="3">
        <v>0</v>
      </c>
      <c r="K558" s="3">
        <v>0</v>
      </c>
      <c r="L558" s="3">
        <v>0</v>
      </c>
      <c r="M558" s="4">
        <v>0</v>
      </c>
      <c r="N558" s="4">
        <v>0</v>
      </c>
      <c r="O558" s="4">
        <v>0</v>
      </c>
      <c r="P558" s="4">
        <v>0</v>
      </c>
      <c r="Q558" s="4">
        <v>0</v>
      </c>
      <c r="R558" s="17" t="s">
        <v>359</v>
      </c>
      <c r="S558" s="1">
        <v>0.65976999999999997</v>
      </c>
      <c r="T558" s="1">
        <v>0.78708999999999996</v>
      </c>
      <c r="U558" s="1">
        <v>0.5</v>
      </c>
      <c r="V558" s="1">
        <v>0.16778799999999999</v>
      </c>
      <c r="W558" s="18">
        <v>0</v>
      </c>
    </row>
    <row r="559" spans="1:23" x14ac:dyDescent="0.35">
      <c r="A559" t="s">
        <v>1690</v>
      </c>
      <c r="B559" s="15" t="s">
        <v>1691</v>
      </c>
      <c r="C559" t="s">
        <v>25</v>
      </c>
      <c r="D559" t="s">
        <v>1692</v>
      </c>
      <c r="E559">
        <v>22</v>
      </c>
      <c r="F559">
        <v>6</v>
      </c>
      <c r="G559">
        <v>802</v>
      </c>
      <c r="H559" s="3">
        <v>5550991.9009999996</v>
      </c>
      <c r="I559" s="3">
        <v>3090642.2650000001</v>
      </c>
      <c r="J559" s="3">
        <v>5238622.1339999996</v>
      </c>
      <c r="K559" s="3">
        <v>3178495.5989999999</v>
      </c>
      <c r="L559" s="3">
        <v>2237068.4029999999</v>
      </c>
      <c r="M559" s="4">
        <v>5119038.2419999996</v>
      </c>
      <c r="N559" s="4">
        <v>3062937.372</v>
      </c>
      <c r="O559" s="4">
        <v>4033497.9040000001</v>
      </c>
      <c r="P559" s="4">
        <v>4255931.1579999998</v>
      </c>
      <c r="Q559" s="4">
        <v>1095986.763</v>
      </c>
      <c r="R559" s="17">
        <v>0.13538800000000001</v>
      </c>
      <c r="S559" s="19">
        <v>0.89712199999999998</v>
      </c>
      <c r="T559" s="19">
        <v>0.78708999999999996</v>
      </c>
      <c r="U559" s="19">
        <v>0.12925</v>
      </c>
      <c r="V559" s="19">
        <v>3.0391000000000001E-2</v>
      </c>
      <c r="W559" s="18">
        <v>0</v>
      </c>
    </row>
    <row r="560" spans="1:23" x14ac:dyDescent="0.35">
      <c r="A560" t="s">
        <v>1693</v>
      </c>
      <c r="B560" s="15" t="s">
        <v>1694</v>
      </c>
      <c r="C560" t="s">
        <v>25</v>
      </c>
      <c r="D560" t="s">
        <v>1695</v>
      </c>
      <c r="E560">
        <v>148</v>
      </c>
      <c r="F560">
        <v>6</v>
      </c>
      <c r="G560">
        <v>445</v>
      </c>
      <c r="H560" s="3">
        <v>80450810.019999996</v>
      </c>
      <c r="I560" s="3">
        <v>76803080.760000005</v>
      </c>
      <c r="J560" s="3">
        <v>91376162.170000002</v>
      </c>
      <c r="K560" s="3">
        <v>66954356.439999998</v>
      </c>
      <c r="L560" s="3">
        <v>83897692.269999996</v>
      </c>
      <c r="M560" s="4">
        <v>72312542.689999998</v>
      </c>
      <c r="N560" s="4">
        <v>117346669</v>
      </c>
      <c r="O560" s="4">
        <v>80553512.120000005</v>
      </c>
      <c r="P560" s="4">
        <v>124023596.2</v>
      </c>
      <c r="Q560" s="4">
        <v>66963778.630000003</v>
      </c>
      <c r="R560" s="17">
        <v>-0.20726</v>
      </c>
      <c r="S560" s="19">
        <v>0.65976999999999997</v>
      </c>
      <c r="T560" s="19">
        <v>0.78708999999999996</v>
      </c>
      <c r="U560" s="19">
        <v>-0.38835999999999998</v>
      </c>
      <c r="V560" s="19">
        <v>7.2388999999999995E-2</v>
      </c>
      <c r="W560" s="18">
        <v>0</v>
      </c>
    </row>
    <row r="561" spans="1:23" x14ac:dyDescent="0.35">
      <c r="A561" t="s">
        <v>1696</v>
      </c>
      <c r="B561" s="15" t="s">
        <v>1697</v>
      </c>
      <c r="C561" t="s">
        <v>25</v>
      </c>
      <c r="D561" t="s">
        <v>1698</v>
      </c>
      <c r="E561">
        <v>159</v>
      </c>
      <c r="F561">
        <v>4</v>
      </c>
      <c r="G561">
        <v>444</v>
      </c>
      <c r="H561" s="3">
        <v>49760078.560000002</v>
      </c>
      <c r="I561" s="3">
        <v>37310624.219999999</v>
      </c>
      <c r="J561" s="3">
        <v>36150175.219999999</v>
      </c>
      <c r="K561" s="3">
        <v>29970956.780000001</v>
      </c>
      <c r="L561" s="3">
        <v>44729570.920000002</v>
      </c>
      <c r="M561" s="4">
        <v>19181608.84</v>
      </c>
      <c r="N561" s="4">
        <v>46469946.899999999</v>
      </c>
      <c r="O561" s="4">
        <v>37939165.299999997</v>
      </c>
      <c r="P561" s="4">
        <v>43366285.57</v>
      </c>
      <c r="Q561" s="4">
        <v>22614960.550000001</v>
      </c>
      <c r="R561" s="17">
        <v>0.22303000000000001</v>
      </c>
      <c r="S561" s="19">
        <v>0.69655699999999998</v>
      </c>
      <c r="T561" s="19">
        <v>0.78708999999999996</v>
      </c>
      <c r="U561" s="19">
        <v>0.315942</v>
      </c>
      <c r="V561" s="19">
        <v>6.4070000000000002E-2</v>
      </c>
      <c r="W561" s="18">
        <v>0</v>
      </c>
    </row>
    <row r="562" spans="1:23" x14ac:dyDescent="0.35">
      <c r="A562" t="s">
        <v>1699</v>
      </c>
      <c r="B562" s="15" t="s">
        <v>1700</v>
      </c>
      <c r="C562" t="s">
        <v>25</v>
      </c>
      <c r="D562" t="s">
        <v>1701</v>
      </c>
      <c r="E562">
        <v>4</v>
      </c>
      <c r="F562">
        <v>2</v>
      </c>
      <c r="G562">
        <v>745</v>
      </c>
      <c r="H562" s="3">
        <v>590896.86499999999</v>
      </c>
      <c r="I562" s="3">
        <v>424863.40279999998</v>
      </c>
      <c r="J562" s="3">
        <v>206103.0472</v>
      </c>
      <c r="K562" s="3">
        <v>342463.02370000002</v>
      </c>
      <c r="L562" s="3">
        <v>0</v>
      </c>
      <c r="M562" s="4">
        <v>1087908.7720000001</v>
      </c>
      <c r="N562" s="4">
        <v>331524.84509999998</v>
      </c>
      <c r="O562" s="4">
        <v>0</v>
      </c>
      <c r="P562" s="4">
        <v>0</v>
      </c>
      <c r="Q562" s="4">
        <v>248605.97289999999</v>
      </c>
      <c r="R562" s="17">
        <v>-9.2609999999999998E-2</v>
      </c>
      <c r="S562" s="1">
        <v>1</v>
      </c>
      <c r="T562" s="1">
        <v>0.78708999999999996</v>
      </c>
      <c r="U562" s="1">
        <v>-3.4590000000000003E-2</v>
      </c>
      <c r="V562" s="1">
        <v>4.6589999999999999E-3</v>
      </c>
      <c r="W562" s="18">
        <v>0</v>
      </c>
    </row>
    <row r="563" spans="1:23" x14ac:dyDescent="0.35">
      <c r="A563" t="s">
        <v>1702</v>
      </c>
      <c r="B563" s="15" t="s">
        <v>1703</v>
      </c>
      <c r="C563" t="s">
        <v>25</v>
      </c>
      <c r="D563" t="s">
        <v>1704</v>
      </c>
      <c r="E563">
        <v>13</v>
      </c>
      <c r="F563">
        <v>3</v>
      </c>
      <c r="G563">
        <v>103</v>
      </c>
      <c r="H563" s="3">
        <v>2219385.3960000002</v>
      </c>
      <c r="I563" s="3">
        <v>1861766.0789999999</v>
      </c>
      <c r="J563" s="3">
        <v>1699142.5220000001</v>
      </c>
      <c r="K563" s="3">
        <v>3029478.76</v>
      </c>
      <c r="L563" s="3">
        <v>1839803.7050000001</v>
      </c>
      <c r="M563" s="4">
        <v>3025124.5529999998</v>
      </c>
      <c r="N563" s="4">
        <v>2073328.1629999999</v>
      </c>
      <c r="O563" s="4">
        <v>1871487.6059999999</v>
      </c>
      <c r="P563" s="4">
        <v>2366057.4589999998</v>
      </c>
      <c r="Q563" s="4">
        <v>1706655.3859999999</v>
      </c>
      <c r="R563" s="17">
        <v>-5.2290000000000003E-2</v>
      </c>
      <c r="S563" s="19">
        <v>0.94716999999999996</v>
      </c>
      <c r="T563" s="19">
        <v>0.78708999999999996</v>
      </c>
      <c r="U563" s="19">
        <v>-8.3169999999999994E-2</v>
      </c>
      <c r="V563" s="19">
        <v>1.6219999999999998E-2</v>
      </c>
      <c r="W563" s="18">
        <v>0</v>
      </c>
    </row>
    <row r="564" spans="1:23" x14ac:dyDescent="0.35">
      <c r="A564" t="s">
        <v>1705</v>
      </c>
      <c r="B564" s="15" t="s">
        <v>1706</v>
      </c>
      <c r="C564" t="s">
        <v>25</v>
      </c>
      <c r="D564" t="s">
        <v>1707</v>
      </c>
      <c r="E564">
        <v>5</v>
      </c>
      <c r="F564">
        <v>2</v>
      </c>
      <c r="G564">
        <v>341</v>
      </c>
      <c r="H564" s="3">
        <v>3255517.0010000002</v>
      </c>
      <c r="I564" s="3">
        <v>3464286.9040000001</v>
      </c>
      <c r="J564" s="3">
        <v>4794252.43</v>
      </c>
      <c r="K564" s="3">
        <v>3671842.676</v>
      </c>
      <c r="L564" s="3">
        <v>2667014.3160000001</v>
      </c>
      <c r="M564" s="4">
        <v>4412464.8600000003</v>
      </c>
      <c r="N564" s="4">
        <v>3119632.8760000002</v>
      </c>
      <c r="O564" s="4">
        <v>3962819.75</v>
      </c>
      <c r="P564" s="4">
        <v>3374330.9019999998</v>
      </c>
      <c r="Q564" s="4">
        <v>4341063.8159999996</v>
      </c>
      <c r="R564" s="19">
        <v>-0.10571999999999999</v>
      </c>
      <c r="S564" s="1">
        <v>0.79901900000000003</v>
      </c>
      <c r="T564" s="1">
        <v>0.78708999999999996</v>
      </c>
      <c r="U564" s="1">
        <v>-0.22372</v>
      </c>
      <c r="V564" s="1">
        <v>4.0377000000000003E-2</v>
      </c>
      <c r="W564" s="19">
        <v>0</v>
      </c>
    </row>
    <row r="565" spans="1:23" x14ac:dyDescent="0.35">
      <c r="A565" t="s">
        <v>1708</v>
      </c>
      <c r="B565" s="15" t="s">
        <v>1709</v>
      </c>
      <c r="C565" t="s">
        <v>25</v>
      </c>
      <c r="D565" t="s">
        <v>1710</v>
      </c>
      <c r="E565">
        <v>5</v>
      </c>
      <c r="F565">
        <v>2</v>
      </c>
      <c r="G565">
        <v>693</v>
      </c>
      <c r="H565" s="3">
        <v>2135984.9640000002</v>
      </c>
      <c r="I565" s="3">
        <v>2050199.2439999999</v>
      </c>
      <c r="J565" s="3">
        <v>1848672.9680000001</v>
      </c>
      <c r="K565" s="3">
        <v>2670415.9909999999</v>
      </c>
      <c r="L565" s="3">
        <v>3670549.1090000002</v>
      </c>
      <c r="M565" s="4">
        <v>3124644.861</v>
      </c>
      <c r="N565" s="4">
        <v>2420985.443</v>
      </c>
      <c r="O565" s="4">
        <v>1653138.084</v>
      </c>
      <c r="P565" s="4">
        <v>2263894.628</v>
      </c>
      <c r="Q565" s="4">
        <v>1839023.65</v>
      </c>
      <c r="R565" s="19">
        <v>0.13098599999999999</v>
      </c>
      <c r="S565" s="1">
        <v>0.84835799999999995</v>
      </c>
      <c r="T565" s="1">
        <v>0.78708999999999996</v>
      </c>
      <c r="U565" s="1">
        <v>0.183588</v>
      </c>
      <c r="V565" s="1">
        <v>3.7342E-2</v>
      </c>
      <c r="W565" s="19">
        <v>0</v>
      </c>
    </row>
    <row r="566" spans="1:23" x14ac:dyDescent="0.35">
      <c r="A566" t="s">
        <v>1711</v>
      </c>
      <c r="B566" s="15" t="s">
        <v>1712</v>
      </c>
      <c r="C566" t="s">
        <v>25</v>
      </c>
      <c r="D566" t="s">
        <v>1713</v>
      </c>
      <c r="E566">
        <v>8</v>
      </c>
      <c r="F566">
        <v>5</v>
      </c>
      <c r="G566">
        <v>428</v>
      </c>
      <c r="H566" s="3">
        <v>0</v>
      </c>
      <c r="I566" s="3">
        <v>1243741.8640000001</v>
      </c>
      <c r="J566" s="3">
        <v>1860648.325</v>
      </c>
      <c r="K566" s="3">
        <v>1433895.9439999999</v>
      </c>
      <c r="L566" s="3">
        <v>1902127.4839999999</v>
      </c>
      <c r="M566" s="4">
        <v>973944.39870000002</v>
      </c>
      <c r="N566" s="4">
        <v>0</v>
      </c>
      <c r="O566" s="4">
        <v>1333558.2520000001</v>
      </c>
      <c r="P566" s="4">
        <v>7266380.9079999998</v>
      </c>
      <c r="Q566" s="4">
        <v>161017.6109</v>
      </c>
      <c r="R566" s="17">
        <v>-0.59601000000000004</v>
      </c>
      <c r="S566" s="19">
        <v>0.87367899999999998</v>
      </c>
      <c r="T566" s="19">
        <v>0.78708999999999996</v>
      </c>
      <c r="U566" s="19">
        <v>-0.19399</v>
      </c>
      <c r="V566" s="19">
        <v>8.3086999999999994E-2</v>
      </c>
      <c r="W566" s="18">
        <v>1.7062999999999998E-2</v>
      </c>
    </row>
    <row r="567" spans="1:23" x14ac:dyDescent="0.35">
      <c r="A567" t="s">
        <v>1714</v>
      </c>
      <c r="B567" s="15" t="s">
        <v>1715</v>
      </c>
      <c r="C567" t="s">
        <v>25</v>
      </c>
      <c r="D567" t="s">
        <v>1716</v>
      </c>
      <c r="E567">
        <v>2</v>
      </c>
      <c r="F567">
        <v>1</v>
      </c>
      <c r="G567">
        <v>213</v>
      </c>
      <c r="H567" s="3">
        <v>0</v>
      </c>
      <c r="I567" s="3">
        <v>3108699.8480000002</v>
      </c>
      <c r="J567" s="3">
        <v>3358526.3640000001</v>
      </c>
      <c r="K567" s="3">
        <v>0</v>
      </c>
      <c r="L567" s="3">
        <v>3380881.44</v>
      </c>
      <c r="M567" s="4">
        <v>621376.22149999999</v>
      </c>
      <c r="N567" s="4">
        <v>2983502.273</v>
      </c>
      <c r="O567" s="4">
        <v>4002421.16</v>
      </c>
      <c r="P567" s="4">
        <v>4528238.051</v>
      </c>
      <c r="Q567" s="4">
        <v>0</v>
      </c>
      <c r="R567" s="17">
        <v>-0.30131999999999998</v>
      </c>
      <c r="S567" s="1">
        <v>0.89289700000000005</v>
      </c>
      <c r="T567" s="1">
        <v>0.78708999999999996</v>
      </c>
      <c r="U567" s="1">
        <v>-0.13378000000000001</v>
      </c>
      <c r="V567" s="1">
        <v>4.6824999999999999E-2</v>
      </c>
      <c r="W567" s="18">
        <v>0</v>
      </c>
    </row>
    <row r="568" spans="1:23" x14ac:dyDescent="0.35">
      <c r="A568" t="s">
        <v>1717</v>
      </c>
      <c r="B568" s="15" t="s">
        <v>1718</v>
      </c>
      <c r="C568" t="s">
        <v>25</v>
      </c>
      <c r="D568" t="s">
        <v>1719</v>
      </c>
      <c r="E568">
        <v>14</v>
      </c>
      <c r="F568">
        <v>2</v>
      </c>
      <c r="G568">
        <v>327</v>
      </c>
      <c r="H568" s="3">
        <v>2645624.0649999999</v>
      </c>
      <c r="I568" s="3">
        <v>0</v>
      </c>
      <c r="J568" s="3">
        <v>0</v>
      </c>
      <c r="K568" s="3">
        <v>1422597.8030000001</v>
      </c>
      <c r="L568" s="3">
        <v>0</v>
      </c>
      <c r="M568" s="4">
        <v>1154653.3019999999</v>
      </c>
      <c r="N568" s="4">
        <v>0</v>
      </c>
      <c r="O568" s="4">
        <v>1824816.8160000001</v>
      </c>
      <c r="P568" s="4">
        <v>2626806.6529999999</v>
      </c>
      <c r="Q568" s="4">
        <v>1089590.83</v>
      </c>
      <c r="R568" s="17">
        <v>-0.71887000000000001</v>
      </c>
      <c r="S568" s="1">
        <v>0.74316300000000002</v>
      </c>
      <c r="T568" s="1">
        <v>0.78708999999999996</v>
      </c>
      <c r="U568" s="1">
        <v>-0.27106000000000002</v>
      </c>
      <c r="V568" s="1">
        <v>0.105253</v>
      </c>
      <c r="W568" s="18">
        <v>0</v>
      </c>
    </row>
    <row r="569" spans="1:23" x14ac:dyDescent="0.35">
      <c r="A569" t="s">
        <v>1720</v>
      </c>
      <c r="B569" s="15" t="s">
        <v>1721</v>
      </c>
      <c r="C569" t="s">
        <v>25</v>
      </c>
      <c r="D569" t="s">
        <v>1722</v>
      </c>
      <c r="E569">
        <v>53</v>
      </c>
      <c r="F569">
        <v>6</v>
      </c>
      <c r="G569">
        <v>332</v>
      </c>
      <c r="H569" s="3">
        <v>14808341.42</v>
      </c>
      <c r="I569" s="3">
        <v>12064036.34</v>
      </c>
      <c r="J569" s="3">
        <v>15023839.68</v>
      </c>
      <c r="K569" s="3">
        <v>11355922.039999999</v>
      </c>
      <c r="L569" s="3">
        <v>7291125.1969999997</v>
      </c>
      <c r="M569" s="4">
        <v>12788946.460000001</v>
      </c>
      <c r="N569" s="4">
        <v>25437387.539999999</v>
      </c>
      <c r="O569" s="4">
        <v>15237558.9</v>
      </c>
      <c r="P569" s="4">
        <v>9269189.6239999998</v>
      </c>
      <c r="Q569" s="4">
        <v>10106021.810000001</v>
      </c>
      <c r="R569" s="17">
        <v>-0.26674999999999999</v>
      </c>
      <c r="S569" s="19">
        <v>0.74391399999999996</v>
      </c>
      <c r="T569" s="19">
        <v>0.78708999999999996</v>
      </c>
      <c r="U569" s="19">
        <v>-0.28464</v>
      </c>
      <c r="V569" s="19">
        <v>6.3991999999999993E-2</v>
      </c>
      <c r="W569" s="18">
        <v>0</v>
      </c>
    </row>
    <row r="570" spans="1:23" x14ac:dyDescent="0.35">
      <c r="A570" t="s">
        <v>1723</v>
      </c>
      <c r="B570" s="15" t="s">
        <v>1724</v>
      </c>
      <c r="C570" t="s">
        <v>25</v>
      </c>
      <c r="D570" t="s">
        <v>1725</v>
      </c>
      <c r="E570">
        <v>3</v>
      </c>
      <c r="F570">
        <v>2</v>
      </c>
      <c r="G570">
        <v>210</v>
      </c>
      <c r="H570" s="3">
        <v>0</v>
      </c>
      <c r="I570" s="3">
        <v>0</v>
      </c>
      <c r="J570" s="3">
        <v>0</v>
      </c>
      <c r="K570" s="3">
        <v>0</v>
      </c>
      <c r="L570" s="3">
        <v>2664660.6710000001</v>
      </c>
      <c r="M570" s="4">
        <v>0</v>
      </c>
      <c r="N570" s="4">
        <v>0</v>
      </c>
      <c r="O570" s="4">
        <v>0</v>
      </c>
      <c r="P570" s="4">
        <v>0</v>
      </c>
      <c r="Q570" s="4">
        <v>0</v>
      </c>
      <c r="R570" s="17" t="s">
        <v>359</v>
      </c>
      <c r="S570" s="1">
        <v>0.65976999999999997</v>
      </c>
      <c r="T570" s="1">
        <v>0.78708999999999996</v>
      </c>
      <c r="U570" s="1">
        <v>0.5</v>
      </c>
      <c r="V570" s="1">
        <v>0.16778799999999999</v>
      </c>
      <c r="W570" s="18">
        <v>0</v>
      </c>
    </row>
    <row r="571" spans="1:23" x14ac:dyDescent="0.35">
      <c r="A571" t="s">
        <v>1726</v>
      </c>
      <c r="B571" s="15" t="s">
        <v>1727</v>
      </c>
      <c r="C571" t="s">
        <v>25</v>
      </c>
      <c r="D571" t="s">
        <v>1728</v>
      </c>
      <c r="E571">
        <v>130</v>
      </c>
      <c r="F571">
        <v>20</v>
      </c>
      <c r="G571">
        <v>519</v>
      </c>
      <c r="H571" s="3">
        <v>59377212.659999996</v>
      </c>
      <c r="I571" s="3">
        <v>74369786.120000005</v>
      </c>
      <c r="J571" s="3">
        <v>80791403.909999996</v>
      </c>
      <c r="K571" s="3">
        <v>42422750.450000003</v>
      </c>
      <c r="L571" s="3">
        <v>63208016.689999998</v>
      </c>
      <c r="M571" s="4">
        <v>38321376.390000001</v>
      </c>
      <c r="N571" s="4">
        <v>89156846.540000007</v>
      </c>
      <c r="O571" s="4">
        <v>59432240.920000002</v>
      </c>
      <c r="P571" s="4">
        <v>59436436.170000002</v>
      </c>
      <c r="Q571" s="4">
        <v>55127957.740000002</v>
      </c>
      <c r="R571" s="17">
        <v>8.6796999999999999E-2</v>
      </c>
      <c r="S571" s="19">
        <v>0.90180800000000005</v>
      </c>
      <c r="T571" s="19">
        <v>0.78708999999999996</v>
      </c>
      <c r="U571" s="19">
        <v>0.12614400000000001</v>
      </c>
      <c r="V571" s="19">
        <v>2.5337999999999999E-2</v>
      </c>
      <c r="W571" s="18">
        <v>0</v>
      </c>
    </row>
    <row r="572" spans="1:23" x14ac:dyDescent="0.35">
      <c r="A572" t="s">
        <v>1729</v>
      </c>
      <c r="B572" s="15" t="s">
        <v>1730</v>
      </c>
      <c r="C572" t="s">
        <v>25</v>
      </c>
      <c r="D572" t="s">
        <v>1731</v>
      </c>
      <c r="E572">
        <v>998</v>
      </c>
      <c r="F572">
        <v>6</v>
      </c>
      <c r="G572">
        <v>221</v>
      </c>
      <c r="H572" s="3">
        <v>2700976536</v>
      </c>
      <c r="I572" s="3">
        <v>2471664421</v>
      </c>
      <c r="J572" s="3">
        <v>2553157954</v>
      </c>
      <c r="K572" s="3">
        <v>2875429193</v>
      </c>
      <c r="L572" s="3">
        <v>2430929343</v>
      </c>
      <c r="M572" s="4">
        <v>3885699237</v>
      </c>
      <c r="N572" s="4">
        <v>2222241878</v>
      </c>
      <c r="O572" s="4">
        <v>2905242146</v>
      </c>
      <c r="P572" s="4">
        <v>2111607817</v>
      </c>
      <c r="Q572" s="4">
        <v>2064121703</v>
      </c>
      <c r="R572" s="19">
        <v>-1.7250000000000001E-2</v>
      </c>
      <c r="S572" s="19">
        <v>1</v>
      </c>
      <c r="T572" s="19">
        <v>0.78708999999999996</v>
      </c>
      <c r="U572" s="19">
        <v>-3.6580000000000001E-2</v>
      </c>
      <c r="V572" s="19">
        <v>1.6299999999999999E-3</v>
      </c>
      <c r="W572" s="19">
        <v>0</v>
      </c>
    </row>
    <row r="573" spans="1:23" x14ac:dyDescent="0.35">
      <c r="A573" t="s">
        <v>1732</v>
      </c>
      <c r="B573" s="15" t="s">
        <v>1733</v>
      </c>
      <c r="C573" t="s">
        <v>25</v>
      </c>
      <c r="D573" t="s">
        <v>1734</v>
      </c>
      <c r="E573">
        <v>13</v>
      </c>
      <c r="F573">
        <v>1</v>
      </c>
      <c r="G573">
        <v>595</v>
      </c>
      <c r="H573" s="3">
        <v>2015442.848</v>
      </c>
      <c r="I573" s="3">
        <v>2093834.544</v>
      </c>
      <c r="J573" s="3">
        <v>1591000.7620000001</v>
      </c>
      <c r="K573" s="3">
        <v>2209641.0060000001</v>
      </c>
      <c r="L573" s="3">
        <v>2925880.1869999999</v>
      </c>
      <c r="M573" s="4">
        <v>1960031.9469999999</v>
      </c>
      <c r="N573" s="4">
        <v>2792209</v>
      </c>
      <c r="O573" s="4">
        <v>1466041.88</v>
      </c>
      <c r="P573" s="4">
        <v>2099096.8259999999</v>
      </c>
      <c r="Q573" s="4">
        <v>2082717.7069999999</v>
      </c>
      <c r="R573" s="19">
        <v>5.9208999999999998E-2</v>
      </c>
      <c r="S573" s="1">
        <v>0.93393199999999998</v>
      </c>
      <c r="T573" s="1">
        <v>0.78708999999999996</v>
      </c>
      <c r="U573" s="1">
        <v>0.101669</v>
      </c>
      <c r="V573" s="1">
        <v>1.9387999999999999E-2</v>
      </c>
      <c r="W573" s="19">
        <v>0</v>
      </c>
    </row>
    <row r="574" spans="1:23" x14ac:dyDescent="0.35">
      <c r="A574" t="s">
        <v>1735</v>
      </c>
      <c r="B574" s="15" t="s">
        <v>1736</v>
      </c>
      <c r="C574" t="s">
        <v>25</v>
      </c>
      <c r="D574" t="s">
        <v>1737</v>
      </c>
      <c r="E574">
        <v>263</v>
      </c>
      <c r="F574">
        <v>15</v>
      </c>
      <c r="G574">
        <v>151</v>
      </c>
      <c r="H574" s="3">
        <v>311288323.30000001</v>
      </c>
      <c r="I574" s="3">
        <v>313037409.39999998</v>
      </c>
      <c r="J574" s="3">
        <v>331514135.5</v>
      </c>
      <c r="K574" s="3">
        <v>295137717.5</v>
      </c>
      <c r="L574" s="3">
        <v>299619862.89999998</v>
      </c>
      <c r="M574" s="4">
        <v>369213234.19999999</v>
      </c>
      <c r="N574" s="4">
        <v>229268948.59999999</v>
      </c>
      <c r="O574" s="4">
        <v>275395435.39999998</v>
      </c>
      <c r="P574" s="4">
        <v>342307022.39999998</v>
      </c>
      <c r="Q574" s="4">
        <v>419355513.60000002</v>
      </c>
      <c r="R574" s="19">
        <v>-7.6939999999999995E-2</v>
      </c>
      <c r="S574" s="19">
        <v>0.87367899999999998</v>
      </c>
      <c r="T574" s="19">
        <v>0.78708999999999996</v>
      </c>
      <c r="U574" s="19">
        <v>-0.21199999999999999</v>
      </c>
      <c r="V574" s="19">
        <v>3.9864999999999998E-2</v>
      </c>
      <c r="W574" s="19">
        <v>1.5873000000000002E-2</v>
      </c>
    </row>
    <row r="575" spans="1:23" x14ac:dyDescent="0.35">
      <c r="A575" t="s">
        <v>1738</v>
      </c>
      <c r="B575" s="15" t="s">
        <v>1739</v>
      </c>
      <c r="C575" t="s">
        <v>25</v>
      </c>
      <c r="D575" t="s">
        <v>1740</v>
      </c>
      <c r="E575">
        <v>64</v>
      </c>
      <c r="F575">
        <v>9</v>
      </c>
      <c r="G575">
        <v>489</v>
      </c>
      <c r="H575" s="3">
        <v>10358289.130000001</v>
      </c>
      <c r="I575" s="3">
        <v>18163564.989999998</v>
      </c>
      <c r="J575" s="3">
        <v>24452181.690000001</v>
      </c>
      <c r="K575" s="3">
        <v>27397825.460000001</v>
      </c>
      <c r="L575" s="3">
        <v>20714920.960000001</v>
      </c>
      <c r="M575" s="4">
        <v>24048470.43</v>
      </c>
      <c r="N575" s="4">
        <v>18073495.440000001</v>
      </c>
      <c r="O575" s="4">
        <v>19607865.440000001</v>
      </c>
      <c r="P575" s="4">
        <v>18708145.899999999</v>
      </c>
      <c r="Q575" s="4">
        <v>19754820.789999999</v>
      </c>
      <c r="R575" s="19">
        <v>1.2815999999999999E-2</v>
      </c>
      <c r="S575" s="19">
        <v>1</v>
      </c>
      <c r="T575" s="19">
        <v>0.78708999999999996</v>
      </c>
      <c r="U575" s="19">
        <v>2.2498000000000001E-2</v>
      </c>
      <c r="V575" s="19">
        <v>1.207E-3</v>
      </c>
      <c r="W575" s="19">
        <v>0</v>
      </c>
    </row>
    <row r="576" spans="1:23" x14ac:dyDescent="0.35">
      <c r="A576" t="s">
        <v>1741</v>
      </c>
      <c r="B576" s="15" t="s">
        <v>1742</v>
      </c>
      <c r="C576" t="s">
        <v>25</v>
      </c>
      <c r="D576" t="s">
        <v>1743</v>
      </c>
      <c r="E576">
        <v>1</v>
      </c>
      <c r="F576">
        <v>1</v>
      </c>
      <c r="G576">
        <v>894</v>
      </c>
      <c r="H576" s="3">
        <v>0</v>
      </c>
      <c r="I576" s="3">
        <v>7470708.2249999996</v>
      </c>
      <c r="J576" s="3">
        <v>6610743.7489999998</v>
      </c>
      <c r="K576" s="3">
        <v>0</v>
      </c>
      <c r="L576" s="3">
        <v>6163563.4529999997</v>
      </c>
      <c r="M576" s="4">
        <v>3293213.7519999999</v>
      </c>
      <c r="N576" s="4">
        <v>3158334.8450000002</v>
      </c>
      <c r="O576" s="4">
        <v>4732265.5590000004</v>
      </c>
      <c r="P576" s="4">
        <v>0</v>
      </c>
      <c r="Q576" s="4">
        <v>6346443.9780000001</v>
      </c>
      <c r="R576" s="19">
        <v>0.20771999999999999</v>
      </c>
      <c r="S576" s="1">
        <v>0.93505400000000005</v>
      </c>
      <c r="T576" s="1">
        <v>0.78708999999999996</v>
      </c>
      <c r="U576" s="1">
        <v>9.9960999999999994E-2</v>
      </c>
      <c r="V576" s="1">
        <v>3.3314000000000003E-2</v>
      </c>
      <c r="W576" s="19">
        <v>0</v>
      </c>
    </row>
    <row r="577" spans="1:23" x14ac:dyDescent="0.35">
      <c r="A577" t="s">
        <v>1744</v>
      </c>
      <c r="B577" s="15" t="s">
        <v>1745</v>
      </c>
      <c r="C577" t="s">
        <v>25</v>
      </c>
      <c r="D577" t="s">
        <v>1746</v>
      </c>
      <c r="E577">
        <v>5</v>
      </c>
      <c r="F577">
        <v>3</v>
      </c>
      <c r="G577">
        <v>861</v>
      </c>
      <c r="H577" s="3">
        <v>394018.92090000003</v>
      </c>
      <c r="I577" s="3">
        <v>71651068.109999999</v>
      </c>
      <c r="J577" s="3">
        <v>99860159.799999997</v>
      </c>
      <c r="K577" s="3">
        <v>414058.00540000002</v>
      </c>
      <c r="L577" s="3">
        <v>119436017.5</v>
      </c>
      <c r="M577" s="4">
        <v>1356701.9410000001</v>
      </c>
      <c r="N577" s="4">
        <v>11941076.460000001</v>
      </c>
      <c r="O577" s="4">
        <v>35535183.159999996</v>
      </c>
      <c r="P577" s="4">
        <v>14835949.050000001</v>
      </c>
      <c r="Q577" s="4">
        <v>756190.84499999997</v>
      </c>
      <c r="R577" s="19">
        <v>2.1790639999999999</v>
      </c>
      <c r="S577" s="19">
        <v>0.52570499999999998</v>
      </c>
      <c r="T577" s="19">
        <v>0.78708999999999996</v>
      </c>
      <c r="U577" s="19">
        <v>0.72950800000000005</v>
      </c>
      <c r="V577" s="19">
        <v>0.30664599999999997</v>
      </c>
      <c r="W577" s="19">
        <v>8.2540000000000002E-2</v>
      </c>
    </row>
    <row r="578" spans="1:23" x14ac:dyDescent="0.35">
      <c r="A578" t="s">
        <v>1747</v>
      </c>
      <c r="B578" s="15" t="s">
        <v>1748</v>
      </c>
      <c r="C578" t="s">
        <v>38</v>
      </c>
      <c r="D578" t="s">
        <v>1749</v>
      </c>
      <c r="E578">
        <v>1</v>
      </c>
      <c r="F578">
        <v>1</v>
      </c>
      <c r="G578">
        <v>178</v>
      </c>
      <c r="H578" s="3">
        <v>0</v>
      </c>
      <c r="I578" s="3">
        <v>1972271.692</v>
      </c>
      <c r="J578" s="3">
        <v>496235.1434</v>
      </c>
      <c r="K578" s="3">
        <v>985891.00890000002</v>
      </c>
      <c r="L578" s="3">
        <v>2582992.4569999999</v>
      </c>
      <c r="M578" s="4">
        <v>1926179.969</v>
      </c>
      <c r="N578" s="4">
        <v>1090145.4680000001</v>
      </c>
      <c r="O578" s="4">
        <v>1588421.648</v>
      </c>
      <c r="P578" s="4">
        <v>1496435.371</v>
      </c>
      <c r="Q578" s="4">
        <v>1628082.4639999999</v>
      </c>
      <c r="R578" s="19">
        <v>-0.35641</v>
      </c>
      <c r="S578" s="1">
        <v>0.78875499999999998</v>
      </c>
      <c r="T578" s="1">
        <v>0.78708999999999996</v>
      </c>
      <c r="U578" s="1">
        <v>-0.27800000000000002</v>
      </c>
      <c r="V578" s="1">
        <v>7.1638999999999994E-2</v>
      </c>
      <c r="W578" s="19">
        <v>4.0873E-2</v>
      </c>
    </row>
    <row r="579" spans="1:23" x14ac:dyDescent="0.35">
      <c r="A579" t="s">
        <v>1750</v>
      </c>
      <c r="B579" s="15" t="s">
        <v>1751</v>
      </c>
      <c r="C579" t="s">
        <v>25</v>
      </c>
      <c r="D579" t="s">
        <v>1752</v>
      </c>
      <c r="E579">
        <v>6</v>
      </c>
      <c r="F579">
        <v>1</v>
      </c>
      <c r="G579">
        <v>493</v>
      </c>
      <c r="H579" s="3">
        <v>0</v>
      </c>
      <c r="I579" s="3">
        <v>4874827.1639999999</v>
      </c>
      <c r="J579" s="3">
        <v>7571015.3490000004</v>
      </c>
      <c r="K579" s="3">
        <v>0</v>
      </c>
      <c r="L579" s="3">
        <v>6456094.5259999996</v>
      </c>
      <c r="M579" s="4">
        <v>0</v>
      </c>
      <c r="N579" s="4">
        <v>5166025.415</v>
      </c>
      <c r="O579" s="4">
        <v>3185368.4559999998</v>
      </c>
      <c r="P579" s="4">
        <v>5964828.2570000002</v>
      </c>
      <c r="Q579" s="4">
        <v>0</v>
      </c>
      <c r="R579" s="17">
        <v>0.40088299999999999</v>
      </c>
      <c r="S579" s="1">
        <v>0.87840300000000004</v>
      </c>
      <c r="T579" s="1">
        <v>0.78708999999999996</v>
      </c>
      <c r="U579" s="1">
        <v>0.160612</v>
      </c>
      <c r="V579" s="1">
        <v>5.9957000000000003E-2</v>
      </c>
      <c r="W579" s="18">
        <v>0</v>
      </c>
    </row>
    <row r="580" spans="1:23" x14ac:dyDescent="0.35">
      <c r="A580" t="s">
        <v>1753</v>
      </c>
      <c r="B580" s="15" t="s">
        <v>1754</v>
      </c>
      <c r="C580" t="s">
        <v>25</v>
      </c>
      <c r="D580" t="s">
        <v>1755</v>
      </c>
      <c r="E580">
        <v>3</v>
      </c>
      <c r="F580">
        <v>3</v>
      </c>
      <c r="G580">
        <v>869</v>
      </c>
      <c r="H580" s="3">
        <v>0</v>
      </c>
      <c r="I580" s="3">
        <v>1053715.0870000001</v>
      </c>
      <c r="J580" s="3">
        <v>737458.97829999996</v>
      </c>
      <c r="K580" s="3">
        <v>1100950.3759999999</v>
      </c>
      <c r="L580" s="3">
        <v>1202037.8289999999</v>
      </c>
      <c r="M580" s="4">
        <v>0</v>
      </c>
      <c r="N580" s="4">
        <v>719379.38139999995</v>
      </c>
      <c r="O580" s="4">
        <v>957095.35950000002</v>
      </c>
      <c r="P580" s="4">
        <v>553059.89950000006</v>
      </c>
      <c r="Q580" s="4">
        <v>1533418.442</v>
      </c>
      <c r="R580" s="17">
        <v>0.12170300000000001</v>
      </c>
      <c r="S580" s="19">
        <v>0.96245099999999995</v>
      </c>
      <c r="T580" s="19">
        <v>0.78708999999999996</v>
      </c>
      <c r="U580" s="19">
        <v>7.0497000000000004E-2</v>
      </c>
      <c r="V580" s="19">
        <v>2.1117E-2</v>
      </c>
      <c r="W580" s="18">
        <v>0</v>
      </c>
    </row>
    <row r="581" spans="1:23" x14ac:dyDescent="0.35">
      <c r="A581" t="s">
        <v>1756</v>
      </c>
      <c r="B581" s="15" t="s">
        <v>1757</v>
      </c>
      <c r="C581" t="s">
        <v>25</v>
      </c>
      <c r="D581" t="s">
        <v>1758</v>
      </c>
      <c r="E581">
        <v>8</v>
      </c>
      <c r="F581">
        <v>1</v>
      </c>
      <c r="G581">
        <v>152</v>
      </c>
      <c r="H581" s="3">
        <v>9323107.8450000007</v>
      </c>
      <c r="I581" s="3">
        <v>8346671.9639999997</v>
      </c>
      <c r="J581" s="3">
        <v>6875270.3550000004</v>
      </c>
      <c r="K581" s="3">
        <v>7748192.841</v>
      </c>
      <c r="L581" s="3">
        <v>7779041.483</v>
      </c>
      <c r="M581" s="4">
        <v>10232703.24</v>
      </c>
      <c r="N581" s="4">
        <v>7251794.0520000001</v>
      </c>
      <c r="O581" s="4">
        <v>6047222.8530000001</v>
      </c>
      <c r="P581" s="4">
        <v>8452010.1079999991</v>
      </c>
      <c r="Q581" s="4">
        <v>4658333.38</v>
      </c>
      <c r="R581" s="17">
        <v>0.129104</v>
      </c>
      <c r="S581" s="1">
        <v>0.78899699999999995</v>
      </c>
      <c r="T581" s="1">
        <v>0.78708999999999996</v>
      </c>
      <c r="U581" s="1">
        <v>0.25147900000000001</v>
      </c>
      <c r="V581" s="1">
        <v>4.6371999999999997E-2</v>
      </c>
      <c r="W581" s="18">
        <v>0</v>
      </c>
    </row>
    <row r="582" spans="1:23" x14ac:dyDescent="0.35">
      <c r="A582" t="s">
        <v>1759</v>
      </c>
      <c r="B582" s="15" t="s">
        <v>1760</v>
      </c>
      <c r="C582" t="s">
        <v>25</v>
      </c>
      <c r="D582" t="s">
        <v>1761</v>
      </c>
      <c r="E582">
        <v>4</v>
      </c>
      <c r="F582">
        <v>2</v>
      </c>
      <c r="G582">
        <v>321</v>
      </c>
      <c r="H582" s="3">
        <v>892999.50730000006</v>
      </c>
      <c r="I582" s="3">
        <v>0</v>
      </c>
      <c r="J582" s="3">
        <v>2398619.4449999998</v>
      </c>
      <c r="K582" s="3">
        <v>1137644.9350000001</v>
      </c>
      <c r="L582" s="3">
        <v>906877.57680000004</v>
      </c>
      <c r="M582" s="4">
        <v>856368.16209999996</v>
      </c>
      <c r="N582" s="4">
        <v>1666251.3829999999</v>
      </c>
      <c r="O582" s="4">
        <v>887360.35609999998</v>
      </c>
      <c r="P582" s="4">
        <v>578573.76060000004</v>
      </c>
      <c r="Q582" s="4">
        <v>956725.19519999996</v>
      </c>
      <c r="R582" s="17">
        <v>0.109745</v>
      </c>
      <c r="S582" s="1">
        <v>0.96789899999999995</v>
      </c>
      <c r="T582" s="1">
        <v>0.78708999999999996</v>
      </c>
      <c r="U582" s="1">
        <v>6.8977999999999998E-2</v>
      </c>
      <c r="V582" s="1">
        <v>1.9771E-2</v>
      </c>
      <c r="W582" s="18">
        <v>0</v>
      </c>
    </row>
    <row r="583" spans="1:23" x14ac:dyDescent="0.35">
      <c r="A583" t="s">
        <v>1762</v>
      </c>
      <c r="B583" s="15" t="s">
        <v>1763</v>
      </c>
      <c r="C583" t="s">
        <v>38</v>
      </c>
      <c r="D583" t="s">
        <v>1764</v>
      </c>
      <c r="E583">
        <v>1</v>
      </c>
      <c r="F583">
        <v>1</v>
      </c>
      <c r="G583">
        <v>1010</v>
      </c>
      <c r="H583" s="3">
        <v>920015.2916</v>
      </c>
      <c r="I583" s="3">
        <v>0</v>
      </c>
      <c r="J583" s="3">
        <v>713810.78890000004</v>
      </c>
      <c r="K583" s="3">
        <v>519616.587</v>
      </c>
      <c r="L583" s="3">
        <v>533141.73389999999</v>
      </c>
      <c r="M583" s="4">
        <v>383025.34240000002</v>
      </c>
      <c r="N583" s="4">
        <v>597983.59180000005</v>
      </c>
      <c r="O583" s="4">
        <v>531599.25230000005</v>
      </c>
      <c r="P583" s="4">
        <v>542009.79189999995</v>
      </c>
      <c r="Q583" s="4">
        <v>332087.2268</v>
      </c>
      <c r="R583" s="17">
        <v>0.17075299999999999</v>
      </c>
      <c r="S583" s="1">
        <v>0.89391399999999999</v>
      </c>
      <c r="T583" s="1">
        <v>0.78708999999999996</v>
      </c>
      <c r="U583" s="1">
        <v>0.14730299999999999</v>
      </c>
      <c r="V583" s="1">
        <v>3.6212000000000001E-2</v>
      </c>
      <c r="W583" s="18">
        <v>0</v>
      </c>
    </row>
    <row r="584" spans="1:23" x14ac:dyDescent="0.35">
      <c r="A584" t="s">
        <v>1765</v>
      </c>
      <c r="B584" s="15" t="s">
        <v>1766</v>
      </c>
      <c r="C584" t="s">
        <v>25</v>
      </c>
      <c r="D584" t="s">
        <v>1767</v>
      </c>
      <c r="E584">
        <v>85</v>
      </c>
      <c r="F584">
        <v>11</v>
      </c>
      <c r="G584">
        <v>277</v>
      </c>
      <c r="H584" s="3">
        <v>43404611.340000004</v>
      </c>
      <c r="I584" s="3">
        <v>41933495.600000001</v>
      </c>
      <c r="J584" s="3">
        <v>58922189.18</v>
      </c>
      <c r="K584" s="3">
        <v>54052556.880000003</v>
      </c>
      <c r="L584" s="3">
        <v>40528184.68</v>
      </c>
      <c r="M584" s="4">
        <v>41991686.609999999</v>
      </c>
      <c r="N584" s="4">
        <v>43144346.859999999</v>
      </c>
      <c r="O584" s="4">
        <v>51287129.270000003</v>
      </c>
      <c r="P584" s="4">
        <v>46830894.520000003</v>
      </c>
      <c r="Q584" s="4">
        <v>40089677.18</v>
      </c>
      <c r="R584" s="17">
        <v>9.6784999999999996E-2</v>
      </c>
      <c r="S584" s="19">
        <v>0.75614000000000003</v>
      </c>
      <c r="T584" s="19">
        <v>0.78708999999999996</v>
      </c>
      <c r="U584" s="19">
        <v>0.27395599999999998</v>
      </c>
      <c r="V584" s="19">
        <v>4.6338999999999998E-2</v>
      </c>
      <c r="W584" s="18">
        <v>0</v>
      </c>
    </row>
    <row r="585" spans="1:23" x14ac:dyDescent="0.35">
      <c r="A585" t="s">
        <v>1768</v>
      </c>
      <c r="B585" s="15" t="s">
        <v>1769</v>
      </c>
      <c r="C585" t="s">
        <v>25</v>
      </c>
      <c r="D585" t="s">
        <v>1770</v>
      </c>
      <c r="E585">
        <v>1</v>
      </c>
      <c r="F585">
        <v>1</v>
      </c>
      <c r="G585">
        <v>194</v>
      </c>
      <c r="H585" s="3">
        <v>0</v>
      </c>
      <c r="I585" s="3">
        <v>0</v>
      </c>
      <c r="J585" s="3">
        <v>291985.71970000002</v>
      </c>
      <c r="K585" s="3">
        <v>413947.45270000002</v>
      </c>
      <c r="L585" s="3">
        <v>0</v>
      </c>
      <c r="M585" s="4">
        <v>0</v>
      </c>
      <c r="N585" s="4">
        <v>348140.60499999998</v>
      </c>
      <c r="O585" s="4">
        <v>0</v>
      </c>
      <c r="P585" s="4">
        <v>354177.29220000003</v>
      </c>
      <c r="Q585" s="4">
        <v>374517.98509999999</v>
      </c>
      <c r="R585" s="17">
        <v>-0.60919000000000001</v>
      </c>
      <c r="S585" s="1">
        <v>0.81524600000000003</v>
      </c>
      <c r="T585" s="1">
        <v>0.78708999999999996</v>
      </c>
      <c r="U585" s="1">
        <v>-0.21001</v>
      </c>
      <c r="V585" s="1">
        <v>8.6515999999999996E-2</v>
      </c>
      <c r="W585" s="18">
        <v>0</v>
      </c>
    </row>
    <row r="586" spans="1:23" x14ac:dyDescent="0.35">
      <c r="A586" t="s">
        <v>1771</v>
      </c>
      <c r="B586" s="15" t="s">
        <v>1772</v>
      </c>
      <c r="C586" t="s">
        <v>25</v>
      </c>
      <c r="D586" t="s">
        <v>1773</v>
      </c>
      <c r="E586">
        <v>12</v>
      </c>
      <c r="F586">
        <v>6</v>
      </c>
      <c r="G586">
        <v>2472</v>
      </c>
      <c r="H586" s="3">
        <v>1720011.192</v>
      </c>
      <c r="I586" s="3">
        <v>1551148.3319999999</v>
      </c>
      <c r="J586" s="3">
        <v>5091727.0029999996</v>
      </c>
      <c r="K586" s="3">
        <v>4568171.2089999998</v>
      </c>
      <c r="L586" s="3">
        <v>2150677.037</v>
      </c>
      <c r="M586" s="4">
        <v>4375878.5520000001</v>
      </c>
      <c r="N586" s="4">
        <v>1744597.57</v>
      </c>
      <c r="O586" s="4">
        <v>2820579.2179999999</v>
      </c>
      <c r="P586" s="4">
        <v>4626238.0240000002</v>
      </c>
      <c r="Q586" s="4">
        <v>3260412.8050000002</v>
      </c>
      <c r="R586" s="17">
        <v>-0.15804000000000001</v>
      </c>
      <c r="S586" s="19">
        <v>0.89289700000000005</v>
      </c>
      <c r="T586" s="19">
        <v>0.78708999999999996</v>
      </c>
      <c r="U586" s="19">
        <v>-0.13661999999999999</v>
      </c>
      <c r="V586" s="19">
        <v>3.3550000000000003E-2</v>
      </c>
      <c r="W586" s="18">
        <v>0</v>
      </c>
    </row>
    <row r="587" spans="1:23" x14ac:dyDescent="0.35">
      <c r="A587" t="s">
        <v>1774</v>
      </c>
      <c r="B587" s="15" t="s">
        <v>1775</v>
      </c>
      <c r="C587" t="s">
        <v>25</v>
      </c>
      <c r="D587" t="s">
        <v>1776</v>
      </c>
      <c r="E587">
        <v>330</v>
      </c>
      <c r="F587">
        <v>29</v>
      </c>
      <c r="G587">
        <v>364</v>
      </c>
      <c r="H587" s="3">
        <v>330275621.69999999</v>
      </c>
      <c r="I587" s="3">
        <v>342973277.89999998</v>
      </c>
      <c r="J587" s="3">
        <v>398040196.30000001</v>
      </c>
      <c r="K587" s="3">
        <v>386100738.69999999</v>
      </c>
      <c r="L587" s="3">
        <v>345110052.80000001</v>
      </c>
      <c r="M587" s="4">
        <v>284494023.39999998</v>
      </c>
      <c r="N587" s="4">
        <v>398573201.10000002</v>
      </c>
      <c r="O587" s="4">
        <v>445342638.89999998</v>
      </c>
      <c r="P587" s="4">
        <v>304771684.19999999</v>
      </c>
      <c r="Q587" s="4">
        <v>410927992.19999999</v>
      </c>
      <c r="R587" s="19">
        <v>-3.2930000000000001E-2</v>
      </c>
      <c r="S587" s="19">
        <v>0.94716999999999996</v>
      </c>
      <c r="T587" s="19">
        <v>0.78708999999999996</v>
      </c>
      <c r="U587" s="19">
        <v>-9.3130000000000004E-2</v>
      </c>
      <c r="V587" s="19">
        <v>1.5723999999999998E-2</v>
      </c>
      <c r="W587" s="19">
        <v>0</v>
      </c>
    </row>
    <row r="588" spans="1:23" x14ac:dyDescent="0.35">
      <c r="A588" t="s">
        <v>1777</v>
      </c>
      <c r="B588" s="15" t="s">
        <v>1778</v>
      </c>
      <c r="C588" t="s">
        <v>25</v>
      </c>
      <c r="D588" t="s">
        <v>1779</v>
      </c>
      <c r="E588">
        <v>205</v>
      </c>
      <c r="F588">
        <v>21</v>
      </c>
      <c r="G588">
        <v>330</v>
      </c>
      <c r="H588" s="3">
        <v>111623775.40000001</v>
      </c>
      <c r="I588" s="3">
        <v>288564423.89999998</v>
      </c>
      <c r="J588" s="3">
        <v>212830915.69999999</v>
      </c>
      <c r="K588" s="3">
        <v>170448693.09999999</v>
      </c>
      <c r="L588" s="3">
        <v>268666570.69999999</v>
      </c>
      <c r="M588" s="4">
        <v>201664550.90000001</v>
      </c>
      <c r="N588" s="4">
        <v>160744920.19999999</v>
      </c>
      <c r="O588" s="4">
        <v>213441682</v>
      </c>
      <c r="P588" s="4">
        <v>129619396.3</v>
      </c>
      <c r="Q588" s="4">
        <v>264718668.09999999</v>
      </c>
      <c r="R588" s="19">
        <v>0.116981</v>
      </c>
      <c r="S588" s="19">
        <v>0.89275099999999996</v>
      </c>
      <c r="T588" s="19">
        <v>0.78708999999999996</v>
      </c>
      <c r="U588" s="19">
        <v>0.147873</v>
      </c>
      <c r="V588" s="19">
        <v>3.1163E-2</v>
      </c>
      <c r="W588" s="19">
        <v>0</v>
      </c>
    </row>
    <row r="589" spans="1:23" x14ac:dyDescent="0.35">
      <c r="A589" t="s">
        <v>1780</v>
      </c>
      <c r="B589" s="15" t="s">
        <v>1781</v>
      </c>
      <c r="C589" t="s">
        <v>25</v>
      </c>
      <c r="D589" t="s">
        <v>1782</v>
      </c>
      <c r="E589">
        <v>14</v>
      </c>
      <c r="F589">
        <v>1</v>
      </c>
      <c r="G589">
        <v>144</v>
      </c>
      <c r="H589" s="3">
        <v>26256156.449999999</v>
      </c>
      <c r="I589" s="3">
        <v>9645429.6549999993</v>
      </c>
      <c r="J589" s="3">
        <v>11279411.220000001</v>
      </c>
      <c r="K589" s="3">
        <v>16445635.84</v>
      </c>
      <c r="L589" s="3">
        <v>16970359.690000001</v>
      </c>
      <c r="M589" s="4">
        <v>27997501.760000002</v>
      </c>
      <c r="N589" s="4">
        <v>11351480.93</v>
      </c>
      <c r="O589" s="4">
        <v>13738389.210000001</v>
      </c>
      <c r="P589" s="4">
        <v>17815188.359999999</v>
      </c>
      <c r="Q589" s="4">
        <v>13953849.550000001</v>
      </c>
      <c r="R589" s="19">
        <v>-7.4300000000000005E-2</v>
      </c>
      <c r="S589" s="1">
        <v>0.96034799999999998</v>
      </c>
      <c r="T589" s="1">
        <v>0.78708999999999996</v>
      </c>
      <c r="U589" s="1">
        <v>-7.2800000000000004E-2</v>
      </c>
      <c r="V589" s="1">
        <v>1.6910000000000001E-2</v>
      </c>
      <c r="W589" s="19">
        <v>0</v>
      </c>
    </row>
    <row r="590" spans="1:23" x14ac:dyDescent="0.35">
      <c r="A590" t="s">
        <v>1783</v>
      </c>
      <c r="B590" s="15" t="s">
        <v>1784</v>
      </c>
      <c r="C590" t="s">
        <v>25</v>
      </c>
      <c r="D590" t="s">
        <v>1785</v>
      </c>
      <c r="E590">
        <v>3</v>
      </c>
      <c r="F590">
        <v>2</v>
      </c>
      <c r="G590">
        <v>243</v>
      </c>
      <c r="H590" s="3">
        <v>0</v>
      </c>
      <c r="I590" s="3">
        <v>0</v>
      </c>
      <c r="J590" s="3">
        <v>0</v>
      </c>
      <c r="K590" s="3">
        <v>0</v>
      </c>
      <c r="L590" s="3">
        <v>0</v>
      </c>
      <c r="M590" s="4">
        <v>842910.49049999996</v>
      </c>
      <c r="N590" s="4">
        <v>0</v>
      </c>
      <c r="O590" s="4">
        <v>0</v>
      </c>
      <c r="P590" s="4">
        <v>0</v>
      </c>
      <c r="Q590" s="4">
        <v>0</v>
      </c>
      <c r="R590" s="19" t="s">
        <v>82</v>
      </c>
      <c r="S590" s="1">
        <v>0.65976999999999997</v>
      </c>
      <c r="T590" s="1">
        <v>0.78708999999999996</v>
      </c>
      <c r="U590" s="1">
        <v>-0.5</v>
      </c>
      <c r="V590" s="1">
        <v>0.16778799999999999</v>
      </c>
      <c r="W590" s="19">
        <v>0</v>
      </c>
    </row>
    <row r="591" spans="1:23" x14ac:dyDescent="0.35">
      <c r="A591" t="s">
        <v>1786</v>
      </c>
      <c r="B591" s="15" t="s">
        <v>1787</v>
      </c>
      <c r="C591" t="s">
        <v>25</v>
      </c>
      <c r="D591" t="s">
        <v>1788</v>
      </c>
      <c r="E591">
        <v>3</v>
      </c>
      <c r="F591">
        <v>1</v>
      </c>
      <c r="G591">
        <v>512</v>
      </c>
      <c r="H591" s="3">
        <v>0</v>
      </c>
      <c r="I591" s="3">
        <v>0</v>
      </c>
      <c r="J591" s="3">
        <v>0</v>
      </c>
      <c r="K591" s="3">
        <v>0</v>
      </c>
      <c r="L591" s="3">
        <v>0</v>
      </c>
      <c r="M591" s="4">
        <v>0</v>
      </c>
      <c r="N591" s="4">
        <v>1146649.56</v>
      </c>
      <c r="O591" s="4">
        <v>0</v>
      </c>
      <c r="P591" s="4">
        <v>0</v>
      </c>
      <c r="Q591" s="4">
        <v>0</v>
      </c>
      <c r="R591" s="19" t="s">
        <v>82</v>
      </c>
      <c r="S591" s="1">
        <v>0.65976999999999997</v>
      </c>
      <c r="T591" s="1">
        <v>0.78708999999999996</v>
      </c>
      <c r="U591" s="1">
        <v>-0.5</v>
      </c>
      <c r="V591" s="1">
        <v>0.16778799999999999</v>
      </c>
      <c r="W591" s="19">
        <v>0</v>
      </c>
    </row>
    <row r="592" spans="1:23" x14ac:dyDescent="0.35">
      <c r="A592" t="s">
        <v>1789</v>
      </c>
      <c r="B592" s="15" t="s">
        <v>1790</v>
      </c>
      <c r="C592" t="s">
        <v>25</v>
      </c>
      <c r="D592" t="s">
        <v>1791</v>
      </c>
      <c r="E592">
        <v>1</v>
      </c>
      <c r="F592">
        <v>1</v>
      </c>
      <c r="G592">
        <v>475</v>
      </c>
      <c r="H592" s="3">
        <v>0</v>
      </c>
      <c r="I592" s="3">
        <v>0</v>
      </c>
      <c r="J592" s="3">
        <v>0</v>
      </c>
      <c r="K592" s="3">
        <v>0</v>
      </c>
      <c r="L592" s="3">
        <v>0</v>
      </c>
      <c r="M592" s="4">
        <v>0</v>
      </c>
      <c r="N592" s="4">
        <v>0</v>
      </c>
      <c r="O592" s="4">
        <v>0</v>
      </c>
      <c r="P592" s="4">
        <v>532936.91799999995</v>
      </c>
      <c r="Q592" s="4">
        <v>0</v>
      </c>
      <c r="R592" s="19" t="s">
        <v>82</v>
      </c>
      <c r="S592" s="1">
        <v>0.65976999999999997</v>
      </c>
      <c r="T592" s="1">
        <v>0.78708999999999996</v>
      </c>
      <c r="U592" s="1">
        <v>-0.5</v>
      </c>
      <c r="V592" s="1">
        <v>0.16778799999999999</v>
      </c>
      <c r="W592" s="19">
        <v>0</v>
      </c>
    </row>
    <row r="593" spans="1:23" x14ac:dyDescent="0.35">
      <c r="A593" t="s">
        <v>1792</v>
      </c>
      <c r="B593" s="15" t="s">
        <v>1793</v>
      </c>
      <c r="C593" t="s">
        <v>25</v>
      </c>
      <c r="D593" t="s">
        <v>1794</v>
      </c>
      <c r="E593">
        <v>181</v>
      </c>
      <c r="F593">
        <v>1</v>
      </c>
      <c r="G593">
        <v>376</v>
      </c>
      <c r="H593" s="3">
        <v>0</v>
      </c>
      <c r="I593" s="3">
        <v>0</v>
      </c>
      <c r="J593" s="3">
        <v>0</v>
      </c>
      <c r="K593" s="3">
        <v>0</v>
      </c>
      <c r="L593" s="3">
        <v>0</v>
      </c>
      <c r="M593" s="4">
        <v>0</v>
      </c>
      <c r="N593" s="4">
        <v>0</v>
      </c>
      <c r="O593" s="4">
        <v>0</v>
      </c>
      <c r="P593" s="4">
        <v>877226.84970000002</v>
      </c>
      <c r="Q593" s="4">
        <v>0</v>
      </c>
      <c r="R593" s="19" t="s">
        <v>82</v>
      </c>
      <c r="S593" s="1">
        <v>0.65976999999999997</v>
      </c>
      <c r="T593" s="1">
        <v>0.78708999999999996</v>
      </c>
      <c r="U593" s="1">
        <v>-0.5</v>
      </c>
      <c r="V593" s="1">
        <v>0.16778799999999999</v>
      </c>
      <c r="W593" s="19">
        <v>0</v>
      </c>
    </row>
    <row r="594" spans="1:23" x14ac:dyDescent="0.35">
      <c r="A594" t="s">
        <v>1795</v>
      </c>
      <c r="B594" s="15" t="s">
        <v>1796</v>
      </c>
      <c r="C594" t="s">
        <v>25</v>
      </c>
      <c r="D594" t="s">
        <v>1797</v>
      </c>
      <c r="E594">
        <v>9</v>
      </c>
      <c r="F594">
        <v>1</v>
      </c>
      <c r="G594">
        <v>309</v>
      </c>
      <c r="H594" s="3">
        <v>0</v>
      </c>
      <c r="I594" s="3">
        <v>0</v>
      </c>
      <c r="J594" s="3">
        <v>0</v>
      </c>
      <c r="K594" s="3">
        <v>0</v>
      </c>
      <c r="L594" s="3">
        <v>0</v>
      </c>
      <c r="M594" s="4">
        <v>935650.77960000001</v>
      </c>
      <c r="N594" s="4">
        <v>0</v>
      </c>
      <c r="O594" s="4">
        <v>0</v>
      </c>
      <c r="P594" s="4">
        <v>0</v>
      </c>
      <c r="Q594" s="4">
        <v>0</v>
      </c>
      <c r="R594" s="19" t="s">
        <v>82</v>
      </c>
      <c r="S594" s="1">
        <v>0.65976999999999997</v>
      </c>
      <c r="T594" s="1">
        <v>0.78708999999999996</v>
      </c>
      <c r="U594" s="1">
        <v>-0.5</v>
      </c>
      <c r="V594" s="1">
        <v>0.16778799999999999</v>
      </c>
      <c r="W594" s="19">
        <v>0</v>
      </c>
    </row>
    <row r="595" spans="1:23" x14ac:dyDescent="0.35">
      <c r="A595" t="s">
        <v>1798</v>
      </c>
      <c r="B595" s="15" t="s">
        <v>1799</v>
      </c>
      <c r="C595" t="s">
        <v>25</v>
      </c>
      <c r="D595" t="s">
        <v>1800</v>
      </c>
      <c r="E595">
        <v>7</v>
      </c>
      <c r="F595">
        <v>1</v>
      </c>
      <c r="G595">
        <v>614</v>
      </c>
      <c r="H595" s="3">
        <v>0</v>
      </c>
      <c r="I595" s="3">
        <v>0</v>
      </c>
      <c r="J595" s="3">
        <v>0</v>
      </c>
      <c r="K595" s="3">
        <v>0</v>
      </c>
      <c r="L595" s="3">
        <v>0</v>
      </c>
      <c r="M595" s="4">
        <v>281711.06569999998</v>
      </c>
      <c r="N595" s="4">
        <v>0</v>
      </c>
      <c r="O595" s="4">
        <v>0</v>
      </c>
      <c r="P595" s="4">
        <v>0</v>
      </c>
      <c r="Q595" s="4">
        <v>0</v>
      </c>
      <c r="R595" s="19" t="s">
        <v>82</v>
      </c>
      <c r="S595" s="1">
        <v>0.65976999999999997</v>
      </c>
      <c r="T595" s="1">
        <v>0.78708999999999996</v>
      </c>
      <c r="U595" s="1">
        <v>-0.5</v>
      </c>
      <c r="V595" s="1">
        <v>0.16778799999999999</v>
      </c>
      <c r="W595" s="19">
        <v>0</v>
      </c>
    </row>
    <row r="596" spans="1:23" x14ac:dyDescent="0.35">
      <c r="A596" t="s">
        <v>1801</v>
      </c>
      <c r="B596" s="15" t="s">
        <v>1802</v>
      </c>
      <c r="C596" t="s">
        <v>25</v>
      </c>
      <c r="D596" t="s">
        <v>1803</v>
      </c>
      <c r="E596">
        <v>5</v>
      </c>
      <c r="F596">
        <v>1</v>
      </c>
      <c r="G596">
        <v>662</v>
      </c>
      <c r="H596" s="3">
        <v>0</v>
      </c>
      <c r="I596" s="3">
        <v>0</v>
      </c>
      <c r="J596" s="3">
        <v>0</v>
      </c>
      <c r="K596" s="3">
        <v>0</v>
      </c>
      <c r="L596" s="3">
        <v>0</v>
      </c>
      <c r="M596" s="4">
        <v>0</v>
      </c>
      <c r="N596" s="4">
        <v>290184.76929999999</v>
      </c>
      <c r="O596" s="4">
        <v>0</v>
      </c>
      <c r="P596" s="4">
        <v>0</v>
      </c>
      <c r="Q596" s="4">
        <v>0</v>
      </c>
      <c r="R596" s="19" t="s">
        <v>82</v>
      </c>
      <c r="S596" s="1">
        <v>0.65976999999999997</v>
      </c>
      <c r="T596" s="1">
        <v>0.78708999999999996</v>
      </c>
      <c r="U596" s="1">
        <v>-0.5</v>
      </c>
      <c r="V596" s="1">
        <v>0.16778799999999999</v>
      </c>
      <c r="W596" s="19">
        <v>0</v>
      </c>
    </row>
    <row r="597" spans="1:23" x14ac:dyDescent="0.35">
      <c r="A597" t="s">
        <v>1804</v>
      </c>
      <c r="B597" s="15" t="s">
        <v>1805</v>
      </c>
      <c r="C597" t="s">
        <v>25</v>
      </c>
      <c r="D597" t="s">
        <v>1806</v>
      </c>
      <c r="E597">
        <v>4</v>
      </c>
      <c r="F597">
        <v>1</v>
      </c>
      <c r="G597">
        <v>222</v>
      </c>
      <c r="H597" s="3">
        <v>0</v>
      </c>
      <c r="I597" s="3">
        <v>0</v>
      </c>
      <c r="J597" s="3">
        <v>0</v>
      </c>
      <c r="K597" s="3">
        <v>0</v>
      </c>
      <c r="L597" s="3">
        <v>0</v>
      </c>
      <c r="M597" s="4">
        <v>0</v>
      </c>
      <c r="N597" s="4">
        <v>0</v>
      </c>
      <c r="O597" s="4">
        <v>0</v>
      </c>
      <c r="P597" s="4">
        <v>1267826.28</v>
      </c>
      <c r="Q597" s="4">
        <v>0</v>
      </c>
      <c r="R597" s="19" t="s">
        <v>82</v>
      </c>
      <c r="S597" s="1">
        <v>0.65976999999999997</v>
      </c>
      <c r="T597" s="1">
        <v>0.78708999999999996</v>
      </c>
      <c r="U597" s="1">
        <v>-0.5</v>
      </c>
      <c r="V597" s="1">
        <v>0.16778799999999999</v>
      </c>
      <c r="W597" s="19">
        <v>0</v>
      </c>
    </row>
    <row r="598" spans="1:23" x14ac:dyDescent="0.35">
      <c r="A598" t="s">
        <v>1807</v>
      </c>
      <c r="B598" s="15" t="s">
        <v>1808</v>
      </c>
      <c r="C598" t="s">
        <v>25</v>
      </c>
      <c r="D598" t="s">
        <v>1809</v>
      </c>
      <c r="E598">
        <v>3</v>
      </c>
      <c r="F598">
        <v>1</v>
      </c>
      <c r="G598">
        <v>966</v>
      </c>
      <c r="H598" s="3">
        <v>0</v>
      </c>
      <c r="I598" s="3">
        <v>0</v>
      </c>
      <c r="J598" s="3">
        <v>0</v>
      </c>
      <c r="K598" s="3">
        <v>0</v>
      </c>
      <c r="L598" s="3">
        <v>0</v>
      </c>
      <c r="M598" s="4">
        <v>0</v>
      </c>
      <c r="N598" s="4">
        <v>0</v>
      </c>
      <c r="O598" s="4">
        <v>0</v>
      </c>
      <c r="P598" s="4">
        <v>991998.50619999995</v>
      </c>
      <c r="Q598" s="4">
        <v>0</v>
      </c>
      <c r="R598" s="19" t="s">
        <v>82</v>
      </c>
      <c r="S598" s="1">
        <v>0.65976999999999997</v>
      </c>
      <c r="T598" s="1">
        <v>0.78708999999999996</v>
      </c>
      <c r="U598" s="1">
        <v>-0.5</v>
      </c>
      <c r="V598" s="1">
        <v>0.16778799999999999</v>
      </c>
      <c r="W598" s="19">
        <v>0</v>
      </c>
    </row>
    <row r="599" spans="1:23" x14ac:dyDescent="0.35">
      <c r="A599" t="s">
        <v>1810</v>
      </c>
      <c r="B599" s="15" t="s">
        <v>1811</v>
      </c>
      <c r="C599" t="s">
        <v>25</v>
      </c>
      <c r="D599" t="s">
        <v>1812</v>
      </c>
      <c r="E599">
        <v>2</v>
      </c>
      <c r="F599">
        <v>2</v>
      </c>
      <c r="G599">
        <v>149</v>
      </c>
      <c r="H599" s="3">
        <v>0</v>
      </c>
      <c r="I599" s="3">
        <v>0</v>
      </c>
      <c r="J599" s="3">
        <v>0</v>
      </c>
      <c r="K599" s="3">
        <v>0</v>
      </c>
      <c r="L599" s="3">
        <v>0</v>
      </c>
      <c r="M599" s="4">
        <v>1811128.0220000001</v>
      </c>
      <c r="N599" s="4">
        <v>0</v>
      </c>
      <c r="O599" s="4">
        <v>0</v>
      </c>
      <c r="P599" s="4">
        <v>0</v>
      </c>
      <c r="Q599" s="4">
        <v>0</v>
      </c>
      <c r="R599" s="19" t="s">
        <v>82</v>
      </c>
      <c r="S599" s="1">
        <v>0.65976999999999997</v>
      </c>
      <c r="T599" s="1">
        <v>0.78708999999999996</v>
      </c>
      <c r="U599" s="1">
        <v>-0.5</v>
      </c>
      <c r="V599" s="1">
        <v>0.16778799999999999</v>
      </c>
      <c r="W599" s="19">
        <v>0</v>
      </c>
    </row>
    <row r="600" spans="1:23" x14ac:dyDescent="0.35">
      <c r="A600" t="s">
        <v>1813</v>
      </c>
      <c r="B600" s="15" t="s">
        <v>1814</v>
      </c>
      <c r="C600" t="s">
        <v>25</v>
      </c>
      <c r="D600" t="s">
        <v>1815</v>
      </c>
      <c r="E600">
        <v>2</v>
      </c>
      <c r="F600">
        <v>1</v>
      </c>
      <c r="G600">
        <v>287</v>
      </c>
      <c r="H600" s="3">
        <v>0</v>
      </c>
      <c r="I600" s="3">
        <v>0</v>
      </c>
      <c r="J600" s="3">
        <v>0</v>
      </c>
      <c r="K600" s="3">
        <v>0</v>
      </c>
      <c r="L600" s="3">
        <v>0</v>
      </c>
      <c r="M600" s="4">
        <v>0</v>
      </c>
      <c r="N600" s="4">
        <v>0</v>
      </c>
      <c r="O600" s="4">
        <v>0</v>
      </c>
      <c r="P600" s="4">
        <v>4823890.7769999998</v>
      </c>
      <c r="Q600" s="4">
        <v>0</v>
      </c>
      <c r="R600" s="19" t="s">
        <v>82</v>
      </c>
      <c r="S600" s="1">
        <v>0.65976999999999997</v>
      </c>
      <c r="T600" s="1">
        <v>0.78708999999999996</v>
      </c>
      <c r="U600" s="1">
        <v>-0.5</v>
      </c>
      <c r="V600" s="1">
        <v>0.16778799999999999</v>
      </c>
      <c r="W600" s="19">
        <v>0</v>
      </c>
    </row>
    <row r="601" spans="1:23" x14ac:dyDescent="0.35">
      <c r="A601" t="s">
        <v>1816</v>
      </c>
      <c r="B601" s="15" t="s">
        <v>1817</v>
      </c>
      <c r="C601" t="s">
        <v>25</v>
      </c>
      <c r="D601" t="s">
        <v>1818</v>
      </c>
      <c r="E601">
        <v>1</v>
      </c>
      <c r="F601">
        <v>1</v>
      </c>
      <c r="G601">
        <v>943</v>
      </c>
      <c r="H601" s="3">
        <v>0</v>
      </c>
      <c r="I601" s="3">
        <v>0</v>
      </c>
      <c r="J601" s="3">
        <v>0</v>
      </c>
      <c r="K601" s="3">
        <v>0</v>
      </c>
      <c r="L601" s="3">
        <v>0</v>
      </c>
      <c r="M601" s="4">
        <v>454252.04470000003</v>
      </c>
      <c r="N601" s="4">
        <v>0</v>
      </c>
      <c r="O601" s="4">
        <v>0</v>
      </c>
      <c r="P601" s="4">
        <v>0</v>
      </c>
      <c r="Q601" s="4">
        <v>0</v>
      </c>
      <c r="R601" s="19" t="s">
        <v>82</v>
      </c>
      <c r="S601" s="1">
        <v>0.65976999999999997</v>
      </c>
      <c r="T601" s="1">
        <v>0.78708999999999996</v>
      </c>
      <c r="U601" s="1">
        <v>-0.5</v>
      </c>
      <c r="V601" s="1">
        <v>0.16778799999999999</v>
      </c>
      <c r="W601" s="19">
        <v>0</v>
      </c>
    </row>
    <row r="602" spans="1:23" x14ac:dyDescent="0.35">
      <c r="A602" t="s">
        <v>1819</v>
      </c>
      <c r="B602" s="15" t="s">
        <v>1820</v>
      </c>
      <c r="C602" t="s">
        <v>38</v>
      </c>
      <c r="D602" t="s">
        <v>1821</v>
      </c>
      <c r="E602">
        <v>1</v>
      </c>
      <c r="F602">
        <v>1</v>
      </c>
      <c r="G602">
        <v>456</v>
      </c>
      <c r="H602" s="3">
        <v>0</v>
      </c>
      <c r="I602" s="3">
        <v>0</v>
      </c>
      <c r="J602" s="3">
        <v>0</v>
      </c>
      <c r="K602" s="3">
        <v>0</v>
      </c>
      <c r="L602" s="3">
        <v>0</v>
      </c>
      <c r="M602" s="4">
        <v>0</v>
      </c>
      <c r="N602" s="4">
        <v>0</v>
      </c>
      <c r="O602" s="4">
        <v>0</v>
      </c>
      <c r="P602" s="4">
        <v>967576.55480000004</v>
      </c>
      <c r="Q602" s="4">
        <v>0</v>
      </c>
      <c r="R602" s="19" t="s">
        <v>82</v>
      </c>
      <c r="S602" s="1">
        <v>0.65976999999999997</v>
      </c>
      <c r="T602" s="1">
        <v>0.78708999999999996</v>
      </c>
      <c r="U602" s="1">
        <v>-0.5</v>
      </c>
      <c r="V602" s="1">
        <v>0.16778799999999999</v>
      </c>
      <c r="W602" s="19">
        <v>0</v>
      </c>
    </row>
    <row r="603" spans="1:23" x14ac:dyDescent="0.35">
      <c r="A603" t="s">
        <v>1822</v>
      </c>
      <c r="B603" s="15" t="s">
        <v>1823</v>
      </c>
      <c r="C603" t="s">
        <v>25</v>
      </c>
      <c r="D603" t="s">
        <v>1824</v>
      </c>
      <c r="E603">
        <v>1</v>
      </c>
      <c r="F603">
        <v>1</v>
      </c>
      <c r="G603">
        <v>1281</v>
      </c>
      <c r="H603" s="3">
        <v>0</v>
      </c>
      <c r="I603" s="3">
        <v>0</v>
      </c>
      <c r="J603" s="3">
        <v>0</v>
      </c>
      <c r="K603" s="3">
        <v>0</v>
      </c>
      <c r="L603" s="3">
        <v>0</v>
      </c>
      <c r="M603" s="4">
        <v>0</v>
      </c>
      <c r="N603" s="4">
        <v>0</v>
      </c>
      <c r="O603" s="4">
        <v>0</v>
      </c>
      <c r="P603" s="4">
        <v>295835.32179999998</v>
      </c>
      <c r="Q603" s="4">
        <v>0</v>
      </c>
      <c r="R603" s="19" t="s">
        <v>82</v>
      </c>
      <c r="S603" s="1">
        <v>0.65976999999999997</v>
      </c>
      <c r="T603" s="1">
        <v>0.78708999999999996</v>
      </c>
      <c r="U603" s="1">
        <v>-0.5</v>
      </c>
      <c r="V603" s="1">
        <v>0.16778799999999999</v>
      </c>
      <c r="W603" s="19">
        <v>0</v>
      </c>
    </row>
    <row r="604" spans="1:23" x14ac:dyDescent="0.35">
      <c r="A604" t="s">
        <v>1825</v>
      </c>
      <c r="B604" s="15" t="s">
        <v>1826</v>
      </c>
      <c r="C604" t="s">
        <v>38</v>
      </c>
      <c r="D604" t="s">
        <v>1827</v>
      </c>
      <c r="E604">
        <v>1</v>
      </c>
      <c r="F604">
        <v>1</v>
      </c>
      <c r="G604">
        <v>229</v>
      </c>
      <c r="H604" s="3">
        <v>0</v>
      </c>
      <c r="I604" s="3">
        <v>0</v>
      </c>
      <c r="J604" s="3">
        <v>0</v>
      </c>
      <c r="K604" s="3">
        <v>0</v>
      </c>
      <c r="L604" s="3">
        <v>0</v>
      </c>
      <c r="M604" s="4">
        <v>3400695.9180000001</v>
      </c>
      <c r="N604" s="4">
        <v>0</v>
      </c>
      <c r="O604" s="4">
        <v>0</v>
      </c>
      <c r="P604" s="4">
        <v>0</v>
      </c>
      <c r="Q604" s="4">
        <v>0</v>
      </c>
      <c r="R604" s="19" t="s">
        <v>82</v>
      </c>
      <c r="S604" s="1">
        <v>0.65976999999999997</v>
      </c>
      <c r="T604" s="1">
        <v>0.78708999999999996</v>
      </c>
      <c r="U604" s="1">
        <v>-0.5</v>
      </c>
      <c r="V604" s="1">
        <v>0.16778799999999999</v>
      </c>
      <c r="W604" s="19">
        <v>0</v>
      </c>
    </row>
    <row r="605" spans="1:23" x14ac:dyDescent="0.35">
      <c r="A605" t="s">
        <v>1828</v>
      </c>
      <c r="B605" s="15" t="s">
        <v>1829</v>
      </c>
      <c r="C605" t="s">
        <v>25</v>
      </c>
      <c r="D605" t="s">
        <v>1830</v>
      </c>
      <c r="E605">
        <v>2</v>
      </c>
      <c r="F605">
        <v>1</v>
      </c>
      <c r="G605">
        <v>536</v>
      </c>
      <c r="H605" s="3">
        <v>0</v>
      </c>
      <c r="I605" s="3">
        <v>0</v>
      </c>
      <c r="J605" s="3">
        <v>362329.7549</v>
      </c>
      <c r="K605" s="3">
        <v>458002.31439999997</v>
      </c>
      <c r="L605" s="3">
        <v>0</v>
      </c>
      <c r="M605" s="4">
        <v>0</v>
      </c>
      <c r="N605" s="4">
        <v>0</v>
      </c>
      <c r="O605" s="4">
        <v>448017.83880000003</v>
      </c>
      <c r="P605" s="4">
        <v>0</v>
      </c>
      <c r="Q605" s="4">
        <v>0</v>
      </c>
      <c r="R605" s="19">
        <v>0.87265199999999998</v>
      </c>
      <c r="S605" s="1">
        <v>0.83223599999999998</v>
      </c>
      <c r="T605" s="1">
        <v>0.78708999999999996</v>
      </c>
      <c r="U605" s="1">
        <v>0.194719</v>
      </c>
      <c r="V605" s="1">
        <v>0.109559</v>
      </c>
      <c r="W605" s="19">
        <v>0</v>
      </c>
    </row>
    <row r="606" spans="1:23" x14ac:dyDescent="0.35">
      <c r="A606" t="s">
        <v>1831</v>
      </c>
      <c r="B606" s="15" t="s">
        <v>1832</v>
      </c>
      <c r="C606" t="s">
        <v>25</v>
      </c>
      <c r="D606" t="s">
        <v>1833</v>
      </c>
      <c r="E606">
        <v>13</v>
      </c>
      <c r="F606">
        <v>1</v>
      </c>
      <c r="G606">
        <v>381</v>
      </c>
      <c r="H606" s="3">
        <v>9471830.3609999996</v>
      </c>
      <c r="I606" s="3">
        <v>977268.92260000005</v>
      </c>
      <c r="J606" s="3">
        <v>1776743.4310000001</v>
      </c>
      <c r="K606" s="3">
        <v>1094906.325</v>
      </c>
      <c r="L606" s="3">
        <v>0</v>
      </c>
      <c r="M606" s="4">
        <v>4236074.45</v>
      </c>
      <c r="N606" s="4">
        <v>1945641.466</v>
      </c>
      <c r="O606" s="4">
        <v>1267501.659</v>
      </c>
      <c r="P606" s="4">
        <v>0</v>
      </c>
      <c r="Q606" s="4">
        <v>1812114.0220000001</v>
      </c>
      <c r="R606" s="19">
        <v>0.52438399999999996</v>
      </c>
      <c r="S606" s="1">
        <v>0.88653199999999999</v>
      </c>
      <c r="T606" s="1">
        <v>0.78708999999999996</v>
      </c>
      <c r="U606" s="1">
        <v>0.168209</v>
      </c>
      <c r="V606" s="1">
        <v>7.2761000000000006E-2</v>
      </c>
      <c r="W606" s="19">
        <v>0</v>
      </c>
    </row>
    <row r="607" spans="1:23" x14ac:dyDescent="0.35">
      <c r="A607" t="s">
        <v>1834</v>
      </c>
      <c r="B607" s="15" t="s">
        <v>1835</v>
      </c>
      <c r="C607" t="s">
        <v>38</v>
      </c>
      <c r="D607" t="s">
        <v>1836</v>
      </c>
      <c r="E607">
        <v>3</v>
      </c>
      <c r="F607">
        <v>1</v>
      </c>
      <c r="G607">
        <v>609</v>
      </c>
      <c r="H607" s="3">
        <v>0</v>
      </c>
      <c r="I607" s="3">
        <v>9134659.8949999996</v>
      </c>
      <c r="J607" s="3">
        <v>29928746.699999999</v>
      </c>
      <c r="K607" s="3">
        <v>0</v>
      </c>
      <c r="L607" s="3">
        <v>0</v>
      </c>
      <c r="M607" s="4">
        <v>3561900.52</v>
      </c>
      <c r="N607" s="4">
        <v>4948949.8770000003</v>
      </c>
      <c r="O607" s="4">
        <v>20868594.850000001</v>
      </c>
      <c r="P607" s="4">
        <v>0</v>
      </c>
      <c r="Q607" s="4">
        <v>19201823.690000001</v>
      </c>
      <c r="R607" s="19">
        <v>-0.31458000000000003</v>
      </c>
      <c r="S607" s="1">
        <v>0.93505400000000005</v>
      </c>
      <c r="T607" s="1">
        <v>0.78708999999999996</v>
      </c>
      <c r="U607" s="1">
        <v>-9.4210000000000002E-2</v>
      </c>
      <c r="V607" s="1">
        <v>4.2722999999999997E-2</v>
      </c>
      <c r="W607" s="19">
        <v>0</v>
      </c>
    </row>
    <row r="608" spans="1:23" x14ac:dyDescent="0.35">
      <c r="A608" t="s">
        <v>1837</v>
      </c>
      <c r="B608" s="15" t="s">
        <v>1838</v>
      </c>
      <c r="C608" t="s">
        <v>25</v>
      </c>
      <c r="D608" t="s">
        <v>1839</v>
      </c>
      <c r="E608">
        <v>28</v>
      </c>
      <c r="F608">
        <v>3</v>
      </c>
      <c r="G608">
        <v>612</v>
      </c>
      <c r="H608" s="3">
        <v>1193464.669</v>
      </c>
      <c r="I608" s="3">
        <v>0</v>
      </c>
      <c r="J608" s="3">
        <v>3201326.2880000002</v>
      </c>
      <c r="K608" s="3">
        <v>3042512.0959999999</v>
      </c>
      <c r="L608" s="3">
        <v>0</v>
      </c>
      <c r="M608" s="4">
        <v>2980681.5720000002</v>
      </c>
      <c r="N608" s="4">
        <v>3254081.4980000001</v>
      </c>
      <c r="O608" s="4">
        <v>2745041.9559999998</v>
      </c>
      <c r="P608" s="4">
        <v>484737.85269999999</v>
      </c>
      <c r="Q608" s="4">
        <v>667611.9828</v>
      </c>
      <c r="R608" s="17">
        <v>-0.44608999999999999</v>
      </c>
      <c r="S608" s="19">
        <v>0.81682399999999999</v>
      </c>
      <c r="T608" s="19">
        <v>0.78708999999999996</v>
      </c>
      <c r="U608" s="19">
        <v>-0.2072</v>
      </c>
      <c r="V608" s="19">
        <v>7.0584999999999995E-2</v>
      </c>
      <c r="W608" s="18">
        <v>0</v>
      </c>
    </row>
    <row r="609" spans="1:23" x14ac:dyDescent="0.35">
      <c r="A609" t="s">
        <v>1840</v>
      </c>
      <c r="B609" s="15" t="s">
        <v>1841</v>
      </c>
      <c r="C609" t="s">
        <v>25</v>
      </c>
      <c r="D609" t="s">
        <v>1842</v>
      </c>
      <c r="E609">
        <v>10</v>
      </c>
      <c r="F609">
        <v>4</v>
      </c>
      <c r="G609">
        <v>415</v>
      </c>
      <c r="H609" s="3">
        <v>0</v>
      </c>
      <c r="I609" s="3">
        <v>2993652.9550000001</v>
      </c>
      <c r="J609" s="3">
        <v>1374186.1680000001</v>
      </c>
      <c r="K609" s="3">
        <v>1330216.6089999999</v>
      </c>
      <c r="L609" s="3">
        <v>1183622.7690000001</v>
      </c>
      <c r="M609" s="4">
        <v>1034157.105</v>
      </c>
      <c r="N609" s="4">
        <v>4243231.99</v>
      </c>
      <c r="O609" s="4">
        <v>948192.98670000001</v>
      </c>
      <c r="P609" s="4">
        <v>1189334.3970000001</v>
      </c>
      <c r="Q609" s="4">
        <v>441035.35590000002</v>
      </c>
      <c r="R609" s="17">
        <v>-0.19103000000000001</v>
      </c>
      <c r="S609" s="19">
        <v>0.94716999999999996</v>
      </c>
      <c r="T609" s="19">
        <v>0.78708999999999996</v>
      </c>
      <c r="U609" s="19">
        <v>-8.4229999999999999E-2</v>
      </c>
      <c r="V609" s="19">
        <v>2.9590000000000002E-2</v>
      </c>
      <c r="W609" s="18">
        <v>0</v>
      </c>
    </row>
    <row r="610" spans="1:23" x14ac:dyDescent="0.35">
      <c r="A610" t="s">
        <v>1843</v>
      </c>
      <c r="B610" s="15" t="s">
        <v>1844</v>
      </c>
      <c r="C610" t="s">
        <v>25</v>
      </c>
      <c r="D610" t="s">
        <v>1845</v>
      </c>
      <c r="E610">
        <v>4</v>
      </c>
      <c r="F610">
        <v>1</v>
      </c>
      <c r="G610">
        <v>1224</v>
      </c>
      <c r="H610" s="3">
        <v>0</v>
      </c>
      <c r="I610" s="3">
        <v>0</v>
      </c>
      <c r="J610" s="3">
        <v>2364322.193</v>
      </c>
      <c r="K610" s="3">
        <v>0</v>
      </c>
      <c r="L610" s="3">
        <v>1600042.102</v>
      </c>
      <c r="M610" s="4">
        <v>0</v>
      </c>
      <c r="N610" s="4">
        <v>0</v>
      </c>
      <c r="O610" s="4">
        <v>1816999.8940000001</v>
      </c>
      <c r="P610" s="4">
        <v>0</v>
      </c>
      <c r="Q610" s="4">
        <v>0</v>
      </c>
      <c r="R610" s="17">
        <v>1.1255310000000001</v>
      </c>
      <c r="S610" s="1">
        <v>0.77384200000000003</v>
      </c>
      <c r="T610" s="1">
        <v>0.78708999999999996</v>
      </c>
      <c r="U610" s="1">
        <v>0.248611</v>
      </c>
      <c r="V610" s="1">
        <v>0.17090900000000001</v>
      </c>
      <c r="W610" s="18">
        <v>9.0634999999999993E-2</v>
      </c>
    </row>
    <row r="611" spans="1:23" x14ac:dyDescent="0.35">
      <c r="A611" t="s">
        <v>1846</v>
      </c>
      <c r="B611" s="15" t="s">
        <v>1847</v>
      </c>
      <c r="C611" t="s">
        <v>25</v>
      </c>
      <c r="D611" t="s">
        <v>1848</v>
      </c>
      <c r="E611">
        <v>4</v>
      </c>
      <c r="F611">
        <v>1</v>
      </c>
      <c r="G611">
        <v>244</v>
      </c>
      <c r="H611" s="3">
        <v>0</v>
      </c>
      <c r="I611" s="3">
        <v>1019145.806</v>
      </c>
      <c r="J611" s="3">
        <v>1662211.324</v>
      </c>
      <c r="K611" s="3">
        <v>1012955.828</v>
      </c>
      <c r="L611" s="3">
        <v>0</v>
      </c>
      <c r="M611" s="4">
        <v>717445.81090000004</v>
      </c>
      <c r="N611" s="4">
        <v>2198619.926</v>
      </c>
      <c r="O611" s="4">
        <v>2260862.5649999999</v>
      </c>
      <c r="P611" s="4">
        <v>860035.03090000001</v>
      </c>
      <c r="Q611" s="4">
        <v>0</v>
      </c>
      <c r="R611" s="17">
        <v>-0.70852000000000004</v>
      </c>
      <c r="S611" s="1">
        <v>0.69782100000000002</v>
      </c>
      <c r="T611" s="1">
        <v>0.78708999999999996</v>
      </c>
      <c r="U611" s="1">
        <v>-0.30579000000000001</v>
      </c>
      <c r="V611" s="1">
        <v>0.108977</v>
      </c>
      <c r="W611" s="18">
        <v>0</v>
      </c>
    </row>
    <row r="612" spans="1:23" x14ac:dyDescent="0.35">
      <c r="A612" t="s">
        <v>1849</v>
      </c>
      <c r="B612" s="15" t="s">
        <v>1850</v>
      </c>
      <c r="C612" t="s">
        <v>25</v>
      </c>
      <c r="D612" t="s">
        <v>1851</v>
      </c>
      <c r="E612">
        <v>78</v>
      </c>
      <c r="F612">
        <v>12</v>
      </c>
      <c r="G612">
        <v>942</v>
      </c>
      <c r="H612" s="3">
        <v>10310113.289999999</v>
      </c>
      <c r="I612" s="3">
        <v>12663836.970000001</v>
      </c>
      <c r="J612" s="3">
        <v>8514556.3049999997</v>
      </c>
      <c r="K612" s="3">
        <v>18088464.73</v>
      </c>
      <c r="L612" s="3">
        <v>12021032.98</v>
      </c>
      <c r="M612" s="4">
        <v>14230468.68</v>
      </c>
      <c r="N612" s="4">
        <v>9414565.2520000003</v>
      </c>
      <c r="O612" s="4">
        <v>15869947.210000001</v>
      </c>
      <c r="P612" s="4">
        <v>13623963.1</v>
      </c>
      <c r="Q612" s="4">
        <v>10363701.960000001</v>
      </c>
      <c r="R612" s="17">
        <v>-4.3929999999999997E-2</v>
      </c>
      <c r="S612" s="19">
        <v>0.96571399999999996</v>
      </c>
      <c r="T612" s="19">
        <v>0.78708999999999996</v>
      </c>
      <c r="U612" s="19">
        <v>-6.7369999999999999E-2</v>
      </c>
      <c r="V612" s="19">
        <v>1.328E-2</v>
      </c>
      <c r="W612" s="18">
        <v>0</v>
      </c>
    </row>
    <row r="613" spans="1:23" x14ac:dyDescent="0.35">
      <c r="A613" t="s">
        <v>1852</v>
      </c>
      <c r="B613" s="15" t="s">
        <v>1853</v>
      </c>
      <c r="C613" t="s">
        <v>25</v>
      </c>
      <c r="D613" t="s">
        <v>1854</v>
      </c>
      <c r="E613">
        <v>3</v>
      </c>
      <c r="F613">
        <v>3</v>
      </c>
      <c r="G613">
        <v>495</v>
      </c>
      <c r="H613" s="3">
        <v>0</v>
      </c>
      <c r="I613" s="3">
        <v>1058500.5390000001</v>
      </c>
      <c r="J613" s="3">
        <v>0</v>
      </c>
      <c r="K613" s="3">
        <v>929806.58140000002</v>
      </c>
      <c r="L613" s="3">
        <v>1006800.892</v>
      </c>
      <c r="M613" s="4">
        <v>693164.41709999996</v>
      </c>
      <c r="N613" s="4">
        <v>0</v>
      </c>
      <c r="O613" s="4">
        <v>0</v>
      </c>
      <c r="P613" s="4">
        <v>0</v>
      </c>
      <c r="Q613" s="4">
        <v>1308096.4110000001</v>
      </c>
      <c r="R613" s="17">
        <v>0.58169899999999997</v>
      </c>
      <c r="S613" s="19">
        <v>0.83165500000000003</v>
      </c>
      <c r="T613" s="19">
        <v>0.78708999999999996</v>
      </c>
      <c r="U613" s="19">
        <v>0.19522100000000001</v>
      </c>
      <c r="V613" s="19">
        <v>8.1889000000000003E-2</v>
      </c>
      <c r="W613" s="18">
        <v>0</v>
      </c>
    </row>
    <row r="614" spans="1:23" x14ac:dyDescent="0.35">
      <c r="A614" t="s">
        <v>1855</v>
      </c>
      <c r="B614" s="15" t="s">
        <v>1856</v>
      </c>
      <c r="C614" t="s">
        <v>25</v>
      </c>
      <c r="D614" t="s">
        <v>1857</v>
      </c>
      <c r="E614">
        <v>7</v>
      </c>
      <c r="F614">
        <v>2</v>
      </c>
      <c r="G614">
        <v>96</v>
      </c>
      <c r="H614" s="3">
        <v>2263646.432</v>
      </c>
      <c r="I614" s="3">
        <v>0</v>
      </c>
      <c r="J614" s="3">
        <v>2994124.696</v>
      </c>
      <c r="K614" s="3">
        <v>1775226.0109999999</v>
      </c>
      <c r="L614" s="3">
        <v>1946285.632</v>
      </c>
      <c r="M614" s="4">
        <v>2560654.8840000001</v>
      </c>
      <c r="N614" s="4">
        <v>0</v>
      </c>
      <c r="O614" s="4">
        <v>2190934.08</v>
      </c>
      <c r="P614" s="4">
        <v>2831462.7119999998</v>
      </c>
      <c r="Q614" s="4">
        <v>2538653.9040000001</v>
      </c>
      <c r="R614" s="19">
        <v>-0.17277999999999999</v>
      </c>
      <c r="S614" s="1">
        <v>0.919991</v>
      </c>
      <c r="T614" s="1">
        <v>0.78708999999999996</v>
      </c>
      <c r="U614" s="1">
        <v>-0.11296</v>
      </c>
      <c r="V614" s="1">
        <v>3.1746999999999997E-2</v>
      </c>
      <c r="W614" s="19">
        <v>0</v>
      </c>
    </row>
    <row r="615" spans="1:23" x14ac:dyDescent="0.35">
      <c r="A615" t="s">
        <v>1858</v>
      </c>
      <c r="B615" s="15" t="s">
        <v>1859</v>
      </c>
      <c r="C615" t="s">
        <v>25</v>
      </c>
      <c r="D615" t="s">
        <v>1860</v>
      </c>
      <c r="E615">
        <v>2</v>
      </c>
      <c r="F615">
        <v>1</v>
      </c>
      <c r="G615">
        <v>1312</v>
      </c>
      <c r="H615" s="3">
        <v>0</v>
      </c>
      <c r="I615" s="3">
        <v>0</v>
      </c>
      <c r="J615" s="3">
        <v>4128780.8420000002</v>
      </c>
      <c r="K615" s="3">
        <v>93964271.939999998</v>
      </c>
      <c r="L615" s="3">
        <v>1459305.3</v>
      </c>
      <c r="M615" s="4">
        <v>0</v>
      </c>
      <c r="N615" s="4">
        <v>0</v>
      </c>
      <c r="O615" s="4">
        <v>2481494.216</v>
      </c>
      <c r="P615" s="4">
        <v>0</v>
      </c>
      <c r="Q615" s="4">
        <v>23669256.890000001</v>
      </c>
      <c r="R615" s="19">
        <v>1.9286030000000001</v>
      </c>
      <c r="S615" s="1">
        <v>0.74062099999999997</v>
      </c>
      <c r="T615" s="1">
        <v>0.78708999999999996</v>
      </c>
      <c r="U615" s="1">
        <v>0.316884</v>
      </c>
      <c r="V615" s="1">
        <v>0.17353299999999999</v>
      </c>
      <c r="W615" s="19">
        <v>0</v>
      </c>
    </row>
    <row r="616" spans="1:23" x14ac:dyDescent="0.35">
      <c r="A616" t="s">
        <v>1861</v>
      </c>
      <c r="B616" s="15" t="s">
        <v>1862</v>
      </c>
      <c r="C616" t="s">
        <v>38</v>
      </c>
      <c r="D616" t="s">
        <v>1863</v>
      </c>
      <c r="E616">
        <v>5</v>
      </c>
      <c r="F616">
        <v>1</v>
      </c>
      <c r="G616">
        <v>958</v>
      </c>
      <c r="H616" s="3">
        <v>2908661.8339999998</v>
      </c>
      <c r="I616" s="3">
        <v>9817342.5209999997</v>
      </c>
      <c r="J616" s="3">
        <v>2569544.2790000001</v>
      </c>
      <c r="K616" s="3">
        <v>2474592.9440000001</v>
      </c>
      <c r="L616" s="3">
        <v>2240205.2170000002</v>
      </c>
      <c r="M616" s="4">
        <v>3474310.6719999998</v>
      </c>
      <c r="N616" s="4">
        <v>2171765.676</v>
      </c>
      <c r="O616" s="4">
        <v>3377504.6269999999</v>
      </c>
      <c r="P616" s="4">
        <v>3081584.4029999999</v>
      </c>
      <c r="Q616" s="4">
        <v>2623082.273</v>
      </c>
      <c r="R616" s="19">
        <v>0.44216</v>
      </c>
      <c r="S616" s="1">
        <v>0.76334000000000002</v>
      </c>
      <c r="T616" s="1">
        <v>0.78708999999999996</v>
      </c>
      <c r="U616" s="1">
        <v>0.31044899999999997</v>
      </c>
      <c r="V616" s="1">
        <v>0.10576000000000001</v>
      </c>
      <c r="W616" s="19">
        <v>9.0634999999999993E-2</v>
      </c>
    </row>
    <row r="617" spans="1:23" x14ac:dyDescent="0.35">
      <c r="A617" t="s">
        <v>1864</v>
      </c>
      <c r="B617" s="15" t="s">
        <v>1865</v>
      </c>
      <c r="C617" t="s">
        <v>25</v>
      </c>
      <c r="D617" t="s">
        <v>1866</v>
      </c>
      <c r="E617">
        <v>81</v>
      </c>
      <c r="F617">
        <v>6</v>
      </c>
      <c r="G617">
        <v>246</v>
      </c>
      <c r="H617" s="3">
        <v>16483824.630000001</v>
      </c>
      <c r="I617" s="3">
        <v>33680104.299999997</v>
      </c>
      <c r="J617" s="3">
        <v>22641041.140000001</v>
      </c>
      <c r="K617" s="3">
        <v>39096088.159999996</v>
      </c>
      <c r="L617" s="3">
        <v>19583989.030000001</v>
      </c>
      <c r="M617" s="4">
        <v>33566266.25</v>
      </c>
      <c r="N617" s="4">
        <v>23264846.859999999</v>
      </c>
      <c r="O617" s="4">
        <v>26283815.149999999</v>
      </c>
      <c r="P617" s="4">
        <v>27841799.760000002</v>
      </c>
      <c r="Q617" s="4">
        <v>25144660.079999998</v>
      </c>
      <c r="R617" s="19">
        <v>-4.9779999999999998E-2</v>
      </c>
      <c r="S617" s="19">
        <v>0.96338900000000005</v>
      </c>
      <c r="T617" s="19">
        <v>0.78708999999999996</v>
      </c>
      <c r="U617" s="19">
        <v>-7.6020000000000004E-2</v>
      </c>
      <c r="V617" s="19">
        <v>1.5011E-2</v>
      </c>
      <c r="W617" s="19">
        <v>0</v>
      </c>
    </row>
    <row r="618" spans="1:23" x14ac:dyDescent="0.35">
      <c r="A618" t="s">
        <v>1867</v>
      </c>
      <c r="B618" s="15" t="s">
        <v>1868</v>
      </c>
      <c r="C618" t="s">
        <v>25</v>
      </c>
      <c r="D618" t="s">
        <v>1869</v>
      </c>
      <c r="E618">
        <v>71</v>
      </c>
      <c r="F618">
        <v>11</v>
      </c>
      <c r="G618">
        <v>323</v>
      </c>
      <c r="H618" s="3">
        <v>21971450.25</v>
      </c>
      <c r="I618" s="3">
        <v>524438080</v>
      </c>
      <c r="J618" s="3">
        <v>369759249.80000001</v>
      </c>
      <c r="K618" s="3">
        <v>26575743.460000001</v>
      </c>
      <c r="L618" s="3">
        <v>442903087.30000001</v>
      </c>
      <c r="M618" s="4">
        <v>40851479.659999996</v>
      </c>
      <c r="N618" s="4">
        <v>302737113.39999998</v>
      </c>
      <c r="O618" s="4">
        <v>474721604.5</v>
      </c>
      <c r="P618" s="4">
        <v>15793124.67</v>
      </c>
      <c r="Q618" s="4">
        <v>27100165.93</v>
      </c>
      <c r="R618" s="19">
        <v>0.68613400000000002</v>
      </c>
      <c r="S618" s="19">
        <v>0.74879600000000002</v>
      </c>
      <c r="T618" s="19">
        <v>0.78708999999999996</v>
      </c>
      <c r="U618" s="19">
        <v>0.26400899999999999</v>
      </c>
      <c r="V618" s="19">
        <v>0.101176</v>
      </c>
      <c r="W618" s="19">
        <v>0</v>
      </c>
    </row>
    <row r="619" spans="1:23" x14ac:dyDescent="0.35">
      <c r="A619" t="s">
        <v>1870</v>
      </c>
      <c r="B619" s="15" t="s">
        <v>1871</v>
      </c>
      <c r="C619" t="s">
        <v>38</v>
      </c>
      <c r="D619" t="s">
        <v>1872</v>
      </c>
      <c r="E619">
        <v>1</v>
      </c>
      <c r="F619">
        <v>1</v>
      </c>
      <c r="G619">
        <v>5152</v>
      </c>
      <c r="H619" s="3">
        <v>412350.94780000002</v>
      </c>
      <c r="I619" s="3">
        <v>0</v>
      </c>
      <c r="J619" s="3">
        <v>0</v>
      </c>
      <c r="K619" s="3">
        <v>0</v>
      </c>
      <c r="L619" s="3">
        <v>0</v>
      </c>
      <c r="M619" s="4">
        <v>0</v>
      </c>
      <c r="N619" s="4">
        <v>0</v>
      </c>
      <c r="O619" s="4">
        <v>0</v>
      </c>
      <c r="P619" s="4">
        <v>0</v>
      </c>
      <c r="Q619" s="4">
        <v>0</v>
      </c>
      <c r="R619" s="19" t="s">
        <v>359</v>
      </c>
      <c r="S619" s="1">
        <v>0.65976999999999997</v>
      </c>
      <c r="T619" s="1">
        <v>0.78708999999999996</v>
      </c>
      <c r="U619" s="1">
        <v>0.5</v>
      </c>
      <c r="V619" s="1">
        <v>0.16778799999999999</v>
      </c>
      <c r="W619" s="19">
        <v>0</v>
      </c>
    </row>
    <row r="620" spans="1:23" x14ac:dyDescent="0.35">
      <c r="A620" t="s">
        <v>1873</v>
      </c>
      <c r="B620" s="15" t="s">
        <v>1874</v>
      </c>
      <c r="C620" t="s">
        <v>25</v>
      </c>
      <c r="D620" t="s">
        <v>1875</v>
      </c>
      <c r="E620">
        <v>28</v>
      </c>
      <c r="F620">
        <v>1</v>
      </c>
      <c r="G620">
        <v>520</v>
      </c>
      <c r="H620" s="3">
        <v>0</v>
      </c>
      <c r="I620" s="3">
        <v>10327242.82</v>
      </c>
      <c r="J620" s="3">
        <v>0</v>
      </c>
      <c r="K620" s="3">
        <v>0</v>
      </c>
      <c r="L620" s="3">
        <v>0</v>
      </c>
      <c r="M620" s="4">
        <v>0</v>
      </c>
      <c r="N620" s="4">
        <v>0</v>
      </c>
      <c r="O620" s="4">
        <v>0</v>
      </c>
      <c r="P620" s="4">
        <v>0</v>
      </c>
      <c r="Q620" s="4">
        <v>0</v>
      </c>
      <c r="R620" s="19" t="s">
        <v>359</v>
      </c>
      <c r="S620" s="1">
        <v>0.65976999999999997</v>
      </c>
      <c r="T620" s="1">
        <v>0.78708999999999996</v>
      </c>
      <c r="U620" s="1">
        <v>0.5</v>
      </c>
      <c r="V620" s="1">
        <v>0.16778799999999999</v>
      </c>
      <c r="W620" s="19">
        <v>0</v>
      </c>
    </row>
    <row r="621" spans="1:23" x14ac:dyDescent="0.35">
      <c r="A621" t="s">
        <v>1876</v>
      </c>
      <c r="B621" s="15" t="s">
        <v>1877</v>
      </c>
      <c r="C621" t="s">
        <v>25</v>
      </c>
      <c r="D621" t="s">
        <v>1878</v>
      </c>
      <c r="E621">
        <v>2</v>
      </c>
      <c r="F621">
        <v>1</v>
      </c>
      <c r="G621">
        <v>190</v>
      </c>
      <c r="H621" s="3">
        <v>0</v>
      </c>
      <c r="I621" s="3">
        <v>1364460.4950000001</v>
      </c>
      <c r="J621" s="3">
        <v>0</v>
      </c>
      <c r="K621" s="3">
        <v>0</v>
      </c>
      <c r="L621" s="3">
        <v>0</v>
      </c>
      <c r="M621" s="4">
        <v>0</v>
      </c>
      <c r="N621" s="4">
        <v>1924619.835</v>
      </c>
      <c r="O621" s="4">
        <v>1363034.4939999999</v>
      </c>
      <c r="P621" s="4">
        <v>0</v>
      </c>
      <c r="Q621" s="4">
        <v>0</v>
      </c>
      <c r="R621" s="19">
        <v>-1.2687299999999999</v>
      </c>
      <c r="S621" s="1">
        <v>0.73779399999999995</v>
      </c>
      <c r="T621" s="1">
        <v>0.78708999999999996</v>
      </c>
      <c r="U621" s="1">
        <v>-0.28066999999999998</v>
      </c>
      <c r="V621" s="1">
        <v>0.15897700000000001</v>
      </c>
      <c r="W621" s="19">
        <v>0</v>
      </c>
    </row>
    <row r="622" spans="1:23" x14ac:dyDescent="0.35">
      <c r="A622" t="s">
        <v>1879</v>
      </c>
      <c r="B622" s="15" t="s">
        <v>1880</v>
      </c>
      <c r="C622" t="s">
        <v>25</v>
      </c>
      <c r="D622" t="s">
        <v>1881</v>
      </c>
      <c r="E622">
        <v>6</v>
      </c>
      <c r="F622">
        <v>1</v>
      </c>
      <c r="G622">
        <v>3707</v>
      </c>
      <c r="H622" s="3">
        <v>720484.3959</v>
      </c>
      <c r="I622" s="3">
        <v>0</v>
      </c>
      <c r="J622" s="3">
        <v>151243.9663</v>
      </c>
      <c r="K622" s="3">
        <v>968621.375</v>
      </c>
      <c r="L622" s="3">
        <v>0</v>
      </c>
      <c r="M622" s="4">
        <v>378393.8</v>
      </c>
      <c r="N622" s="4">
        <v>0</v>
      </c>
      <c r="O622" s="4">
        <v>0</v>
      </c>
      <c r="P622" s="4">
        <v>0</v>
      </c>
      <c r="Q622" s="4">
        <v>847031.75840000005</v>
      </c>
      <c r="R622" s="19">
        <v>0.58669700000000002</v>
      </c>
      <c r="S622" s="1">
        <v>0.87367899999999998</v>
      </c>
      <c r="T622" s="1">
        <v>0.78708999999999996</v>
      </c>
      <c r="U622" s="1">
        <v>0.16722100000000001</v>
      </c>
      <c r="V622" s="1">
        <v>7.8567999999999999E-2</v>
      </c>
      <c r="W622" s="19">
        <v>0</v>
      </c>
    </row>
    <row r="623" spans="1:23" x14ac:dyDescent="0.35">
      <c r="A623" t="s">
        <v>1882</v>
      </c>
      <c r="B623" s="15" t="s">
        <v>1883</v>
      </c>
      <c r="C623" t="s">
        <v>25</v>
      </c>
      <c r="D623" t="s">
        <v>1884</v>
      </c>
      <c r="E623">
        <v>1</v>
      </c>
      <c r="F623">
        <v>1</v>
      </c>
      <c r="G623">
        <v>81</v>
      </c>
      <c r="H623" s="3">
        <v>0</v>
      </c>
      <c r="I623" s="3">
        <v>3063346.9849999999</v>
      </c>
      <c r="J623" s="3">
        <v>2205663.395</v>
      </c>
      <c r="K623" s="3">
        <v>0</v>
      </c>
      <c r="L623" s="3">
        <v>3279728.199</v>
      </c>
      <c r="M623" s="4">
        <v>0</v>
      </c>
      <c r="N623" s="4">
        <v>2384473.3689999999</v>
      </c>
      <c r="O623" s="4">
        <v>0</v>
      </c>
      <c r="P623" s="4">
        <v>4123625.4389999998</v>
      </c>
      <c r="Q623" s="4">
        <v>3821000.0120000001</v>
      </c>
      <c r="R623" s="17">
        <v>-0.27293000000000001</v>
      </c>
      <c r="S623" s="1">
        <v>0.92513500000000004</v>
      </c>
      <c r="T623" s="1">
        <v>0.78708999999999996</v>
      </c>
      <c r="U623" s="1">
        <v>-0.11032</v>
      </c>
      <c r="V623" s="1">
        <v>4.0936E-2</v>
      </c>
      <c r="W623" s="18">
        <v>0</v>
      </c>
    </row>
    <row r="624" spans="1:23" x14ac:dyDescent="0.35">
      <c r="A624" t="s">
        <v>1885</v>
      </c>
      <c r="B624" s="15" t="s">
        <v>1886</v>
      </c>
      <c r="C624" t="s">
        <v>25</v>
      </c>
      <c r="D624" t="s">
        <v>1887</v>
      </c>
      <c r="E624">
        <v>21</v>
      </c>
      <c r="F624">
        <v>6</v>
      </c>
      <c r="G624">
        <v>511</v>
      </c>
      <c r="H624" s="3">
        <v>9198090.3819999993</v>
      </c>
      <c r="I624" s="3">
        <v>4724829.2560000001</v>
      </c>
      <c r="J624" s="3">
        <v>3917189.5720000002</v>
      </c>
      <c r="K624" s="3">
        <v>11218086.08</v>
      </c>
      <c r="L624" s="3">
        <v>7734488.7879999997</v>
      </c>
      <c r="M624" s="4">
        <v>7480320.4409999996</v>
      </c>
      <c r="N624" s="4">
        <v>7192300.591</v>
      </c>
      <c r="O624" s="4">
        <v>5254425.9550000001</v>
      </c>
      <c r="P624" s="4">
        <v>7063889.676</v>
      </c>
      <c r="Q624" s="4">
        <v>5459596.818</v>
      </c>
      <c r="R624" s="17">
        <v>0.181177</v>
      </c>
      <c r="S624" s="19">
        <v>0.81646399999999997</v>
      </c>
      <c r="T624" s="19">
        <v>0.78708999999999996</v>
      </c>
      <c r="U624" s="19">
        <v>0.236961</v>
      </c>
      <c r="V624" s="19">
        <v>4.9367000000000001E-2</v>
      </c>
      <c r="W624" s="18">
        <v>0</v>
      </c>
    </row>
    <row r="625" spans="1:23" x14ac:dyDescent="0.35">
      <c r="A625" t="s">
        <v>1888</v>
      </c>
      <c r="B625" s="15" t="s">
        <v>1889</v>
      </c>
      <c r="C625" t="s">
        <v>25</v>
      </c>
      <c r="D625" t="s">
        <v>1890</v>
      </c>
      <c r="E625">
        <v>12</v>
      </c>
      <c r="F625">
        <v>3</v>
      </c>
      <c r="G625">
        <v>302</v>
      </c>
      <c r="H625" s="3">
        <v>4726314.943</v>
      </c>
      <c r="I625" s="3">
        <v>2644262.0950000002</v>
      </c>
      <c r="J625" s="3">
        <v>2396979.7689999999</v>
      </c>
      <c r="K625" s="3">
        <v>0</v>
      </c>
      <c r="L625" s="3">
        <v>2584946.1949999998</v>
      </c>
      <c r="M625" s="4">
        <v>847347.74820000003</v>
      </c>
      <c r="N625" s="4">
        <v>3795418.9759999998</v>
      </c>
      <c r="O625" s="4">
        <v>4943135.6220000004</v>
      </c>
      <c r="P625" s="4">
        <v>2163094.702</v>
      </c>
      <c r="Q625" s="4">
        <v>3607869.9920000001</v>
      </c>
      <c r="R625" s="17">
        <v>-0.31408000000000003</v>
      </c>
      <c r="S625" s="19">
        <v>0.81682399999999999</v>
      </c>
      <c r="T625" s="19">
        <v>0.78708999999999996</v>
      </c>
      <c r="U625" s="19">
        <v>-0.20580000000000001</v>
      </c>
      <c r="V625" s="19">
        <v>5.781E-2</v>
      </c>
      <c r="W625" s="18">
        <v>0</v>
      </c>
    </row>
    <row r="626" spans="1:23" x14ac:dyDescent="0.35">
      <c r="A626" t="s">
        <v>1891</v>
      </c>
      <c r="B626" s="15" t="s">
        <v>1892</v>
      </c>
      <c r="C626" t="s">
        <v>25</v>
      </c>
      <c r="D626" t="s">
        <v>1893</v>
      </c>
      <c r="E626">
        <v>1</v>
      </c>
      <c r="F626">
        <v>1</v>
      </c>
      <c r="G626">
        <v>1937</v>
      </c>
      <c r="H626" s="3">
        <v>0</v>
      </c>
      <c r="I626" s="3">
        <v>0</v>
      </c>
      <c r="J626" s="3">
        <v>0</v>
      </c>
      <c r="K626" s="3">
        <v>1200855.6950000001</v>
      </c>
      <c r="L626" s="3">
        <v>0</v>
      </c>
      <c r="M626" s="4">
        <v>0</v>
      </c>
      <c r="N626" s="4">
        <v>0</v>
      </c>
      <c r="O626" s="4">
        <v>0</v>
      </c>
      <c r="P626" s="4">
        <v>0</v>
      </c>
      <c r="Q626" s="4">
        <v>0</v>
      </c>
      <c r="R626" s="17" t="s">
        <v>359</v>
      </c>
      <c r="S626" s="1">
        <v>0.65976999999999997</v>
      </c>
      <c r="T626" s="1">
        <v>0.78708999999999996</v>
      </c>
      <c r="U626" s="1">
        <v>0.5</v>
      </c>
      <c r="V626" s="1">
        <v>0.16778799999999999</v>
      </c>
      <c r="W626" s="18">
        <v>0</v>
      </c>
    </row>
    <row r="627" spans="1:23" x14ac:dyDescent="0.35">
      <c r="A627" t="s">
        <v>1894</v>
      </c>
      <c r="B627" s="15" t="s">
        <v>1895</v>
      </c>
      <c r="C627" t="s">
        <v>25</v>
      </c>
      <c r="D627" t="s">
        <v>1896</v>
      </c>
      <c r="E627">
        <v>3</v>
      </c>
      <c r="F627">
        <v>1</v>
      </c>
      <c r="G627">
        <v>428</v>
      </c>
      <c r="H627" s="3">
        <v>0</v>
      </c>
      <c r="I627" s="3">
        <v>0</v>
      </c>
      <c r="J627" s="3">
        <v>0</v>
      </c>
      <c r="K627" s="3">
        <v>1601934.6059999999</v>
      </c>
      <c r="L627" s="3">
        <v>0</v>
      </c>
      <c r="M627" s="4">
        <v>0</v>
      </c>
      <c r="N627" s="4">
        <v>0</v>
      </c>
      <c r="O627" s="4">
        <v>0</v>
      </c>
      <c r="P627" s="4">
        <v>0</v>
      </c>
      <c r="Q627" s="4">
        <v>0</v>
      </c>
      <c r="R627" s="17" t="s">
        <v>359</v>
      </c>
      <c r="S627" s="1">
        <v>0.65976999999999997</v>
      </c>
      <c r="T627" s="1">
        <v>0.78708999999999996</v>
      </c>
      <c r="U627" s="1">
        <v>0.5</v>
      </c>
      <c r="V627" s="1">
        <v>0.16778799999999999</v>
      </c>
      <c r="W627" s="18">
        <v>0</v>
      </c>
    </row>
    <row r="628" spans="1:23" x14ac:dyDescent="0.35">
      <c r="A628" t="s">
        <v>1897</v>
      </c>
      <c r="B628" s="15" t="s">
        <v>1898</v>
      </c>
      <c r="C628" t="s">
        <v>25</v>
      </c>
      <c r="D628" t="s">
        <v>1899</v>
      </c>
      <c r="E628">
        <v>10</v>
      </c>
      <c r="F628">
        <v>2</v>
      </c>
      <c r="G628">
        <v>527</v>
      </c>
      <c r="H628" s="3">
        <v>2823313.6850000001</v>
      </c>
      <c r="I628" s="3">
        <v>3203511.6</v>
      </c>
      <c r="J628" s="3">
        <v>3731056.3909999998</v>
      </c>
      <c r="K628" s="3">
        <v>0</v>
      </c>
      <c r="L628" s="3">
        <v>0</v>
      </c>
      <c r="M628" s="4">
        <v>0</v>
      </c>
      <c r="N628" s="4">
        <v>3991906.1749999998</v>
      </c>
      <c r="O628" s="4">
        <v>3291203.1409999998</v>
      </c>
      <c r="P628" s="4">
        <v>0</v>
      </c>
      <c r="Q628" s="4">
        <v>3363227.7439999999</v>
      </c>
      <c r="R628" s="17">
        <v>-0.12572</v>
      </c>
      <c r="S628" s="1">
        <v>0.98365400000000003</v>
      </c>
      <c r="T628" s="1">
        <v>0.78708999999999996</v>
      </c>
      <c r="U628" s="1">
        <v>-5.2650000000000002E-2</v>
      </c>
      <c r="V628" s="1">
        <v>1.5337999999999999E-2</v>
      </c>
      <c r="W628" s="18">
        <v>0</v>
      </c>
    </row>
    <row r="629" spans="1:23" x14ac:dyDescent="0.35">
      <c r="A629" t="s">
        <v>1900</v>
      </c>
      <c r="B629" s="15" t="s">
        <v>1901</v>
      </c>
      <c r="C629" t="s">
        <v>25</v>
      </c>
      <c r="D629" t="s">
        <v>1902</v>
      </c>
      <c r="E629">
        <v>4</v>
      </c>
      <c r="F629">
        <v>1</v>
      </c>
      <c r="G629">
        <v>198</v>
      </c>
      <c r="H629" s="3">
        <v>0</v>
      </c>
      <c r="I629" s="3">
        <v>0</v>
      </c>
      <c r="J629" s="3">
        <v>0</v>
      </c>
      <c r="K629" s="3">
        <v>463573.39549999998</v>
      </c>
      <c r="L629" s="3">
        <v>0</v>
      </c>
      <c r="M629" s="4">
        <v>0</v>
      </c>
      <c r="N629" s="4">
        <v>0</v>
      </c>
      <c r="O629" s="4">
        <v>0</v>
      </c>
      <c r="P629" s="4">
        <v>0</v>
      </c>
      <c r="Q629" s="4">
        <v>0</v>
      </c>
      <c r="R629" s="17" t="s">
        <v>359</v>
      </c>
      <c r="S629" s="1">
        <v>0.65976999999999997</v>
      </c>
      <c r="T629" s="1">
        <v>0.78708999999999996</v>
      </c>
      <c r="U629" s="1">
        <v>0.5</v>
      </c>
      <c r="V629" s="1">
        <v>0.16778799999999999</v>
      </c>
      <c r="W629" s="18">
        <v>0</v>
      </c>
    </row>
    <row r="630" spans="1:23" x14ac:dyDescent="0.35">
      <c r="A630" t="s">
        <v>1903</v>
      </c>
      <c r="B630" s="15" t="s">
        <v>1904</v>
      </c>
      <c r="C630" t="s">
        <v>25</v>
      </c>
      <c r="D630" t="s">
        <v>1905</v>
      </c>
      <c r="E630">
        <v>2</v>
      </c>
      <c r="F630">
        <v>1</v>
      </c>
      <c r="G630">
        <v>255</v>
      </c>
      <c r="H630" s="3">
        <v>969487.63589999999</v>
      </c>
      <c r="I630" s="3">
        <v>0</v>
      </c>
      <c r="J630" s="3">
        <v>0</v>
      </c>
      <c r="K630" s="3">
        <v>0</v>
      </c>
      <c r="L630" s="3">
        <v>0</v>
      </c>
      <c r="M630" s="4">
        <v>0</v>
      </c>
      <c r="N630" s="4">
        <v>0</v>
      </c>
      <c r="O630" s="4">
        <v>0</v>
      </c>
      <c r="P630" s="4">
        <v>0</v>
      </c>
      <c r="Q630" s="4">
        <v>0</v>
      </c>
      <c r="R630" s="17" t="s">
        <v>359</v>
      </c>
      <c r="S630" s="1">
        <v>0.65976999999999997</v>
      </c>
      <c r="T630" s="1">
        <v>0.78708999999999996</v>
      </c>
      <c r="U630" s="1">
        <v>0.5</v>
      </c>
      <c r="V630" s="1">
        <v>0.16778799999999999</v>
      </c>
      <c r="W630" s="18">
        <v>0</v>
      </c>
    </row>
    <row r="631" spans="1:23" x14ac:dyDescent="0.35">
      <c r="A631" t="s">
        <v>1906</v>
      </c>
      <c r="B631" s="15" t="s">
        <v>1907</v>
      </c>
      <c r="C631" t="s">
        <v>25</v>
      </c>
      <c r="D631" t="s">
        <v>1908</v>
      </c>
      <c r="E631">
        <v>3</v>
      </c>
      <c r="F631">
        <v>2</v>
      </c>
      <c r="G631">
        <v>178</v>
      </c>
      <c r="H631" s="3">
        <v>913070.14040000003</v>
      </c>
      <c r="I631" s="3">
        <v>0</v>
      </c>
      <c r="J631" s="3">
        <v>0</v>
      </c>
      <c r="K631" s="3">
        <v>569457.33689999999</v>
      </c>
      <c r="L631" s="3">
        <v>0</v>
      </c>
      <c r="M631" s="4">
        <v>0</v>
      </c>
      <c r="N631" s="4">
        <v>0</v>
      </c>
      <c r="O631" s="4">
        <v>0</v>
      </c>
      <c r="P631" s="4">
        <v>608206.8345</v>
      </c>
      <c r="Q631" s="4">
        <v>0</v>
      </c>
      <c r="R631" s="17">
        <v>1.285425</v>
      </c>
      <c r="S631" s="1">
        <v>0.73779399999999995</v>
      </c>
      <c r="T631" s="1">
        <v>0.78708999999999996</v>
      </c>
      <c r="U631" s="1">
        <v>0.28098099999999998</v>
      </c>
      <c r="V631" s="1">
        <v>0.160612</v>
      </c>
      <c r="W631" s="18">
        <v>0</v>
      </c>
    </row>
    <row r="632" spans="1:23" x14ac:dyDescent="0.35">
      <c r="A632" t="s">
        <v>1909</v>
      </c>
      <c r="B632" s="15" t="s">
        <v>1910</v>
      </c>
      <c r="C632" t="s">
        <v>25</v>
      </c>
      <c r="D632" t="s">
        <v>1911</v>
      </c>
      <c r="E632">
        <v>49</v>
      </c>
      <c r="F632">
        <v>4</v>
      </c>
      <c r="G632">
        <v>641</v>
      </c>
      <c r="H632" s="3">
        <v>3445990.2829999998</v>
      </c>
      <c r="I632" s="3">
        <v>0</v>
      </c>
      <c r="J632" s="3">
        <v>0</v>
      </c>
      <c r="K632" s="3">
        <v>2004710.3389999999</v>
      </c>
      <c r="L632" s="3">
        <v>5018837.01</v>
      </c>
      <c r="M632" s="4">
        <v>6391395.6809999999</v>
      </c>
      <c r="N632" s="4">
        <v>0</v>
      </c>
      <c r="O632" s="4">
        <v>2019643.361</v>
      </c>
      <c r="P632" s="4">
        <v>7929313.7649999997</v>
      </c>
      <c r="Q632" s="4">
        <v>0</v>
      </c>
      <c r="R632" s="19">
        <v>-0.64224000000000003</v>
      </c>
      <c r="S632" s="19">
        <v>0.80552699999999999</v>
      </c>
      <c r="T632" s="19">
        <v>0.78708999999999996</v>
      </c>
      <c r="U632" s="19">
        <v>-0.22339000000000001</v>
      </c>
      <c r="V632" s="19">
        <v>9.1481999999999994E-2</v>
      </c>
      <c r="W632" s="19">
        <v>0</v>
      </c>
    </row>
    <row r="633" spans="1:23" x14ac:dyDescent="0.35">
      <c r="A633" t="s">
        <v>1912</v>
      </c>
      <c r="B633" s="15" t="s">
        <v>1913</v>
      </c>
      <c r="C633" t="s">
        <v>25</v>
      </c>
      <c r="D633" t="s">
        <v>1914</v>
      </c>
      <c r="E633">
        <v>5</v>
      </c>
      <c r="F633">
        <v>1</v>
      </c>
      <c r="G633">
        <v>123</v>
      </c>
      <c r="H633" s="3">
        <v>2355881.7230000002</v>
      </c>
      <c r="I633" s="3">
        <v>2674390.8029999998</v>
      </c>
      <c r="J633" s="3">
        <v>3371823.8390000002</v>
      </c>
      <c r="K633" s="3">
        <v>2592727.7549999999</v>
      </c>
      <c r="L633" s="3">
        <v>0</v>
      </c>
      <c r="M633" s="4">
        <v>3072154.95</v>
      </c>
      <c r="N633" s="4">
        <v>0</v>
      </c>
      <c r="O633" s="4">
        <v>2753456.5639999998</v>
      </c>
      <c r="P633" s="4">
        <v>2574543.9530000002</v>
      </c>
      <c r="Q633" s="4">
        <v>3740684.9330000002</v>
      </c>
      <c r="R633" s="19">
        <v>-0.14304</v>
      </c>
      <c r="S633" s="1">
        <v>0.93505400000000005</v>
      </c>
      <c r="T633" s="1">
        <v>0.78708999999999996</v>
      </c>
      <c r="U633" s="1">
        <v>-9.4399999999999998E-2</v>
      </c>
      <c r="V633" s="1">
        <v>2.6394999999999998E-2</v>
      </c>
      <c r="W633" s="19">
        <v>0</v>
      </c>
    </row>
    <row r="634" spans="1:23" x14ac:dyDescent="0.35">
      <c r="A634" t="s">
        <v>1915</v>
      </c>
      <c r="B634" s="15" t="s">
        <v>1916</v>
      </c>
      <c r="C634" t="s">
        <v>25</v>
      </c>
      <c r="D634" t="s">
        <v>1917</v>
      </c>
      <c r="E634">
        <v>4</v>
      </c>
      <c r="F634">
        <v>2</v>
      </c>
      <c r="G634">
        <v>453</v>
      </c>
      <c r="H634" s="3">
        <v>1763037.3659999999</v>
      </c>
      <c r="I634" s="3">
        <v>4325715.9479999999</v>
      </c>
      <c r="J634" s="3">
        <v>2135900.0860000001</v>
      </c>
      <c r="K634" s="3">
        <v>0</v>
      </c>
      <c r="L634" s="3">
        <v>6570704.3940000003</v>
      </c>
      <c r="M634" s="4">
        <v>0</v>
      </c>
      <c r="N634" s="4">
        <v>1876350.8729999999</v>
      </c>
      <c r="O634" s="4">
        <v>3987439.2370000002</v>
      </c>
      <c r="P634" s="4">
        <v>6086460.068</v>
      </c>
      <c r="Q634" s="4">
        <v>0</v>
      </c>
      <c r="R634" s="19">
        <v>0.30810399999999999</v>
      </c>
      <c r="S634" s="1">
        <v>0.90448600000000001</v>
      </c>
      <c r="T634" s="1">
        <v>0.78708999999999996</v>
      </c>
      <c r="U634" s="1">
        <v>0.122823</v>
      </c>
      <c r="V634" s="1">
        <v>4.5985999999999999E-2</v>
      </c>
      <c r="W634" s="19">
        <v>0</v>
      </c>
    </row>
    <row r="635" spans="1:23" x14ac:dyDescent="0.35">
      <c r="A635" t="s">
        <v>1918</v>
      </c>
      <c r="B635" s="15" t="s">
        <v>1919</v>
      </c>
      <c r="C635" t="s">
        <v>25</v>
      </c>
      <c r="D635" t="s">
        <v>1920</v>
      </c>
      <c r="E635">
        <v>4</v>
      </c>
      <c r="F635">
        <v>2</v>
      </c>
      <c r="G635">
        <v>417</v>
      </c>
      <c r="H635" s="3">
        <v>25879629.699999999</v>
      </c>
      <c r="I635" s="3">
        <v>0</v>
      </c>
      <c r="J635" s="3">
        <v>0</v>
      </c>
      <c r="K635" s="3">
        <v>15554088.199999999</v>
      </c>
      <c r="L635" s="3">
        <v>0</v>
      </c>
      <c r="M635" s="4">
        <v>1426293.7009999999</v>
      </c>
      <c r="N635" s="4">
        <v>2731058.3879999998</v>
      </c>
      <c r="O635" s="4">
        <v>1981707.6910000001</v>
      </c>
      <c r="P635" s="4">
        <v>1124674.5049999999</v>
      </c>
      <c r="Q635" s="4">
        <v>1061466.858</v>
      </c>
      <c r="R635" s="19">
        <v>2.315248</v>
      </c>
      <c r="S635" s="1">
        <v>0.63877600000000001</v>
      </c>
      <c r="T635" s="1">
        <v>0.78708999999999996</v>
      </c>
      <c r="U635" s="1">
        <v>0.58672000000000002</v>
      </c>
      <c r="V635" s="1">
        <v>0.261407</v>
      </c>
      <c r="W635" s="19">
        <v>6.5873000000000001E-2</v>
      </c>
    </row>
    <row r="636" spans="1:23" x14ac:dyDescent="0.35">
      <c r="A636" t="s">
        <v>1921</v>
      </c>
      <c r="B636" s="15" t="s">
        <v>1922</v>
      </c>
      <c r="C636" t="s">
        <v>38</v>
      </c>
      <c r="D636" t="s">
        <v>1923</v>
      </c>
      <c r="E636">
        <v>1</v>
      </c>
      <c r="F636">
        <v>1</v>
      </c>
      <c r="G636">
        <v>470</v>
      </c>
      <c r="H636" s="3">
        <v>0</v>
      </c>
      <c r="I636" s="3">
        <v>4368999.8669999996</v>
      </c>
      <c r="J636" s="3">
        <v>0</v>
      </c>
      <c r="K636" s="3">
        <v>3451553.0129999998</v>
      </c>
      <c r="L636" s="3">
        <v>4377088.0010000002</v>
      </c>
      <c r="M636" s="4">
        <v>5144423.3269999996</v>
      </c>
      <c r="N636" s="4">
        <v>2457858.6949999998</v>
      </c>
      <c r="O636" s="4">
        <v>3127887.4369999999</v>
      </c>
      <c r="P636" s="4">
        <v>0</v>
      </c>
      <c r="Q636" s="4">
        <v>182636486.80000001</v>
      </c>
      <c r="R636" s="17">
        <v>-3.9866600000000001</v>
      </c>
      <c r="S636" s="1">
        <v>0.65976999999999997</v>
      </c>
      <c r="T636" s="1">
        <v>0.78708999999999996</v>
      </c>
      <c r="U636" s="1">
        <v>-0.48951</v>
      </c>
      <c r="V636" s="1">
        <v>0.237652</v>
      </c>
      <c r="W636" s="18">
        <v>0</v>
      </c>
    </row>
    <row r="637" spans="1:23" x14ac:dyDescent="0.35">
      <c r="A637" t="s">
        <v>1924</v>
      </c>
      <c r="B637" s="15" t="s">
        <v>1925</v>
      </c>
      <c r="C637" t="s">
        <v>25</v>
      </c>
      <c r="D637" t="s">
        <v>1926</v>
      </c>
      <c r="E637">
        <v>4</v>
      </c>
      <c r="F637">
        <v>1</v>
      </c>
      <c r="G637">
        <v>439</v>
      </c>
      <c r="H637" s="3">
        <v>3128456.7689999999</v>
      </c>
      <c r="I637" s="3">
        <v>1828539.3840000001</v>
      </c>
      <c r="J637" s="3">
        <v>0</v>
      </c>
      <c r="K637" s="3">
        <v>2924082.0159999998</v>
      </c>
      <c r="L637" s="3">
        <v>2488438.7429999998</v>
      </c>
      <c r="M637" s="4">
        <v>2072534.3729999999</v>
      </c>
      <c r="N637" s="4">
        <v>2426777.1340000001</v>
      </c>
      <c r="O637" s="4">
        <v>2474530.102</v>
      </c>
      <c r="P637" s="4">
        <v>2232360.0040000002</v>
      </c>
      <c r="Q637" s="4">
        <v>2134680.2239999999</v>
      </c>
      <c r="R637" s="17">
        <v>-0.12917999999999999</v>
      </c>
      <c r="S637" s="1">
        <v>0.91170799999999996</v>
      </c>
      <c r="T637" s="1">
        <v>0.78708999999999996</v>
      </c>
      <c r="U637" s="1">
        <v>-0.15098</v>
      </c>
      <c r="V637" s="1">
        <v>3.2747999999999999E-2</v>
      </c>
      <c r="W637" s="18">
        <v>0</v>
      </c>
    </row>
    <row r="638" spans="1:23" x14ac:dyDescent="0.35">
      <c r="A638" t="s">
        <v>1927</v>
      </c>
      <c r="B638" s="15" t="s">
        <v>1928</v>
      </c>
      <c r="C638" t="s">
        <v>25</v>
      </c>
      <c r="D638" t="s">
        <v>1929</v>
      </c>
      <c r="E638">
        <v>31</v>
      </c>
      <c r="F638">
        <v>3</v>
      </c>
      <c r="G638">
        <v>104</v>
      </c>
      <c r="H638" s="3">
        <v>970764.2524</v>
      </c>
      <c r="I638" s="3">
        <v>12251777</v>
      </c>
      <c r="J638" s="3">
        <v>16712517.640000001</v>
      </c>
      <c r="K638" s="3">
        <v>16377008.76</v>
      </c>
      <c r="L638" s="3">
        <v>17127890.149999999</v>
      </c>
      <c r="M638" s="4">
        <v>8807365.5710000005</v>
      </c>
      <c r="N638" s="4">
        <v>15062653.52</v>
      </c>
      <c r="O638" s="4">
        <v>16133022.720000001</v>
      </c>
      <c r="P638" s="4">
        <v>19232026.43</v>
      </c>
      <c r="Q638" s="4">
        <v>19746016.18</v>
      </c>
      <c r="R638" s="17">
        <v>-0.31612000000000001</v>
      </c>
      <c r="S638" s="19">
        <v>0.69782100000000002</v>
      </c>
      <c r="T638" s="19">
        <v>0.78708999999999996</v>
      </c>
      <c r="U638" s="19">
        <v>-0.30967</v>
      </c>
      <c r="V638" s="19">
        <v>7.2093000000000004E-2</v>
      </c>
      <c r="W638" s="18">
        <v>0</v>
      </c>
    </row>
    <row r="639" spans="1:23" x14ac:dyDescent="0.35">
      <c r="A639" t="s">
        <v>1930</v>
      </c>
      <c r="B639" s="15" t="s">
        <v>1931</v>
      </c>
      <c r="C639" t="s">
        <v>25</v>
      </c>
      <c r="D639" t="s">
        <v>1932</v>
      </c>
      <c r="E639">
        <v>6</v>
      </c>
      <c r="F639">
        <v>1</v>
      </c>
      <c r="G639">
        <v>324</v>
      </c>
      <c r="H639" s="3">
        <v>0</v>
      </c>
      <c r="I639" s="3">
        <v>0</v>
      </c>
      <c r="J639" s="3">
        <v>496185.80379999999</v>
      </c>
      <c r="K639" s="3">
        <v>0</v>
      </c>
      <c r="L639" s="3">
        <v>0</v>
      </c>
      <c r="M639" s="4">
        <v>0</v>
      </c>
      <c r="N639" s="4">
        <v>0</v>
      </c>
      <c r="O639" s="4">
        <v>0</v>
      </c>
      <c r="P639" s="4">
        <v>0</v>
      </c>
      <c r="Q639" s="4">
        <v>0</v>
      </c>
      <c r="R639" s="17" t="s">
        <v>359</v>
      </c>
      <c r="S639" s="1">
        <v>0.65976999999999997</v>
      </c>
      <c r="T639" s="1">
        <v>0.78708999999999996</v>
      </c>
      <c r="U639" s="1">
        <v>0.5</v>
      </c>
      <c r="V639" s="1">
        <v>0.16778799999999999</v>
      </c>
      <c r="W639" s="18">
        <v>0</v>
      </c>
    </row>
    <row r="640" spans="1:23" x14ac:dyDescent="0.35">
      <c r="A640" t="s">
        <v>1933</v>
      </c>
      <c r="B640" s="15" t="s">
        <v>1934</v>
      </c>
      <c r="C640" t="s">
        <v>25</v>
      </c>
      <c r="D640" t="s">
        <v>1935</v>
      </c>
      <c r="E640">
        <v>3</v>
      </c>
      <c r="F640">
        <v>2</v>
      </c>
      <c r="G640">
        <v>1271</v>
      </c>
      <c r="H640" s="3">
        <v>3318341.5580000002</v>
      </c>
      <c r="I640" s="3">
        <v>0</v>
      </c>
      <c r="J640" s="3">
        <v>0</v>
      </c>
      <c r="K640" s="3">
        <v>0</v>
      </c>
      <c r="L640" s="3">
        <v>0</v>
      </c>
      <c r="M640" s="4">
        <v>0</v>
      </c>
      <c r="N640" s="4">
        <v>0</v>
      </c>
      <c r="O640" s="4">
        <v>0</v>
      </c>
      <c r="P640" s="4">
        <v>0</v>
      </c>
      <c r="Q640" s="4">
        <v>0</v>
      </c>
      <c r="R640" s="17" t="s">
        <v>359</v>
      </c>
      <c r="S640" s="1">
        <v>0.65976999999999997</v>
      </c>
      <c r="T640" s="1">
        <v>0.78708999999999996</v>
      </c>
      <c r="U640" s="1">
        <v>0.5</v>
      </c>
      <c r="V640" s="1">
        <v>0.16778799999999999</v>
      </c>
      <c r="W640" s="18">
        <v>0</v>
      </c>
    </row>
    <row r="641" spans="1:23" x14ac:dyDescent="0.35">
      <c r="A641" t="s">
        <v>1936</v>
      </c>
      <c r="B641" s="15" t="s">
        <v>1937</v>
      </c>
      <c r="C641" t="s">
        <v>25</v>
      </c>
      <c r="D641" t="s">
        <v>1938</v>
      </c>
      <c r="E641">
        <v>1209</v>
      </c>
      <c r="F641">
        <v>1</v>
      </c>
      <c r="G641">
        <v>126</v>
      </c>
      <c r="H641" s="3">
        <v>853678567.10000002</v>
      </c>
      <c r="I641" s="3">
        <v>796575707.10000002</v>
      </c>
      <c r="J641" s="3">
        <v>943644952.89999998</v>
      </c>
      <c r="K641" s="3">
        <v>1234744282</v>
      </c>
      <c r="L641" s="3">
        <v>914346968.70000005</v>
      </c>
      <c r="M641" s="4">
        <v>1344960523</v>
      </c>
      <c r="N641" s="4">
        <v>687909367.10000002</v>
      </c>
      <c r="O641" s="4">
        <v>666232758.89999998</v>
      </c>
      <c r="P641" s="4">
        <v>813236261.39999998</v>
      </c>
      <c r="Q641" s="4">
        <v>978970268.20000005</v>
      </c>
      <c r="R641" s="19">
        <v>7.8660999999999995E-2</v>
      </c>
      <c r="S641" s="1">
        <v>0.90552900000000003</v>
      </c>
      <c r="T641" s="1">
        <v>0.78708999999999996</v>
      </c>
      <c r="U641" s="1">
        <v>0.12542200000000001</v>
      </c>
      <c r="V641" s="1">
        <v>2.4464E-2</v>
      </c>
      <c r="W641" s="19">
        <v>0</v>
      </c>
    </row>
    <row r="642" spans="1:23" x14ac:dyDescent="0.35">
      <c r="A642" t="s">
        <v>1939</v>
      </c>
      <c r="B642" s="15" t="s">
        <v>1940</v>
      </c>
      <c r="C642" t="s">
        <v>25</v>
      </c>
      <c r="D642" t="s">
        <v>1941</v>
      </c>
      <c r="E642">
        <v>94</v>
      </c>
      <c r="F642">
        <v>8</v>
      </c>
      <c r="G642">
        <v>90</v>
      </c>
      <c r="H642" s="3">
        <v>39329634.009999998</v>
      </c>
      <c r="I642" s="3">
        <v>59213595.009999998</v>
      </c>
      <c r="J642" s="3">
        <v>39966435.460000001</v>
      </c>
      <c r="K642" s="3">
        <v>93480630.290000007</v>
      </c>
      <c r="L642" s="3">
        <v>67865737.189999998</v>
      </c>
      <c r="M642" s="4">
        <v>147513524</v>
      </c>
      <c r="N642" s="4">
        <v>41827178.619999997</v>
      </c>
      <c r="O642" s="4">
        <v>66231401.710000001</v>
      </c>
      <c r="P642" s="4">
        <v>66715415.799999997</v>
      </c>
      <c r="Q642" s="4">
        <v>48224969.140000001</v>
      </c>
      <c r="R642" s="19">
        <v>-0.30525000000000002</v>
      </c>
      <c r="S642" s="19">
        <v>0.78899699999999995</v>
      </c>
      <c r="T642" s="19">
        <v>0.78708999999999996</v>
      </c>
      <c r="U642" s="19">
        <v>-0.24342</v>
      </c>
      <c r="V642" s="19">
        <v>6.2072000000000002E-2</v>
      </c>
      <c r="W642" s="19">
        <v>0</v>
      </c>
    </row>
    <row r="643" spans="1:23" x14ac:dyDescent="0.35">
      <c r="A643" t="s">
        <v>1942</v>
      </c>
      <c r="B643" s="15" t="s">
        <v>1943</v>
      </c>
      <c r="C643" t="s">
        <v>25</v>
      </c>
      <c r="D643" t="s">
        <v>1944</v>
      </c>
      <c r="E643">
        <v>1</v>
      </c>
      <c r="F643">
        <v>1</v>
      </c>
      <c r="G643">
        <v>101</v>
      </c>
      <c r="H643" s="3">
        <v>0</v>
      </c>
      <c r="I643" s="3">
        <v>0</v>
      </c>
      <c r="J643" s="3">
        <v>0</v>
      </c>
      <c r="K643" s="3">
        <v>0</v>
      </c>
      <c r="L643" s="3">
        <v>1443003.36</v>
      </c>
      <c r="M643" s="4">
        <v>0</v>
      </c>
      <c r="N643" s="4">
        <v>0</v>
      </c>
      <c r="O643" s="4">
        <v>0</v>
      </c>
      <c r="P643" s="4">
        <v>0</v>
      </c>
      <c r="Q643" s="4">
        <v>0</v>
      </c>
      <c r="R643" s="19" t="s">
        <v>359</v>
      </c>
      <c r="S643" s="1">
        <v>0.65976999999999997</v>
      </c>
      <c r="T643" s="1">
        <v>0.78708999999999996</v>
      </c>
      <c r="U643" s="1">
        <v>0.5</v>
      </c>
      <c r="V643" s="1">
        <v>0.16778799999999999</v>
      </c>
      <c r="W643" s="19">
        <v>0</v>
      </c>
    </row>
    <row r="644" spans="1:23" x14ac:dyDescent="0.35">
      <c r="A644" t="s">
        <v>1945</v>
      </c>
      <c r="B644" s="15" t="s">
        <v>1946</v>
      </c>
      <c r="C644" t="s">
        <v>38</v>
      </c>
      <c r="D644" t="s">
        <v>1947</v>
      </c>
      <c r="E644">
        <v>1</v>
      </c>
      <c r="F644">
        <v>1</v>
      </c>
      <c r="G644">
        <v>653</v>
      </c>
      <c r="H644" s="3">
        <v>0</v>
      </c>
      <c r="I644" s="3">
        <v>0</v>
      </c>
      <c r="J644" s="3">
        <v>0</v>
      </c>
      <c r="K644" s="3">
        <v>0</v>
      </c>
      <c r="L644" s="3">
        <v>13528832.27</v>
      </c>
      <c r="M644" s="4">
        <v>0</v>
      </c>
      <c r="N644" s="4">
        <v>0</v>
      </c>
      <c r="O644" s="4">
        <v>0</v>
      </c>
      <c r="P644" s="4">
        <v>0</v>
      </c>
      <c r="Q644" s="4">
        <v>0</v>
      </c>
      <c r="R644" s="19" t="s">
        <v>359</v>
      </c>
      <c r="S644" s="1">
        <v>0.65976999999999997</v>
      </c>
      <c r="T644" s="1">
        <v>0.78708999999999996</v>
      </c>
      <c r="U644" s="1">
        <v>0.5</v>
      </c>
      <c r="V644" s="1">
        <v>0.16778799999999999</v>
      </c>
      <c r="W644" s="19">
        <v>0</v>
      </c>
    </row>
    <row r="645" spans="1:23" x14ac:dyDescent="0.35">
      <c r="A645" t="s">
        <v>1948</v>
      </c>
      <c r="B645" s="15" t="s">
        <v>1949</v>
      </c>
      <c r="C645" t="s">
        <v>25</v>
      </c>
      <c r="D645" t="s">
        <v>1950</v>
      </c>
      <c r="E645">
        <v>6</v>
      </c>
      <c r="F645">
        <v>3</v>
      </c>
      <c r="G645">
        <v>154</v>
      </c>
      <c r="H645" s="3">
        <v>0</v>
      </c>
      <c r="I645" s="3">
        <v>6383290.0109999999</v>
      </c>
      <c r="J645" s="3">
        <v>538768.29350000003</v>
      </c>
      <c r="K645" s="3">
        <v>353581.05670000002</v>
      </c>
      <c r="L645" s="3">
        <v>6350604.2960000001</v>
      </c>
      <c r="M645" s="4">
        <v>1065834.429</v>
      </c>
      <c r="N645" s="4">
        <v>807406.54390000005</v>
      </c>
      <c r="O645" s="4">
        <v>708733.64359999995</v>
      </c>
      <c r="P645" s="4">
        <v>3239743.8220000002</v>
      </c>
      <c r="Q645" s="4">
        <v>3934860.6209999998</v>
      </c>
      <c r="R645" s="19">
        <v>0.48194100000000001</v>
      </c>
      <c r="S645" s="19">
        <v>0.87367899999999998</v>
      </c>
      <c r="T645" s="19">
        <v>0.78708999999999996</v>
      </c>
      <c r="U645" s="19">
        <v>0.17843899999999999</v>
      </c>
      <c r="V645" s="19">
        <v>7.0101999999999998E-2</v>
      </c>
      <c r="W645" s="19">
        <v>0</v>
      </c>
    </row>
    <row r="646" spans="1:23" x14ac:dyDescent="0.35">
      <c r="A646" t="s">
        <v>1951</v>
      </c>
      <c r="B646" s="15" t="s">
        <v>1952</v>
      </c>
      <c r="C646" t="s">
        <v>25</v>
      </c>
      <c r="D646" t="s">
        <v>1953</v>
      </c>
      <c r="E646">
        <v>4</v>
      </c>
      <c r="F646">
        <v>1</v>
      </c>
      <c r="G646">
        <v>114</v>
      </c>
      <c r="H646" s="3">
        <v>0</v>
      </c>
      <c r="I646" s="3">
        <v>3670363.7960000001</v>
      </c>
      <c r="J646" s="3">
        <v>5365197.716</v>
      </c>
      <c r="K646" s="3">
        <v>0</v>
      </c>
      <c r="L646" s="3">
        <v>19443112.129999999</v>
      </c>
      <c r="M646" s="4">
        <v>0</v>
      </c>
      <c r="N646" s="4">
        <v>10412822.76</v>
      </c>
      <c r="O646" s="4">
        <v>7479405.6299999999</v>
      </c>
      <c r="P646" s="4">
        <v>3325772.8670000001</v>
      </c>
      <c r="Q646" s="4">
        <v>8097241.2429999998</v>
      </c>
      <c r="R646" s="19">
        <v>-4.1770000000000002E-2</v>
      </c>
      <c r="S646" s="1">
        <v>1</v>
      </c>
      <c r="T646" s="1">
        <v>0.78708999999999996</v>
      </c>
      <c r="U646" s="1">
        <v>-1.5350000000000001E-2</v>
      </c>
      <c r="V646" s="1">
        <v>2.049E-3</v>
      </c>
      <c r="W646" s="19">
        <v>0</v>
      </c>
    </row>
    <row r="647" spans="1:23" x14ac:dyDescent="0.35">
      <c r="A647" t="s">
        <v>1954</v>
      </c>
      <c r="B647" s="15" t="s">
        <v>1955</v>
      </c>
      <c r="C647" t="s">
        <v>25</v>
      </c>
      <c r="D647" t="s">
        <v>1956</v>
      </c>
      <c r="E647">
        <v>9</v>
      </c>
      <c r="F647">
        <v>2</v>
      </c>
      <c r="G647">
        <v>803</v>
      </c>
      <c r="H647" s="3">
        <v>0</v>
      </c>
      <c r="I647" s="3">
        <v>0</v>
      </c>
      <c r="J647" s="3">
        <v>0</v>
      </c>
      <c r="K647" s="3">
        <v>0</v>
      </c>
      <c r="L647" s="3">
        <v>0</v>
      </c>
      <c r="M647" s="4">
        <v>0</v>
      </c>
      <c r="N647" s="4">
        <v>461024.71159999998</v>
      </c>
      <c r="O647" s="4">
        <v>0</v>
      </c>
      <c r="P647" s="4">
        <v>0</v>
      </c>
      <c r="Q647" s="4">
        <v>0</v>
      </c>
      <c r="R647" s="19" t="s">
        <v>82</v>
      </c>
      <c r="S647" s="1">
        <v>0.65976999999999997</v>
      </c>
      <c r="T647" s="1">
        <v>0.78708999999999996</v>
      </c>
      <c r="U647" s="1">
        <v>-0.5</v>
      </c>
      <c r="V647" s="1">
        <v>0.16778799999999999</v>
      </c>
      <c r="W647" s="19">
        <v>0</v>
      </c>
    </row>
    <row r="648" spans="1:23" x14ac:dyDescent="0.35">
      <c r="A648" t="s">
        <v>1957</v>
      </c>
      <c r="B648" s="15" t="s">
        <v>1958</v>
      </c>
      <c r="C648" t="s">
        <v>25</v>
      </c>
      <c r="D648" t="s">
        <v>1959</v>
      </c>
      <c r="E648">
        <v>4</v>
      </c>
      <c r="F648">
        <v>1</v>
      </c>
      <c r="G648">
        <v>706</v>
      </c>
      <c r="H648" s="3">
        <v>0</v>
      </c>
      <c r="I648" s="3">
        <v>0</v>
      </c>
      <c r="J648" s="3">
        <v>0</v>
      </c>
      <c r="K648" s="3">
        <v>0</v>
      </c>
      <c r="L648" s="3">
        <v>0</v>
      </c>
      <c r="M648" s="4">
        <v>0</v>
      </c>
      <c r="N648" s="4">
        <v>1046903.2120000001</v>
      </c>
      <c r="O648" s="4">
        <v>0</v>
      </c>
      <c r="P648" s="4">
        <v>0</v>
      </c>
      <c r="Q648" s="4">
        <v>0</v>
      </c>
      <c r="R648" s="19" t="s">
        <v>82</v>
      </c>
      <c r="S648" s="1">
        <v>0.65976999999999997</v>
      </c>
      <c r="T648" s="1">
        <v>0.78708999999999996</v>
      </c>
      <c r="U648" s="1">
        <v>-0.5</v>
      </c>
      <c r="V648" s="1">
        <v>0.16778799999999999</v>
      </c>
      <c r="W648" s="19">
        <v>0</v>
      </c>
    </row>
    <row r="649" spans="1:23" x14ac:dyDescent="0.35">
      <c r="A649" t="s">
        <v>1960</v>
      </c>
      <c r="B649" s="15" t="s">
        <v>1961</v>
      </c>
      <c r="C649" t="s">
        <v>25</v>
      </c>
      <c r="D649" s="16" t="s">
        <v>1962</v>
      </c>
      <c r="E649">
        <v>7</v>
      </c>
      <c r="F649">
        <v>1</v>
      </c>
      <c r="G649">
        <v>524</v>
      </c>
      <c r="H649" s="3">
        <v>0</v>
      </c>
      <c r="I649" s="3">
        <v>1067746.6229999999</v>
      </c>
      <c r="J649" s="3">
        <v>1078884.2109999999</v>
      </c>
      <c r="K649" s="3">
        <v>0</v>
      </c>
      <c r="L649" s="3">
        <v>0</v>
      </c>
      <c r="M649" s="4">
        <v>2206476.676</v>
      </c>
      <c r="N649" s="4">
        <v>1182219.7720000001</v>
      </c>
      <c r="O649" s="4">
        <v>0</v>
      </c>
      <c r="P649" s="4">
        <v>0</v>
      </c>
      <c r="Q649" s="4">
        <v>0</v>
      </c>
      <c r="R649" s="17">
        <v>-0.65866000000000002</v>
      </c>
      <c r="S649" s="1">
        <v>0.87367899999999998</v>
      </c>
      <c r="T649" s="1">
        <v>0.86722100000000002</v>
      </c>
      <c r="U649" s="1">
        <v>-0.17533000000000001</v>
      </c>
      <c r="V649" s="1">
        <v>8.6527999999999994E-2</v>
      </c>
      <c r="W649" s="18">
        <v>0</v>
      </c>
    </row>
    <row r="650" spans="1:23" x14ac:dyDescent="0.35">
      <c r="A650" t="s">
        <v>1963</v>
      </c>
      <c r="B650" s="15" t="s">
        <v>1964</v>
      </c>
      <c r="C650" t="s">
        <v>25</v>
      </c>
      <c r="D650" t="s">
        <v>1965</v>
      </c>
      <c r="E650">
        <v>5</v>
      </c>
      <c r="F650">
        <v>1</v>
      </c>
      <c r="G650">
        <v>487</v>
      </c>
      <c r="H650" s="3">
        <v>18477778.84</v>
      </c>
      <c r="I650" s="3">
        <v>10103129.810000001</v>
      </c>
      <c r="J650" s="3">
        <v>0</v>
      </c>
      <c r="K650" s="3">
        <v>13950291.25</v>
      </c>
      <c r="L650" s="3">
        <v>15763651.65</v>
      </c>
      <c r="M650" s="4">
        <v>17617620.41</v>
      </c>
      <c r="N650" s="4">
        <v>0</v>
      </c>
      <c r="O650" s="4">
        <v>12047180.76</v>
      </c>
      <c r="P650" s="4">
        <v>11989264.73</v>
      </c>
      <c r="Q650" s="4">
        <v>10335307.859999999</v>
      </c>
      <c r="R650" s="19">
        <v>0.16515199999999999</v>
      </c>
      <c r="S650" s="1">
        <v>0.93349300000000002</v>
      </c>
      <c r="T650" s="1">
        <v>0.86722100000000002</v>
      </c>
      <c r="U650" s="1">
        <v>0.103482</v>
      </c>
      <c r="V650" s="1">
        <v>2.9734E-2</v>
      </c>
      <c r="W650" s="19">
        <v>0</v>
      </c>
    </row>
    <row r="651" spans="1:23" x14ac:dyDescent="0.35">
      <c r="A651" t="s">
        <v>1966</v>
      </c>
      <c r="B651" s="15" t="s">
        <v>1967</v>
      </c>
      <c r="C651" t="s">
        <v>25</v>
      </c>
      <c r="D651" t="s">
        <v>1968</v>
      </c>
      <c r="E651">
        <v>18</v>
      </c>
      <c r="F651">
        <v>3</v>
      </c>
      <c r="G651">
        <v>596</v>
      </c>
      <c r="H651" s="3">
        <v>354210.4473</v>
      </c>
      <c r="I651" s="3">
        <v>0</v>
      </c>
      <c r="J651" s="3">
        <v>522513.30479999998</v>
      </c>
      <c r="K651" s="3">
        <v>432983.61589999998</v>
      </c>
      <c r="L651" s="3">
        <v>726952.42330000002</v>
      </c>
      <c r="M651" s="4">
        <v>279043.07929999998</v>
      </c>
      <c r="N651" s="4">
        <v>470679.59039999999</v>
      </c>
      <c r="O651" s="4">
        <v>284874.86379999999</v>
      </c>
      <c r="P651" s="4">
        <v>850034.90870000003</v>
      </c>
      <c r="Q651" s="4">
        <v>0</v>
      </c>
      <c r="R651" s="17">
        <v>0.11192199999999999</v>
      </c>
      <c r="S651" s="19">
        <v>0.97664799999999996</v>
      </c>
      <c r="T651" s="19">
        <v>0.86722100000000002</v>
      </c>
      <c r="U651" s="19">
        <v>5.8590999999999997E-2</v>
      </c>
      <c r="V651" s="19">
        <v>1.857E-2</v>
      </c>
      <c r="W651" s="18">
        <v>0</v>
      </c>
    </row>
    <row r="652" spans="1:23" x14ac:dyDescent="0.35">
      <c r="A652" t="s">
        <v>1969</v>
      </c>
      <c r="B652" s="15" t="s">
        <v>1970</v>
      </c>
      <c r="C652" t="s">
        <v>25</v>
      </c>
      <c r="D652" t="s">
        <v>1971</v>
      </c>
      <c r="E652">
        <v>47</v>
      </c>
      <c r="F652">
        <v>1</v>
      </c>
      <c r="G652">
        <v>248</v>
      </c>
      <c r="H652" s="3">
        <v>846582.70290000003</v>
      </c>
      <c r="I652" s="3">
        <v>0</v>
      </c>
      <c r="J652" s="3">
        <v>333142.84610000002</v>
      </c>
      <c r="K652" s="3">
        <v>590670.16749999998</v>
      </c>
      <c r="L652" s="3">
        <v>481232.90429999999</v>
      </c>
      <c r="M652" s="4">
        <v>516370.28980000003</v>
      </c>
      <c r="N652" s="4">
        <v>302424.19679999998</v>
      </c>
      <c r="O652" s="4">
        <v>499980.70919999998</v>
      </c>
      <c r="P652" s="4">
        <v>567957.29020000005</v>
      </c>
      <c r="Q652" s="4">
        <v>0</v>
      </c>
      <c r="R652" s="19">
        <v>0.255079</v>
      </c>
      <c r="S652" s="1">
        <v>0.89160899999999998</v>
      </c>
      <c r="T652" s="1">
        <v>0.86722100000000002</v>
      </c>
      <c r="U652" s="1">
        <v>0.14896000000000001</v>
      </c>
      <c r="V652" s="1">
        <v>4.4476000000000002E-2</v>
      </c>
      <c r="W652" s="19">
        <v>0</v>
      </c>
    </row>
    <row r="653" spans="1:23" x14ac:dyDescent="0.35">
      <c r="A653" t="s">
        <v>1972</v>
      </c>
      <c r="B653" s="15" t="s">
        <v>1973</v>
      </c>
      <c r="C653" t="s">
        <v>25</v>
      </c>
      <c r="D653" t="s">
        <v>1974</v>
      </c>
      <c r="E653">
        <v>13</v>
      </c>
      <c r="F653">
        <v>3</v>
      </c>
      <c r="G653">
        <v>268</v>
      </c>
      <c r="H653" s="3">
        <v>4882631.6780000003</v>
      </c>
      <c r="I653" s="3">
        <v>0</v>
      </c>
      <c r="J653" s="3">
        <v>0</v>
      </c>
      <c r="K653" s="3">
        <v>5151291.1540000001</v>
      </c>
      <c r="L653" s="3">
        <v>0</v>
      </c>
      <c r="M653" s="4">
        <v>0</v>
      </c>
      <c r="N653" s="4">
        <v>2459516.8659999999</v>
      </c>
      <c r="O653" s="4">
        <v>0</v>
      </c>
      <c r="P653" s="4">
        <v>0</v>
      </c>
      <c r="Q653" s="4">
        <v>4840204.3099999996</v>
      </c>
      <c r="R653" s="17">
        <v>0.45897199999999999</v>
      </c>
      <c r="S653" s="19">
        <v>0.90418299999999996</v>
      </c>
      <c r="T653" s="19">
        <v>0.86722100000000002</v>
      </c>
      <c r="U653" s="19">
        <v>0.12429999999999999</v>
      </c>
      <c r="V653" s="19">
        <v>6.0568999999999998E-2</v>
      </c>
      <c r="W653" s="18">
        <v>0</v>
      </c>
    </row>
    <row r="654" spans="1:23" x14ac:dyDescent="0.35">
      <c r="A654" t="s">
        <v>1975</v>
      </c>
      <c r="B654" s="15" t="s">
        <v>1976</v>
      </c>
      <c r="C654" t="s">
        <v>25</v>
      </c>
      <c r="D654" t="s">
        <v>1977</v>
      </c>
      <c r="E654">
        <v>5</v>
      </c>
      <c r="F654">
        <v>4</v>
      </c>
      <c r="G654">
        <v>414</v>
      </c>
      <c r="H654" s="3">
        <v>1216288.9369999999</v>
      </c>
      <c r="I654" s="3">
        <v>0</v>
      </c>
      <c r="J654" s="3">
        <v>1378581.227</v>
      </c>
      <c r="K654" s="3">
        <v>0</v>
      </c>
      <c r="L654" s="3">
        <v>0</v>
      </c>
      <c r="M654" s="4">
        <v>775360.22560000001</v>
      </c>
      <c r="N654" s="4">
        <v>0</v>
      </c>
      <c r="O654" s="4">
        <v>0</v>
      </c>
      <c r="P654" s="4">
        <v>606011.24419999996</v>
      </c>
      <c r="Q654" s="4">
        <v>0</v>
      </c>
      <c r="R654" s="17">
        <v>0.90956099999999995</v>
      </c>
      <c r="S654" s="19">
        <v>0.78875499999999998</v>
      </c>
      <c r="T654" s="19">
        <v>0.86722100000000002</v>
      </c>
      <c r="U654" s="19">
        <v>0.247588</v>
      </c>
      <c r="V654" s="19">
        <v>0.12024899999999999</v>
      </c>
      <c r="W654" s="18">
        <v>0</v>
      </c>
    </row>
    <row r="655" spans="1:23" x14ac:dyDescent="0.35">
      <c r="A655" t="s">
        <v>1978</v>
      </c>
      <c r="B655" s="15" t="s">
        <v>1979</v>
      </c>
      <c r="C655" t="s">
        <v>25</v>
      </c>
      <c r="D655" t="s">
        <v>1980</v>
      </c>
      <c r="E655">
        <v>16</v>
      </c>
      <c r="F655">
        <v>3</v>
      </c>
      <c r="G655">
        <v>1099</v>
      </c>
      <c r="H655" s="3">
        <v>0</v>
      </c>
      <c r="I655" s="3">
        <v>7839830.2350000003</v>
      </c>
      <c r="J655" s="3">
        <v>11312689.67</v>
      </c>
      <c r="K655" s="3">
        <v>5641036.8370000003</v>
      </c>
      <c r="L655" s="3">
        <v>8909076.1610000003</v>
      </c>
      <c r="M655" s="4">
        <v>0</v>
      </c>
      <c r="N655" s="4">
        <v>7126026.0470000003</v>
      </c>
      <c r="O655" s="4">
        <v>8504412.2060000002</v>
      </c>
      <c r="P655" s="4">
        <v>7220977.3669999996</v>
      </c>
      <c r="Q655" s="4">
        <v>8775111.0109999999</v>
      </c>
      <c r="R655" s="17">
        <v>9.1726000000000002E-2</v>
      </c>
      <c r="S655" s="19">
        <v>0.97664799999999996</v>
      </c>
      <c r="T655" s="19">
        <v>0.86722100000000002</v>
      </c>
      <c r="U655" s="19">
        <v>5.8777999999999997E-2</v>
      </c>
      <c r="V655" s="19">
        <v>1.6670000000000001E-2</v>
      </c>
      <c r="W655" s="18">
        <v>0</v>
      </c>
    </row>
    <row r="656" spans="1:23" x14ac:dyDescent="0.35">
      <c r="A656" t="s">
        <v>1981</v>
      </c>
      <c r="B656" s="15" t="s">
        <v>1982</v>
      </c>
      <c r="C656" t="s">
        <v>38</v>
      </c>
      <c r="D656" t="s">
        <v>1983</v>
      </c>
      <c r="E656">
        <v>7</v>
      </c>
      <c r="F656">
        <v>1</v>
      </c>
      <c r="G656">
        <v>967</v>
      </c>
      <c r="H656" s="3">
        <v>0</v>
      </c>
      <c r="I656" s="3">
        <v>0</v>
      </c>
      <c r="J656" s="3">
        <v>44787797.409999996</v>
      </c>
      <c r="K656" s="3">
        <v>0</v>
      </c>
      <c r="L656" s="3">
        <v>43142284.460000001</v>
      </c>
      <c r="M656" s="4">
        <v>0</v>
      </c>
      <c r="N656" s="4">
        <v>0</v>
      </c>
      <c r="O656" s="4">
        <v>19397907.5</v>
      </c>
      <c r="P656" s="4">
        <v>0</v>
      </c>
      <c r="Q656" s="4">
        <v>25937874.16</v>
      </c>
      <c r="R656" s="19">
        <v>0.95570699999999997</v>
      </c>
      <c r="S656" s="1">
        <v>0.776563</v>
      </c>
      <c r="T656" s="1">
        <v>0.86722100000000002</v>
      </c>
      <c r="U656" s="1">
        <v>0.25940099999999999</v>
      </c>
      <c r="V656" s="1">
        <v>0.126251</v>
      </c>
      <c r="W656" s="19">
        <v>0</v>
      </c>
    </row>
    <row r="657" spans="1:23" x14ac:dyDescent="0.35">
      <c r="A657" t="s">
        <v>1984</v>
      </c>
      <c r="B657" s="15" t="s">
        <v>1985</v>
      </c>
      <c r="C657" t="s">
        <v>25</v>
      </c>
      <c r="D657" t="s">
        <v>1986</v>
      </c>
      <c r="E657">
        <v>2</v>
      </c>
      <c r="F657">
        <v>2</v>
      </c>
      <c r="G657">
        <v>86</v>
      </c>
      <c r="H657" s="3">
        <v>0</v>
      </c>
      <c r="I657" s="3">
        <v>10813064.789999999</v>
      </c>
      <c r="J657" s="3">
        <v>0</v>
      </c>
      <c r="K657" s="3">
        <v>0</v>
      </c>
      <c r="L657" s="3">
        <v>3086412.09</v>
      </c>
      <c r="M657" s="4">
        <v>0</v>
      </c>
      <c r="N657" s="4">
        <v>2863768.9219999998</v>
      </c>
      <c r="O657" s="4">
        <v>1312000.3060000001</v>
      </c>
      <c r="P657" s="4">
        <v>0</v>
      </c>
      <c r="Q657" s="4">
        <v>0</v>
      </c>
      <c r="R657" s="19">
        <v>1.734917</v>
      </c>
      <c r="S657" s="1">
        <v>0.68290499999999998</v>
      </c>
      <c r="T657" s="1">
        <v>0.86722100000000002</v>
      </c>
      <c r="U657" s="1">
        <v>0.365199</v>
      </c>
      <c r="V657" s="1">
        <v>0.209143</v>
      </c>
      <c r="W657" s="19">
        <v>0</v>
      </c>
    </row>
    <row r="658" spans="1:23" x14ac:dyDescent="0.35">
      <c r="A658" t="s">
        <v>1987</v>
      </c>
      <c r="B658" s="15" t="s">
        <v>1988</v>
      </c>
      <c r="C658" t="s">
        <v>25</v>
      </c>
      <c r="D658" t="s">
        <v>1989</v>
      </c>
      <c r="E658">
        <v>1</v>
      </c>
      <c r="F658">
        <v>1</v>
      </c>
      <c r="G658">
        <v>1128</v>
      </c>
      <c r="H658" s="3">
        <v>483066.81719999999</v>
      </c>
      <c r="I658" s="3">
        <v>0</v>
      </c>
      <c r="J658" s="3">
        <v>672842.00089999998</v>
      </c>
      <c r="K658" s="3">
        <v>918387.60510000004</v>
      </c>
      <c r="L658" s="3">
        <v>557276.46129999997</v>
      </c>
      <c r="M658" s="4">
        <v>686883.28269999998</v>
      </c>
      <c r="N658" s="4">
        <v>0</v>
      </c>
      <c r="O658" s="4">
        <v>1819488.831</v>
      </c>
      <c r="P658" s="4">
        <v>864228.38540000003</v>
      </c>
      <c r="Q658" s="4">
        <v>374941.16889999999</v>
      </c>
      <c r="R658" s="19">
        <v>-0.50924999999999998</v>
      </c>
      <c r="S658" s="1">
        <v>0.79083700000000001</v>
      </c>
      <c r="T658" s="1">
        <v>0.86722100000000002</v>
      </c>
      <c r="U658" s="1">
        <v>-0.24423</v>
      </c>
      <c r="V658" s="1">
        <v>8.1628999999999993E-2</v>
      </c>
      <c r="W658" s="19">
        <v>0</v>
      </c>
    </row>
    <row r="659" spans="1:23" x14ac:dyDescent="0.35">
      <c r="A659" t="s">
        <v>1990</v>
      </c>
      <c r="B659" s="15" t="s">
        <v>1991</v>
      </c>
      <c r="C659" t="s">
        <v>25</v>
      </c>
      <c r="D659" t="s">
        <v>1992</v>
      </c>
      <c r="E659">
        <v>2</v>
      </c>
      <c r="F659">
        <v>2</v>
      </c>
      <c r="G659">
        <v>375</v>
      </c>
      <c r="H659" s="3">
        <v>667253.46180000005</v>
      </c>
      <c r="I659" s="3">
        <v>0</v>
      </c>
      <c r="J659" s="3">
        <v>0</v>
      </c>
      <c r="K659" s="3">
        <v>555122.74250000005</v>
      </c>
      <c r="L659" s="3">
        <v>0</v>
      </c>
      <c r="M659" s="4">
        <v>1146416.068</v>
      </c>
      <c r="N659" s="4">
        <v>0</v>
      </c>
      <c r="O659" s="4">
        <v>0</v>
      </c>
      <c r="P659" s="4">
        <v>1542314.5490000001</v>
      </c>
      <c r="Q659" s="4">
        <v>0</v>
      </c>
      <c r="R659" s="17">
        <v>-1.13724</v>
      </c>
      <c r="S659" s="1">
        <v>0.73713799999999996</v>
      </c>
      <c r="T659" s="1">
        <v>0.86722100000000002</v>
      </c>
      <c r="U659" s="1">
        <v>-0.30175000000000002</v>
      </c>
      <c r="V659" s="1">
        <v>0.14930099999999999</v>
      </c>
      <c r="W659" s="18">
        <v>0</v>
      </c>
    </row>
    <row r="660" spans="1:23" x14ac:dyDescent="0.35">
      <c r="A660" t="s">
        <v>1993</v>
      </c>
      <c r="B660" s="15" t="s">
        <v>1994</v>
      </c>
      <c r="C660" t="s">
        <v>25</v>
      </c>
      <c r="D660" t="s">
        <v>1995</v>
      </c>
      <c r="E660">
        <v>1</v>
      </c>
      <c r="F660">
        <v>1</v>
      </c>
      <c r="G660">
        <v>116</v>
      </c>
      <c r="H660" s="3">
        <v>0</v>
      </c>
      <c r="I660" s="3">
        <v>0</v>
      </c>
      <c r="J660" s="3">
        <v>481056.58769999997</v>
      </c>
      <c r="K660" s="3">
        <v>0</v>
      </c>
      <c r="L660" s="3">
        <v>864963.0048</v>
      </c>
      <c r="M660" s="4">
        <v>0</v>
      </c>
      <c r="N660" s="4">
        <v>0</v>
      </c>
      <c r="O660" s="4">
        <v>455857.60379999998</v>
      </c>
      <c r="P660" s="4">
        <v>429195.08919999999</v>
      </c>
      <c r="Q660" s="4">
        <v>0</v>
      </c>
      <c r="R660" s="19">
        <v>0.60486399999999996</v>
      </c>
      <c r="S660" s="1">
        <v>0.88105599999999995</v>
      </c>
      <c r="T660" s="1">
        <v>0.86722100000000002</v>
      </c>
      <c r="U660" s="1">
        <v>0.16222600000000001</v>
      </c>
      <c r="V660" s="1">
        <v>7.9621999999999998E-2</v>
      </c>
      <c r="W660" s="19">
        <v>0</v>
      </c>
    </row>
    <row r="661" spans="1:23" x14ac:dyDescent="0.35">
      <c r="A661" t="s">
        <v>1996</v>
      </c>
      <c r="B661" s="15" t="s">
        <v>1997</v>
      </c>
      <c r="C661" t="s">
        <v>25</v>
      </c>
      <c r="D661" t="s">
        <v>1998</v>
      </c>
      <c r="E661">
        <v>1</v>
      </c>
      <c r="F661">
        <v>1</v>
      </c>
      <c r="G661">
        <v>429</v>
      </c>
      <c r="H661" s="3">
        <v>0</v>
      </c>
      <c r="I661" s="3">
        <v>2824856.7220000001</v>
      </c>
      <c r="J661" s="3">
        <v>0</v>
      </c>
      <c r="K661" s="3">
        <v>0</v>
      </c>
      <c r="L661" s="3">
        <v>1865697.5619999999</v>
      </c>
      <c r="M661" s="4">
        <v>0</v>
      </c>
      <c r="N661" s="4">
        <v>1376015.86</v>
      </c>
      <c r="O661" s="4">
        <v>1153310.9369999999</v>
      </c>
      <c r="P661" s="4">
        <v>1780507.09</v>
      </c>
      <c r="Q661" s="4">
        <v>2508659.699</v>
      </c>
      <c r="R661" s="19">
        <v>-0.53969</v>
      </c>
      <c r="S661" s="1">
        <v>0.81646300000000005</v>
      </c>
      <c r="T661" s="1">
        <v>0.86722100000000002</v>
      </c>
      <c r="U661" s="1">
        <v>-0.21157000000000001</v>
      </c>
      <c r="V661" s="1">
        <v>8.0102000000000007E-2</v>
      </c>
      <c r="W661" s="19">
        <v>0</v>
      </c>
    </row>
    <row r="662" spans="1:23" x14ac:dyDescent="0.35">
      <c r="A662" t="s">
        <v>1999</v>
      </c>
      <c r="B662" s="15" t="s">
        <v>2000</v>
      </c>
      <c r="C662" t="s">
        <v>25</v>
      </c>
      <c r="D662" s="16" t="s">
        <v>2001</v>
      </c>
      <c r="E662">
        <v>10</v>
      </c>
      <c r="F662">
        <v>5</v>
      </c>
      <c r="G662">
        <v>255</v>
      </c>
      <c r="H662" s="3">
        <v>1736265.4410000001</v>
      </c>
      <c r="I662" s="3">
        <v>0</v>
      </c>
      <c r="J662" s="3">
        <v>3535472.9029999999</v>
      </c>
      <c r="K662" s="3">
        <v>0</v>
      </c>
      <c r="L662" s="3">
        <v>0</v>
      </c>
      <c r="M662" s="4">
        <v>2852161.4610000001</v>
      </c>
      <c r="N662" s="4">
        <v>3215627.15</v>
      </c>
      <c r="O662" s="4">
        <v>0</v>
      </c>
      <c r="P662" s="4">
        <v>1487161.71</v>
      </c>
      <c r="Q662" s="4">
        <v>0</v>
      </c>
      <c r="R662" s="17">
        <v>-0.51914000000000005</v>
      </c>
      <c r="S662" s="19">
        <v>0.87367899999999998</v>
      </c>
      <c r="T662" s="19">
        <v>0.88634400000000002</v>
      </c>
      <c r="U662" s="19">
        <v>-0.16469</v>
      </c>
      <c r="V662" s="19">
        <v>7.1783E-2</v>
      </c>
      <c r="W662" s="18">
        <v>0</v>
      </c>
    </row>
    <row r="663" spans="1:23" x14ac:dyDescent="0.35">
      <c r="A663" t="s">
        <v>2002</v>
      </c>
      <c r="B663" s="15" t="s">
        <v>2003</v>
      </c>
      <c r="C663" t="s">
        <v>25</v>
      </c>
      <c r="D663" s="16" t="s">
        <v>2004</v>
      </c>
      <c r="E663">
        <v>32</v>
      </c>
      <c r="F663">
        <v>8</v>
      </c>
      <c r="G663">
        <v>1293</v>
      </c>
      <c r="H663" s="3">
        <v>14145093.359999999</v>
      </c>
      <c r="I663" s="3">
        <v>19434559.030000001</v>
      </c>
      <c r="J663" s="3">
        <v>19247012.91</v>
      </c>
      <c r="K663" s="3">
        <v>18185096.780000001</v>
      </c>
      <c r="L663" s="3">
        <v>19117598.969999999</v>
      </c>
      <c r="M663" s="4">
        <v>11177807.550000001</v>
      </c>
      <c r="N663" s="4">
        <v>19300992.399999999</v>
      </c>
      <c r="O663" s="4">
        <v>17198231.579999998</v>
      </c>
      <c r="P663" s="4">
        <v>19715292.059999999</v>
      </c>
      <c r="Q663" s="4">
        <v>17243169.379999999</v>
      </c>
      <c r="R663" s="17">
        <v>9.0733999999999995E-2</v>
      </c>
      <c r="S663" s="19">
        <v>0.80834799999999996</v>
      </c>
      <c r="T663" s="19">
        <v>0.88634400000000002</v>
      </c>
      <c r="U663" s="19">
        <v>0.21793699999999999</v>
      </c>
      <c r="V663" s="19">
        <v>3.8163999999999997E-2</v>
      </c>
      <c r="W663" s="18">
        <v>0</v>
      </c>
    </row>
    <row r="664" spans="1:23" x14ac:dyDescent="0.35">
      <c r="A664" t="s">
        <v>2005</v>
      </c>
      <c r="B664" s="15" t="s">
        <v>2006</v>
      </c>
      <c r="C664" t="s">
        <v>25</v>
      </c>
      <c r="D664" s="16" t="s">
        <v>2007</v>
      </c>
      <c r="E664">
        <v>195</v>
      </c>
      <c r="F664">
        <v>24</v>
      </c>
      <c r="G664">
        <v>730</v>
      </c>
      <c r="H664" s="3">
        <v>100986618.90000001</v>
      </c>
      <c r="I664" s="3">
        <v>108569004.7</v>
      </c>
      <c r="J664" s="3">
        <v>110530206.2</v>
      </c>
      <c r="K664" s="3">
        <v>76676077.989999995</v>
      </c>
      <c r="L664" s="3">
        <v>112652507.8</v>
      </c>
      <c r="M664" s="4">
        <v>64880770.170000002</v>
      </c>
      <c r="N664" s="4">
        <v>143048018.69999999</v>
      </c>
      <c r="O664" s="4">
        <v>103858450.59999999</v>
      </c>
      <c r="P664" s="4">
        <v>106963222.90000001</v>
      </c>
      <c r="Q664" s="4">
        <v>101882105.8</v>
      </c>
      <c r="R664" s="17">
        <v>-3.143E-2</v>
      </c>
      <c r="S664" s="19">
        <v>0.97903899999999999</v>
      </c>
      <c r="T664" s="19">
        <v>0.88634400000000002</v>
      </c>
      <c r="U664" s="19">
        <v>-5.9080000000000001E-2</v>
      </c>
      <c r="V664" s="19">
        <v>1.0962E-2</v>
      </c>
      <c r="W664" s="18">
        <v>0</v>
      </c>
    </row>
    <row r="665" spans="1:23" x14ac:dyDescent="0.35">
      <c r="A665" t="s">
        <v>2008</v>
      </c>
      <c r="B665" s="15" t="s">
        <v>2009</v>
      </c>
      <c r="C665" t="s">
        <v>38</v>
      </c>
      <c r="D665" s="16" t="s">
        <v>2010</v>
      </c>
      <c r="E665">
        <v>1</v>
      </c>
      <c r="F665">
        <v>1</v>
      </c>
      <c r="G665">
        <v>226</v>
      </c>
      <c r="H665" s="3">
        <v>0</v>
      </c>
      <c r="I665" s="3">
        <v>6247286.3849999998</v>
      </c>
      <c r="J665" s="3">
        <v>5866266.216</v>
      </c>
      <c r="K665" s="3">
        <v>3370905.608</v>
      </c>
      <c r="L665" s="3">
        <v>5592760.7079999996</v>
      </c>
      <c r="M665" s="4">
        <v>1942879.2439999999</v>
      </c>
      <c r="N665" s="4">
        <v>7586292.5760000004</v>
      </c>
      <c r="O665" s="4">
        <v>4479034.4670000002</v>
      </c>
      <c r="P665" s="4">
        <v>8091212.6409999998</v>
      </c>
      <c r="Q665" s="4">
        <v>2302594.75</v>
      </c>
      <c r="R665" s="17">
        <v>-0.21132000000000001</v>
      </c>
      <c r="S665" s="1">
        <v>0.89289700000000005</v>
      </c>
      <c r="T665" s="1">
        <v>0.88634400000000002</v>
      </c>
      <c r="U665" s="1">
        <v>-0.13555</v>
      </c>
      <c r="V665" s="1">
        <v>3.8484999999999998E-2</v>
      </c>
      <c r="W665" s="18">
        <v>0</v>
      </c>
    </row>
    <row r="666" spans="1:23" x14ac:dyDescent="0.35">
      <c r="A666" t="s">
        <v>2011</v>
      </c>
      <c r="B666" s="15" t="s">
        <v>2012</v>
      </c>
      <c r="C666" t="s">
        <v>25</v>
      </c>
      <c r="D666" s="16" t="s">
        <v>2013</v>
      </c>
      <c r="E666">
        <v>69</v>
      </c>
      <c r="F666">
        <v>5</v>
      </c>
      <c r="G666">
        <v>255</v>
      </c>
      <c r="H666" s="3">
        <v>21186236.91</v>
      </c>
      <c r="I666" s="3">
        <v>23042527.649999999</v>
      </c>
      <c r="J666" s="3">
        <v>22835530.210000001</v>
      </c>
      <c r="K666" s="3">
        <v>22199681.859999999</v>
      </c>
      <c r="L666" s="3">
        <v>21604529.699999999</v>
      </c>
      <c r="M666" s="4">
        <v>28854792.57</v>
      </c>
      <c r="N666" s="4">
        <v>18802758.109999999</v>
      </c>
      <c r="O666" s="4">
        <v>22972981.16</v>
      </c>
      <c r="P666" s="4">
        <v>13178460.49</v>
      </c>
      <c r="Q666" s="4">
        <v>26445382.59</v>
      </c>
      <c r="R666" s="19">
        <v>8.0140000000000003E-3</v>
      </c>
      <c r="S666" s="19">
        <v>1</v>
      </c>
      <c r="T666" s="19">
        <v>0.88634400000000002</v>
      </c>
      <c r="U666" s="19">
        <v>1.9536999999999999E-2</v>
      </c>
      <c r="V666" s="19">
        <v>3.3670000000000002E-3</v>
      </c>
      <c r="W666" s="19">
        <v>2.8372999999999999E-2</v>
      </c>
    </row>
    <row r="667" spans="1:23" x14ac:dyDescent="0.35">
      <c r="A667" t="s">
        <v>2014</v>
      </c>
      <c r="B667" s="15" t="s">
        <v>2015</v>
      </c>
      <c r="C667" t="s">
        <v>25</v>
      </c>
      <c r="D667" s="16" t="s">
        <v>2016</v>
      </c>
      <c r="E667">
        <v>362</v>
      </c>
      <c r="F667">
        <v>43</v>
      </c>
      <c r="G667">
        <v>771</v>
      </c>
      <c r="H667" s="3">
        <v>706099501.10000002</v>
      </c>
      <c r="I667" s="3">
        <v>617973214.79999995</v>
      </c>
      <c r="J667" s="3">
        <v>568696480.70000005</v>
      </c>
      <c r="K667" s="3">
        <v>788598921.29999995</v>
      </c>
      <c r="L667" s="3">
        <v>689249001.10000002</v>
      </c>
      <c r="M667" s="4">
        <v>1003941053</v>
      </c>
      <c r="N667" s="4">
        <v>457480830.89999998</v>
      </c>
      <c r="O667" s="4">
        <v>606149496.29999995</v>
      </c>
      <c r="P667" s="4">
        <v>600193352.89999998</v>
      </c>
      <c r="Q667" s="4">
        <v>744159479.79999995</v>
      </c>
      <c r="R667" s="19">
        <v>-1.7569999999999999E-2</v>
      </c>
      <c r="S667" s="19">
        <v>1</v>
      </c>
      <c r="T667" s="19">
        <v>0.88634400000000002</v>
      </c>
      <c r="U667" s="19">
        <v>-3.1739999999999997E-2</v>
      </c>
      <c r="V667" s="19">
        <v>1.6609999999999999E-3</v>
      </c>
      <c r="W667" s="19">
        <v>0</v>
      </c>
    </row>
    <row r="668" spans="1:23" x14ac:dyDescent="0.35">
      <c r="A668" t="s">
        <v>2017</v>
      </c>
      <c r="B668" s="15" t="s">
        <v>2018</v>
      </c>
      <c r="C668" t="s">
        <v>25</v>
      </c>
      <c r="D668" t="s">
        <v>2019</v>
      </c>
      <c r="E668">
        <v>43</v>
      </c>
      <c r="F668">
        <v>9</v>
      </c>
      <c r="G668">
        <v>356</v>
      </c>
      <c r="H668" s="3">
        <v>14169832.890000001</v>
      </c>
      <c r="I668" s="3">
        <v>10757028.9</v>
      </c>
      <c r="J668" s="3">
        <v>9163292.0059999991</v>
      </c>
      <c r="K668" s="3">
        <v>11498453.57</v>
      </c>
      <c r="L668" s="3">
        <v>8743809.9480000008</v>
      </c>
      <c r="M668" s="4">
        <v>7491508.9800000004</v>
      </c>
      <c r="N668" s="4">
        <v>15722294.449999999</v>
      </c>
      <c r="O668" s="4">
        <v>7610627.8990000002</v>
      </c>
      <c r="P668" s="4">
        <v>15571941.25</v>
      </c>
      <c r="Q668" s="4">
        <v>9103871.6659999993</v>
      </c>
      <c r="R668" s="17">
        <v>-3.0679999999999999E-2</v>
      </c>
      <c r="S668" s="19">
        <v>1</v>
      </c>
      <c r="T668" s="19">
        <v>0.88634400000000002</v>
      </c>
      <c r="U668" s="19">
        <v>-4.104E-2</v>
      </c>
      <c r="V668" s="19">
        <v>2.9099999999999998E-3</v>
      </c>
      <c r="W668" s="18">
        <v>0</v>
      </c>
    </row>
    <row r="669" spans="1:23" x14ac:dyDescent="0.35">
      <c r="A669" t="s">
        <v>2020</v>
      </c>
      <c r="B669" s="15" t="s">
        <v>2021</v>
      </c>
      <c r="C669" t="s">
        <v>25</v>
      </c>
      <c r="D669" t="s">
        <v>2022</v>
      </c>
      <c r="E669">
        <v>38</v>
      </c>
      <c r="F669">
        <v>10</v>
      </c>
      <c r="G669">
        <v>1657</v>
      </c>
      <c r="H669" s="3">
        <v>18069720.559999999</v>
      </c>
      <c r="I669" s="3">
        <v>12979600.789999999</v>
      </c>
      <c r="J669" s="3">
        <v>2738688.7409999999</v>
      </c>
      <c r="K669" s="3">
        <v>8538126.6879999992</v>
      </c>
      <c r="L669" s="3">
        <v>7393803.574</v>
      </c>
      <c r="M669" s="4">
        <v>3176785.9670000002</v>
      </c>
      <c r="N669" s="4">
        <v>19556111.879999999</v>
      </c>
      <c r="O669" s="4">
        <v>3278801.95</v>
      </c>
      <c r="P669" s="4">
        <v>8644709.5629999992</v>
      </c>
      <c r="Q669" s="4">
        <v>4605479.5240000002</v>
      </c>
      <c r="R669" s="17">
        <v>0.34069500000000003</v>
      </c>
      <c r="S669" s="19">
        <v>0.84773799999999999</v>
      </c>
      <c r="T669" s="19">
        <v>0.88634400000000002</v>
      </c>
      <c r="U669" s="19">
        <v>0.18367</v>
      </c>
      <c r="V669" s="19">
        <v>5.7346000000000001E-2</v>
      </c>
      <c r="W669" s="18">
        <v>0</v>
      </c>
    </row>
    <row r="670" spans="1:23" x14ac:dyDescent="0.35">
      <c r="A670" t="s">
        <v>2023</v>
      </c>
      <c r="B670" s="15" t="s">
        <v>2024</v>
      </c>
      <c r="C670" t="s">
        <v>25</v>
      </c>
      <c r="D670" t="s">
        <v>2025</v>
      </c>
      <c r="E670">
        <v>5</v>
      </c>
      <c r="F670">
        <v>1</v>
      </c>
      <c r="G670">
        <v>76</v>
      </c>
      <c r="H670" s="3">
        <v>4729188.9179999996</v>
      </c>
      <c r="I670" s="3">
        <v>3297260.1779999998</v>
      </c>
      <c r="J670" s="3">
        <v>2908477.5469999998</v>
      </c>
      <c r="K670" s="3">
        <v>2451661.173</v>
      </c>
      <c r="L670" s="3">
        <v>2758195.6839999999</v>
      </c>
      <c r="M670" s="4">
        <v>1748198.7120000001</v>
      </c>
      <c r="N670" s="4">
        <v>4241145.9610000001</v>
      </c>
      <c r="O670" s="4">
        <v>3940747.656</v>
      </c>
      <c r="P670" s="4">
        <v>2989353.0989999999</v>
      </c>
      <c r="Q670" s="4">
        <v>2418504.8620000002</v>
      </c>
      <c r="R670" s="19">
        <v>7.3962E-2</v>
      </c>
      <c r="S670" s="1">
        <v>0.93505400000000005</v>
      </c>
      <c r="T670" s="1">
        <v>0.88634400000000002</v>
      </c>
      <c r="U670" s="1">
        <v>9.3480999999999995E-2</v>
      </c>
      <c r="V670" s="1">
        <v>1.9684E-2</v>
      </c>
      <c r="W670" s="19">
        <v>0</v>
      </c>
    </row>
    <row r="671" spans="1:23" x14ac:dyDescent="0.35">
      <c r="A671" t="s">
        <v>2026</v>
      </c>
      <c r="B671" s="15" t="s">
        <v>2027</v>
      </c>
      <c r="C671" t="s">
        <v>25</v>
      </c>
      <c r="D671" t="s">
        <v>2028</v>
      </c>
      <c r="E671">
        <v>14</v>
      </c>
      <c r="F671">
        <v>2</v>
      </c>
      <c r="G671">
        <v>533</v>
      </c>
      <c r="H671" s="3">
        <v>2776979.7209999999</v>
      </c>
      <c r="I671" s="3">
        <v>2215343.88</v>
      </c>
      <c r="J671" s="3">
        <v>2236897.7349999999</v>
      </c>
      <c r="K671" s="3">
        <v>1950952.4709999999</v>
      </c>
      <c r="L671" s="3">
        <v>2351859.5490000001</v>
      </c>
      <c r="M671" s="4">
        <v>2319883.4139999999</v>
      </c>
      <c r="N671" s="4">
        <v>2983111.2510000002</v>
      </c>
      <c r="O671" s="4">
        <v>1864514.6070000001</v>
      </c>
      <c r="P671" s="4">
        <v>2311663.8220000002</v>
      </c>
      <c r="Q671" s="4">
        <v>1192225.703</v>
      </c>
      <c r="R671" s="17">
        <v>0.111898</v>
      </c>
      <c r="S671" s="1">
        <v>0.84336900000000004</v>
      </c>
      <c r="T671" s="1">
        <v>0.88634400000000002</v>
      </c>
      <c r="U671" s="1">
        <v>0.20003599999999999</v>
      </c>
      <c r="V671" s="1">
        <v>3.7753000000000002E-2</v>
      </c>
      <c r="W671" s="18">
        <v>0</v>
      </c>
    </row>
    <row r="672" spans="1:23" x14ac:dyDescent="0.35">
      <c r="A672" t="s">
        <v>2029</v>
      </c>
      <c r="B672" s="15" t="s">
        <v>2030</v>
      </c>
      <c r="C672" t="s">
        <v>25</v>
      </c>
      <c r="D672" t="s">
        <v>2031</v>
      </c>
      <c r="E672">
        <v>14</v>
      </c>
      <c r="F672">
        <v>2</v>
      </c>
      <c r="G672">
        <v>147</v>
      </c>
      <c r="H672" s="3">
        <v>9049865.5850000009</v>
      </c>
      <c r="I672" s="3">
        <v>6591544.3449999997</v>
      </c>
      <c r="J672" s="3">
        <v>7375040.0489999996</v>
      </c>
      <c r="K672" s="3">
        <v>9249703.7259999998</v>
      </c>
      <c r="L672" s="3">
        <v>7669118.5889999997</v>
      </c>
      <c r="M672" s="4">
        <v>10203449.33</v>
      </c>
      <c r="N672" s="4">
        <v>5844343.5049999999</v>
      </c>
      <c r="O672" s="4">
        <v>7950899.1710000001</v>
      </c>
      <c r="P672" s="4">
        <v>8371137.0120000001</v>
      </c>
      <c r="Q672" s="4">
        <v>8051164.8229999999</v>
      </c>
      <c r="R672" s="19">
        <v>-1.7440000000000001E-2</v>
      </c>
      <c r="S672" s="1">
        <v>1</v>
      </c>
      <c r="T672" s="1">
        <v>0.88634400000000002</v>
      </c>
      <c r="U672" s="1">
        <v>-4.0460000000000003E-2</v>
      </c>
      <c r="V672" s="1">
        <v>1.6479999999999999E-3</v>
      </c>
      <c r="W672" s="19">
        <v>0</v>
      </c>
    </row>
    <row r="673" spans="1:23" x14ac:dyDescent="0.35">
      <c r="A673" t="s">
        <v>2032</v>
      </c>
      <c r="B673" s="15" t="s">
        <v>2033</v>
      </c>
      <c r="C673" t="s">
        <v>25</v>
      </c>
      <c r="D673" t="s">
        <v>2034</v>
      </c>
      <c r="E673">
        <v>4</v>
      </c>
      <c r="F673">
        <v>1</v>
      </c>
      <c r="G673">
        <v>61</v>
      </c>
      <c r="H673" s="3">
        <v>774413.86820000003</v>
      </c>
      <c r="I673" s="3">
        <v>889087.4388</v>
      </c>
      <c r="J673" s="3">
        <v>229993.7836</v>
      </c>
      <c r="K673" s="3">
        <v>1282598.2250000001</v>
      </c>
      <c r="L673" s="3">
        <v>0</v>
      </c>
      <c r="M673" s="4">
        <v>1011961.997</v>
      </c>
      <c r="N673" s="4">
        <v>0</v>
      </c>
      <c r="O673" s="4">
        <v>1050226.017</v>
      </c>
      <c r="P673" s="4">
        <v>0</v>
      </c>
      <c r="Q673" s="4">
        <v>571162.8567</v>
      </c>
      <c r="R673" s="19">
        <v>0.27035399999999998</v>
      </c>
      <c r="S673" s="1">
        <v>0.91142900000000004</v>
      </c>
      <c r="T673" s="1">
        <v>0.88634400000000002</v>
      </c>
      <c r="U673" s="1">
        <v>0.117406</v>
      </c>
      <c r="V673" s="1">
        <v>4.1652000000000002E-2</v>
      </c>
      <c r="W673" s="19">
        <v>0</v>
      </c>
    </row>
    <row r="674" spans="1:23" x14ac:dyDescent="0.35">
      <c r="A674" t="s">
        <v>2035</v>
      </c>
      <c r="B674" s="15" t="s">
        <v>2036</v>
      </c>
      <c r="C674" t="s">
        <v>25</v>
      </c>
      <c r="D674" t="s">
        <v>2037</v>
      </c>
      <c r="E674">
        <v>7</v>
      </c>
      <c r="F674">
        <v>1</v>
      </c>
      <c r="G674">
        <v>1024</v>
      </c>
      <c r="H674" s="3">
        <v>0</v>
      </c>
      <c r="I674" s="3">
        <v>1597236.4950000001</v>
      </c>
      <c r="J674" s="3">
        <v>0</v>
      </c>
      <c r="K674" s="3">
        <v>0</v>
      </c>
      <c r="L674" s="3">
        <v>0</v>
      </c>
      <c r="M674" s="4">
        <v>0</v>
      </c>
      <c r="N674" s="4">
        <v>1504482.648</v>
      </c>
      <c r="O674" s="4">
        <v>1207994.453</v>
      </c>
      <c r="P674" s="4">
        <v>0</v>
      </c>
      <c r="Q674" s="4">
        <v>0</v>
      </c>
      <c r="R674" s="17">
        <v>-0.76402999999999999</v>
      </c>
      <c r="S674" s="1">
        <v>0.87367899999999998</v>
      </c>
      <c r="T674" s="1">
        <v>0.88634400000000002</v>
      </c>
      <c r="U674" s="1">
        <v>-0.17027999999999999</v>
      </c>
      <c r="V674" s="1">
        <v>8.6660000000000001E-2</v>
      </c>
      <c r="W674" s="18">
        <v>0</v>
      </c>
    </row>
    <row r="675" spans="1:23" x14ac:dyDescent="0.35">
      <c r="A675" t="s">
        <v>2038</v>
      </c>
      <c r="B675" s="15" t="s">
        <v>2039</v>
      </c>
      <c r="C675" t="s">
        <v>25</v>
      </c>
      <c r="D675" t="s">
        <v>2040</v>
      </c>
      <c r="E675">
        <v>6</v>
      </c>
      <c r="F675">
        <v>2</v>
      </c>
      <c r="G675">
        <v>733</v>
      </c>
      <c r="H675" s="3">
        <v>928473.13300000003</v>
      </c>
      <c r="I675" s="3">
        <v>0</v>
      </c>
      <c r="J675" s="3">
        <v>0</v>
      </c>
      <c r="K675" s="3">
        <v>2108037.9619999998</v>
      </c>
      <c r="L675" s="3">
        <v>839622.18149999995</v>
      </c>
      <c r="M675" s="4">
        <v>0</v>
      </c>
      <c r="N675" s="4">
        <v>2511359.0109999999</v>
      </c>
      <c r="O675" s="4">
        <v>0</v>
      </c>
      <c r="P675" s="4">
        <v>885123.52260000003</v>
      </c>
      <c r="Q675" s="4">
        <v>1164942.987</v>
      </c>
      <c r="R675" s="17">
        <v>-0.23487</v>
      </c>
      <c r="S675" s="1">
        <v>0.94864400000000004</v>
      </c>
      <c r="T675" s="1">
        <v>0.88634400000000002</v>
      </c>
      <c r="U675" s="1">
        <v>-8.0560000000000007E-2</v>
      </c>
      <c r="V675" s="1">
        <v>3.3271000000000002E-2</v>
      </c>
      <c r="W675" s="18">
        <v>0</v>
      </c>
    </row>
    <row r="676" spans="1:23" x14ac:dyDescent="0.35">
      <c r="A676" t="s">
        <v>2041</v>
      </c>
      <c r="B676" s="15" t="s">
        <v>2042</v>
      </c>
      <c r="C676" t="s">
        <v>25</v>
      </c>
      <c r="D676" t="s">
        <v>2043</v>
      </c>
      <c r="E676">
        <v>10</v>
      </c>
      <c r="F676">
        <v>1</v>
      </c>
      <c r="G676">
        <v>161</v>
      </c>
      <c r="H676" s="3">
        <v>12578780.130000001</v>
      </c>
      <c r="I676" s="3">
        <v>7999455.1909999996</v>
      </c>
      <c r="J676" s="3">
        <v>10798513.1</v>
      </c>
      <c r="K676" s="3">
        <v>10052944.529999999</v>
      </c>
      <c r="L676" s="3">
        <v>9726242.9780000001</v>
      </c>
      <c r="M676" s="4">
        <v>10553117.210000001</v>
      </c>
      <c r="N676" s="4">
        <v>11201382.050000001</v>
      </c>
      <c r="O676" s="4">
        <v>8660912.2569999993</v>
      </c>
      <c r="P676" s="4">
        <v>10444253.119999999</v>
      </c>
      <c r="Q676" s="4">
        <v>6772908.8550000004</v>
      </c>
      <c r="R676" s="19">
        <v>0.102953</v>
      </c>
      <c r="S676" s="1">
        <v>0.79741600000000001</v>
      </c>
      <c r="T676" s="1">
        <v>0.88634400000000002</v>
      </c>
      <c r="U676" s="1">
        <v>0.22698499999999999</v>
      </c>
      <c r="V676" s="1">
        <v>4.0556000000000002E-2</v>
      </c>
      <c r="W676" s="19">
        <v>0</v>
      </c>
    </row>
    <row r="677" spans="1:23" x14ac:dyDescent="0.35">
      <c r="A677" t="s">
        <v>2044</v>
      </c>
      <c r="B677" s="15" t="s">
        <v>2045</v>
      </c>
      <c r="C677" t="s">
        <v>25</v>
      </c>
      <c r="D677" t="s">
        <v>2046</v>
      </c>
      <c r="E677">
        <v>56</v>
      </c>
      <c r="F677">
        <v>8</v>
      </c>
      <c r="G677">
        <v>154</v>
      </c>
      <c r="H677" s="3">
        <v>27894316.77</v>
      </c>
      <c r="I677" s="3">
        <v>48132652.729999997</v>
      </c>
      <c r="J677" s="3">
        <v>36930570.329999998</v>
      </c>
      <c r="K677" s="3">
        <v>29952208.5</v>
      </c>
      <c r="L677" s="3">
        <v>46506866.600000001</v>
      </c>
      <c r="M677" s="4">
        <v>23580549.98</v>
      </c>
      <c r="N677" s="4">
        <v>43293116.890000001</v>
      </c>
      <c r="O677" s="4">
        <v>43236919.130000003</v>
      </c>
      <c r="P677" s="4">
        <v>21056428.120000001</v>
      </c>
      <c r="Q677" s="4">
        <v>57186612.560000002</v>
      </c>
      <c r="R677" s="19">
        <v>8.1189999999999995E-3</v>
      </c>
      <c r="S677" s="19">
        <v>1</v>
      </c>
      <c r="T677" s="19">
        <v>0.88634400000000002</v>
      </c>
      <c r="U677" s="19">
        <v>9.7380000000000001E-3</v>
      </c>
      <c r="V677" s="19">
        <v>7.5900000000000002E-4</v>
      </c>
      <c r="W677" s="19">
        <v>0</v>
      </c>
    </row>
    <row r="678" spans="1:23" x14ac:dyDescent="0.35">
      <c r="A678" t="s">
        <v>2047</v>
      </c>
      <c r="B678" s="15" t="s">
        <v>2048</v>
      </c>
      <c r="C678" t="s">
        <v>25</v>
      </c>
      <c r="D678" t="s">
        <v>2049</v>
      </c>
      <c r="E678">
        <v>3</v>
      </c>
      <c r="F678">
        <v>2</v>
      </c>
      <c r="G678">
        <v>152</v>
      </c>
      <c r="H678" s="3">
        <v>622700.00529999996</v>
      </c>
      <c r="I678" s="3">
        <v>0</v>
      </c>
      <c r="J678" s="3">
        <v>0</v>
      </c>
      <c r="K678" s="3">
        <v>539444.56220000004</v>
      </c>
      <c r="L678" s="3">
        <v>0</v>
      </c>
      <c r="M678" s="4">
        <v>777694.81160000002</v>
      </c>
      <c r="N678" s="4">
        <v>0</v>
      </c>
      <c r="O678" s="4">
        <v>0</v>
      </c>
      <c r="P678" s="4">
        <v>0</v>
      </c>
      <c r="Q678" s="4">
        <v>0</v>
      </c>
      <c r="R678" s="17">
        <v>0.57951399999999997</v>
      </c>
      <c r="S678" s="1">
        <v>0.89712199999999998</v>
      </c>
      <c r="T678" s="1">
        <v>0.88634400000000002</v>
      </c>
      <c r="U678" s="1">
        <v>0.128803</v>
      </c>
      <c r="V678" s="1">
        <v>6.9232000000000002E-2</v>
      </c>
      <c r="W678" s="18">
        <v>0</v>
      </c>
    </row>
    <row r="679" spans="1:23" x14ac:dyDescent="0.35">
      <c r="A679" t="s">
        <v>2050</v>
      </c>
      <c r="B679" s="15" t="s">
        <v>2051</v>
      </c>
      <c r="C679" t="s">
        <v>25</v>
      </c>
      <c r="D679" t="s">
        <v>2052</v>
      </c>
      <c r="E679">
        <v>1</v>
      </c>
      <c r="F679">
        <v>1</v>
      </c>
      <c r="G679">
        <v>270</v>
      </c>
      <c r="H679" s="3">
        <v>0</v>
      </c>
      <c r="I679" s="3">
        <v>3288761.7740000002</v>
      </c>
      <c r="J679" s="3">
        <v>0</v>
      </c>
      <c r="K679" s="3">
        <v>0</v>
      </c>
      <c r="L679" s="3">
        <v>0</v>
      </c>
      <c r="M679" s="4">
        <v>1167119.189</v>
      </c>
      <c r="N679" s="4">
        <v>2551108.3790000002</v>
      </c>
      <c r="O679" s="4">
        <v>0</v>
      </c>
      <c r="P679" s="4">
        <v>0</v>
      </c>
      <c r="Q679" s="4">
        <v>0</v>
      </c>
      <c r="R679" s="17">
        <v>-0.17707000000000001</v>
      </c>
      <c r="S679" s="1">
        <v>1</v>
      </c>
      <c r="T679" s="1">
        <v>0.88634400000000002</v>
      </c>
      <c r="U679" s="1">
        <v>-3.6929999999999998E-2</v>
      </c>
      <c r="V679" s="1">
        <v>4.9760000000000004E-3</v>
      </c>
      <c r="W679" s="18">
        <v>0</v>
      </c>
    </row>
    <row r="680" spans="1:23" x14ac:dyDescent="0.35">
      <c r="A680" t="s">
        <v>2053</v>
      </c>
      <c r="B680" s="15" t="s">
        <v>2054</v>
      </c>
      <c r="C680" t="s">
        <v>25</v>
      </c>
      <c r="D680" t="s">
        <v>2055</v>
      </c>
      <c r="E680">
        <v>3</v>
      </c>
      <c r="F680">
        <v>2</v>
      </c>
      <c r="G680">
        <v>372</v>
      </c>
      <c r="H680" s="3">
        <v>0</v>
      </c>
      <c r="I680" s="3">
        <v>0</v>
      </c>
      <c r="J680" s="3">
        <v>466467.17619999999</v>
      </c>
      <c r="K680" s="3">
        <v>226439.51010000001</v>
      </c>
      <c r="L680" s="3">
        <v>75510.849860000002</v>
      </c>
      <c r="M680" s="4">
        <v>342440.24430000002</v>
      </c>
      <c r="N680" s="4">
        <v>326768.80550000002</v>
      </c>
      <c r="O680" s="4">
        <v>0</v>
      </c>
      <c r="P680" s="4">
        <v>0</v>
      </c>
      <c r="Q680" s="4">
        <v>274025.24709999998</v>
      </c>
      <c r="R680" s="17">
        <v>-0.29572999999999999</v>
      </c>
      <c r="S680" s="1">
        <v>0.93084</v>
      </c>
      <c r="T680" s="1">
        <v>0.88634400000000002</v>
      </c>
      <c r="U680" s="1">
        <v>-0.10512000000000001</v>
      </c>
      <c r="V680" s="1">
        <v>4.2404999999999998E-2</v>
      </c>
      <c r="W680" s="18">
        <v>0</v>
      </c>
    </row>
    <row r="681" spans="1:23" x14ac:dyDescent="0.35">
      <c r="A681" t="s">
        <v>2056</v>
      </c>
      <c r="B681" s="15" t="s">
        <v>2057</v>
      </c>
      <c r="C681" t="s">
        <v>25</v>
      </c>
      <c r="D681" t="s">
        <v>2058</v>
      </c>
      <c r="E681">
        <v>10</v>
      </c>
      <c r="F681">
        <v>6</v>
      </c>
      <c r="G681">
        <v>1233</v>
      </c>
      <c r="H681" s="3">
        <v>21335675.920000002</v>
      </c>
      <c r="I681" s="3">
        <v>655504.14619999996</v>
      </c>
      <c r="J681" s="3">
        <v>0</v>
      </c>
      <c r="K681" s="3">
        <v>1250692.112</v>
      </c>
      <c r="L681" s="3">
        <v>784934.38410000002</v>
      </c>
      <c r="M681" s="4">
        <v>1434408.8810000001</v>
      </c>
      <c r="N681" s="4">
        <v>704017.14370000002</v>
      </c>
      <c r="O681" s="4">
        <v>1742119.652</v>
      </c>
      <c r="P681" s="4">
        <v>893627.88370000001</v>
      </c>
      <c r="Q681" s="4">
        <v>618468.07010000001</v>
      </c>
      <c r="R681" s="19">
        <v>2.1555810000000002</v>
      </c>
      <c r="S681" s="19">
        <v>0.69884000000000002</v>
      </c>
      <c r="T681" s="19">
        <v>0.88634400000000002</v>
      </c>
      <c r="U681" s="19">
        <v>0.42781000000000002</v>
      </c>
      <c r="V681" s="19">
        <v>0.20961299999999999</v>
      </c>
      <c r="W681" s="19">
        <v>0</v>
      </c>
    </row>
    <row r="682" spans="1:23" x14ac:dyDescent="0.35">
      <c r="A682" t="s">
        <v>2059</v>
      </c>
      <c r="B682" s="15" t="s">
        <v>2060</v>
      </c>
      <c r="C682" t="s">
        <v>25</v>
      </c>
      <c r="D682" t="s">
        <v>2061</v>
      </c>
      <c r="E682">
        <v>4</v>
      </c>
      <c r="F682">
        <v>2</v>
      </c>
      <c r="G682">
        <v>128</v>
      </c>
      <c r="H682" s="3">
        <v>1135416.135</v>
      </c>
      <c r="I682" s="3">
        <v>1846704.561</v>
      </c>
      <c r="J682" s="3">
        <v>1100675.9210000001</v>
      </c>
      <c r="K682" s="3">
        <v>1632243.841</v>
      </c>
      <c r="L682" s="3">
        <v>1040595.269</v>
      </c>
      <c r="M682" s="4">
        <v>2235794.3470000001</v>
      </c>
      <c r="N682" s="4">
        <v>0</v>
      </c>
      <c r="O682" s="4">
        <v>0</v>
      </c>
      <c r="P682" s="4">
        <v>1744585.7660000001</v>
      </c>
      <c r="Q682" s="4">
        <v>2814163.1009999998</v>
      </c>
      <c r="R682" s="19">
        <v>-8.2900000000000005E-3</v>
      </c>
      <c r="S682" s="1">
        <v>1</v>
      </c>
      <c r="T682" s="1">
        <v>0.88634400000000002</v>
      </c>
      <c r="U682" s="1">
        <v>-5.2399999999999999E-3</v>
      </c>
      <c r="V682" s="1">
        <v>1.4530000000000001E-3</v>
      </c>
      <c r="W682" s="19">
        <v>0.10754</v>
      </c>
    </row>
    <row r="683" spans="1:23" x14ac:dyDescent="0.35">
      <c r="A683" t="s">
        <v>2062</v>
      </c>
      <c r="B683" s="15" t="s">
        <v>2063</v>
      </c>
      <c r="C683" t="s">
        <v>25</v>
      </c>
      <c r="D683" t="s">
        <v>2064</v>
      </c>
      <c r="E683">
        <v>4</v>
      </c>
      <c r="F683">
        <v>2</v>
      </c>
      <c r="G683">
        <v>158</v>
      </c>
      <c r="H683" s="3">
        <v>28704013.329999998</v>
      </c>
      <c r="I683" s="3">
        <v>13428510.210000001</v>
      </c>
      <c r="J683" s="3">
        <v>19775917.440000001</v>
      </c>
      <c r="K683" s="3">
        <v>14437886.699999999</v>
      </c>
      <c r="L683" s="3">
        <v>24318911.82</v>
      </c>
      <c r="M683" s="4">
        <v>42925054.119999997</v>
      </c>
      <c r="N683" s="4">
        <v>27149411.059999999</v>
      </c>
      <c r="O683" s="4">
        <v>8043006.2429999998</v>
      </c>
      <c r="P683" s="4">
        <v>19245062.289999999</v>
      </c>
      <c r="Q683" s="4">
        <v>23676359.43</v>
      </c>
      <c r="R683" s="19">
        <v>-0.26590999999999998</v>
      </c>
      <c r="S683" s="1">
        <v>0.79741600000000001</v>
      </c>
      <c r="T683" s="1">
        <v>0.88634400000000002</v>
      </c>
      <c r="U683" s="1">
        <v>-0.23738999999999999</v>
      </c>
      <c r="V683" s="1">
        <v>5.7502999999999999E-2</v>
      </c>
      <c r="W683" s="19">
        <v>0</v>
      </c>
    </row>
    <row r="684" spans="1:23" x14ac:dyDescent="0.35">
      <c r="A684" t="s">
        <v>2065</v>
      </c>
      <c r="B684" s="15" t="s">
        <v>2066</v>
      </c>
      <c r="C684" t="s">
        <v>25</v>
      </c>
      <c r="D684" t="s">
        <v>2067</v>
      </c>
      <c r="E684">
        <v>100</v>
      </c>
      <c r="F684">
        <v>14</v>
      </c>
      <c r="G684">
        <v>142</v>
      </c>
      <c r="H684" s="3">
        <v>56824578.939999998</v>
      </c>
      <c r="I684" s="3">
        <v>51647591.700000003</v>
      </c>
      <c r="J684" s="3">
        <v>55040984.369999997</v>
      </c>
      <c r="K684" s="3">
        <v>49728436.439999998</v>
      </c>
      <c r="L684" s="3">
        <v>59143302.390000001</v>
      </c>
      <c r="M684" s="4">
        <v>75675778.319999993</v>
      </c>
      <c r="N684" s="4">
        <v>55631152.049999997</v>
      </c>
      <c r="O684" s="4">
        <v>49492990.979999997</v>
      </c>
      <c r="P684" s="4">
        <v>56271514.869999997</v>
      </c>
      <c r="Q684" s="4">
        <v>34734227.200000003</v>
      </c>
      <c r="R684" s="17">
        <v>3.0709999999999999E-3</v>
      </c>
      <c r="S684" s="19">
        <v>1</v>
      </c>
      <c r="T684" s="19">
        <v>0.88634400000000002</v>
      </c>
      <c r="U684" s="19">
        <v>6.9829999999999996E-3</v>
      </c>
      <c r="V684" s="19">
        <v>2.7799999999999998E-4</v>
      </c>
      <c r="W684" s="18">
        <v>0</v>
      </c>
    </row>
    <row r="685" spans="1:23" x14ac:dyDescent="0.35">
      <c r="A685" t="s">
        <v>2068</v>
      </c>
      <c r="B685" s="15" t="s">
        <v>2069</v>
      </c>
      <c r="C685" t="s">
        <v>25</v>
      </c>
      <c r="D685" t="s">
        <v>2070</v>
      </c>
      <c r="E685">
        <v>13</v>
      </c>
      <c r="F685">
        <v>4</v>
      </c>
      <c r="G685">
        <v>333</v>
      </c>
      <c r="H685" s="3">
        <v>3711867.088</v>
      </c>
      <c r="I685" s="3">
        <v>1546417.226</v>
      </c>
      <c r="J685" s="3">
        <v>3191391.2119999998</v>
      </c>
      <c r="K685" s="3">
        <v>4795646.9749999996</v>
      </c>
      <c r="L685" s="3">
        <v>2186181.969</v>
      </c>
      <c r="M685" s="4">
        <v>2394155.2889999999</v>
      </c>
      <c r="N685" s="4">
        <v>2047674.469</v>
      </c>
      <c r="O685" s="4">
        <v>1644537.487</v>
      </c>
      <c r="P685" s="4">
        <v>6324334.4639999997</v>
      </c>
      <c r="Q685" s="4">
        <v>6494451.0279999999</v>
      </c>
      <c r="R685" s="17">
        <v>-0.29289999999999999</v>
      </c>
      <c r="S685" s="19">
        <v>0.82835400000000003</v>
      </c>
      <c r="T685" s="19">
        <v>0.88634400000000002</v>
      </c>
      <c r="U685" s="19">
        <v>-0.21049000000000001</v>
      </c>
      <c r="V685" s="19">
        <v>5.6427999999999999E-2</v>
      </c>
      <c r="W685" s="18">
        <v>0</v>
      </c>
    </row>
    <row r="686" spans="1:23" x14ac:dyDescent="0.35">
      <c r="A686" t="s">
        <v>2071</v>
      </c>
      <c r="B686" s="15" t="s">
        <v>2072</v>
      </c>
      <c r="C686" t="s">
        <v>25</v>
      </c>
      <c r="D686" t="s">
        <v>2073</v>
      </c>
      <c r="E686">
        <v>10</v>
      </c>
      <c r="F686">
        <v>2</v>
      </c>
      <c r="G686">
        <v>315</v>
      </c>
      <c r="H686" s="3">
        <v>1471051.9010000001</v>
      </c>
      <c r="I686" s="3">
        <v>0</v>
      </c>
      <c r="J686" s="3">
        <v>952658.51309999998</v>
      </c>
      <c r="K686" s="3">
        <v>1230440.048</v>
      </c>
      <c r="L686" s="3">
        <v>0</v>
      </c>
      <c r="M686" s="4">
        <v>1459531.1470000001</v>
      </c>
      <c r="N686" s="4">
        <v>3051743.6009999998</v>
      </c>
      <c r="O686" s="4">
        <v>1219453.2860000001</v>
      </c>
      <c r="P686" s="4">
        <v>0</v>
      </c>
      <c r="Q686" s="4">
        <v>0</v>
      </c>
      <c r="R686" s="17">
        <v>-0.64917999999999998</v>
      </c>
      <c r="S686" s="1">
        <v>0.79597300000000004</v>
      </c>
      <c r="T686" s="1">
        <v>0.88634400000000002</v>
      </c>
      <c r="U686" s="1">
        <v>-0.23774999999999999</v>
      </c>
      <c r="V686" s="1">
        <v>9.4090999999999994E-2</v>
      </c>
      <c r="W686" s="18">
        <v>0</v>
      </c>
    </row>
    <row r="687" spans="1:23" x14ac:dyDescent="0.35">
      <c r="A687" t="s">
        <v>2074</v>
      </c>
      <c r="B687" s="15" t="s">
        <v>2075</v>
      </c>
      <c r="C687" t="s">
        <v>25</v>
      </c>
      <c r="D687" t="s">
        <v>2076</v>
      </c>
      <c r="E687">
        <v>33</v>
      </c>
      <c r="F687">
        <v>6</v>
      </c>
      <c r="G687">
        <v>513</v>
      </c>
      <c r="H687" s="3">
        <v>9047434.5170000009</v>
      </c>
      <c r="I687" s="3">
        <v>12281678.99</v>
      </c>
      <c r="J687" s="3">
        <v>14692982.08</v>
      </c>
      <c r="K687" s="3">
        <v>10665197.74</v>
      </c>
      <c r="L687" s="3">
        <v>16619006.99</v>
      </c>
      <c r="M687" s="4">
        <v>2612661.1150000002</v>
      </c>
      <c r="N687" s="4">
        <v>9054307.5840000007</v>
      </c>
      <c r="O687" s="4">
        <v>14635833.390000001</v>
      </c>
      <c r="P687" s="4">
        <v>12651003.1</v>
      </c>
      <c r="Q687" s="4">
        <v>16506728.98</v>
      </c>
      <c r="R687" s="19">
        <v>0.190888</v>
      </c>
      <c r="S687" s="19">
        <v>0.82881499999999997</v>
      </c>
      <c r="T687" s="19">
        <v>0.88634400000000002</v>
      </c>
      <c r="U687" s="19">
        <v>0.20576700000000001</v>
      </c>
      <c r="V687" s="19">
        <v>4.6060999999999998E-2</v>
      </c>
      <c r="W687" s="19">
        <v>0</v>
      </c>
    </row>
    <row r="688" spans="1:23" x14ac:dyDescent="0.35">
      <c r="A688" t="s">
        <v>2077</v>
      </c>
      <c r="B688" s="15" t="s">
        <v>2078</v>
      </c>
      <c r="C688" t="s">
        <v>25</v>
      </c>
      <c r="D688" t="s">
        <v>2079</v>
      </c>
      <c r="E688">
        <v>86</v>
      </c>
      <c r="F688">
        <v>2</v>
      </c>
      <c r="G688">
        <v>403</v>
      </c>
      <c r="H688" s="3">
        <v>10287874.619999999</v>
      </c>
      <c r="I688" s="3">
        <v>4025016.7760000001</v>
      </c>
      <c r="J688" s="3">
        <v>6500876.5</v>
      </c>
      <c r="K688" s="3">
        <v>6516288.4019999998</v>
      </c>
      <c r="L688" s="3">
        <v>3594608.7370000002</v>
      </c>
      <c r="M688" s="4">
        <v>8268804.21</v>
      </c>
      <c r="N688" s="4">
        <v>5489621.6050000004</v>
      </c>
      <c r="O688" s="4">
        <v>6667076.8030000003</v>
      </c>
      <c r="P688" s="4">
        <v>6471190.8190000001</v>
      </c>
      <c r="Q688" s="4">
        <v>4339112.74</v>
      </c>
      <c r="R688" s="19">
        <v>-1.444E-2</v>
      </c>
      <c r="S688" s="1">
        <v>1</v>
      </c>
      <c r="T688" s="1">
        <v>0.88634400000000002</v>
      </c>
      <c r="U688" s="1">
        <v>-1.686E-2</v>
      </c>
      <c r="V688" s="1">
        <v>1.3619999999999999E-3</v>
      </c>
      <c r="W688" s="19">
        <v>0</v>
      </c>
    </row>
    <row r="689" spans="1:23" x14ac:dyDescent="0.35">
      <c r="A689" t="s">
        <v>2080</v>
      </c>
      <c r="B689" s="15" t="s">
        <v>2081</v>
      </c>
      <c r="C689" t="s">
        <v>25</v>
      </c>
      <c r="D689" t="s">
        <v>2082</v>
      </c>
      <c r="E689">
        <v>7</v>
      </c>
      <c r="F689">
        <v>4</v>
      </c>
      <c r="G689">
        <v>665</v>
      </c>
      <c r="H689" s="3">
        <v>0</v>
      </c>
      <c r="I689" s="3">
        <v>645462.85840000003</v>
      </c>
      <c r="J689" s="3">
        <v>557668.42619999999</v>
      </c>
      <c r="K689" s="3">
        <v>0</v>
      </c>
      <c r="L689" s="3">
        <v>0</v>
      </c>
      <c r="M689" s="4">
        <v>9976561.5620000008</v>
      </c>
      <c r="N689" s="4">
        <v>0</v>
      </c>
      <c r="O689" s="4">
        <v>0</v>
      </c>
      <c r="P689" s="4">
        <v>0</v>
      </c>
      <c r="Q689" s="4">
        <v>0</v>
      </c>
      <c r="R689" s="17">
        <v>-3.0517500000000002</v>
      </c>
      <c r="S689" s="19">
        <v>0.70662400000000003</v>
      </c>
      <c r="T689" s="19">
        <v>0.88634400000000002</v>
      </c>
      <c r="U689" s="19">
        <v>-0.40933999999999998</v>
      </c>
      <c r="V689" s="19">
        <v>0.21132000000000001</v>
      </c>
      <c r="W689" s="18">
        <v>9.0634999999999993E-2</v>
      </c>
    </row>
    <row r="690" spans="1:23" x14ac:dyDescent="0.35">
      <c r="A690" t="s">
        <v>2083</v>
      </c>
      <c r="B690" s="15" t="s">
        <v>2084</v>
      </c>
      <c r="C690" t="s">
        <v>25</v>
      </c>
      <c r="D690" t="s">
        <v>2085</v>
      </c>
      <c r="E690">
        <v>9</v>
      </c>
      <c r="F690">
        <v>4</v>
      </c>
      <c r="G690">
        <v>189</v>
      </c>
      <c r="H690" s="3">
        <v>3802863.8259999999</v>
      </c>
      <c r="I690" s="3">
        <v>7761038.3449999997</v>
      </c>
      <c r="J690" s="3">
        <v>2900478.6340000001</v>
      </c>
      <c r="K690" s="3">
        <v>5503781.7199999997</v>
      </c>
      <c r="L690" s="3">
        <v>0</v>
      </c>
      <c r="M690" s="4">
        <v>3255396.0669999998</v>
      </c>
      <c r="N690" s="4">
        <v>3721402.7379999999</v>
      </c>
      <c r="O690" s="4">
        <v>4587391.699</v>
      </c>
      <c r="P690" s="4">
        <v>11613162.02</v>
      </c>
      <c r="Q690" s="4">
        <v>3554705.4360000002</v>
      </c>
      <c r="R690" s="17">
        <v>-0.42087000000000002</v>
      </c>
      <c r="S690" s="19">
        <v>0.78875499999999998</v>
      </c>
      <c r="T690" s="19">
        <v>0.88634400000000002</v>
      </c>
      <c r="U690" s="19">
        <v>-0.2349</v>
      </c>
      <c r="V690" s="19">
        <v>7.1939000000000003E-2</v>
      </c>
      <c r="W690" s="18">
        <v>0</v>
      </c>
    </row>
    <row r="691" spans="1:23" x14ac:dyDescent="0.35">
      <c r="A691" t="s">
        <v>2086</v>
      </c>
      <c r="B691" s="15" t="s">
        <v>2087</v>
      </c>
      <c r="C691" t="s">
        <v>25</v>
      </c>
      <c r="D691" t="s">
        <v>2088</v>
      </c>
      <c r="E691">
        <v>2</v>
      </c>
      <c r="F691">
        <v>1</v>
      </c>
      <c r="G691">
        <v>520</v>
      </c>
      <c r="H691" s="3">
        <v>0</v>
      </c>
      <c r="I691" s="3">
        <v>172303.231</v>
      </c>
      <c r="J691" s="3">
        <v>0</v>
      </c>
      <c r="K691" s="3">
        <v>258451.35800000001</v>
      </c>
      <c r="L691" s="3">
        <v>0</v>
      </c>
      <c r="M691" s="4">
        <v>0</v>
      </c>
      <c r="N691" s="4">
        <v>275864.1225</v>
      </c>
      <c r="O691" s="4">
        <v>119353.84540000001</v>
      </c>
      <c r="P691" s="4">
        <v>147232.22289999999</v>
      </c>
      <c r="Q691" s="4">
        <v>0</v>
      </c>
      <c r="R691" s="17">
        <v>-0.33262000000000003</v>
      </c>
      <c r="S691" s="1">
        <v>0.93084</v>
      </c>
      <c r="T691" s="1">
        <v>0.88634400000000002</v>
      </c>
      <c r="U691" s="1">
        <v>-0.10532</v>
      </c>
      <c r="V691" s="1">
        <v>4.5949999999999998E-2</v>
      </c>
      <c r="W691" s="18">
        <v>0</v>
      </c>
    </row>
    <row r="692" spans="1:23" x14ac:dyDescent="0.35">
      <c r="A692" t="s">
        <v>2089</v>
      </c>
      <c r="B692" s="15" t="s">
        <v>2090</v>
      </c>
      <c r="C692" t="s">
        <v>25</v>
      </c>
      <c r="D692" t="s">
        <v>2091</v>
      </c>
      <c r="E692">
        <v>8</v>
      </c>
      <c r="F692">
        <v>2</v>
      </c>
      <c r="G692">
        <v>200</v>
      </c>
      <c r="H692" s="3">
        <v>0</v>
      </c>
      <c r="I692" s="3">
        <v>1914489.916</v>
      </c>
      <c r="J692" s="3">
        <v>0</v>
      </c>
      <c r="K692" s="3">
        <v>0</v>
      </c>
      <c r="L692" s="3">
        <v>2249549.8739999998</v>
      </c>
      <c r="M692" s="4">
        <v>0</v>
      </c>
      <c r="N692" s="4">
        <v>0</v>
      </c>
      <c r="O692" s="4">
        <v>11134248.5</v>
      </c>
      <c r="P692" s="4">
        <v>1114578.692</v>
      </c>
      <c r="Q692" s="4">
        <v>1160131.548</v>
      </c>
      <c r="R692" s="17">
        <v>-1.6871400000000001</v>
      </c>
      <c r="S692" s="1">
        <v>0.70397900000000002</v>
      </c>
      <c r="T692" s="1">
        <v>0.88634400000000002</v>
      </c>
      <c r="U692" s="1">
        <v>-0.35004000000000002</v>
      </c>
      <c r="V692" s="1">
        <v>0.19647700000000001</v>
      </c>
      <c r="W692" s="18">
        <v>0</v>
      </c>
    </row>
    <row r="693" spans="1:23" x14ac:dyDescent="0.35">
      <c r="A693" t="s">
        <v>2092</v>
      </c>
      <c r="B693" s="15" t="s">
        <v>2093</v>
      </c>
      <c r="C693" t="s">
        <v>25</v>
      </c>
      <c r="D693" t="s">
        <v>2094</v>
      </c>
      <c r="E693">
        <v>4</v>
      </c>
      <c r="F693">
        <v>1</v>
      </c>
      <c r="G693">
        <v>501</v>
      </c>
      <c r="H693" s="3">
        <v>0</v>
      </c>
      <c r="I693" s="3">
        <v>2830813.1740000001</v>
      </c>
      <c r="J693" s="3">
        <v>0</v>
      </c>
      <c r="K693" s="3">
        <v>0</v>
      </c>
      <c r="L693" s="3">
        <v>1681994.3570000001</v>
      </c>
      <c r="M693" s="4">
        <v>0</v>
      </c>
      <c r="N693" s="4">
        <v>5142601.676</v>
      </c>
      <c r="O693" s="4">
        <v>0</v>
      </c>
      <c r="P693" s="4">
        <v>0</v>
      </c>
      <c r="Q693" s="4">
        <v>0</v>
      </c>
      <c r="R693" s="17">
        <v>-0.18847</v>
      </c>
      <c r="S693" s="19">
        <v>1</v>
      </c>
      <c r="T693" s="19">
        <v>0.88634400000000002</v>
      </c>
      <c r="U693" s="19">
        <v>-3.9109999999999999E-2</v>
      </c>
      <c r="V693" s="19">
        <v>2.3226E-2</v>
      </c>
      <c r="W693" s="18">
        <v>5.0634999999999999E-2</v>
      </c>
    </row>
    <row r="694" spans="1:23" x14ac:dyDescent="0.35">
      <c r="A694" t="s">
        <v>2095</v>
      </c>
      <c r="B694" s="15" t="s">
        <v>2096</v>
      </c>
      <c r="C694" t="s">
        <v>25</v>
      </c>
      <c r="D694" t="s">
        <v>2097</v>
      </c>
      <c r="E694">
        <v>11</v>
      </c>
      <c r="F694">
        <v>3</v>
      </c>
      <c r="G694">
        <v>146</v>
      </c>
      <c r="H694" s="3">
        <v>6721884.4220000003</v>
      </c>
      <c r="I694" s="3">
        <v>8604788.523</v>
      </c>
      <c r="J694" s="3">
        <v>10936883.550000001</v>
      </c>
      <c r="K694" s="3">
        <v>13100392.310000001</v>
      </c>
      <c r="L694" s="3">
        <v>15202854.9</v>
      </c>
      <c r="M694" s="4">
        <v>4632095.5389999999</v>
      </c>
      <c r="N694" s="4">
        <v>19143381.789999999</v>
      </c>
      <c r="O694" s="4">
        <v>15752873.199999999</v>
      </c>
      <c r="P694" s="4">
        <v>10658464.25</v>
      </c>
      <c r="Q694" s="4">
        <v>10520909.73</v>
      </c>
      <c r="R694" s="19">
        <v>-0.15386</v>
      </c>
      <c r="S694" s="19">
        <v>0.89007099999999995</v>
      </c>
      <c r="T694" s="19">
        <v>0.88634400000000002</v>
      </c>
      <c r="U694" s="19">
        <v>-0.1535</v>
      </c>
      <c r="V694" s="19">
        <v>3.5441E-2</v>
      </c>
      <c r="W694" s="19">
        <v>0</v>
      </c>
    </row>
    <row r="695" spans="1:23" x14ac:dyDescent="0.35">
      <c r="A695" t="s">
        <v>2098</v>
      </c>
      <c r="B695" s="15" t="s">
        <v>2099</v>
      </c>
      <c r="C695" t="s">
        <v>25</v>
      </c>
      <c r="D695" t="s">
        <v>2100</v>
      </c>
      <c r="E695">
        <v>1</v>
      </c>
      <c r="F695">
        <v>1</v>
      </c>
      <c r="G695">
        <v>402</v>
      </c>
      <c r="H695" s="3">
        <v>0</v>
      </c>
      <c r="I695" s="3">
        <v>4852490.2079999996</v>
      </c>
      <c r="J695" s="3">
        <v>2003970.0260000001</v>
      </c>
      <c r="K695" s="3">
        <v>0</v>
      </c>
      <c r="L695" s="3">
        <v>9412395.2329999991</v>
      </c>
      <c r="M695" s="4">
        <v>2519899.0440000002</v>
      </c>
      <c r="N695" s="4">
        <v>0</v>
      </c>
      <c r="O695" s="4">
        <v>4256088.4069999997</v>
      </c>
      <c r="P695" s="4">
        <v>4689639.0180000002</v>
      </c>
      <c r="Q695" s="4">
        <v>0</v>
      </c>
      <c r="R695" s="19">
        <v>0.50479799999999997</v>
      </c>
      <c r="S695" s="1">
        <v>0.87367899999999998</v>
      </c>
      <c r="T695" s="1">
        <v>0.88634400000000002</v>
      </c>
      <c r="U695" s="1">
        <v>0.172651</v>
      </c>
      <c r="V695" s="1">
        <v>7.1496000000000004E-2</v>
      </c>
      <c r="W695" s="19">
        <v>0</v>
      </c>
    </row>
    <row r="696" spans="1:23" x14ac:dyDescent="0.35">
      <c r="A696" t="s">
        <v>2101</v>
      </c>
      <c r="B696" s="15" t="s">
        <v>2102</v>
      </c>
      <c r="C696" t="s">
        <v>25</v>
      </c>
      <c r="D696" t="s">
        <v>2103</v>
      </c>
      <c r="E696">
        <v>13</v>
      </c>
      <c r="F696">
        <v>1</v>
      </c>
      <c r="G696">
        <v>370</v>
      </c>
      <c r="H696" s="3">
        <v>0</v>
      </c>
      <c r="I696" s="3">
        <v>1817997.5870000001</v>
      </c>
      <c r="J696" s="3">
        <v>1495338.8529999999</v>
      </c>
      <c r="K696" s="3">
        <v>0</v>
      </c>
      <c r="L696" s="3">
        <v>0</v>
      </c>
      <c r="M696" s="4">
        <v>1364128.362</v>
      </c>
      <c r="N696" s="4">
        <v>1385334.368</v>
      </c>
      <c r="O696" s="4">
        <v>0</v>
      </c>
      <c r="P696" s="4">
        <v>1846678.172</v>
      </c>
      <c r="Q696" s="4">
        <v>0</v>
      </c>
      <c r="R696" s="17">
        <v>-0.47214</v>
      </c>
      <c r="S696" s="1">
        <v>0.875861</v>
      </c>
      <c r="T696" s="1">
        <v>0.88634400000000002</v>
      </c>
      <c r="U696" s="1">
        <v>-0.16155</v>
      </c>
      <c r="V696" s="1">
        <v>6.6877000000000006E-2</v>
      </c>
      <c r="W696" s="18">
        <v>0</v>
      </c>
    </row>
    <row r="697" spans="1:23" x14ac:dyDescent="0.35">
      <c r="A697" t="s">
        <v>2104</v>
      </c>
      <c r="B697" s="15" t="s">
        <v>2105</v>
      </c>
      <c r="C697" t="s">
        <v>25</v>
      </c>
      <c r="D697" t="s">
        <v>2106</v>
      </c>
      <c r="E697">
        <v>105</v>
      </c>
      <c r="F697">
        <v>10</v>
      </c>
      <c r="G697">
        <v>912</v>
      </c>
      <c r="H697" s="3">
        <v>63197685.829999998</v>
      </c>
      <c r="I697" s="3">
        <v>44032324.740000002</v>
      </c>
      <c r="J697" s="3">
        <v>43339585.009999998</v>
      </c>
      <c r="K697" s="3">
        <v>67023761.740000002</v>
      </c>
      <c r="L697" s="3">
        <v>31077531.870000001</v>
      </c>
      <c r="M697" s="4">
        <v>58724842.880000003</v>
      </c>
      <c r="N697" s="4">
        <v>51527696.579999998</v>
      </c>
      <c r="O697" s="4">
        <v>42967460.609999999</v>
      </c>
      <c r="P697" s="4">
        <v>62564879.469999999</v>
      </c>
      <c r="Q697" s="4">
        <v>34749173.780000001</v>
      </c>
      <c r="R697" s="17">
        <v>-1.077E-2</v>
      </c>
      <c r="S697" s="19">
        <v>1</v>
      </c>
      <c r="T697" s="19">
        <v>0.88634400000000002</v>
      </c>
      <c r="U697" s="19">
        <v>-1.5779999999999999E-2</v>
      </c>
      <c r="V697" s="19">
        <v>1.0120000000000001E-3</v>
      </c>
      <c r="W697" s="18">
        <v>0</v>
      </c>
    </row>
    <row r="698" spans="1:23" x14ac:dyDescent="0.35">
      <c r="A698" t="s">
        <v>2107</v>
      </c>
      <c r="B698" s="15" t="s">
        <v>2108</v>
      </c>
      <c r="C698" t="s">
        <v>25</v>
      </c>
      <c r="D698" t="s">
        <v>2109</v>
      </c>
      <c r="E698">
        <v>6</v>
      </c>
      <c r="F698">
        <v>1</v>
      </c>
      <c r="G698">
        <v>320</v>
      </c>
      <c r="H698" s="3">
        <v>472124.47090000001</v>
      </c>
      <c r="I698" s="3">
        <v>0</v>
      </c>
      <c r="J698" s="3">
        <v>0</v>
      </c>
      <c r="K698" s="3">
        <v>362868.26040000003</v>
      </c>
      <c r="L698" s="3">
        <v>0</v>
      </c>
      <c r="M698" s="4">
        <v>0</v>
      </c>
      <c r="N698" s="4">
        <v>0</v>
      </c>
      <c r="O698" s="4">
        <v>0</v>
      </c>
      <c r="P698" s="4">
        <v>0</v>
      </c>
      <c r="Q698" s="4">
        <v>549353.55130000005</v>
      </c>
      <c r="R698" s="17">
        <v>0.60402900000000004</v>
      </c>
      <c r="S698" s="1">
        <v>0.89289700000000005</v>
      </c>
      <c r="T698" s="1">
        <v>0.88634400000000002</v>
      </c>
      <c r="U698" s="1">
        <v>0.13373599999999999</v>
      </c>
      <c r="V698" s="1">
        <v>7.2027999999999995E-2</v>
      </c>
      <c r="W698" s="18">
        <v>0</v>
      </c>
    </row>
    <row r="699" spans="1:23" x14ac:dyDescent="0.35">
      <c r="A699" t="s">
        <v>2110</v>
      </c>
      <c r="B699" s="15" t="s">
        <v>2111</v>
      </c>
      <c r="C699" t="s">
        <v>25</v>
      </c>
      <c r="D699" t="s">
        <v>2112</v>
      </c>
      <c r="E699">
        <v>4</v>
      </c>
      <c r="F699">
        <v>2</v>
      </c>
      <c r="G699">
        <v>496</v>
      </c>
      <c r="H699" s="3">
        <v>532876.69010000001</v>
      </c>
      <c r="I699" s="3">
        <v>0</v>
      </c>
      <c r="J699" s="3">
        <v>0</v>
      </c>
      <c r="K699" s="3">
        <v>0</v>
      </c>
      <c r="L699" s="3">
        <v>570799.87959999999</v>
      </c>
      <c r="M699" s="4">
        <v>0</v>
      </c>
      <c r="N699" s="4">
        <v>0</v>
      </c>
      <c r="O699" s="4">
        <v>0</v>
      </c>
      <c r="P699" s="4">
        <v>866237.70889999997</v>
      </c>
      <c r="Q699" s="4">
        <v>0</v>
      </c>
      <c r="R699" s="17">
        <v>0.34948299999999999</v>
      </c>
      <c r="S699" s="1">
        <v>0.95550999999999997</v>
      </c>
      <c r="T699" s="1">
        <v>0.88634400000000002</v>
      </c>
      <c r="U699" s="1">
        <v>7.6952000000000007E-2</v>
      </c>
      <c r="V699" s="1">
        <v>3.2804E-2</v>
      </c>
      <c r="W699" s="18">
        <v>0</v>
      </c>
    </row>
    <row r="700" spans="1:23" x14ac:dyDescent="0.35">
      <c r="A700" t="s">
        <v>2113</v>
      </c>
      <c r="B700" s="15" t="s">
        <v>2114</v>
      </c>
      <c r="C700" t="s">
        <v>25</v>
      </c>
      <c r="D700" t="s">
        <v>2115</v>
      </c>
      <c r="E700">
        <v>2</v>
      </c>
      <c r="F700">
        <v>1</v>
      </c>
      <c r="G700">
        <v>116</v>
      </c>
      <c r="H700" s="3">
        <v>0</v>
      </c>
      <c r="I700" s="3">
        <v>2099537.409</v>
      </c>
      <c r="J700" s="3">
        <v>2946834.76</v>
      </c>
      <c r="K700" s="3">
        <v>0</v>
      </c>
      <c r="L700" s="3">
        <v>2984295.156</v>
      </c>
      <c r="M700" s="4">
        <v>0</v>
      </c>
      <c r="N700" s="4">
        <v>1458256.987</v>
      </c>
      <c r="O700" s="4">
        <v>953595.46160000004</v>
      </c>
      <c r="P700" s="4">
        <v>0</v>
      </c>
      <c r="Q700" s="4">
        <v>3681023.6179999998</v>
      </c>
      <c r="R700" s="17">
        <v>0.39839599999999997</v>
      </c>
      <c r="S700" s="1">
        <v>0.89289700000000005</v>
      </c>
      <c r="T700" s="1">
        <v>0.88634400000000002</v>
      </c>
      <c r="U700" s="1">
        <v>0.1434</v>
      </c>
      <c r="V700" s="1">
        <v>5.7384999999999999E-2</v>
      </c>
      <c r="W700" s="18">
        <v>1.7302000000000001E-2</v>
      </c>
    </row>
    <row r="701" spans="1:23" x14ac:dyDescent="0.35">
      <c r="A701" t="s">
        <v>2116</v>
      </c>
      <c r="B701" s="15" t="s">
        <v>2117</v>
      </c>
      <c r="C701" t="s">
        <v>25</v>
      </c>
      <c r="D701" t="s">
        <v>2118</v>
      </c>
      <c r="E701">
        <v>42</v>
      </c>
      <c r="F701">
        <v>7</v>
      </c>
      <c r="G701">
        <v>198</v>
      </c>
      <c r="H701" s="3">
        <v>28737365.920000002</v>
      </c>
      <c r="I701" s="3">
        <v>30214172.129999999</v>
      </c>
      <c r="J701" s="3">
        <v>25593695.260000002</v>
      </c>
      <c r="K701" s="3">
        <v>21588365.109999999</v>
      </c>
      <c r="L701" s="3">
        <v>26470964.719999999</v>
      </c>
      <c r="M701" s="4">
        <v>36330636.399999999</v>
      </c>
      <c r="N701" s="4">
        <v>23399957.57</v>
      </c>
      <c r="O701" s="4">
        <v>17472912.510000002</v>
      </c>
      <c r="P701" s="4">
        <v>29721049.609999999</v>
      </c>
      <c r="Q701" s="4">
        <v>21836871.699999999</v>
      </c>
      <c r="R701" s="19">
        <v>4.2430000000000002E-2</v>
      </c>
      <c r="S701" s="19">
        <v>0.95695600000000003</v>
      </c>
      <c r="T701" s="19">
        <v>0.88634400000000002</v>
      </c>
      <c r="U701" s="19">
        <v>8.0512E-2</v>
      </c>
      <c r="V701" s="19">
        <v>1.4918000000000001E-2</v>
      </c>
      <c r="W701" s="19">
        <v>0</v>
      </c>
    </row>
    <row r="702" spans="1:23" x14ac:dyDescent="0.35">
      <c r="A702" t="s">
        <v>2119</v>
      </c>
      <c r="B702" s="15" t="s">
        <v>2120</v>
      </c>
      <c r="C702" t="s">
        <v>25</v>
      </c>
      <c r="D702" t="s">
        <v>2121</v>
      </c>
      <c r="E702">
        <v>5</v>
      </c>
      <c r="F702">
        <v>2</v>
      </c>
      <c r="G702">
        <v>154</v>
      </c>
      <c r="H702" s="3">
        <v>421911.62530000001</v>
      </c>
      <c r="I702" s="3">
        <v>493940.57760000002</v>
      </c>
      <c r="J702" s="3">
        <v>671295.29020000005</v>
      </c>
      <c r="K702" s="3">
        <v>872170.82209999999</v>
      </c>
      <c r="L702" s="3">
        <v>555905.52159999998</v>
      </c>
      <c r="M702" s="4">
        <v>1365815.642</v>
      </c>
      <c r="N702" s="4">
        <v>372836.52769999998</v>
      </c>
      <c r="O702" s="4">
        <v>487833.16989999998</v>
      </c>
      <c r="P702" s="4">
        <v>394894.82919999998</v>
      </c>
      <c r="Q702" s="4">
        <v>3124731.659</v>
      </c>
      <c r="R702" s="17">
        <v>-0.93032000000000004</v>
      </c>
      <c r="S702" s="1">
        <v>0.65976999999999997</v>
      </c>
      <c r="T702" s="1">
        <v>0.88634400000000002</v>
      </c>
      <c r="U702" s="1">
        <v>-0.45068000000000003</v>
      </c>
      <c r="V702" s="1">
        <v>0.14977599999999999</v>
      </c>
      <c r="W702" s="18">
        <v>0</v>
      </c>
    </row>
    <row r="703" spans="1:23" x14ac:dyDescent="0.35">
      <c r="A703" t="s">
        <v>2122</v>
      </c>
      <c r="B703" s="15" t="s">
        <v>2123</v>
      </c>
      <c r="C703" t="s">
        <v>25</v>
      </c>
      <c r="D703" t="s">
        <v>2124</v>
      </c>
      <c r="E703">
        <v>10</v>
      </c>
      <c r="F703">
        <v>1</v>
      </c>
      <c r="G703">
        <v>257</v>
      </c>
      <c r="H703" s="3">
        <v>781546.90240000002</v>
      </c>
      <c r="I703" s="3">
        <v>0</v>
      </c>
      <c r="J703" s="3">
        <v>707975.85439999995</v>
      </c>
      <c r="K703" s="3">
        <v>800835.68180000002</v>
      </c>
      <c r="L703" s="3">
        <v>0</v>
      </c>
      <c r="M703" s="4">
        <v>781211.78700000001</v>
      </c>
      <c r="N703" s="4">
        <v>534716.51240000001</v>
      </c>
      <c r="O703" s="4">
        <v>751970.10629999998</v>
      </c>
      <c r="P703" s="4">
        <v>0</v>
      </c>
      <c r="Q703" s="4">
        <v>924935.55079999997</v>
      </c>
      <c r="R703" s="19">
        <v>-0.38594000000000001</v>
      </c>
      <c r="S703" s="1">
        <v>0.82615000000000005</v>
      </c>
      <c r="T703" s="1">
        <v>0.88634400000000002</v>
      </c>
      <c r="U703" s="1">
        <v>-0.20083000000000001</v>
      </c>
      <c r="V703" s="1">
        <v>6.3987000000000002E-2</v>
      </c>
      <c r="W703" s="19">
        <v>0</v>
      </c>
    </row>
    <row r="704" spans="1:23" x14ac:dyDescent="0.35">
      <c r="A704" t="s">
        <v>2125</v>
      </c>
      <c r="B704" s="15" t="s">
        <v>2126</v>
      </c>
      <c r="C704" t="s">
        <v>38</v>
      </c>
      <c r="D704" t="s">
        <v>2127</v>
      </c>
      <c r="E704">
        <v>2</v>
      </c>
      <c r="F704">
        <v>1</v>
      </c>
      <c r="G704">
        <v>180</v>
      </c>
      <c r="H704" s="3">
        <v>1632896.993</v>
      </c>
      <c r="I704" s="3">
        <v>2502914.7889999999</v>
      </c>
      <c r="J704" s="3">
        <v>0</v>
      </c>
      <c r="K704" s="3">
        <v>2423616.65</v>
      </c>
      <c r="L704" s="3">
        <v>0</v>
      </c>
      <c r="M704" s="4">
        <v>0</v>
      </c>
      <c r="N704" s="4">
        <v>0</v>
      </c>
      <c r="O704" s="4">
        <v>0</v>
      </c>
      <c r="P704" s="4">
        <v>2091295.75</v>
      </c>
      <c r="Q704" s="4">
        <v>2623330.3670000001</v>
      </c>
      <c r="R704" s="19">
        <v>0.47642699999999999</v>
      </c>
      <c r="S704" s="1">
        <v>0.875861</v>
      </c>
      <c r="T704" s="1">
        <v>0.88634400000000002</v>
      </c>
      <c r="U704" s="1">
        <v>0.16178500000000001</v>
      </c>
      <c r="V704" s="1">
        <v>6.7318000000000003E-2</v>
      </c>
      <c r="W704" s="19">
        <v>0</v>
      </c>
    </row>
    <row r="705" spans="1:23" x14ac:dyDescent="0.35">
      <c r="A705" t="s">
        <v>2128</v>
      </c>
      <c r="B705" s="15" t="s">
        <v>2129</v>
      </c>
      <c r="C705" t="s">
        <v>25</v>
      </c>
      <c r="D705" t="s">
        <v>2130</v>
      </c>
      <c r="E705">
        <v>893</v>
      </c>
      <c r="F705">
        <v>9</v>
      </c>
      <c r="G705">
        <v>219</v>
      </c>
      <c r="H705" s="3">
        <v>526973434.30000001</v>
      </c>
      <c r="I705" s="3">
        <v>495960378.89999998</v>
      </c>
      <c r="J705" s="3">
        <v>442490455.10000002</v>
      </c>
      <c r="K705" s="3">
        <v>656352187.70000005</v>
      </c>
      <c r="L705" s="3">
        <v>546877974.89999998</v>
      </c>
      <c r="M705" s="4">
        <v>699849759.79999995</v>
      </c>
      <c r="N705" s="4">
        <v>375083552.89999998</v>
      </c>
      <c r="O705" s="4">
        <v>465473381.10000002</v>
      </c>
      <c r="P705" s="4">
        <v>762763975.89999998</v>
      </c>
      <c r="Q705" s="4">
        <v>375851183.60000002</v>
      </c>
      <c r="R705" s="19">
        <v>-5.5900000000000004E-3</v>
      </c>
      <c r="S705" s="19">
        <v>1</v>
      </c>
      <c r="T705" s="19">
        <v>0.88634400000000002</v>
      </c>
      <c r="U705" s="19">
        <v>-8.8299999999999993E-3</v>
      </c>
      <c r="V705" s="19">
        <v>5.1900000000000004E-4</v>
      </c>
      <c r="W705" s="19">
        <v>0</v>
      </c>
    </row>
    <row r="706" spans="1:23" x14ac:dyDescent="0.35">
      <c r="A706" t="s">
        <v>2131</v>
      </c>
      <c r="B706" s="15" t="s">
        <v>2132</v>
      </c>
      <c r="C706" t="s">
        <v>25</v>
      </c>
      <c r="D706" t="s">
        <v>2133</v>
      </c>
      <c r="E706">
        <v>1</v>
      </c>
      <c r="F706">
        <v>1</v>
      </c>
      <c r="G706">
        <v>206</v>
      </c>
      <c r="H706" s="3">
        <v>0</v>
      </c>
      <c r="I706" s="3">
        <v>634023.7757</v>
      </c>
      <c r="J706" s="3">
        <v>789228.94990000001</v>
      </c>
      <c r="K706" s="3">
        <v>0</v>
      </c>
      <c r="L706" s="3">
        <v>1321644.8629999999</v>
      </c>
      <c r="M706" s="4">
        <v>1296873.753</v>
      </c>
      <c r="N706" s="4">
        <v>581112.81440000003</v>
      </c>
      <c r="O706" s="4">
        <v>628100.43469999998</v>
      </c>
      <c r="P706" s="4">
        <v>471627.65980000002</v>
      </c>
      <c r="Q706" s="4">
        <v>0</v>
      </c>
      <c r="R706" s="19">
        <v>-0.11745</v>
      </c>
      <c r="S706" s="1">
        <v>0.98663900000000004</v>
      </c>
      <c r="T706" s="1">
        <v>0.88634400000000002</v>
      </c>
      <c r="U706" s="1">
        <v>-5.0700000000000002E-2</v>
      </c>
      <c r="V706" s="1">
        <v>1.3571E-2</v>
      </c>
      <c r="W706" s="19">
        <v>0</v>
      </c>
    </row>
    <row r="707" spans="1:23" x14ac:dyDescent="0.35">
      <c r="A707" t="s">
        <v>2134</v>
      </c>
      <c r="B707" s="15" t="s">
        <v>2135</v>
      </c>
      <c r="C707" t="s">
        <v>25</v>
      </c>
      <c r="D707" t="s">
        <v>2136</v>
      </c>
      <c r="E707">
        <v>31</v>
      </c>
      <c r="F707">
        <v>1</v>
      </c>
      <c r="G707">
        <v>531</v>
      </c>
      <c r="H707" s="3">
        <v>56580585.090000004</v>
      </c>
      <c r="I707" s="3">
        <v>18418005.34</v>
      </c>
      <c r="J707" s="3">
        <v>16029860.07</v>
      </c>
      <c r="K707" s="3">
        <v>29388650.030000001</v>
      </c>
      <c r="L707" s="3">
        <v>13846721.83</v>
      </c>
      <c r="M707" s="4">
        <v>37584619.82</v>
      </c>
      <c r="N707" s="4">
        <v>18223436.960000001</v>
      </c>
      <c r="O707" s="4">
        <v>16801642.440000001</v>
      </c>
      <c r="P707" s="4">
        <v>20173084.75</v>
      </c>
      <c r="Q707" s="4">
        <v>19092716.710000001</v>
      </c>
      <c r="R707" s="19">
        <v>0.26317600000000002</v>
      </c>
      <c r="S707" s="1">
        <v>0.85075199999999995</v>
      </c>
      <c r="T707" s="1">
        <v>0.88634400000000002</v>
      </c>
      <c r="U707" s="1">
        <v>0.190695</v>
      </c>
      <c r="V707" s="1">
        <v>5.0909000000000003E-2</v>
      </c>
      <c r="W707" s="19">
        <v>0</v>
      </c>
    </row>
    <row r="708" spans="1:23" x14ac:dyDescent="0.35">
      <c r="A708" t="s">
        <v>2137</v>
      </c>
      <c r="B708" s="15" t="s">
        <v>2138</v>
      </c>
      <c r="C708" t="s">
        <v>25</v>
      </c>
      <c r="D708" t="s">
        <v>2139</v>
      </c>
      <c r="E708">
        <v>77</v>
      </c>
      <c r="F708">
        <v>2</v>
      </c>
      <c r="G708">
        <v>539</v>
      </c>
      <c r="H708" s="3">
        <v>76157193.069999993</v>
      </c>
      <c r="I708" s="3">
        <v>119230062.90000001</v>
      </c>
      <c r="J708" s="3">
        <v>28960156.109999999</v>
      </c>
      <c r="K708" s="3">
        <v>43811656.439999998</v>
      </c>
      <c r="L708" s="3">
        <v>31487218.57</v>
      </c>
      <c r="M708" s="4">
        <v>72238386.439999998</v>
      </c>
      <c r="N708" s="4">
        <v>35413048.020000003</v>
      </c>
      <c r="O708" s="4">
        <v>36378135.210000001</v>
      </c>
      <c r="P708" s="4">
        <v>41070741.350000001</v>
      </c>
      <c r="Q708" s="4">
        <v>34408971.710000001</v>
      </c>
      <c r="R708" s="19">
        <v>0.44897900000000002</v>
      </c>
      <c r="S708" s="1">
        <v>0.69655699999999998</v>
      </c>
      <c r="T708" s="1">
        <v>0.88634400000000002</v>
      </c>
      <c r="U708" s="1">
        <v>0.33092199999999999</v>
      </c>
      <c r="V708" s="1">
        <v>8.7642999999999999E-2</v>
      </c>
      <c r="W708" s="19">
        <v>0</v>
      </c>
    </row>
    <row r="709" spans="1:23" x14ac:dyDescent="0.35">
      <c r="A709" t="s">
        <v>2140</v>
      </c>
      <c r="B709" s="15" t="s">
        <v>2141</v>
      </c>
      <c r="C709" t="s">
        <v>25</v>
      </c>
      <c r="D709" t="s">
        <v>2142</v>
      </c>
      <c r="E709">
        <v>1</v>
      </c>
      <c r="F709">
        <v>1</v>
      </c>
      <c r="G709">
        <v>458</v>
      </c>
      <c r="H709" s="3">
        <v>0</v>
      </c>
      <c r="I709" s="3">
        <v>1332599.719</v>
      </c>
      <c r="J709" s="3">
        <v>0</v>
      </c>
      <c r="K709" s="3">
        <v>502179.55690000003</v>
      </c>
      <c r="L709" s="3">
        <v>890799.93770000001</v>
      </c>
      <c r="M709" s="4">
        <v>0</v>
      </c>
      <c r="N709" s="4">
        <v>0</v>
      </c>
      <c r="O709" s="4">
        <v>1245609.541</v>
      </c>
      <c r="P709" s="4">
        <v>1609962.6259999999</v>
      </c>
      <c r="Q709" s="4">
        <v>709888.89679999999</v>
      </c>
      <c r="R709" s="17">
        <v>-0.38752999999999999</v>
      </c>
      <c r="S709" s="1">
        <v>0.89289700000000005</v>
      </c>
      <c r="T709" s="1">
        <v>0.88634400000000002</v>
      </c>
      <c r="U709" s="1">
        <v>-0.14410000000000001</v>
      </c>
      <c r="V709" s="1">
        <v>5.6443E-2</v>
      </c>
      <c r="W709" s="18">
        <v>0</v>
      </c>
    </row>
    <row r="710" spans="1:23" x14ac:dyDescent="0.35">
      <c r="A710" t="s">
        <v>2143</v>
      </c>
      <c r="B710" s="15" t="s">
        <v>2144</v>
      </c>
      <c r="C710" t="s">
        <v>25</v>
      </c>
      <c r="D710" t="s">
        <v>2145</v>
      </c>
      <c r="E710">
        <v>13</v>
      </c>
      <c r="F710">
        <v>4</v>
      </c>
      <c r="G710">
        <v>199</v>
      </c>
      <c r="H710" s="3">
        <v>8824825.1119999997</v>
      </c>
      <c r="I710" s="3">
        <v>4408517.3760000002</v>
      </c>
      <c r="J710" s="3">
        <v>6114747.6459999997</v>
      </c>
      <c r="K710" s="3">
        <v>0</v>
      </c>
      <c r="L710" s="3">
        <v>4541781.193</v>
      </c>
      <c r="M710" s="4">
        <v>6097513.0250000004</v>
      </c>
      <c r="N710" s="4">
        <v>3858516.9160000002</v>
      </c>
      <c r="O710" s="4">
        <v>4302880.6040000003</v>
      </c>
      <c r="P710" s="4">
        <v>7265684.2719999999</v>
      </c>
      <c r="Q710" s="4">
        <v>4490568.43</v>
      </c>
      <c r="R710" s="19">
        <v>-0.12295</v>
      </c>
      <c r="S710" s="19">
        <v>0.93505400000000005</v>
      </c>
      <c r="T710" s="19">
        <v>0.88634400000000002</v>
      </c>
      <c r="U710" s="19">
        <v>-0.10245</v>
      </c>
      <c r="V710" s="19">
        <v>2.5569999999999999E-2</v>
      </c>
      <c r="W710" s="19">
        <v>0</v>
      </c>
    </row>
    <row r="711" spans="1:23" x14ac:dyDescent="0.35">
      <c r="A711" t="s">
        <v>2146</v>
      </c>
      <c r="B711" s="15" t="s">
        <v>2147</v>
      </c>
      <c r="C711" t="s">
        <v>25</v>
      </c>
      <c r="D711" t="s">
        <v>2148</v>
      </c>
      <c r="E711">
        <v>32</v>
      </c>
      <c r="F711">
        <v>5</v>
      </c>
      <c r="G711">
        <v>542</v>
      </c>
      <c r="H711" s="3">
        <v>6891984.875</v>
      </c>
      <c r="I711" s="3">
        <v>9516379.3269999996</v>
      </c>
      <c r="J711" s="3">
        <v>7877532.4759999998</v>
      </c>
      <c r="K711" s="3">
        <v>15978668.810000001</v>
      </c>
      <c r="L711" s="3">
        <v>3923152.3879999998</v>
      </c>
      <c r="M711" s="4">
        <v>7374371.6299999999</v>
      </c>
      <c r="N711" s="4">
        <v>4490634.6770000001</v>
      </c>
      <c r="O711" s="4">
        <v>7476605.591</v>
      </c>
      <c r="P711" s="4">
        <v>5469101.3640000001</v>
      </c>
      <c r="Q711" s="4">
        <v>16763178.99</v>
      </c>
      <c r="R711" s="19">
        <v>8.7968000000000005E-2</v>
      </c>
      <c r="S711" s="19">
        <v>0.97284700000000002</v>
      </c>
      <c r="T711" s="19">
        <v>0.88634400000000002</v>
      </c>
      <c r="U711" s="19">
        <v>6.2364000000000003E-2</v>
      </c>
      <c r="V711" s="19">
        <v>1.6798E-2</v>
      </c>
      <c r="W711" s="19">
        <v>0</v>
      </c>
    </row>
    <row r="712" spans="1:23" x14ac:dyDescent="0.35">
      <c r="A712" t="s">
        <v>2149</v>
      </c>
      <c r="B712" s="15" t="s">
        <v>2150</v>
      </c>
      <c r="C712" t="s">
        <v>38</v>
      </c>
      <c r="D712" t="s">
        <v>2151</v>
      </c>
      <c r="E712">
        <v>4</v>
      </c>
      <c r="F712">
        <v>1</v>
      </c>
      <c r="G712">
        <v>167</v>
      </c>
      <c r="H712" s="3">
        <v>2635699.9819999998</v>
      </c>
      <c r="I712" s="3">
        <v>2608390.2910000002</v>
      </c>
      <c r="J712" s="3">
        <v>2431326.9160000002</v>
      </c>
      <c r="K712" s="3">
        <v>3945070.8259999999</v>
      </c>
      <c r="L712" s="3">
        <v>3972671.8590000002</v>
      </c>
      <c r="M712" s="4">
        <v>4733666.6490000002</v>
      </c>
      <c r="N712" s="4">
        <v>1444295.5260000001</v>
      </c>
      <c r="O712" s="4">
        <v>2789367.9840000002</v>
      </c>
      <c r="P712" s="4">
        <v>2944997.3590000002</v>
      </c>
      <c r="Q712" s="4">
        <v>3045178.6490000002</v>
      </c>
      <c r="R712" s="17">
        <v>6.0044E-2</v>
      </c>
      <c r="S712" s="1">
        <v>0.96035499999999996</v>
      </c>
      <c r="T712" s="1">
        <v>0.88634400000000002</v>
      </c>
      <c r="U712" s="1">
        <v>7.3228000000000001E-2</v>
      </c>
      <c r="V712" s="1">
        <v>1.5610000000000001E-2</v>
      </c>
      <c r="W712" s="18">
        <v>0</v>
      </c>
    </row>
    <row r="713" spans="1:23" x14ac:dyDescent="0.35">
      <c r="A713" t="s">
        <v>2152</v>
      </c>
      <c r="B713" s="15" t="s">
        <v>2153</v>
      </c>
      <c r="C713" t="s">
        <v>25</v>
      </c>
      <c r="D713" t="s">
        <v>2154</v>
      </c>
      <c r="E713">
        <v>2</v>
      </c>
      <c r="F713">
        <v>1</v>
      </c>
      <c r="G713">
        <v>389</v>
      </c>
      <c r="H713" s="3">
        <v>0</v>
      </c>
      <c r="I713" s="3">
        <v>2006170.1540000001</v>
      </c>
      <c r="J713" s="3">
        <v>2349253.7540000002</v>
      </c>
      <c r="K713" s="3">
        <v>3311509.1710000001</v>
      </c>
      <c r="L713" s="3">
        <v>0</v>
      </c>
      <c r="M713" s="4">
        <v>0</v>
      </c>
      <c r="N713" s="4">
        <v>1613552.4909999999</v>
      </c>
      <c r="O713" s="4">
        <v>0</v>
      </c>
      <c r="P713" s="4">
        <v>2298299.2319999998</v>
      </c>
      <c r="Q713" s="4">
        <v>2715237.0109999999</v>
      </c>
      <c r="R713" s="17">
        <v>0.21027399999999999</v>
      </c>
      <c r="S713" s="1">
        <v>0.94716999999999996</v>
      </c>
      <c r="T713" s="1">
        <v>0.88634400000000002</v>
      </c>
      <c r="U713" s="1">
        <v>8.4502999999999995E-2</v>
      </c>
      <c r="V713" s="1">
        <v>3.1461000000000003E-2</v>
      </c>
      <c r="W713" s="18">
        <v>0</v>
      </c>
    </row>
    <row r="714" spans="1:23" x14ac:dyDescent="0.35">
      <c r="A714" t="s">
        <v>2155</v>
      </c>
      <c r="B714" s="15" t="s">
        <v>2156</v>
      </c>
      <c r="C714" t="s">
        <v>25</v>
      </c>
      <c r="D714" t="s">
        <v>2157</v>
      </c>
      <c r="E714">
        <v>13</v>
      </c>
      <c r="F714">
        <v>2</v>
      </c>
      <c r="G714">
        <v>548</v>
      </c>
      <c r="H714" s="3">
        <v>5074489.8710000003</v>
      </c>
      <c r="I714" s="3">
        <v>0</v>
      </c>
      <c r="J714" s="3">
        <v>4907122.8080000002</v>
      </c>
      <c r="K714" s="3">
        <v>4956198.8629999999</v>
      </c>
      <c r="L714" s="3">
        <v>0</v>
      </c>
      <c r="M714" s="4">
        <v>3630646.1349999998</v>
      </c>
      <c r="N714" s="4">
        <v>6795415.0750000002</v>
      </c>
      <c r="O714" s="4">
        <v>0</v>
      </c>
      <c r="P714" s="4">
        <v>2085257.257</v>
      </c>
      <c r="Q714" s="4">
        <v>0</v>
      </c>
      <c r="R714" s="19">
        <v>0.25573499999999999</v>
      </c>
      <c r="S714" s="1">
        <v>0.93505400000000005</v>
      </c>
      <c r="T714" s="1">
        <v>0.88634400000000002</v>
      </c>
      <c r="U714" s="1">
        <v>9.7340999999999997E-2</v>
      </c>
      <c r="V714" s="1">
        <v>3.7537000000000001E-2</v>
      </c>
      <c r="W714" s="19">
        <v>0</v>
      </c>
    </row>
    <row r="715" spans="1:23" x14ac:dyDescent="0.35">
      <c r="A715" t="s">
        <v>2158</v>
      </c>
      <c r="B715" s="15" t="s">
        <v>2159</v>
      </c>
      <c r="C715" t="s">
        <v>25</v>
      </c>
      <c r="D715" t="s">
        <v>2160</v>
      </c>
      <c r="E715">
        <v>16</v>
      </c>
      <c r="F715">
        <v>2</v>
      </c>
      <c r="G715">
        <v>971</v>
      </c>
      <c r="H715" s="3">
        <v>0</v>
      </c>
      <c r="I715" s="3">
        <v>0</v>
      </c>
      <c r="J715" s="3">
        <v>332607.10609999998</v>
      </c>
      <c r="K715" s="3">
        <v>2096767.48</v>
      </c>
      <c r="L715" s="3">
        <v>1723704.423</v>
      </c>
      <c r="M715" s="4">
        <v>507867.79639999999</v>
      </c>
      <c r="N715" s="4">
        <v>348840.22440000001</v>
      </c>
      <c r="O715" s="4">
        <v>0</v>
      </c>
      <c r="P715" s="4">
        <v>0</v>
      </c>
      <c r="Q715" s="4">
        <v>359235.77929999999</v>
      </c>
      <c r="R715" s="19">
        <v>1.772105</v>
      </c>
      <c r="S715" s="1">
        <v>0.61466500000000002</v>
      </c>
      <c r="T715" s="1">
        <v>0.88634400000000002</v>
      </c>
      <c r="U715" s="1">
        <v>0.53208900000000003</v>
      </c>
      <c r="V715" s="1">
        <v>0.24107000000000001</v>
      </c>
      <c r="W715" s="19">
        <v>0</v>
      </c>
    </row>
    <row r="716" spans="1:23" x14ac:dyDescent="0.35">
      <c r="A716" t="s">
        <v>2161</v>
      </c>
      <c r="B716" s="15" t="s">
        <v>2162</v>
      </c>
      <c r="C716" t="s">
        <v>25</v>
      </c>
      <c r="D716" t="s">
        <v>2163</v>
      </c>
      <c r="E716">
        <v>47</v>
      </c>
      <c r="F716">
        <v>6</v>
      </c>
      <c r="G716">
        <v>586</v>
      </c>
      <c r="H716" s="3">
        <v>7247375.2829999998</v>
      </c>
      <c r="I716" s="3">
        <v>21386849.670000002</v>
      </c>
      <c r="J716" s="3">
        <v>10757367.41</v>
      </c>
      <c r="K716" s="3">
        <v>11994458.82</v>
      </c>
      <c r="L716" s="3">
        <v>24674386.550000001</v>
      </c>
      <c r="M716" s="4">
        <v>8016483.1380000003</v>
      </c>
      <c r="N716" s="4">
        <v>14024036.609999999</v>
      </c>
      <c r="O716" s="4">
        <v>18220030.09</v>
      </c>
      <c r="P716" s="4">
        <v>9657110.0749999993</v>
      </c>
      <c r="Q716" s="4">
        <v>17988904.91</v>
      </c>
      <c r="R716" s="19">
        <v>0.16359499999999999</v>
      </c>
      <c r="S716" s="19">
        <v>0.89194099999999998</v>
      </c>
      <c r="T716" s="19">
        <v>0.88634400000000002</v>
      </c>
      <c r="U716" s="19">
        <v>0.15049299999999999</v>
      </c>
      <c r="V716" s="19">
        <v>3.5962000000000001E-2</v>
      </c>
      <c r="W716" s="19">
        <v>0</v>
      </c>
    </row>
    <row r="717" spans="1:23" x14ac:dyDescent="0.35">
      <c r="A717" t="s">
        <v>2164</v>
      </c>
      <c r="B717" s="15" t="s">
        <v>2165</v>
      </c>
      <c r="C717" t="s">
        <v>25</v>
      </c>
      <c r="D717" t="s">
        <v>2166</v>
      </c>
      <c r="E717">
        <v>35</v>
      </c>
      <c r="F717">
        <v>3</v>
      </c>
      <c r="G717">
        <v>637</v>
      </c>
      <c r="H717" s="3">
        <v>17187975.890000001</v>
      </c>
      <c r="I717" s="3">
        <v>92826087.129999995</v>
      </c>
      <c r="J717" s="3">
        <v>2491246.9070000001</v>
      </c>
      <c r="K717" s="3">
        <v>5321636.6869999999</v>
      </c>
      <c r="L717" s="3">
        <v>1843232.8959999999</v>
      </c>
      <c r="M717" s="4">
        <v>5277580.5219999999</v>
      </c>
      <c r="N717" s="4">
        <v>3863066.0329999998</v>
      </c>
      <c r="O717" s="4">
        <v>4219380.6100000003</v>
      </c>
      <c r="P717" s="4">
        <v>7271866.6859999998</v>
      </c>
      <c r="Q717" s="4">
        <v>5195616.0949999997</v>
      </c>
      <c r="R717" s="19">
        <v>2.2120829999999998</v>
      </c>
      <c r="S717" s="19">
        <v>0.65976999999999997</v>
      </c>
      <c r="T717" s="19">
        <v>0.88634400000000002</v>
      </c>
      <c r="U717" s="19">
        <v>0.52026899999999998</v>
      </c>
      <c r="V717" s="19">
        <v>0.24182400000000001</v>
      </c>
      <c r="W717" s="19">
        <v>3.2539999999999999E-2</v>
      </c>
    </row>
    <row r="718" spans="1:23" x14ac:dyDescent="0.35">
      <c r="A718" t="s">
        <v>2167</v>
      </c>
      <c r="B718" s="15" t="s">
        <v>2168</v>
      </c>
      <c r="C718" t="s">
        <v>25</v>
      </c>
      <c r="D718" t="s">
        <v>2169</v>
      </c>
      <c r="E718">
        <v>5</v>
      </c>
      <c r="F718">
        <v>1</v>
      </c>
      <c r="G718">
        <v>397</v>
      </c>
      <c r="H718" s="3">
        <v>1995280.3389999999</v>
      </c>
      <c r="I718" s="3">
        <v>0</v>
      </c>
      <c r="J718" s="3">
        <v>1967045.615</v>
      </c>
      <c r="K718" s="3">
        <v>2387137.1189999999</v>
      </c>
      <c r="L718" s="3">
        <v>0</v>
      </c>
      <c r="M718" s="4">
        <v>900200.94909999997</v>
      </c>
      <c r="N718" s="4">
        <v>2336875.9720000001</v>
      </c>
      <c r="O718" s="4">
        <v>2546836.2119999998</v>
      </c>
      <c r="P718" s="4">
        <v>1877956.9779999999</v>
      </c>
      <c r="Q718" s="4">
        <v>0</v>
      </c>
      <c r="R718" s="17">
        <v>-0.27106000000000002</v>
      </c>
      <c r="S718" s="1">
        <v>0.89428200000000002</v>
      </c>
      <c r="T718" s="1">
        <v>0.88634400000000002</v>
      </c>
      <c r="U718" s="1">
        <v>-0.13119</v>
      </c>
      <c r="V718" s="1">
        <v>4.3589999999999997E-2</v>
      </c>
      <c r="W718" s="18">
        <v>0</v>
      </c>
    </row>
    <row r="719" spans="1:23" x14ac:dyDescent="0.35">
      <c r="A719" t="s">
        <v>2170</v>
      </c>
      <c r="B719" s="15" t="s">
        <v>2171</v>
      </c>
      <c r="C719" t="s">
        <v>25</v>
      </c>
      <c r="D719" t="s">
        <v>2172</v>
      </c>
      <c r="E719">
        <v>4</v>
      </c>
      <c r="F719">
        <v>3</v>
      </c>
      <c r="G719">
        <v>518</v>
      </c>
      <c r="H719" s="3">
        <v>0</v>
      </c>
      <c r="I719" s="3">
        <v>2445481.321</v>
      </c>
      <c r="J719" s="3">
        <v>0</v>
      </c>
      <c r="K719" s="3">
        <v>0</v>
      </c>
      <c r="L719" s="3">
        <v>0</v>
      </c>
      <c r="M719" s="4">
        <v>0</v>
      </c>
      <c r="N719" s="4">
        <v>1659505.973</v>
      </c>
      <c r="O719" s="4">
        <v>2069796.888</v>
      </c>
      <c r="P719" s="4">
        <v>0</v>
      </c>
      <c r="Q719" s="4">
        <v>0</v>
      </c>
      <c r="R719" s="17">
        <v>-0.60879000000000005</v>
      </c>
      <c r="S719" s="19">
        <v>0.89289700000000005</v>
      </c>
      <c r="T719" s="19">
        <v>0.88634400000000002</v>
      </c>
      <c r="U719" s="19">
        <v>-0.13508000000000001</v>
      </c>
      <c r="V719" s="19">
        <v>7.2209999999999996E-2</v>
      </c>
      <c r="W719" s="18">
        <v>0</v>
      </c>
    </row>
    <row r="720" spans="1:23" x14ac:dyDescent="0.35">
      <c r="A720" t="s">
        <v>2173</v>
      </c>
      <c r="B720" s="15" t="s">
        <v>2174</v>
      </c>
      <c r="C720" t="s">
        <v>25</v>
      </c>
      <c r="D720" t="s">
        <v>2175</v>
      </c>
      <c r="E720">
        <v>22</v>
      </c>
      <c r="F720">
        <v>6</v>
      </c>
      <c r="G720">
        <v>543</v>
      </c>
      <c r="H720" s="3">
        <v>4731229.1619999995</v>
      </c>
      <c r="I720" s="3">
        <v>14111422.859999999</v>
      </c>
      <c r="J720" s="3">
        <v>17173714.879999999</v>
      </c>
      <c r="K720" s="3">
        <v>6973417.0460000001</v>
      </c>
      <c r="L720" s="3">
        <v>8607590.2670000009</v>
      </c>
      <c r="M720" s="4">
        <v>14454875.460000001</v>
      </c>
      <c r="N720" s="4">
        <v>8589663.8890000004</v>
      </c>
      <c r="O720" s="4">
        <v>10891345.640000001</v>
      </c>
      <c r="P720" s="4">
        <v>7120120.3480000002</v>
      </c>
      <c r="Q720" s="4">
        <v>13130088.800000001</v>
      </c>
      <c r="R720" s="19">
        <v>-7.0629999999999998E-2</v>
      </c>
      <c r="S720" s="19">
        <v>0.96366499999999999</v>
      </c>
      <c r="T720" s="19">
        <v>0.88634400000000002</v>
      </c>
      <c r="U720" s="19">
        <v>-7.0459999999999995E-2</v>
      </c>
      <c r="V720" s="19">
        <v>1.6243E-2</v>
      </c>
      <c r="W720" s="19">
        <v>0</v>
      </c>
    </row>
    <row r="721" spans="1:23" x14ac:dyDescent="0.35">
      <c r="A721" t="s">
        <v>2176</v>
      </c>
      <c r="B721" s="15" t="s">
        <v>2177</v>
      </c>
      <c r="C721" t="s">
        <v>25</v>
      </c>
      <c r="D721" t="s">
        <v>2178</v>
      </c>
      <c r="E721">
        <v>1</v>
      </c>
      <c r="F721">
        <v>1</v>
      </c>
      <c r="G721">
        <v>159</v>
      </c>
      <c r="H721" s="3">
        <v>0</v>
      </c>
      <c r="I721" s="3">
        <v>3267855.4559999998</v>
      </c>
      <c r="J721" s="3">
        <v>1365066.122</v>
      </c>
      <c r="K721" s="3">
        <v>0</v>
      </c>
      <c r="L721" s="3">
        <v>0</v>
      </c>
      <c r="M721" s="4">
        <v>0</v>
      </c>
      <c r="N721" s="4">
        <v>0</v>
      </c>
      <c r="O721" s="4">
        <v>0</v>
      </c>
      <c r="P721" s="4">
        <v>0</v>
      </c>
      <c r="Q721" s="4">
        <v>4183359.9819999998</v>
      </c>
      <c r="R721" s="19">
        <v>0.14726</v>
      </c>
      <c r="S721" s="1">
        <v>1</v>
      </c>
      <c r="T721" s="1">
        <v>0.88634400000000002</v>
      </c>
      <c r="U721" s="1">
        <v>3.0398000000000001E-2</v>
      </c>
      <c r="V721" s="1">
        <v>1.8114999999999999E-2</v>
      </c>
      <c r="W721" s="19">
        <v>5.8968E-2</v>
      </c>
    </row>
    <row r="722" spans="1:23" x14ac:dyDescent="0.35">
      <c r="A722" t="s">
        <v>2179</v>
      </c>
      <c r="B722" s="15" t="s">
        <v>2180</v>
      </c>
      <c r="C722" t="s">
        <v>25</v>
      </c>
      <c r="D722" s="16" t="s">
        <v>2181</v>
      </c>
      <c r="E722">
        <v>7</v>
      </c>
      <c r="F722">
        <v>1</v>
      </c>
      <c r="G722">
        <v>272</v>
      </c>
      <c r="H722" s="3">
        <v>0</v>
      </c>
      <c r="I722" s="3">
        <v>0</v>
      </c>
      <c r="J722" s="3">
        <v>1562622.1680000001</v>
      </c>
      <c r="K722" s="3">
        <v>0</v>
      </c>
      <c r="L722" s="3">
        <v>0</v>
      </c>
      <c r="M722" s="4">
        <v>0</v>
      </c>
      <c r="N722" s="4">
        <v>2458996.9109999998</v>
      </c>
      <c r="O722" s="4">
        <v>0</v>
      </c>
      <c r="P722" s="4">
        <v>0</v>
      </c>
      <c r="Q722" s="4">
        <v>0</v>
      </c>
      <c r="R722" s="17">
        <v>-0.65410000000000001</v>
      </c>
      <c r="S722" s="1">
        <v>0.92513500000000004</v>
      </c>
      <c r="T722" s="1">
        <v>0.95294599999999996</v>
      </c>
      <c r="U722" s="1">
        <v>-0.11144</v>
      </c>
      <c r="V722" s="1">
        <v>5.2774000000000001E-2</v>
      </c>
      <c r="W722" s="18">
        <v>0</v>
      </c>
    </row>
    <row r="723" spans="1:23" x14ac:dyDescent="0.35">
      <c r="A723" t="s">
        <v>2182</v>
      </c>
      <c r="B723" s="15" t="s">
        <v>2183</v>
      </c>
      <c r="C723" t="s">
        <v>25</v>
      </c>
      <c r="D723" s="16" t="s">
        <v>2184</v>
      </c>
      <c r="E723">
        <v>9</v>
      </c>
      <c r="F723">
        <v>2</v>
      </c>
      <c r="G723">
        <v>1675</v>
      </c>
      <c r="H723" s="3">
        <v>2591348.9739999999</v>
      </c>
      <c r="I723" s="3">
        <v>1926154.561</v>
      </c>
      <c r="J723" s="3">
        <v>0</v>
      </c>
      <c r="K723" s="3">
        <v>2569977.1540000001</v>
      </c>
      <c r="L723" s="3">
        <v>1729311.7009999999</v>
      </c>
      <c r="M723" s="4">
        <v>1926130.777</v>
      </c>
      <c r="N723" s="4">
        <v>3350137.5440000002</v>
      </c>
      <c r="O723" s="4">
        <v>1126200.9569999999</v>
      </c>
      <c r="P723" s="4">
        <v>2483525.764</v>
      </c>
      <c r="Q723" s="4">
        <v>1529748.737</v>
      </c>
      <c r="R723" s="17">
        <v>-0.24043999999999999</v>
      </c>
      <c r="S723" s="1">
        <v>0.845831</v>
      </c>
      <c r="T723" s="1">
        <v>0.95294599999999996</v>
      </c>
      <c r="U723" s="1">
        <v>-0.1857</v>
      </c>
      <c r="V723" s="1">
        <v>4.8064000000000003E-2</v>
      </c>
      <c r="W723" s="18">
        <v>0</v>
      </c>
    </row>
    <row r="724" spans="1:23" x14ac:dyDescent="0.35">
      <c r="A724" t="s">
        <v>2185</v>
      </c>
      <c r="B724" s="15" t="s">
        <v>2186</v>
      </c>
      <c r="C724" t="s">
        <v>25</v>
      </c>
      <c r="D724" s="16" t="s">
        <v>2187</v>
      </c>
      <c r="E724">
        <v>405</v>
      </c>
      <c r="F724">
        <v>47</v>
      </c>
      <c r="G724">
        <v>531</v>
      </c>
      <c r="H724" s="3">
        <v>462485609.39999998</v>
      </c>
      <c r="I724" s="3">
        <v>436052730.39999998</v>
      </c>
      <c r="J724" s="3">
        <v>470194341</v>
      </c>
      <c r="K724" s="3">
        <v>466564082.80000001</v>
      </c>
      <c r="L724" s="3">
        <v>481482639.5</v>
      </c>
      <c r="M724" s="4">
        <v>379725352.69999999</v>
      </c>
      <c r="N724" s="4">
        <v>624120019.20000005</v>
      </c>
      <c r="O724" s="4">
        <v>478382323.30000001</v>
      </c>
      <c r="P724" s="4">
        <v>470666277.39999998</v>
      </c>
      <c r="Q724" s="4">
        <v>360226212.60000002</v>
      </c>
      <c r="R724" s="17">
        <v>2.2799999999999999E-3</v>
      </c>
      <c r="S724" s="19">
        <v>1</v>
      </c>
      <c r="T724" s="19">
        <v>0.95294599999999996</v>
      </c>
      <c r="U724" s="19">
        <v>6.7400000000000003E-3</v>
      </c>
      <c r="V724" s="19">
        <v>2.03E-4</v>
      </c>
      <c r="W724" s="18">
        <v>0</v>
      </c>
    </row>
    <row r="725" spans="1:23" x14ac:dyDescent="0.35">
      <c r="A725" t="s">
        <v>2188</v>
      </c>
      <c r="B725" s="15" t="s">
        <v>2189</v>
      </c>
      <c r="C725" t="s">
        <v>25</v>
      </c>
      <c r="D725" s="16" t="s">
        <v>2190</v>
      </c>
      <c r="E725">
        <v>43</v>
      </c>
      <c r="F725">
        <v>9</v>
      </c>
      <c r="G725">
        <v>193</v>
      </c>
      <c r="H725" s="3">
        <v>17548167.859999999</v>
      </c>
      <c r="I725" s="3">
        <v>18291491.199999999</v>
      </c>
      <c r="J725" s="3">
        <v>22561767.77</v>
      </c>
      <c r="K725" s="3">
        <v>16801896.52</v>
      </c>
      <c r="L725" s="3">
        <v>6793692.7369999997</v>
      </c>
      <c r="M725" s="4">
        <v>13356171.74</v>
      </c>
      <c r="N725" s="4">
        <v>25866652.870000001</v>
      </c>
      <c r="O725" s="4">
        <v>13578134.48</v>
      </c>
      <c r="P725" s="4">
        <v>21814710.579999998</v>
      </c>
      <c r="Q725" s="4">
        <v>11409295.07</v>
      </c>
      <c r="R725" s="17">
        <v>-6.9180000000000005E-2</v>
      </c>
      <c r="S725" s="19">
        <v>0.95774899999999996</v>
      </c>
      <c r="T725" s="19">
        <v>0.95294599999999996</v>
      </c>
      <c r="U725" s="19">
        <v>-7.4450000000000002E-2</v>
      </c>
      <c r="V725" s="19">
        <v>1.6646999999999999E-2</v>
      </c>
      <c r="W725" s="18">
        <v>0</v>
      </c>
    </row>
    <row r="726" spans="1:23" x14ac:dyDescent="0.35">
      <c r="A726" t="s">
        <v>2191</v>
      </c>
      <c r="B726" s="15" t="s">
        <v>2192</v>
      </c>
      <c r="C726" t="s">
        <v>25</v>
      </c>
      <c r="D726" s="16" t="s">
        <v>2193</v>
      </c>
      <c r="E726">
        <v>54</v>
      </c>
      <c r="F726">
        <v>10</v>
      </c>
      <c r="G726">
        <v>191</v>
      </c>
      <c r="H726" s="3">
        <v>35219187</v>
      </c>
      <c r="I726" s="3">
        <v>32180531.66</v>
      </c>
      <c r="J726" s="3">
        <v>39055615.829999998</v>
      </c>
      <c r="K726" s="3">
        <v>27388668.489999998</v>
      </c>
      <c r="L726" s="3">
        <v>24665982.359999999</v>
      </c>
      <c r="M726" s="4">
        <v>57905739.450000003</v>
      </c>
      <c r="N726" s="4">
        <v>36733419.670000002</v>
      </c>
      <c r="O726" s="4">
        <v>24322799.039999999</v>
      </c>
      <c r="P726" s="4">
        <v>32161871.84</v>
      </c>
      <c r="Q726" s="4">
        <v>24907200.34</v>
      </c>
      <c r="R726" s="17">
        <v>-0.15126000000000001</v>
      </c>
      <c r="S726" s="19">
        <v>0.84381300000000004</v>
      </c>
      <c r="T726" s="19">
        <v>0.95294599999999996</v>
      </c>
      <c r="U726" s="19">
        <v>-0.20080999999999999</v>
      </c>
      <c r="V726" s="19">
        <v>4.1610000000000001E-2</v>
      </c>
      <c r="W726" s="18">
        <v>0</v>
      </c>
    </row>
    <row r="727" spans="1:23" x14ac:dyDescent="0.35">
      <c r="A727" t="s">
        <v>2194</v>
      </c>
      <c r="B727" s="15" t="s">
        <v>2195</v>
      </c>
      <c r="C727" t="s">
        <v>25</v>
      </c>
      <c r="D727" s="16" t="s">
        <v>2196</v>
      </c>
      <c r="E727">
        <v>9</v>
      </c>
      <c r="F727">
        <v>1</v>
      </c>
      <c r="G727">
        <v>913</v>
      </c>
      <c r="H727" s="3">
        <v>2020051.324</v>
      </c>
      <c r="I727" s="3">
        <v>1995052.96</v>
      </c>
      <c r="J727" s="3">
        <v>2060301.0589999999</v>
      </c>
      <c r="K727" s="3">
        <v>2083427.149</v>
      </c>
      <c r="L727" s="3">
        <v>0</v>
      </c>
      <c r="M727" s="4">
        <v>2506961.5839999998</v>
      </c>
      <c r="N727" s="4">
        <v>1901028.2849999999</v>
      </c>
      <c r="O727" s="4">
        <v>1828891.257</v>
      </c>
      <c r="P727" s="4">
        <v>2404319.6159999999</v>
      </c>
      <c r="Q727" s="4">
        <v>1579384.986</v>
      </c>
      <c r="R727" s="17">
        <v>-0.32504</v>
      </c>
      <c r="S727" s="1">
        <v>0.667072</v>
      </c>
      <c r="T727" s="1">
        <v>0.95294599999999996</v>
      </c>
      <c r="U727" s="1">
        <v>-0.35227999999999998</v>
      </c>
      <c r="V727" s="1">
        <v>0.10920000000000001</v>
      </c>
      <c r="W727" s="18">
        <v>8.7540000000000007E-2</v>
      </c>
    </row>
    <row r="728" spans="1:23" x14ac:dyDescent="0.35">
      <c r="A728" t="s">
        <v>2197</v>
      </c>
      <c r="B728" s="15" t="s">
        <v>2198</v>
      </c>
      <c r="C728" t="s">
        <v>25</v>
      </c>
      <c r="D728" s="16" t="s">
        <v>2199</v>
      </c>
      <c r="E728">
        <v>66</v>
      </c>
      <c r="F728">
        <v>10</v>
      </c>
      <c r="G728">
        <v>107</v>
      </c>
      <c r="H728" s="3">
        <v>104832664.40000001</v>
      </c>
      <c r="I728" s="3">
        <v>84070357.079999998</v>
      </c>
      <c r="J728" s="3">
        <v>77365148.629999995</v>
      </c>
      <c r="K728" s="3">
        <v>73750197.709999993</v>
      </c>
      <c r="L728" s="3">
        <v>104353330.09999999</v>
      </c>
      <c r="M728" s="4">
        <v>60150053.439999998</v>
      </c>
      <c r="N728" s="4">
        <v>68474011.549999997</v>
      </c>
      <c r="O728" s="4">
        <v>80555584.790000007</v>
      </c>
      <c r="P728" s="4">
        <v>106849606.8</v>
      </c>
      <c r="Q728" s="4">
        <v>110940875.3</v>
      </c>
      <c r="R728" s="19">
        <v>5.7632000000000003E-2</v>
      </c>
      <c r="S728" s="19">
        <v>0.93393199999999998</v>
      </c>
      <c r="T728" s="19">
        <v>0.95294599999999996</v>
      </c>
      <c r="U728" s="19">
        <v>0.103726</v>
      </c>
      <c r="V728" s="19">
        <v>1.9515999999999999E-2</v>
      </c>
      <c r="W728" s="19">
        <v>0</v>
      </c>
    </row>
    <row r="729" spans="1:23" x14ac:dyDescent="0.35">
      <c r="A729" t="s">
        <v>2200</v>
      </c>
      <c r="B729" s="15" t="s">
        <v>2201</v>
      </c>
      <c r="C729" t="s">
        <v>25</v>
      </c>
      <c r="D729" s="16" t="s">
        <v>2202</v>
      </c>
      <c r="E729">
        <v>28</v>
      </c>
      <c r="F729">
        <v>5</v>
      </c>
      <c r="G729">
        <v>255</v>
      </c>
      <c r="H729" s="3">
        <v>34024211.640000001</v>
      </c>
      <c r="I729" s="3">
        <v>28811417.449999999</v>
      </c>
      <c r="J729" s="3">
        <v>38817198.060000002</v>
      </c>
      <c r="K729" s="3">
        <v>34332308.310000002</v>
      </c>
      <c r="L729" s="3">
        <v>36130309.469999999</v>
      </c>
      <c r="M729" s="4">
        <v>36699523</v>
      </c>
      <c r="N729" s="4">
        <v>30613259.460000001</v>
      </c>
      <c r="O729" s="4">
        <v>35339223.630000003</v>
      </c>
      <c r="P729" s="4">
        <v>25511114.039999999</v>
      </c>
      <c r="Q729" s="4">
        <v>39897524.829999998</v>
      </c>
      <c r="R729" s="19">
        <v>3.4395000000000002E-2</v>
      </c>
      <c r="S729" s="19">
        <v>0.93505400000000005</v>
      </c>
      <c r="T729" s="19">
        <v>0.95294599999999996</v>
      </c>
      <c r="U729" s="19">
        <v>9.7525000000000001E-2</v>
      </c>
      <c r="V729" s="19">
        <v>1.6459999999999999E-2</v>
      </c>
      <c r="W729" s="19">
        <v>0</v>
      </c>
    </row>
    <row r="730" spans="1:23" x14ac:dyDescent="0.35">
      <c r="A730" t="s">
        <v>2203</v>
      </c>
      <c r="B730" s="15" t="s">
        <v>2204</v>
      </c>
      <c r="C730" t="s">
        <v>25</v>
      </c>
      <c r="D730" t="s">
        <v>2205</v>
      </c>
      <c r="E730">
        <v>8</v>
      </c>
      <c r="F730">
        <v>1</v>
      </c>
      <c r="G730">
        <v>112</v>
      </c>
      <c r="H730" s="3">
        <v>3349115.8939999999</v>
      </c>
      <c r="I730" s="3">
        <v>3881576.5240000002</v>
      </c>
      <c r="J730" s="3">
        <v>0</v>
      </c>
      <c r="K730" s="3">
        <v>0</v>
      </c>
      <c r="L730" s="3">
        <v>2863583.281</v>
      </c>
      <c r="M730" s="4">
        <v>0</v>
      </c>
      <c r="N730" s="4">
        <v>3530629.818</v>
      </c>
      <c r="O730" s="4">
        <v>0</v>
      </c>
      <c r="P730" s="4">
        <v>6173002.1840000004</v>
      </c>
      <c r="Q730" s="4">
        <v>0</v>
      </c>
      <c r="R730" s="17">
        <v>5.6940999999999999E-2</v>
      </c>
      <c r="S730" s="1">
        <v>1</v>
      </c>
      <c r="T730" s="1">
        <v>0.95294599999999996</v>
      </c>
      <c r="U730" s="1">
        <v>1.8606000000000001E-2</v>
      </c>
      <c r="V730" s="1">
        <v>2.4910000000000002E-3</v>
      </c>
      <c r="W730" s="18">
        <v>0</v>
      </c>
    </row>
    <row r="731" spans="1:23" x14ac:dyDescent="0.35">
      <c r="A731" t="s">
        <v>2206</v>
      </c>
      <c r="B731" s="15" t="s">
        <v>2207</v>
      </c>
      <c r="C731" t="s">
        <v>25</v>
      </c>
      <c r="D731" t="s">
        <v>2208</v>
      </c>
      <c r="E731">
        <v>1401</v>
      </c>
      <c r="F731">
        <v>161</v>
      </c>
      <c r="G731">
        <v>1960</v>
      </c>
      <c r="H731" s="3">
        <v>714472566</v>
      </c>
      <c r="I731" s="3">
        <v>1021263487</v>
      </c>
      <c r="J731" s="3">
        <v>1036409384</v>
      </c>
      <c r="K731" s="3">
        <v>834560387.10000002</v>
      </c>
      <c r="L731" s="3">
        <v>967243491.29999995</v>
      </c>
      <c r="M731" s="4">
        <v>773159825.39999998</v>
      </c>
      <c r="N731" s="4">
        <v>1048521442</v>
      </c>
      <c r="O731" s="4">
        <v>920585886.20000005</v>
      </c>
      <c r="P731" s="4">
        <v>992256061</v>
      </c>
      <c r="Q731" s="4">
        <v>844283557.5</v>
      </c>
      <c r="R731" s="17">
        <v>-1.5299999999999999E-3</v>
      </c>
      <c r="S731" s="19">
        <v>1</v>
      </c>
      <c r="T731" s="19">
        <v>0.95294599999999996</v>
      </c>
      <c r="U731" s="19">
        <v>-4.3800000000000002E-3</v>
      </c>
      <c r="V731" s="19">
        <v>1.3100000000000001E-4</v>
      </c>
      <c r="W731" s="18">
        <v>0</v>
      </c>
    </row>
    <row r="732" spans="1:23" x14ac:dyDescent="0.35">
      <c r="A732" t="s">
        <v>2209</v>
      </c>
      <c r="B732" s="15" t="s">
        <v>2210</v>
      </c>
      <c r="C732" t="s">
        <v>25</v>
      </c>
      <c r="D732" t="s">
        <v>2211</v>
      </c>
      <c r="E732">
        <v>9</v>
      </c>
      <c r="F732">
        <v>2</v>
      </c>
      <c r="G732">
        <v>135</v>
      </c>
      <c r="H732" s="3">
        <v>8321269.0109999999</v>
      </c>
      <c r="I732" s="3">
        <v>4976954.8849999998</v>
      </c>
      <c r="J732" s="3">
        <v>3787078.3130000001</v>
      </c>
      <c r="K732" s="3">
        <v>5318400.6550000003</v>
      </c>
      <c r="L732" s="3">
        <v>4708342.4380000001</v>
      </c>
      <c r="M732" s="4">
        <v>8214749.0489999996</v>
      </c>
      <c r="N732" s="4">
        <v>4119002.5079999999</v>
      </c>
      <c r="O732" s="4">
        <v>4279230.6739999996</v>
      </c>
      <c r="P732" s="4">
        <v>5488706.5109999999</v>
      </c>
      <c r="Q732" s="4">
        <v>4780418.4139999999</v>
      </c>
      <c r="R732" s="19">
        <v>1.2288E-2</v>
      </c>
      <c r="S732" s="1">
        <v>1</v>
      </c>
      <c r="T732" s="1">
        <v>0.95294599999999996</v>
      </c>
      <c r="U732" s="1">
        <v>1.5161000000000001E-2</v>
      </c>
      <c r="V732" s="1">
        <v>1.157E-3</v>
      </c>
      <c r="W732" s="19">
        <v>0</v>
      </c>
    </row>
    <row r="733" spans="1:23" x14ac:dyDescent="0.35">
      <c r="A733" t="s">
        <v>2212</v>
      </c>
      <c r="B733" s="15" t="s">
        <v>2213</v>
      </c>
      <c r="C733" t="s">
        <v>25</v>
      </c>
      <c r="D733" t="s">
        <v>2214</v>
      </c>
      <c r="E733">
        <v>6</v>
      </c>
      <c r="F733">
        <v>2</v>
      </c>
      <c r="G733">
        <v>340</v>
      </c>
      <c r="H733" s="3">
        <v>1432185.179</v>
      </c>
      <c r="I733" s="3">
        <v>2489778.176</v>
      </c>
      <c r="J733" s="3">
        <v>0</v>
      </c>
      <c r="K733" s="3">
        <v>920355.20349999995</v>
      </c>
      <c r="L733" s="3">
        <v>0</v>
      </c>
      <c r="M733" s="4">
        <v>794702.3726</v>
      </c>
      <c r="N733" s="4">
        <v>2195695.1850000001</v>
      </c>
      <c r="O733" s="4">
        <v>2269293.9739999999</v>
      </c>
      <c r="P733" s="4">
        <v>0</v>
      </c>
      <c r="Q733" s="4">
        <v>0</v>
      </c>
      <c r="R733" s="17">
        <v>-0.11928</v>
      </c>
      <c r="S733" s="1">
        <v>1</v>
      </c>
      <c r="T733" s="1">
        <v>0.95294599999999996</v>
      </c>
      <c r="U733" s="1">
        <v>-4.2900000000000001E-2</v>
      </c>
      <c r="V733" s="1">
        <v>5.7860000000000003E-3</v>
      </c>
      <c r="W733" s="18">
        <v>0</v>
      </c>
    </row>
    <row r="734" spans="1:23" x14ac:dyDescent="0.35">
      <c r="A734" t="s">
        <v>2215</v>
      </c>
      <c r="B734" s="15" t="s">
        <v>2216</v>
      </c>
      <c r="C734" t="s">
        <v>25</v>
      </c>
      <c r="D734" t="s">
        <v>2217</v>
      </c>
      <c r="E734">
        <v>327</v>
      </c>
      <c r="F734">
        <v>24</v>
      </c>
      <c r="G734">
        <v>200</v>
      </c>
      <c r="H734" s="3">
        <v>674101010.60000002</v>
      </c>
      <c r="I734" s="3">
        <v>781919276.5</v>
      </c>
      <c r="J734" s="3">
        <v>821244968.29999995</v>
      </c>
      <c r="K734" s="3">
        <v>693753486.39999998</v>
      </c>
      <c r="L734" s="3">
        <v>767350734.79999995</v>
      </c>
      <c r="M734" s="4">
        <v>150325556.40000001</v>
      </c>
      <c r="N734" s="4">
        <v>719696351.5</v>
      </c>
      <c r="O734" s="4">
        <v>675497026.29999995</v>
      </c>
      <c r="P734" s="4">
        <v>823671416.29999995</v>
      </c>
      <c r="Q734" s="4">
        <v>840939053.79999995</v>
      </c>
      <c r="R734" s="17">
        <v>0.219778</v>
      </c>
      <c r="S734" s="19">
        <v>0.712758</v>
      </c>
      <c r="T734" s="19">
        <v>0.95294599999999996</v>
      </c>
      <c r="U734" s="19">
        <v>0.34204400000000001</v>
      </c>
      <c r="V734" s="19">
        <v>6.7299999999999999E-2</v>
      </c>
      <c r="W734" s="18">
        <v>0</v>
      </c>
    </row>
    <row r="735" spans="1:23" x14ac:dyDescent="0.35">
      <c r="A735" t="s">
        <v>2218</v>
      </c>
      <c r="B735" s="15" t="s">
        <v>2219</v>
      </c>
      <c r="C735" t="s">
        <v>25</v>
      </c>
      <c r="D735" t="s">
        <v>2220</v>
      </c>
      <c r="E735">
        <v>201</v>
      </c>
      <c r="F735">
        <v>20</v>
      </c>
      <c r="G735">
        <v>210</v>
      </c>
      <c r="H735" s="3">
        <v>233775635.69999999</v>
      </c>
      <c r="I735" s="3">
        <v>193482418.40000001</v>
      </c>
      <c r="J735" s="3">
        <v>262913611</v>
      </c>
      <c r="K735" s="3">
        <v>163363272.59999999</v>
      </c>
      <c r="L735" s="3">
        <v>232132346.90000001</v>
      </c>
      <c r="M735" s="4">
        <v>162874761.5</v>
      </c>
      <c r="N735" s="4">
        <v>169983075.90000001</v>
      </c>
      <c r="O735" s="4">
        <v>193324156.59999999</v>
      </c>
      <c r="P735" s="4">
        <v>263973490</v>
      </c>
      <c r="Q735" s="4">
        <v>278453371.19999999</v>
      </c>
      <c r="R735" s="17">
        <v>2.2848E-2</v>
      </c>
      <c r="S735" s="19">
        <v>1</v>
      </c>
      <c r="T735" s="19">
        <v>0.95294599999999996</v>
      </c>
      <c r="U735" s="19">
        <v>4.1099999999999998E-2</v>
      </c>
      <c r="V735" s="19">
        <v>2.1640000000000001E-3</v>
      </c>
      <c r="W735" s="18">
        <v>0</v>
      </c>
    </row>
    <row r="736" spans="1:23" x14ac:dyDescent="0.35">
      <c r="A736" t="s">
        <v>2221</v>
      </c>
      <c r="B736" s="15" t="s">
        <v>2222</v>
      </c>
      <c r="C736" t="s">
        <v>25</v>
      </c>
      <c r="D736" t="s">
        <v>2223</v>
      </c>
      <c r="E736">
        <v>10</v>
      </c>
      <c r="F736">
        <v>2</v>
      </c>
      <c r="G736">
        <v>523</v>
      </c>
      <c r="H736" s="3">
        <v>3151002.4569999999</v>
      </c>
      <c r="I736" s="3">
        <v>0</v>
      </c>
      <c r="J736" s="3">
        <v>1927804.3589999999</v>
      </c>
      <c r="K736" s="3">
        <v>4171058.2340000002</v>
      </c>
      <c r="L736" s="3">
        <v>4332802.0070000002</v>
      </c>
      <c r="M736" s="4">
        <v>1831029.2439999999</v>
      </c>
      <c r="N736" s="4">
        <v>5472757.4179999996</v>
      </c>
      <c r="O736" s="4">
        <v>1068530.5</v>
      </c>
      <c r="P736" s="4">
        <v>2194672.3020000001</v>
      </c>
      <c r="Q736" s="4">
        <v>3852069.0150000001</v>
      </c>
      <c r="R736" s="17">
        <v>-8.6209999999999995E-2</v>
      </c>
      <c r="S736" s="1">
        <v>0.98365400000000003</v>
      </c>
      <c r="T736" s="1">
        <v>0.95294599999999996</v>
      </c>
      <c r="U736" s="1">
        <v>-5.2440000000000001E-2</v>
      </c>
      <c r="V736" s="1">
        <v>1.5285E-2</v>
      </c>
      <c r="W736" s="18">
        <v>0</v>
      </c>
    </row>
    <row r="737" spans="1:23" x14ac:dyDescent="0.35">
      <c r="A737" t="s">
        <v>2224</v>
      </c>
      <c r="B737" s="15" t="s">
        <v>2225</v>
      </c>
      <c r="C737" t="s">
        <v>25</v>
      </c>
      <c r="D737" t="s">
        <v>2226</v>
      </c>
      <c r="E737">
        <v>141</v>
      </c>
      <c r="F737">
        <v>5</v>
      </c>
      <c r="G737">
        <v>128</v>
      </c>
      <c r="H737" s="3">
        <v>23731204.550000001</v>
      </c>
      <c r="I737" s="3">
        <v>78380119.349999994</v>
      </c>
      <c r="J737" s="3">
        <v>48848471.880000003</v>
      </c>
      <c r="K737" s="3">
        <v>64926854.75</v>
      </c>
      <c r="L737" s="3">
        <v>61497545.359999999</v>
      </c>
      <c r="M737" s="4">
        <v>52809934.140000001</v>
      </c>
      <c r="N737" s="4">
        <v>56014173.549999997</v>
      </c>
      <c r="O737" s="4">
        <v>67044186.140000001</v>
      </c>
      <c r="P737" s="4">
        <v>51267403.380000003</v>
      </c>
      <c r="Q737" s="4">
        <v>50218881.890000001</v>
      </c>
      <c r="R737" s="17">
        <v>1.54E-4</v>
      </c>
      <c r="S737" s="19">
        <v>1</v>
      </c>
      <c r="T737" s="19">
        <v>0.95294599999999996</v>
      </c>
      <c r="U737" s="19">
        <v>2.41E-4</v>
      </c>
      <c r="V737" s="19">
        <v>0</v>
      </c>
      <c r="W737" s="18">
        <v>0</v>
      </c>
    </row>
    <row r="738" spans="1:23" x14ac:dyDescent="0.35">
      <c r="A738" t="s">
        <v>2227</v>
      </c>
      <c r="B738" s="15" t="s">
        <v>2228</v>
      </c>
      <c r="C738" t="s">
        <v>38</v>
      </c>
      <c r="D738" t="s">
        <v>2229</v>
      </c>
      <c r="E738">
        <v>2</v>
      </c>
      <c r="F738">
        <v>1</v>
      </c>
      <c r="G738">
        <v>887</v>
      </c>
      <c r="H738" s="3">
        <v>20638632.879999999</v>
      </c>
      <c r="I738" s="3">
        <v>8085838.6179999998</v>
      </c>
      <c r="J738" s="3">
        <v>9715119.1610000003</v>
      </c>
      <c r="K738" s="3">
        <v>14059325.82</v>
      </c>
      <c r="L738" s="3">
        <v>11876422.52</v>
      </c>
      <c r="M738" s="4">
        <v>20212277.469999999</v>
      </c>
      <c r="N738" s="4">
        <v>10465379.779999999</v>
      </c>
      <c r="O738" s="4">
        <v>9984262.2650000006</v>
      </c>
      <c r="P738" s="4">
        <v>13644510.210000001</v>
      </c>
      <c r="Q738" s="4">
        <v>9388095.7809999995</v>
      </c>
      <c r="R738" s="19">
        <v>1.5339E-2</v>
      </c>
      <c r="S738" s="1">
        <v>1</v>
      </c>
      <c r="T738" s="1">
        <v>0.95294599999999996</v>
      </c>
      <c r="U738" s="1">
        <v>1.6230999999999999E-2</v>
      </c>
      <c r="V738" s="1">
        <v>1.4480000000000001E-3</v>
      </c>
      <c r="W738" s="19">
        <v>0</v>
      </c>
    </row>
    <row r="739" spans="1:23" x14ac:dyDescent="0.35">
      <c r="A739" t="s">
        <v>2230</v>
      </c>
      <c r="B739" s="15" t="s">
        <v>2231</v>
      </c>
      <c r="C739" t="s">
        <v>25</v>
      </c>
      <c r="D739" t="s">
        <v>2232</v>
      </c>
      <c r="E739">
        <v>10</v>
      </c>
      <c r="F739">
        <v>5</v>
      </c>
      <c r="G739">
        <v>203</v>
      </c>
      <c r="H739" s="3">
        <v>6647867.2110000001</v>
      </c>
      <c r="I739" s="3">
        <v>8693539.8350000009</v>
      </c>
      <c r="J739" s="3">
        <v>7857044.9840000002</v>
      </c>
      <c r="K739" s="3">
        <v>6933936.7379999999</v>
      </c>
      <c r="L739" s="3">
        <v>8638521.7789999992</v>
      </c>
      <c r="M739" s="4">
        <v>9956647.8640000001</v>
      </c>
      <c r="N739" s="4">
        <v>6092557.574</v>
      </c>
      <c r="O739" s="4">
        <v>8380948.4349999996</v>
      </c>
      <c r="P739" s="4">
        <v>4620125.9709999999</v>
      </c>
      <c r="Q739" s="4">
        <v>9679373.1030000001</v>
      </c>
      <c r="R739" s="19">
        <v>1.536E-3</v>
      </c>
      <c r="S739" s="19">
        <v>1</v>
      </c>
      <c r="T739" s="19">
        <v>0.95294599999999996</v>
      </c>
      <c r="U739" s="19">
        <v>2.8249999999999998E-3</v>
      </c>
      <c r="V739" s="19">
        <v>1.3200000000000001E-4</v>
      </c>
      <c r="W739" s="19">
        <v>0</v>
      </c>
    </row>
    <row r="740" spans="1:23" x14ac:dyDescent="0.35">
      <c r="A740" t="s">
        <v>2233</v>
      </c>
      <c r="B740" s="15" t="s">
        <v>2234</v>
      </c>
      <c r="C740" t="s">
        <v>25</v>
      </c>
      <c r="D740" t="s">
        <v>2235</v>
      </c>
      <c r="E740">
        <v>2</v>
      </c>
      <c r="F740">
        <v>2</v>
      </c>
      <c r="G740">
        <v>708</v>
      </c>
      <c r="H740" s="3">
        <v>0</v>
      </c>
      <c r="I740" s="3">
        <v>0</v>
      </c>
      <c r="J740" s="3">
        <v>0</v>
      </c>
      <c r="K740" s="3">
        <v>575340.30220000003</v>
      </c>
      <c r="L740" s="3">
        <v>0</v>
      </c>
      <c r="M740" s="4">
        <v>0</v>
      </c>
      <c r="N740" s="4">
        <v>0</v>
      </c>
      <c r="O740" s="4">
        <v>0</v>
      </c>
      <c r="P740" s="4">
        <v>0</v>
      </c>
      <c r="Q740" s="4">
        <v>657445.33180000004</v>
      </c>
      <c r="R740" s="17">
        <v>-0.19245999999999999</v>
      </c>
      <c r="S740" s="1">
        <v>1</v>
      </c>
      <c r="T740" s="1">
        <v>0.95294599999999996</v>
      </c>
      <c r="U740" s="1">
        <v>-3.3300000000000003E-2</v>
      </c>
      <c r="V740" s="1">
        <v>4.4840000000000001E-3</v>
      </c>
      <c r="W740" s="18">
        <v>0</v>
      </c>
    </row>
    <row r="741" spans="1:23" x14ac:dyDescent="0.35">
      <c r="A741" t="s">
        <v>2236</v>
      </c>
      <c r="B741" s="15" t="s">
        <v>2237</v>
      </c>
      <c r="C741" t="s">
        <v>25</v>
      </c>
      <c r="D741" t="s">
        <v>2238</v>
      </c>
      <c r="E741">
        <v>14</v>
      </c>
      <c r="F741">
        <v>7</v>
      </c>
      <c r="G741">
        <v>1029</v>
      </c>
      <c r="H741" s="3">
        <v>5562669.3310000002</v>
      </c>
      <c r="I741" s="3">
        <v>4833960.432</v>
      </c>
      <c r="J741" s="3">
        <v>4566785.5369999995</v>
      </c>
      <c r="K741" s="3">
        <v>8734834.5439999998</v>
      </c>
      <c r="L741" s="3">
        <v>2786240.7969999998</v>
      </c>
      <c r="M741" s="4">
        <v>4397853.6610000003</v>
      </c>
      <c r="N741" s="4">
        <v>4115792.6379999998</v>
      </c>
      <c r="O741" s="4">
        <v>7684446.2869999995</v>
      </c>
      <c r="P741" s="4">
        <v>6712781.926</v>
      </c>
      <c r="Q741" s="4">
        <v>5144329.335</v>
      </c>
      <c r="R741" s="17">
        <v>-8.3119999999999999E-2</v>
      </c>
      <c r="S741" s="19">
        <v>0.93505400000000005</v>
      </c>
      <c r="T741" s="19">
        <v>0.95294599999999996</v>
      </c>
      <c r="U741" s="19">
        <v>-9.461E-2</v>
      </c>
      <c r="V741" s="19">
        <v>2.0711E-2</v>
      </c>
      <c r="W741" s="18">
        <v>0</v>
      </c>
    </row>
    <row r="742" spans="1:23" x14ac:dyDescent="0.35">
      <c r="A742" t="s">
        <v>2239</v>
      </c>
      <c r="B742" s="15" t="s">
        <v>2240</v>
      </c>
      <c r="C742" t="s">
        <v>25</v>
      </c>
      <c r="D742" t="s">
        <v>2241</v>
      </c>
      <c r="E742">
        <v>2</v>
      </c>
      <c r="F742">
        <v>1</v>
      </c>
      <c r="G742">
        <v>411</v>
      </c>
      <c r="H742" s="3">
        <v>348854.37459999998</v>
      </c>
      <c r="I742" s="3">
        <v>305911.17290000001</v>
      </c>
      <c r="J742" s="3">
        <v>490350.79619999998</v>
      </c>
      <c r="K742" s="3">
        <v>509396.21240000002</v>
      </c>
      <c r="L742" s="3">
        <v>426662.23310000001</v>
      </c>
      <c r="M742" s="4">
        <v>412149.63260000001</v>
      </c>
      <c r="N742" s="4">
        <v>472741.1802</v>
      </c>
      <c r="O742" s="4">
        <v>556761.77029999997</v>
      </c>
      <c r="P742" s="4">
        <v>295231.41830000002</v>
      </c>
      <c r="Q742" s="4">
        <v>425002.36499999999</v>
      </c>
      <c r="R742" s="19">
        <v>-5.4890000000000001E-2</v>
      </c>
      <c r="S742" s="1">
        <v>0.93505400000000005</v>
      </c>
      <c r="T742" s="1">
        <v>0.95294599999999996</v>
      </c>
      <c r="U742" s="1">
        <v>-9.8419999999999994E-2</v>
      </c>
      <c r="V742" s="1">
        <v>1.8534999999999999E-2</v>
      </c>
      <c r="W742" s="19">
        <v>0</v>
      </c>
    </row>
    <row r="743" spans="1:23" x14ac:dyDescent="0.35">
      <c r="A743" t="s">
        <v>2242</v>
      </c>
      <c r="B743" s="15" t="s">
        <v>2243</v>
      </c>
      <c r="C743" t="s">
        <v>25</v>
      </c>
      <c r="D743" t="s">
        <v>2244</v>
      </c>
      <c r="E743">
        <v>7</v>
      </c>
      <c r="F743">
        <v>3</v>
      </c>
      <c r="G743">
        <v>155</v>
      </c>
      <c r="H743" s="3">
        <v>123636.74800000001</v>
      </c>
      <c r="I743" s="3">
        <v>2091624.89</v>
      </c>
      <c r="J743" s="3">
        <v>912672.97459999996</v>
      </c>
      <c r="K743" s="3">
        <v>297330.44270000001</v>
      </c>
      <c r="L743" s="3">
        <v>165457.56340000001</v>
      </c>
      <c r="M743" s="4">
        <v>613572.00589999999</v>
      </c>
      <c r="N743" s="4">
        <v>680301.32629999996</v>
      </c>
      <c r="O743" s="4">
        <v>621251.45090000005</v>
      </c>
      <c r="P743" s="4">
        <v>0</v>
      </c>
      <c r="Q743" s="4">
        <v>1754333.8419999999</v>
      </c>
      <c r="R743" s="17">
        <v>-3.1289999999999998E-2</v>
      </c>
      <c r="S743" s="19">
        <v>1</v>
      </c>
      <c r="T743" s="19">
        <v>0.95294599999999996</v>
      </c>
      <c r="U743" s="19">
        <v>-1.2019999999999999E-2</v>
      </c>
      <c r="V743" s="19">
        <v>1.5969999999999999E-3</v>
      </c>
      <c r="W743" s="18">
        <v>0</v>
      </c>
    </row>
    <row r="744" spans="1:23" x14ac:dyDescent="0.35">
      <c r="A744" t="s">
        <v>2245</v>
      </c>
      <c r="B744" s="15" t="s">
        <v>2246</v>
      </c>
      <c r="C744" t="s">
        <v>25</v>
      </c>
      <c r="D744" t="s">
        <v>2247</v>
      </c>
      <c r="E744">
        <v>42</v>
      </c>
      <c r="F744">
        <v>13</v>
      </c>
      <c r="G744">
        <v>241</v>
      </c>
      <c r="H744" s="3">
        <v>46324700.020000003</v>
      </c>
      <c r="I744" s="3">
        <v>9671842.4639999997</v>
      </c>
      <c r="J744" s="3">
        <v>11015953.24</v>
      </c>
      <c r="K744" s="3">
        <v>1626763.8529999999</v>
      </c>
      <c r="L744" s="3">
        <v>5883264.7450000001</v>
      </c>
      <c r="M744" s="4">
        <v>8376466.6639999999</v>
      </c>
      <c r="N744" s="4">
        <v>19732801.649999999</v>
      </c>
      <c r="O744" s="4">
        <v>8614001.5160000008</v>
      </c>
      <c r="P744" s="4">
        <v>14093298.57</v>
      </c>
      <c r="Q744" s="4">
        <v>3806145.7480000001</v>
      </c>
      <c r="R744" s="17">
        <v>0.44817600000000002</v>
      </c>
      <c r="S744" s="19">
        <v>0.87367899999999998</v>
      </c>
      <c r="T744" s="19">
        <v>0.95294599999999996</v>
      </c>
      <c r="U744" s="19">
        <v>0.184892</v>
      </c>
      <c r="V744" s="19">
        <v>6.7759E-2</v>
      </c>
      <c r="W744" s="18">
        <v>0</v>
      </c>
    </row>
    <row r="745" spans="1:23" x14ac:dyDescent="0.35">
      <c r="A745" t="s">
        <v>2248</v>
      </c>
      <c r="B745" s="15" t="s">
        <v>2249</v>
      </c>
      <c r="C745" t="s">
        <v>25</v>
      </c>
      <c r="D745" t="s">
        <v>2250</v>
      </c>
      <c r="E745">
        <v>4</v>
      </c>
      <c r="F745">
        <v>3</v>
      </c>
      <c r="G745">
        <v>589</v>
      </c>
      <c r="H745" s="3">
        <v>13124431.92</v>
      </c>
      <c r="I745" s="3">
        <v>0</v>
      </c>
      <c r="J745" s="3">
        <v>0</v>
      </c>
      <c r="K745" s="3">
        <v>0</v>
      </c>
      <c r="L745" s="3">
        <v>0</v>
      </c>
      <c r="M745" s="4">
        <v>0</v>
      </c>
      <c r="N745" s="4">
        <v>0</v>
      </c>
      <c r="O745" s="4">
        <v>0</v>
      </c>
      <c r="P745" s="4">
        <v>1175048.791</v>
      </c>
      <c r="Q745" s="4">
        <v>0</v>
      </c>
      <c r="R745" s="19">
        <v>3.4814620000000001</v>
      </c>
      <c r="S745" s="19">
        <v>0.69655699999999998</v>
      </c>
      <c r="T745" s="19">
        <v>0.95294599999999996</v>
      </c>
      <c r="U745" s="19">
        <v>0.41782599999999998</v>
      </c>
      <c r="V745" s="19">
        <v>0.20940800000000001</v>
      </c>
      <c r="W745" s="19">
        <v>0</v>
      </c>
    </row>
    <row r="746" spans="1:23" x14ac:dyDescent="0.35">
      <c r="A746" t="s">
        <v>2251</v>
      </c>
      <c r="B746" s="15" t="s">
        <v>2252</v>
      </c>
      <c r="C746" t="s">
        <v>25</v>
      </c>
      <c r="D746" t="s">
        <v>2253</v>
      </c>
      <c r="E746">
        <v>36</v>
      </c>
      <c r="F746">
        <v>4</v>
      </c>
      <c r="G746">
        <v>453</v>
      </c>
      <c r="H746" s="3">
        <v>5091274.2450000001</v>
      </c>
      <c r="I746" s="3">
        <v>8443375.0629999992</v>
      </c>
      <c r="J746" s="3">
        <v>8271331.9910000004</v>
      </c>
      <c r="K746" s="3">
        <v>7102379.3940000003</v>
      </c>
      <c r="L746" s="3">
        <v>7706682.4199999999</v>
      </c>
      <c r="M746" s="4">
        <v>4804413.0959999999</v>
      </c>
      <c r="N746" s="4">
        <v>9062221.8809999991</v>
      </c>
      <c r="O746" s="4">
        <v>9470543.5749999993</v>
      </c>
      <c r="P746" s="4">
        <v>4182111.648</v>
      </c>
      <c r="Q746" s="4">
        <v>7566421.2240000004</v>
      </c>
      <c r="R746" s="19">
        <v>6.1552999999999997E-2</v>
      </c>
      <c r="S746" s="19">
        <v>0.94373799999999997</v>
      </c>
      <c r="T746" s="19">
        <v>0.95294599999999996</v>
      </c>
      <c r="U746" s="19">
        <v>9.0603000000000003E-2</v>
      </c>
      <c r="V746" s="19">
        <v>1.8110000000000001E-2</v>
      </c>
      <c r="W746" s="19">
        <v>0</v>
      </c>
    </row>
    <row r="747" spans="1:23" x14ac:dyDescent="0.35">
      <c r="A747" t="s">
        <v>2254</v>
      </c>
      <c r="B747" s="15" t="s">
        <v>2255</v>
      </c>
      <c r="C747" t="s">
        <v>25</v>
      </c>
      <c r="D747" t="s">
        <v>2256</v>
      </c>
      <c r="E747">
        <v>51</v>
      </c>
      <c r="F747">
        <v>6</v>
      </c>
      <c r="G747">
        <v>372</v>
      </c>
      <c r="H747" s="3">
        <v>12801348.65</v>
      </c>
      <c r="I747" s="3">
        <v>31265385.93</v>
      </c>
      <c r="J747" s="3">
        <v>27864964.399999999</v>
      </c>
      <c r="K747" s="3">
        <v>14762195.050000001</v>
      </c>
      <c r="L747" s="3">
        <v>23448335.32</v>
      </c>
      <c r="M747" s="4">
        <v>10288858.130000001</v>
      </c>
      <c r="N747" s="4">
        <v>28389276.09</v>
      </c>
      <c r="O747" s="4">
        <v>27083770.379999999</v>
      </c>
      <c r="P747" s="4">
        <v>23789799.75</v>
      </c>
      <c r="Q747" s="4">
        <v>18820301.829999998</v>
      </c>
      <c r="R747" s="17">
        <v>2.3376000000000001E-2</v>
      </c>
      <c r="S747" s="19">
        <v>1</v>
      </c>
      <c r="T747" s="19">
        <v>0.95294599999999996</v>
      </c>
      <c r="U747" s="19">
        <v>2.5686E-2</v>
      </c>
      <c r="V747" s="19">
        <v>2.2139999999999998E-3</v>
      </c>
      <c r="W747" s="18">
        <v>0</v>
      </c>
    </row>
    <row r="748" spans="1:23" x14ac:dyDescent="0.35">
      <c r="A748" t="s">
        <v>2257</v>
      </c>
      <c r="B748" s="15" t="s">
        <v>2258</v>
      </c>
      <c r="C748" t="s">
        <v>25</v>
      </c>
      <c r="D748" t="s">
        <v>2259</v>
      </c>
      <c r="E748">
        <v>55</v>
      </c>
      <c r="F748">
        <v>4</v>
      </c>
      <c r="G748">
        <v>448</v>
      </c>
      <c r="H748" s="3">
        <v>4702893.2</v>
      </c>
      <c r="I748" s="3">
        <v>1887579.1939999999</v>
      </c>
      <c r="J748" s="3">
        <v>1322056.108</v>
      </c>
      <c r="K748" s="3">
        <v>2833681.7829999998</v>
      </c>
      <c r="L748" s="3">
        <v>0</v>
      </c>
      <c r="M748" s="4">
        <v>7459458.0899999999</v>
      </c>
      <c r="N748" s="4">
        <v>6128302.8959999997</v>
      </c>
      <c r="O748" s="4">
        <v>0</v>
      </c>
      <c r="P748" s="4">
        <v>1413256.2050000001</v>
      </c>
      <c r="Q748" s="4">
        <v>0</v>
      </c>
      <c r="R748" s="17">
        <v>-0.48122999999999999</v>
      </c>
      <c r="S748" s="19">
        <v>0.87367899999999998</v>
      </c>
      <c r="T748" s="19">
        <v>0.95294599999999996</v>
      </c>
      <c r="U748" s="19">
        <v>-0.17949999999999999</v>
      </c>
      <c r="V748" s="19">
        <v>7.0179000000000005E-2</v>
      </c>
      <c r="W748" s="18">
        <v>0</v>
      </c>
    </row>
    <row r="749" spans="1:23" x14ac:dyDescent="0.35">
      <c r="A749" t="s">
        <v>2260</v>
      </c>
      <c r="B749" s="15" t="s">
        <v>2261</v>
      </c>
      <c r="C749" t="s">
        <v>25</v>
      </c>
      <c r="D749" t="s">
        <v>2262</v>
      </c>
      <c r="E749">
        <v>12</v>
      </c>
      <c r="F749">
        <v>1</v>
      </c>
      <c r="G749">
        <v>153</v>
      </c>
      <c r="H749" s="3">
        <v>0</v>
      </c>
      <c r="I749" s="3">
        <v>4011525.4550000001</v>
      </c>
      <c r="J749" s="3">
        <v>3114167.659</v>
      </c>
      <c r="K749" s="3">
        <v>3737582.5240000002</v>
      </c>
      <c r="L749" s="3">
        <v>3853209.0890000002</v>
      </c>
      <c r="M749" s="4">
        <v>6973828.1189999999</v>
      </c>
      <c r="N749" s="4">
        <v>2264533.3429999999</v>
      </c>
      <c r="O749" s="4">
        <v>2818573.3420000002</v>
      </c>
      <c r="P749" s="4">
        <v>3484056.4109999998</v>
      </c>
      <c r="Q749" s="4">
        <v>3805660.4890000001</v>
      </c>
      <c r="R749" s="19">
        <v>-0.39465</v>
      </c>
      <c r="S749" s="1">
        <v>0.70662400000000003</v>
      </c>
      <c r="T749" s="1">
        <v>0.95294599999999996</v>
      </c>
      <c r="U749" s="1">
        <v>-0.29453000000000001</v>
      </c>
      <c r="V749" s="1">
        <v>7.7526999999999999E-2</v>
      </c>
      <c r="W749" s="19">
        <v>0</v>
      </c>
    </row>
    <row r="750" spans="1:23" x14ac:dyDescent="0.35">
      <c r="A750" t="s">
        <v>2263</v>
      </c>
      <c r="B750" s="15" t="s">
        <v>2264</v>
      </c>
      <c r="C750" t="s">
        <v>25</v>
      </c>
      <c r="D750" t="s">
        <v>2265</v>
      </c>
      <c r="E750">
        <v>38</v>
      </c>
      <c r="F750">
        <v>9</v>
      </c>
      <c r="G750">
        <v>183</v>
      </c>
      <c r="H750" s="3">
        <v>21074586.030000001</v>
      </c>
      <c r="I750" s="3">
        <v>18336537.559999999</v>
      </c>
      <c r="J750" s="3">
        <v>33269095.850000001</v>
      </c>
      <c r="K750" s="3">
        <v>24783478.809999999</v>
      </c>
      <c r="L750" s="3">
        <v>23884911.780000001</v>
      </c>
      <c r="M750" s="4">
        <v>29243685.219999999</v>
      </c>
      <c r="N750" s="4">
        <v>19275386.170000002</v>
      </c>
      <c r="O750" s="4">
        <v>22760534.859999999</v>
      </c>
      <c r="P750" s="4">
        <v>19887299</v>
      </c>
      <c r="Q750" s="4">
        <v>27181339.559999999</v>
      </c>
      <c r="R750" s="19">
        <v>3.6118999999999998E-2</v>
      </c>
      <c r="S750" s="19">
        <v>0.96571399999999996</v>
      </c>
      <c r="T750" s="19">
        <v>0.95294599999999996</v>
      </c>
      <c r="U750" s="19">
        <v>6.6809999999999994E-2</v>
      </c>
      <c r="V750" s="19">
        <v>1.2458E-2</v>
      </c>
      <c r="W750" s="19">
        <v>0</v>
      </c>
    </row>
    <row r="751" spans="1:23" x14ac:dyDescent="0.35">
      <c r="A751" t="s">
        <v>2266</v>
      </c>
      <c r="B751" s="15" t="s">
        <v>2267</v>
      </c>
      <c r="C751" t="s">
        <v>25</v>
      </c>
      <c r="D751" t="s">
        <v>2268</v>
      </c>
      <c r="E751">
        <v>54</v>
      </c>
      <c r="F751">
        <v>8</v>
      </c>
      <c r="G751">
        <v>131</v>
      </c>
      <c r="H751" s="3">
        <v>19632666.789999999</v>
      </c>
      <c r="I751" s="3">
        <v>24969361.399999999</v>
      </c>
      <c r="J751" s="3">
        <v>25700339.91</v>
      </c>
      <c r="K751" s="3">
        <v>11254327.550000001</v>
      </c>
      <c r="L751" s="3">
        <v>21611388.59</v>
      </c>
      <c r="M751" s="4">
        <v>15714687.02</v>
      </c>
      <c r="N751" s="4">
        <v>15238359.880000001</v>
      </c>
      <c r="O751" s="4">
        <v>23490785.420000002</v>
      </c>
      <c r="P751" s="4">
        <v>21919174.050000001</v>
      </c>
      <c r="Q751" s="4">
        <v>36990685.009999998</v>
      </c>
      <c r="R751" s="19">
        <v>-0.13583000000000001</v>
      </c>
      <c r="S751" s="19">
        <v>0.88707100000000005</v>
      </c>
      <c r="T751" s="19">
        <v>0.95294599999999996</v>
      </c>
      <c r="U751" s="19">
        <v>-0.15601000000000001</v>
      </c>
      <c r="V751" s="19">
        <v>3.4063999999999997E-2</v>
      </c>
      <c r="W751" s="19">
        <v>0</v>
      </c>
    </row>
    <row r="752" spans="1:23" x14ac:dyDescent="0.35">
      <c r="A752" t="s">
        <v>2269</v>
      </c>
      <c r="B752" s="15" t="s">
        <v>2270</v>
      </c>
      <c r="C752" t="s">
        <v>25</v>
      </c>
      <c r="D752" t="s">
        <v>2271</v>
      </c>
      <c r="E752">
        <v>122</v>
      </c>
      <c r="F752">
        <v>6</v>
      </c>
      <c r="G752">
        <v>433</v>
      </c>
      <c r="H752" s="3">
        <v>32943534.640000001</v>
      </c>
      <c r="I752" s="3">
        <v>27617149.539999999</v>
      </c>
      <c r="J752" s="3">
        <v>18846031.219999999</v>
      </c>
      <c r="K752" s="3">
        <v>8026010.1179999998</v>
      </c>
      <c r="L752" s="3">
        <v>32743988.390000001</v>
      </c>
      <c r="M752" s="4">
        <v>33035838.789999999</v>
      </c>
      <c r="N752" s="4">
        <v>17269487.59</v>
      </c>
      <c r="O752" s="4">
        <v>20931783.710000001</v>
      </c>
      <c r="P752" s="4">
        <v>32375330.23</v>
      </c>
      <c r="Q752" s="4">
        <v>23197460.640000001</v>
      </c>
      <c r="R752" s="19">
        <v>-7.7509999999999996E-2</v>
      </c>
      <c r="S752" s="19">
        <v>0.94737099999999996</v>
      </c>
      <c r="T752" s="19">
        <v>0.95294599999999996</v>
      </c>
      <c r="U752" s="19">
        <v>-8.4010000000000001E-2</v>
      </c>
      <c r="V752" s="19">
        <v>1.8738000000000001E-2</v>
      </c>
      <c r="W752" s="19">
        <v>0</v>
      </c>
    </row>
    <row r="753" spans="1:23" x14ac:dyDescent="0.35">
      <c r="A753" t="s">
        <v>2272</v>
      </c>
      <c r="B753" s="15" t="s">
        <v>2273</v>
      </c>
      <c r="C753" t="s">
        <v>25</v>
      </c>
      <c r="D753" t="s">
        <v>2274</v>
      </c>
      <c r="E753">
        <v>210</v>
      </c>
      <c r="F753">
        <v>9</v>
      </c>
      <c r="G753">
        <v>553</v>
      </c>
      <c r="H753" s="3">
        <v>244116744.19999999</v>
      </c>
      <c r="I753" s="3">
        <v>239160817.40000001</v>
      </c>
      <c r="J753" s="3">
        <v>121374082.8</v>
      </c>
      <c r="K753" s="3">
        <v>206758211.5</v>
      </c>
      <c r="L753" s="3">
        <v>158498938.80000001</v>
      </c>
      <c r="M753" s="4">
        <v>389266972.10000002</v>
      </c>
      <c r="N753" s="4">
        <v>150188389.90000001</v>
      </c>
      <c r="O753" s="4">
        <v>186621094.90000001</v>
      </c>
      <c r="P753" s="4">
        <v>208826066.69999999</v>
      </c>
      <c r="Q753" s="4">
        <v>170995007.90000001</v>
      </c>
      <c r="R753" s="19">
        <v>-0.1893</v>
      </c>
      <c r="S753" s="19">
        <v>0.83165500000000003</v>
      </c>
      <c r="T753" s="19">
        <v>0.95294599999999996</v>
      </c>
      <c r="U753" s="19">
        <v>-0.20352000000000001</v>
      </c>
      <c r="V753" s="19">
        <v>4.5603999999999999E-2</v>
      </c>
      <c r="W753" s="19">
        <v>0</v>
      </c>
    </row>
    <row r="754" spans="1:23" x14ac:dyDescent="0.35">
      <c r="A754" t="s">
        <v>2275</v>
      </c>
      <c r="B754" s="15" t="s">
        <v>2276</v>
      </c>
      <c r="C754" t="s">
        <v>25</v>
      </c>
      <c r="D754" t="s">
        <v>2277</v>
      </c>
      <c r="E754">
        <v>13</v>
      </c>
      <c r="F754">
        <v>1</v>
      </c>
      <c r="G754">
        <v>351</v>
      </c>
      <c r="H754" s="3">
        <v>4701160.3729999997</v>
      </c>
      <c r="I754" s="3">
        <v>0</v>
      </c>
      <c r="J754" s="3">
        <v>4019675.4759999998</v>
      </c>
      <c r="K754" s="3">
        <v>0</v>
      </c>
      <c r="L754" s="3">
        <v>0</v>
      </c>
      <c r="M754" s="4">
        <v>2798849.8360000001</v>
      </c>
      <c r="N754" s="4">
        <v>3514970.5809999998</v>
      </c>
      <c r="O754" s="4">
        <v>3852864.5809999998</v>
      </c>
      <c r="P754" s="4">
        <v>0</v>
      </c>
      <c r="Q754" s="4">
        <v>3177721.63</v>
      </c>
      <c r="R754" s="17">
        <v>-0.61370000000000002</v>
      </c>
      <c r="S754" s="1">
        <v>0.75859799999999999</v>
      </c>
      <c r="T754" s="1">
        <v>0.95294599999999996</v>
      </c>
      <c r="U754" s="1">
        <v>-0.26221</v>
      </c>
      <c r="V754" s="1">
        <v>9.4025999999999998E-2</v>
      </c>
      <c r="W754" s="18">
        <v>0</v>
      </c>
    </row>
    <row r="755" spans="1:23" x14ac:dyDescent="0.35">
      <c r="A755" t="s">
        <v>2278</v>
      </c>
      <c r="B755" s="15" t="s">
        <v>2279</v>
      </c>
      <c r="C755" t="s">
        <v>25</v>
      </c>
      <c r="D755" t="s">
        <v>2280</v>
      </c>
      <c r="E755">
        <v>3</v>
      </c>
      <c r="F755">
        <v>1</v>
      </c>
      <c r="G755">
        <v>221</v>
      </c>
      <c r="H755" s="3">
        <v>0</v>
      </c>
      <c r="I755" s="3">
        <v>2584060.3169999998</v>
      </c>
      <c r="J755" s="3">
        <v>0</v>
      </c>
      <c r="K755" s="3">
        <v>0</v>
      </c>
      <c r="L755" s="3">
        <v>0</v>
      </c>
      <c r="M755" s="4">
        <v>0</v>
      </c>
      <c r="N755" s="4">
        <v>1638959.737</v>
      </c>
      <c r="O755" s="4">
        <v>0</v>
      </c>
      <c r="P755" s="4">
        <v>0</v>
      </c>
      <c r="Q755" s="4">
        <v>0</v>
      </c>
      <c r="R755" s="17">
        <v>0.65685899999999997</v>
      </c>
      <c r="S755" s="1">
        <v>0.92513500000000004</v>
      </c>
      <c r="T755" s="1">
        <v>0.95294599999999996</v>
      </c>
      <c r="U755" s="1">
        <v>0.111899</v>
      </c>
      <c r="V755" s="1">
        <v>5.2836000000000001E-2</v>
      </c>
      <c r="W755" s="18">
        <v>0</v>
      </c>
    </row>
    <row r="756" spans="1:23" x14ac:dyDescent="0.35">
      <c r="A756" t="s">
        <v>2281</v>
      </c>
      <c r="B756" s="15" t="s">
        <v>2282</v>
      </c>
      <c r="C756" t="s">
        <v>25</v>
      </c>
      <c r="D756" t="s">
        <v>2283</v>
      </c>
      <c r="E756">
        <v>5</v>
      </c>
      <c r="F756">
        <v>2</v>
      </c>
      <c r="G756">
        <v>375</v>
      </c>
      <c r="H756" s="3">
        <v>0</v>
      </c>
      <c r="I756" s="3">
        <v>0</v>
      </c>
      <c r="J756" s="3">
        <v>0</v>
      </c>
      <c r="K756" s="3">
        <v>2671717.9309999999</v>
      </c>
      <c r="L756" s="3">
        <v>4269282.034</v>
      </c>
      <c r="M756" s="4">
        <v>0</v>
      </c>
      <c r="N756" s="4">
        <v>1713180.675</v>
      </c>
      <c r="O756" s="4">
        <v>0</v>
      </c>
      <c r="P756" s="4">
        <v>2577452.8420000002</v>
      </c>
      <c r="Q756" s="4">
        <v>1487632.1459999999</v>
      </c>
      <c r="R756" s="17">
        <v>0.26450699999999999</v>
      </c>
      <c r="S756" s="1">
        <v>0.94864400000000004</v>
      </c>
      <c r="T756" s="1">
        <v>0.95294599999999996</v>
      </c>
      <c r="U756" s="1">
        <v>8.3501000000000006E-2</v>
      </c>
      <c r="V756" s="1">
        <v>3.6496000000000001E-2</v>
      </c>
      <c r="W756" s="18">
        <v>0</v>
      </c>
    </row>
    <row r="757" spans="1:23" x14ac:dyDescent="0.35">
      <c r="A757" t="s">
        <v>2284</v>
      </c>
      <c r="B757" s="15" t="s">
        <v>2285</v>
      </c>
      <c r="C757" t="s">
        <v>25</v>
      </c>
      <c r="D757" t="s">
        <v>2286</v>
      </c>
      <c r="E757">
        <v>2</v>
      </c>
      <c r="F757">
        <v>1</v>
      </c>
      <c r="G757">
        <v>908</v>
      </c>
      <c r="H757" s="3">
        <v>1323342.176</v>
      </c>
      <c r="I757" s="3">
        <v>0</v>
      </c>
      <c r="J757" s="3">
        <v>0</v>
      </c>
      <c r="K757" s="3">
        <v>1332069.42</v>
      </c>
      <c r="L757" s="3">
        <v>0</v>
      </c>
      <c r="M757" s="4">
        <v>995414.64709999994</v>
      </c>
      <c r="N757" s="4">
        <v>1078526.2080000001</v>
      </c>
      <c r="O757" s="4">
        <v>1037113.292</v>
      </c>
      <c r="P757" s="4">
        <v>997900.02150000003</v>
      </c>
      <c r="Q757" s="4">
        <v>0</v>
      </c>
      <c r="R757" s="17">
        <v>-0.62983999999999996</v>
      </c>
      <c r="S757" s="1">
        <v>0.74432299999999996</v>
      </c>
      <c r="T757" s="1">
        <v>0.95294599999999996</v>
      </c>
      <c r="U757" s="1">
        <v>-0.27361999999999997</v>
      </c>
      <c r="V757" s="1">
        <v>0.109362</v>
      </c>
      <c r="W757" s="18">
        <v>7.0277999999999993E-2</v>
      </c>
    </row>
    <row r="758" spans="1:23" x14ac:dyDescent="0.35">
      <c r="A758" t="s">
        <v>2287</v>
      </c>
      <c r="B758" s="15" t="s">
        <v>2288</v>
      </c>
      <c r="C758" t="s">
        <v>25</v>
      </c>
      <c r="D758" t="s">
        <v>2289</v>
      </c>
      <c r="E758">
        <v>42</v>
      </c>
      <c r="F758">
        <v>11</v>
      </c>
      <c r="G758">
        <v>339</v>
      </c>
      <c r="H758" s="3">
        <v>33073682.460000001</v>
      </c>
      <c r="I758" s="3">
        <v>35662142.329999998</v>
      </c>
      <c r="J758" s="3">
        <v>45618494.240000002</v>
      </c>
      <c r="K758" s="3">
        <v>29765663.84</v>
      </c>
      <c r="L758" s="3">
        <v>23486443.27</v>
      </c>
      <c r="M758" s="4">
        <v>36460713.109999999</v>
      </c>
      <c r="N758" s="4">
        <v>34763080.439999998</v>
      </c>
      <c r="O758" s="4">
        <v>21587031.609999999</v>
      </c>
      <c r="P758" s="4">
        <v>45553013.939999998</v>
      </c>
      <c r="Q758" s="4">
        <v>24933313.300000001</v>
      </c>
      <c r="R758" s="17">
        <v>3.7578E-2</v>
      </c>
      <c r="S758" s="19">
        <v>0.98214500000000005</v>
      </c>
      <c r="T758" s="19">
        <v>0.95294599999999996</v>
      </c>
      <c r="U758" s="19">
        <v>5.4323999999999997E-2</v>
      </c>
      <c r="V758" s="19">
        <v>1.0904E-2</v>
      </c>
      <c r="W758" s="18">
        <v>0</v>
      </c>
    </row>
    <row r="759" spans="1:23" x14ac:dyDescent="0.35">
      <c r="A759" t="s">
        <v>2290</v>
      </c>
      <c r="B759" s="15" t="s">
        <v>2291</v>
      </c>
      <c r="C759" t="s">
        <v>25</v>
      </c>
      <c r="D759" t="s">
        <v>2292</v>
      </c>
      <c r="E759">
        <v>6</v>
      </c>
      <c r="F759">
        <v>1</v>
      </c>
      <c r="G759">
        <v>1391</v>
      </c>
      <c r="H759" s="3">
        <v>0</v>
      </c>
      <c r="I759" s="3">
        <v>0</v>
      </c>
      <c r="J759" s="3">
        <v>0</v>
      </c>
      <c r="K759" s="3">
        <v>485238.69689999998</v>
      </c>
      <c r="L759" s="3">
        <v>0</v>
      </c>
      <c r="M759" s="4">
        <v>434500.91039999999</v>
      </c>
      <c r="N759" s="4">
        <v>0</v>
      </c>
      <c r="O759" s="4">
        <v>0</v>
      </c>
      <c r="P759" s="4">
        <v>0</v>
      </c>
      <c r="Q759" s="4">
        <v>0</v>
      </c>
      <c r="R759" s="17">
        <v>0.159335</v>
      </c>
      <c r="S759" s="1">
        <v>1</v>
      </c>
      <c r="T759" s="1">
        <v>0.95294599999999996</v>
      </c>
      <c r="U759" s="1">
        <v>2.7583E-2</v>
      </c>
      <c r="V759" s="1">
        <v>3.7090000000000001E-3</v>
      </c>
      <c r="W759" s="18">
        <v>0</v>
      </c>
    </row>
    <row r="760" spans="1:23" x14ac:dyDescent="0.35">
      <c r="A760" t="s">
        <v>2293</v>
      </c>
      <c r="B760" s="15" t="s">
        <v>2294</v>
      </c>
      <c r="C760" t="s">
        <v>38</v>
      </c>
      <c r="D760" t="s">
        <v>2295</v>
      </c>
      <c r="E760">
        <v>1</v>
      </c>
      <c r="F760">
        <v>1</v>
      </c>
      <c r="G760">
        <v>465</v>
      </c>
      <c r="H760" s="3">
        <v>0</v>
      </c>
      <c r="I760" s="3">
        <v>0</v>
      </c>
      <c r="J760" s="3">
        <v>0</v>
      </c>
      <c r="K760" s="3">
        <v>0</v>
      </c>
      <c r="L760" s="3">
        <v>1687192.456</v>
      </c>
      <c r="M760" s="4">
        <v>0</v>
      </c>
      <c r="N760" s="4">
        <v>1575112.9609999999</v>
      </c>
      <c r="O760" s="4">
        <v>0</v>
      </c>
      <c r="P760" s="4">
        <v>0</v>
      </c>
      <c r="Q760" s="4">
        <v>0</v>
      </c>
      <c r="R760" s="17">
        <v>9.9168999999999993E-2</v>
      </c>
      <c r="S760" s="1">
        <v>1</v>
      </c>
      <c r="T760" s="1">
        <v>0.95294599999999996</v>
      </c>
      <c r="U760" s="1">
        <v>1.7177999999999999E-2</v>
      </c>
      <c r="V760" s="1">
        <v>2.297E-3</v>
      </c>
      <c r="W760" s="18">
        <v>0</v>
      </c>
    </row>
    <row r="761" spans="1:23" x14ac:dyDescent="0.35">
      <c r="A761" t="s">
        <v>2296</v>
      </c>
      <c r="B761" s="15" t="s">
        <v>2297</v>
      </c>
      <c r="C761" t="s">
        <v>25</v>
      </c>
      <c r="D761" t="s">
        <v>2298</v>
      </c>
      <c r="E761">
        <v>56</v>
      </c>
      <c r="F761">
        <v>8</v>
      </c>
      <c r="G761">
        <v>151</v>
      </c>
      <c r="H761" s="3">
        <v>60314695.210000001</v>
      </c>
      <c r="I761" s="3">
        <v>48816082.619999997</v>
      </c>
      <c r="J761" s="3">
        <v>58622086.409999996</v>
      </c>
      <c r="K761" s="3">
        <v>72576307.730000004</v>
      </c>
      <c r="L761" s="3">
        <v>46241507.450000003</v>
      </c>
      <c r="M761" s="4">
        <v>76907735.629999995</v>
      </c>
      <c r="N761" s="4">
        <v>48659859.75</v>
      </c>
      <c r="O761" s="4">
        <v>43274110.109999999</v>
      </c>
      <c r="P761" s="4">
        <v>56059780.369999997</v>
      </c>
      <c r="Q761" s="4">
        <v>72184504.200000003</v>
      </c>
      <c r="R761" s="17">
        <v>-5.1990000000000001E-2</v>
      </c>
      <c r="S761" s="19">
        <v>0.93567</v>
      </c>
      <c r="T761" s="19">
        <v>0.95294599999999996</v>
      </c>
      <c r="U761" s="19">
        <v>-9.3670000000000003E-2</v>
      </c>
      <c r="V761" s="19">
        <v>1.7614000000000001E-2</v>
      </c>
      <c r="W761" s="18">
        <v>0</v>
      </c>
    </row>
    <row r="762" spans="1:23" x14ac:dyDescent="0.35">
      <c r="A762" t="s">
        <v>2299</v>
      </c>
      <c r="B762" s="15" t="s">
        <v>2300</v>
      </c>
      <c r="C762" t="s">
        <v>25</v>
      </c>
      <c r="D762" t="s">
        <v>2301</v>
      </c>
      <c r="E762">
        <v>16</v>
      </c>
      <c r="F762">
        <v>3</v>
      </c>
      <c r="G762">
        <v>187</v>
      </c>
      <c r="H762" s="3">
        <v>4997040.6720000003</v>
      </c>
      <c r="I762" s="3">
        <v>3736822.9959999998</v>
      </c>
      <c r="J762" s="3">
        <v>5259024.7520000003</v>
      </c>
      <c r="K762" s="3">
        <v>2925856.3820000002</v>
      </c>
      <c r="L762" s="3">
        <v>5997992.1399999997</v>
      </c>
      <c r="M762" s="4">
        <v>8082681.96</v>
      </c>
      <c r="N762" s="4">
        <v>7604432.2869999995</v>
      </c>
      <c r="O762" s="4">
        <v>4085658.9350000001</v>
      </c>
      <c r="P762" s="4">
        <v>3512911.81</v>
      </c>
      <c r="Q762" s="4">
        <v>1573733.2579999999</v>
      </c>
      <c r="R762" s="17">
        <v>-0.11738999999999999</v>
      </c>
      <c r="S762" s="19">
        <v>0.93505400000000005</v>
      </c>
      <c r="T762" s="19">
        <v>0.95294599999999996</v>
      </c>
      <c r="U762" s="19">
        <v>-0.10803</v>
      </c>
      <c r="V762" s="19">
        <v>2.5797E-2</v>
      </c>
      <c r="W762" s="18">
        <v>0</v>
      </c>
    </row>
    <row r="763" spans="1:23" x14ac:dyDescent="0.35">
      <c r="A763" t="s">
        <v>2302</v>
      </c>
      <c r="B763" s="15" t="s">
        <v>2303</v>
      </c>
      <c r="C763" t="s">
        <v>25</v>
      </c>
      <c r="D763" t="s">
        <v>2304</v>
      </c>
      <c r="E763">
        <v>3</v>
      </c>
      <c r="F763">
        <v>1</v>
      </c>
      <c r="G763">
        <v>97</v>
      </c>
      <c r="H763" s="3">
        <v>2792886.1060000001</v>
      </c>
      <c r="I763" s="3">
        <v>0</v>
      </c>
      <c r="J763" s="3">
        <v>1908855.8089999999</v>
      </c>
      <c r="K763" s="3">
        <v>4846740.2960000001</v>
      </c>
      <c r="L763" s="3">
        <v>3188173.1329999999</v>
      </c>
      <c r="M763" s="4">
        <v>3199134.2820000001</v>
      </c>
      <c r="N763" s="4">
        <v>2240421.7230000002</v>
      </c>
      <c r="O763" s="4">
        <v>2584620.298</v>
      </c>
      <c r="P763" s="4">
        <v>2365983.7170000002</v>
      </c>
      <c r="Q763" s="4">
        <v>2547556.5860000001</v>
      </c>
      <c r="R763" s="19">
        <v>-2.2599999999999999E-2</v>
      </c>
      <c r="S763" s="1">
        <v>1</v>
      </c>
      <c r="T763" s="1">
        <v>0.95294599999999996</v>
      </c>
      <c r="U763" s="1">
        <v>-2.0930000000000001E-2</v>
      </c>
      <c r="V763" s="1">
        <v>2.14E-3</v>
      </c>
      <c r="W763" s="19">
        <v>0</v>
      </c>
    </row>
    <row r="764" spans="1:23" x14ac:dyDescent="0.35">
      <c r="A764" t="s">
        <v>2305</v>
      </c>
      <c r="B764" s="15" t="s">
        <v>2306</v>
      </c>
      <c r="C764" t="s">
        <v>25</v>
      </c>
      <c r="D764" t="s">
        <v>2307</v>
      </c>
      <c r="E764">
        <v>8</v>
      </c>
      <c r="F764">
        <v>1</v>
      </c>
      <c r="G764">
        <v>168</v>
      </c>
      <c r="H764" s="3">
        <v>6167725.4199999999</v>
      </c>
      <c r="I764" s="3">
        <v>3823216.807</v>
      </c>
      <c r="J764" s="3">
        <v>3822737.4249999998</v>
      </c>
      <c r="K764" s="3">
        <v>3516251.7140000002</v>
      </c>
      <c r="L764" s="3">
        <v>3504022.5729999999</v>
      </c>
      <c r="M764" s="4">
        <v>4141479.7960000001</v>
      </c>
      <c r="N764" s="4">
        <v>3234775.1460000002</v>
      </c>
      <c r="O764" s="4">
        <v>3351508.9539999999</v>
      </c>
      <c r="P764" s="4">
        <v>4842666.2609999999</v>
      </c>
      <c r="Q764" s="4">
        <v>4161319.9169999999</v>
      </c>
      <c r="R764" s="19">
        <v>7.8418000000000002E-2</v>
      </c>
      <c r="S764" s="1">
        <v>0.89289700000000005</v>
      </c>
      <c r="T764" s="1">
        <v>0.95294599999999996</v>
      </c>
      <c r="U764" s="1">
        <v>0.13764999999999999</v>
      </c>
      <c r="V764" s="1">
        <v>2.6100000000000002E-2</v>
      </c>
      <c r="W764" s="19">
        <v>0</v>
      </c>
    </row>
    <row r="765" spans="1:23" x14ac:dyDescent="0.35">
      <c r="A765" t="s">
        <v>2308</v>
      </c>
      <c r="B765" s="15" t="s">
        <v>2309</v>
      </c>
      <c r="C765" t="s">
        <v>25</v>
      </c>
      <c r="D765" t="s">
        <v>2310</v>
      </c>
      <c r="E765">
        <v>7</v>
      </c>
      <c r="F765">
        <v>1</v>
      </c>
      <c r="G765">
        <v>459</v>
      </c>
      <c r="H765" s="3">
        <v>1739358.0889999999</v>
      </c>
      <c r="I765" s="3">
        <v>1957155.0819999999</v>
      </c>
      <c r="J765" s="3">
        <v>0</v>
      </c>
      <c r="K765" s="3">
        <v>1691969.9750000001</v>
      </c>
      <c r="L765" s="3">
        <v>2439863.1140000001</v>
      </c>
      <c r="M765" s="4">
        <v>2114590.5950000002</v>
      </c>
      <c r="N765" s="4">
        <v>1117501.4650000001</v>
      </c>
      <c r="O765" s="4">
        <v>1570336.6880000001</v>
      </c>
      <c r="P765" s="4">
        <v>1734219.879</v>
      </c>
      <c r="Q765" s="4">
        <v>2190272.8629999999</v>
      </c>
      <c r="R765" s="19">
        <v>-0.15676999999999999</v>
      </c>
      <c r="S765" s="1">
        <v>0.89289700000000005</v>
      </c>
      <c r="T765" s="1">
        <v>0.95294599999999996</v>
      </c>
      <c r="U765" s="1">
        <v>-0.14777999999999999</v>
      </c>
      <c r="V765" s="1">
        <v>3.4943000000000002E-2</v>
      </c>
      <c r="W765" s="19">
        <v>0</v>
      </c>
    </row>
    <row r="766" spans="1:23" x14ac:dyDescent="0.35">
      <c r="A766" t="s">
        <v>2311</v>
      </c>
      <c r="B766" s="15" t="s">
        <v>2312</v>
      </c>
      <c r="C766" t="s">
        <v>38</v>
      </c>
      <c r="D766" t="s">
        <v>2313</v>
      </c>
      <c r="E766">
        <v>1</v>
      </c>
      <c r="F766">
        <v>1</v>
      </c>
      <c r="G766">
        <v>920</v>
      </c>
      <c r="H766" s="3">
        <v>0</v>
      </c>
      <c r="I766" s="3">
        <v>101466.83229999999</v>
      </c>
      <c r="J766" s="3">
        <v>0</v>
      </c>
      <c r="K766" s="3">
        <v>164164.53969999999</v>
      </c>
      <c r="L766" s="3">
        <v>0</v>
      </c>
      <c r="M766" s="4">
        <v>96220.87586</v>
      </c>
      <c r="N766" s="4">
        <v>0</v>
      </c>
      <c r="O766" s="4">
        <v>95697.127500000002</v>
      </c>
      <c r="P766" s="4">
        <v>0</v>
      </c>
      <c r="Q766" s="4">
        <v>88713.224780000004</v>
      </c>
      <c r="R766" s="19">
        <v>-7.9250000000000001E-2</v>
      </c>
      <c r="S766" s="1">
        <v>1</v>
      </c>
      <c r="T766" s="1">
        <v>0.95294599999999996</v>
      </c>
      <c r="U766" s="1">
        <v>-2.6329999999999999E-2</v>
      </c>
      <c r="V766" s="1">
        <v>3.539E-3</v>
      </c>
      <c r="W766" s="19">
        <v>0</v>
      </c>
    </row>
    <row r="767" spans="1:23" x14ac:dyDescent="0.35">
      <c r="A767" t="s">
        <v>2314</v>
      </c>
      <c r="B767" s="15" t="s">
        <v>2315</v>
      </c>
      <c r="C767" t="s">
        <v>25</v>
      </c>
      <c r="D767" t="s">
        <v>2316</v>
      </c>
      <c r="E767">
        <v>136</v>
      </c>
      <c r="F767">
        <v>8</v>
      </c>
      <c r="G767">
        <v>580</v>
      </c>
      <c r="H767" s="3">
        <v>43552778.5</v>
      </c>
      <c r="I767" s="3">
        <v>44560164.390000001</v>
      </c>
      <c r="J767" s="3">
        <v>20007065.800000001</v>
      </c>
      <c r="K767" s="3">
        <v>22762742.25</v>
      </c>
      <c r="L767" s="3">
        <v>30872400.390000001</v>
      </c>
      <c r="M767" s="4">
        <v>48674342.130000003</v>
      </c>
      <c r="N767" s="4">
        <v>22406457.649999999</v>
      </c>
      <c r="O767" s="4">
        <v>26361250.280000001</v>
      </c>
      <c r="P767" s="4">
        <v>23327474.629999999</v>
      </c>
      <c r="Q767" s="4">
        <v>23075011.190000001</v>
      </c>
      <c r="R767" s="19">
        <v>0.16930100000000001</v>
      </c>
      <c r="S767" s="19">
        <v>0.85812900000000003</v>
      </c>
      <c r="T767" s="19">
        <v>0.95294599999999996</v>
      </c>
      <c r="U767" s="19">
        <v>0.17686499999999999</v>
      </c>
      <c r="V767" s="19">
        <v>4.0083000000000001E-2</v>
      </c>
      <c r="W767" s="19">
        <v>0</v>
      </c>
    </row>
    <row r="768" spans="1:23" x14ac:dyDescent="0.35">
      <c r="A768" t="s">
        <v>2317</v>
      </c>
      <c r="B768" s="15" t="s">
        <v>2318</v>
      </c>
      <c r="C768" t="s">
        <v>25</v>
      </c>
      <c r="D768" t="s">
        <v>2319</v>
      </c>
      <c r="E768">
        <v>56</v>
      </c>
      <c r="F768">
        <v>1</v>
      </c>
      <c r="G768">
        <v>2000</v>
      </c>
      <c r="H768" s="3">
        <v>0</v>
      </c>
      <c r="I768" s="3">
        <v>8557662.8900000006</v>
      </c>
      <c r="J768" s="3">
        <v>6143604.1090000002</v>
      </c>
      <c r="K768" s="3">
        <v>0</v>
      </c>
      <c r="L768" s="3">
        <v>8230559.7649999997</v>
      </c>
      <c r="M768" s="4">
        <v>0</v>
      </c>
      <c r="N768" s="4">
        <v>6149539.2359999996</v>
      </c>
      <c r="O768" s="4">
        <v>6325697.3150000004</v>
      </c>
      <c r="P768" s="4">
        <v>6429971.5080000004</v>
      </c>
      <c r="Q768" s="4">
        <v>2101813.3289999999</v>
      </c>
      <c r="R768" s="17">
        <v>0.12648000000000001</v>
      </c>
      <c r="S768" s="1">
        <v>0.97664799999999996</v>
      </c>
      <c r="T768" s="1">
        <v>0.95294599999999996</v>
      </c>
      <c r="U768" s="1">
        <v>5.9283000000000002E-2</v>
      </c>
      <c r="V768" s="1">
        <v>1.9765000000000001E-2</v>
      </c>
      <c r="W768" s="18">
        <v>0</v>
      </c>
    </row>
    <row r="769" spans="1:23" x14ac:dyDescent="0.35">
      <c r="A769" t="s">
        <v>2320</v>
      </c>
      <c r="B769" s="15" t="s">
        <v>2321</v>
      </c>
      <c r="C769" t="s">
        <v>38</v>
      </c>
      <c r="D769" t="s">
        <v>2322</v>
      </c>
      <c r="E769">
        <v>10</v>
      </c>
      <c r="F769">
        <v>1</v>
      </c>
      <c r="G769">
        <v>2224</v>
      </c>
      <c r="H769" s="3">
        <v>0</v>
      </c>
      <c r="I769" s="3">
        <v>8840898.4049999993</v>
      </c>
      <c r="J769" s="3">
        <v>11536041.359999999</v>
      </c>
      <c r="K769" s="3">
        <v>0</v>
      </c>
      <c r="L769" s="3">
        <v>26510269.239999998</v>
      </c>
      <c r="M769" s="4">
        <v>0</v>
      </c>
      <c r="N769" s="4">
        <v>9232998.6469999999</v>
      </c>
      <c r="O769" s="4">
        <v>8593287.4470000006</v>
      </c>
      <c r="P769" s="4">
        <v>11949384.140000001</v>
      </c>
      <c r="Q769" s="4">
        <v>1697757.5589999999</v>
      </c>
      <c r="R769" s="17">
        <v>0.57506000000000002</v>
      </c>
      <c r="S769" s="1">
        <v>0.824291</v>
      </c>
      <c r="T769" s="1">
        <v>0.95294599999999996</v>
      </c>
      <c r="U769" s="1">
        <v>0.214698</v>
      </c>
      <c r="V769" s="1">
        <v>8.3898E-2</v>
      </c>
      <c r="W769" s="18">
        <v>0</v>
      </c>
    </row>
    <row r="770" spans="1:23" x14ac:dyDescent="0.35">
      <c r="A770" t="s">
        <v>2323</v>
      </c>
      <c r="B770" s="15" t="s">
        <v>2324</v>
      </c>
      <c r="C770" t="s">
        <v>25</v>
      </c>
      <c r="D770" t="s">
        <v>2325</v>
      </c>
      <c r="E770">
        <v>1</v>
      </c>
      <c r="F770">
        <v>1</v>
      </c>
      <c r="G770">
        <v>595</v>
      </c>
      <c r="H770" s="3">
        <v>0</v>
      </c>
      <c r="I770" s="3">
        <v>0</v>
      </c>
      <c r="J770" s="3">
        <v>10248410.369999999</v>
      </c>
      <c r="K770" s="3">
        <v>32141394.579999998</v>
      </c>
      <c r="L770" s="3">
        <v>2646703.4589999998</v>
      </c>
      <c r="M770" s="4">
        <v>0</v>
      </c>
      <c r="N770" s="4">
        <v>17396804.66</v>
      </c>
      <c r="O770" s="4">
        <v>20484682.300000001</v>
      </c>
      <c r="P770" s="4">
        <v>1312845.8430000001</v>
      </c>
      <c r="Q770" s="4">
        <v>1533671.149</v>
      </c>
      <c r="R770" s="17">
        <v>0.14507400000000001</v>
      </c>
      <c r="S770" s="1">
        <v>1</v>
      </c>
      <c r="T770" s="1">
        <v>0.95294599999999996</v>
      </c>
      <c r="U770" s="1">
        <v>4.0946000000000003E-2</v>
      </c>
      <c r="V770" s="1">
        <v>5.5209999999999999E-3</v>
      </c>
      <c r="W770" s="18">
        <v>0</v>
      </c>
    </row>
    <row r="771" spans="1:23" x14ac:dyDescent="0.35">
      <c r="A771" t="s">
        <v>2326</v>
      </c>
      <c r="B771" s="15" t="s">
        <v>2327</v>
      </c>
      <c r="C771" t="s">
        <v>25</v>
      </c>
      <c r="D771" t="s">
        <v>2328</v>
      </c>
      <c r="E771">
        <v>4</v>
      </c>
      <c r="F771">
        <v>1</v>
      </c>
      <c r="G771">
        <v>92</v>
      </c>
      <c r="H771" s="3">
        <v>4030420.594</v>
      </c>
      <c r="I771" s="3">
        <v>0</v>
      </c>
      <c r="J771" s="3">
        <v>0</v>
      </c>
      <c r="K771" s="3">
        <v>0</v>
      </c>
      <c r="L771" s="3">
        <v>0</v>
      </c>
      <c r="M771" s="4">
        <v>0</v>
      </c>
      <c r="N771" s="4">
        <v>0</v>
      </c>
      <c r="O771" s="4">
        <v>0</v>
      </c>
      <c r="P771" s="4">
        <v>4933448.1160000004</v>
      </c>
      <c r="Q771" s="4">
        <v>0</v>
      </c>
      <c r="R771" s="17">
        <v>-0.29166999999999998</v>
      </c>
      <c r="S771" s="1">
        <v>0.98663900000000004</v>
      </c>
      <c r="T771" s="1">
        <v>0.95294599999999996</v>
      </c>
      <c r="U771" s="1">
        <v>-5.0369999999999998E-2</v>
      </c>
      <c r="V771" s="1">
        <v>1.3526E-2</v>
      </c>
      <c r="W771" s="18">
        <v>0</v>
      </c>
    </row>
    <row r="772" spans="1:23" x14ac:dyDescent="0.35">
      <c r="A772" t="s">
        <v>2329</v>
      </c>
      <c r="B772" s="15" t="s">
        <v>2330</v>
      </c>
      <c r="C772" t="s">
        <v>25</v>
      </c>
      <c r="D772" t="s">
        <v>2331</v>
      </c>
      <c r="E772">
        <v>5</v>
      </c>
      <c r="F772">
        <v>1</v>
      </c>
      <c r="G772">
        <v>125</v>
      </c>
      <c r="H772" s="3">
        <v>3284361.6090000002</v>
      </c>
      <c r="I772" s="3">
        <v>1884245.675</v>
      </c>
      <c r="J772" s="3">
        <v>2768576.9730000002</v>
      </c>
      <c r="K772" s="3">
        <v>2477308.926</v>
      </c>
      <c r="L772" s="3">
        <v>0</v>
      </c>
      <c r="M772" s="4">
        <v>2459656.8730000001</v>
      </c>
      <c r="N772" s="4">
        <v>2967142.1230000001</v>
      </c>
      <c r="O772" s="4">
        <v>4189505.6519999998</v>
      </c>
      <c r="P772" s="4">
        <v>0</v>
      </c>
      <c r="Q772" s="4">
        <v>2308110.4079999998</v>
      </c>
      <c r="R772" s="19">
        <v>-0.19533</v>
      </c>
      <c r="S772" s="1">
        <v>0.90631799999999996</v>
      </c>
      <c r="T772" s="1">
        <v>0.95294599999999996</v>
      </c>
      <c r="U772" s="1">
        <v>-0.12084</v>
      </c>
      <c r="V772" s="1">
        <v>3.4965000000000003E-2</v>
      </c>
      <c r="W772" s="19">
        <v>0</v>
      </c>
    </row>
    <row r="773" spans="1:23" x14ac:dyDescent="0.35">
      <c r="A773" t="s">
        <v>2332</v>
      </c>
      <c r="B773" s="15" t="s">
        <v>2333</v>
      </c>
      <c r="C773" t="s">
        <v>38</v>
      </c>
      <c r="D773" t="s">
        <v>2334</v>
      </c>
      <c r="E773">
        <v>2</v>
      </c>
      <c r="F773">
        <v>1</v>
      </c>
      <c r="G773">
        <v>1095</v>
      </c>
      <c r="H773" s="3">
        <v>50331.155729999999</v>
      </c>
      <c r="I773" s="3">
        <v>10696578.32</v>
      </c>
      <c r="J773" s="3">
        <v>319038.15370000002</v>
      </c>
      <c r="K773" s="3">
        <v>383582.74859999999</v>
      </c>
      <c r="L773" s="3">
        <v>511046.74599999998</v>
      </c>
      <c r="M773" s="4">
        <v>362564.32689999999</v>
      </c>
      <c r="N773" s="4">
        <v>618530.83519999997</v>
      </c>
      <c r="O773" s="4">
        <v>444275.65360000002</v>
      </c>
      <c r="P773" s="4">
        <v>449034.5895</v>
      </c>
      <c r="Q773" s="4">
        <v>0</v>
      </c>
      <c r="R773" s="19">
        <v>2.6737820000000001</v>
      </c>
      <c r="S773" s="1">
        <v>0.67230599999999996</v>
      </c>
      <c r="T773" s="1">
        <v>0.95294599999999996</v>
      </c>
      <c r="U773" s="1">
        <v>0.46266000000000002</v>
      </c>
      <c r="V773" s="1">
        <v>0.22769900000000001</v>
      </c>
      <c r="W773" s="19">
        <v>0</v>
      </c>
    </row>
    <row r="774" spans="1:23" x14ac:dyDescent="0.35">
      <c r="A774" t="s">
        <v>2335</v>
      </c>
      <c r="B774" s="15" t="s">
        <v>2336</v>
      </c>
      <c r="C774" t="s">
        <v>25</v>
      </c>
      <c r="D774" t="s">
        <v>2337</v>
      </c>
      <c r="E774">
        <v>100</v>
      </c>
      <c r="F774">
        <v>11</v>
      </c>
      <c r="G774">
        <v>347</v>
      </c>
      <c r="H774" s="3">
        <v>107472061.59999999</v>
      </c>
      <c r="I774" s="3">
        <v>114111757</v>
      </c>
      <c r="J774" s="3">
        <v>135264210.69999999</v>
      </c>
      <c r="K774" s="3">
        <v>102304243.09999999</v>
      </c>
      <c r="L774" s="3">
        <v>144616731.09999999</v>
      </c>
      <c r="M774" s="4">
        <v>106515092.8</v>
      </c>
      <c r="N774" s="4">
        <v>117210959.90000001</v>
      </c>
      <c r="O774" s="4">
        <v>130223087.40000001</v>
      </c>
      <c r="P774" s="4">
        <v>98244792.030000001</v>
      </c>
      <c r="Q774" s="4">
        <v>230622055.69999999</v>
      </c>
      <c r="R774" s="19">
        <v>-0.17749999999999999</v>
      </c>
      <c r="S774" s="19">
        <v>0.80195000000000005</v>
      </c>
      <c r="T774" s="19">
        <v>0.95294599999999996</v>
      </c>
      <c r="U774" s="19">
        <v>-0.24468999999999999</v>
      </c>
      <c r="V774" s="19">
        <v>5.0063999999999997E-2</v>
      </c>
      <c r="W774" s="19">
        <v>0</v>
      </c>
    </row>
    <row r="775" spans="1:23" x14ac:dyDescent="0.35">
      <c r="A775" t="s">
        <v>2338</v>
      </c>
      <c r="B775" s="15" t="s">
        <v>2339</v>
      </c>
      <c r="C775" t="s">
        <v>25</v>
      </c>
      <c r="D775" t="s">
        <v>2340</v>
      </c>
      <c r="E775">
        <v>2</v>
      </c>
      <c r="F775">
        <v>1</v>
      </c>
      <c r="G775">
        <v>245</v>
      </c>
      <c r="H775" s="3">
        <v>2206674.2940000002</v>
      </c>
      <c r="I775" s="3">
        <v>4442105.1720000003</v>
      </c>
      <c r="J775" s="3">
        <v>574090.20649999997</v>
      </c>
      <c r="K775" s="3">
        <v>1172320.564</v>
      </c>
      <c r="L775" s="3">
        <v>798739.79689999996</v>
      </c>
      <c r="M775" s="4">
        <v>953733.69449999998</v>
      </c>
      <c r="N775" s="4">
        <v>2493217.713</v>
      </c>
      <c r="O775" s="4">
        <v>3952685.5249999999</v>
      </c>
      <c r="P775" s="4">
        <v>799533.43770000001</v>
      </c>
      <c r="Q775" s="4">
        <v>595207.97030000004</v>
      </c>
      <c r="R775" s="19">
        <v>6.4100000000000004E-2</v>
      </c>
      <c r="S775" s="1">
        <v>1</v>
      </c>
      <c r="T775" s="1">
        <v>0.95294599999999996</v>
      </c>
      <c r="U775" s="1">
        <v>2.9559999999999999E-2</v>
      </c>
      <c r="V775" s="1">
        <v>3.9769999999999996E-3</v>
      </c>
      <c r="W775" s="19">
        <v>0</v>
      </c>
    </row>
    <row r="776" spans="1:23" x14ac:dyDescent="0.35">
      <c r="A776" t="s">
        <v>2341</v>
      </c>
      <c r="B776" s="15" t="s">
        <v>2342</v>
      </c>
      <c r="C776" t="s">
        <v>25</v>
      </c>
      <c r="D776" t="s">
        <v>2343</v>
      </c>
      <c r="E776">
        <v>27</v>
      </c>
      <c r="F776">
        <v>3</v>
      </c>
      <c r="G776">
        <v>108</v>
      </c>
      <c r="H776" s="3">
        <v>24593719.73</v>
      </c>
      <c r="I776" s="3">
        <v>7926937.6720000003</v>
      </c>
      <c r="J776" s="3">
        <v>11342696.58</v>
      </c>
      <c r="K776" s="3">
        <v>18091316.940000001</v>
      </c>
      <c r="L776" s="3">
        <v>16190512.43</v>
      </c>
      <c r="M776" s="4">
        <v>28192456.75</v>
      </c>
      <c r="N776" s="4">
        <v>11037666.949999999</v>
      </c>
      <c r="O776" s="4">
        <v>14335390.970000001</v>
      </c>
      <c r="P776" s="4">
        <v>16462594.710000001</v>
      </c>
      <c r="Q776" s="4">
        <v>12389981.689999999</v>
      </c>
      <c r="R776" s="19">
        <v>-7.6799999999999993E-2</v>
      </c>
      <c r="S776" s="19">
        <v>0.96035499999999996</v>
      </c>
      <c r="T776" s="19">
        <v>0.95294599999999996</v>
      </c>
      <c r="U776" s="19">
        <v>-7.1999999999999995E-2</v>
      </c>
      <c r="V776" s="19">
        <v>1.7041000000000001E-2</v>
      </c>
      <c r="W776" s="19">
        <v>0</v>
      </c>
    </row>
    <row r="777" spans="1:23" x14ac:dyDescent="0.35">
      <c r="A777" t="s">
        <v>2344</v>
      </c>
      <c r="B777" s="15" t="s">
        <v>2345</v>
      </c>
      <c r="C777" t="s">
        <v>25</v>
      </c>
      <c r="D777" t="s">
        <v>2346</v>
      </c>
      <c r="E777">
        <v>56</v>
      </c>
      <c r="F777">
        <v>7</v>
      </c>
      <c r="G777">
        <v>215</v>
      </c>
      <c r="H777" s="3">
        <v>12579582.32</v>
      </c>
      <c r="I777" s="3">
        <v>42855349</v>
      </c>
      <c r="J777" s="3">
        <v>36475918.090000004</v>
      </c>
      <c r="K777" s="3">
        <v>2992080.8820000002</v>
      </c>
      <c r="L777" s="3">
        <v>49903212.920000002</v>
      </c>
      <c r="M777" s="4">
        <v>26492911.68</v>
      </c>
      <c r="N777" s="4">
        <v>76680224.030000001</v>
      </c>
      <c r="O777" s="4">
        <v>27720533.239999998</v>
      </c>
      <c r="P777" s="4">
        <v>23485908.399999999</v>
      </c>
      <c r="Q777" s="4">
        <v>14533255.140000001</v>
      </c>
      <c r="R777" s="17">
        <v>-0.22216</v>
      </c>
      <c r="S777" s="19">
        <v>0.90631799999999996</v>
      </c>
      <c r="T777" s="19">
        <v>0.95294599999999996</v>
      </c>
      <c r="U777" s="19">
        <v>-0.12053999999999999</v>
      </c>
      <c r="V777" s="19">
        <v>3.7481E-2</v>
      </c>
      <c r="W777" s="18">
        <v>0</v>
      </c>
    </row>
    <row r="778" spans="1:23" x14ac:dyDescent="0.35">
      <c r="A778" t="s">
        <v>2347</v>
      </c>
      <c r="B778" s="15" t="s">
        <v>2348</v>
      </c>
      <c r="C778" t="s">
        <v>25</v>
      </c>
      <c r="D778" t="s">
        <v>2349</v>
      </c>
      <c r="E778">
        <v>12</v>
      </c>
      <c r="F778">
        <v>3</v>
      </c>
      <c r="G778">
        <v>327</v>
      </c>
      <c r="H778" s="3">
        <v>2597686.7960000001</v>
      </c>
      <c r="I778" s="3">
        <v>2554750.6159999999</v>
      </c>
      <c r="J778" s="3">
        <v>2120839.7930000001</v>
      </c>
      <c r="K778" s="3">
        <v>2551940.3810000001</v>
      </c>
      <c r="L778" s="3">
        <v>1860672.6089999999</v>
      </c>
      <c r="M778" s="4">
        <v>2162538.997</v>
      </c>
      <c r="N778" s="4">
        <v>1966027.676</v>
      </c>
      <c r="O778" s="4">
        <v>2149159.7579999999</v>
      </c>
      <c r="P778" s="4">
        <v>2328260.898</v>
      </c>
      <c r="Q778" s="4">
        <v>3761051.0580000002</v>
      </c>
      <c r="R778" s="17">
        <v>-8.1729999999999997E-2</v>
      </c>
      <c r="S778" s="19">
        <v>0.89289700000000005</v>
      </c>
      <c r="T778" s="19">
        <v>0.95294599999999996</v>
      </c>
      <c r="U778" s="19">
        <v>-0.14355000000000001</v>
      </c>
      <c r="V778" s="19">
        <v>2.7216000000000001E-2</v>
      </c>
      <c r="W778" s="18">
        <v>0</v>
      </c>
    </row>
    <row r="779" spans="1:23" x14ac:dyDescent="0.35">
      <c r="A779" t="s">
        <v>2350</v>
      </c>
      <c r="B779" s="15" t="s">
        <v>2351</v>
      </c>
      <c r="C779" t="s">
        <v>25</v>
      </c>
      <c r="D779" t="s">
        <v>2352</v>
      </c>
      <c r="E779">
        <v>7</v>
      </c>
      <c r="F779">
        <v>2</v>
      </c>
      <c r="G779">
        <v>210</v>
      </c>
      <c r="H779" s="3">
        <v>0</v>
      </c>
      <c r="I779" s="3">
        <v>2489484.8489999999</v>
      </c>
      <c r="J779" s="3">
        <v>0</v>
      </c>
      <c r="K779" s="3">
        <v>0</v>
      </c>
      <c r="L779" s="3">
        <v>0</v>
      </c>
      <c r="M779" s="4">
        <v>0</v>
      </c>
      <c r="N779" s="4">
        <v>0</v>
      </c>
      <c r="O779" s="4">
        <v>1561580.081</v>
      </c>
      <c r="P779" s="4">
        <v>0</v>
      </c>
      <c r="Q779" s="4">
        <v>0</v>
      </c>
      <c r="R779" s="17">
        <v>0.67284100000000002</v>
      </c>
      <c r="S779" s="1">
        <v>0.92193800000000004</v>
      </c>
      <c r="T779" s="1">
        <v>0.95294599999999996</v>
      </c>
      <c r="U779" s="1">
        <v>0.114526</v>
      </c>
      <c r="V779" s="1">
        <v>5.4801999999999997E-2</v>
      </c>
      <c r="W779" s="18">
        <v>0</v>
      </c>
    </row>
    <row r="780" spans="1:23" x14ac:dyDescent="0.35">
      <c r="A780" t="s">
        <v>2353</v>
      </c>
      <c r="B780" s="15" t="s">
        <v>2354</v>
      </c>
      <c r="C780" t="s">
        <v>25</v>
      </c>
      <c r="D780" t="s">
        <v>2355</v>
      </c>
      <c r="E780">
        <v>1</v>
      </c>
      <c r="F780">
        <v>1</v>
      </c>
      <c r="G780">
        <v>583</v>
      </c>
      <c r="H780" s="3">
        <v>0</v>
      </c>
      <c r="I780" s="3">
        <v>0</v>
      </c>
      <c r="J780" s="3">
        <v>0</v>
      </c>
      <c r="K780" s="3">
        <v>834200.90110000002</v>
      </c>
      <c r="L780" s="3">
        <v>0</v>
      </c>
      <c r="M780" s="4">
        <v>0</v>
      </c>
      <c r="N780" s="4">
        <v>0</v>
      </c>
      <c r="O780" s="4">
        <v>1628651.7439999999</v>
      </c>
      <c r="P780" s="4">
        <v>0</v>
      </c>
      <c r="Q780" s="4">
        <v>0</v>
      </c>
      <c r="R780" s="17">
        <v>-0.96521000000000001</v>
      </c>
      <c r="S780" s="1">
        <v>0.886849</v>
      </c>
      <c r="T780" s="1">
        <v>0.95294599999999996</v>
      </c>
      <c r="U780" s="1">
        <v>-0.16128999999999999</v>
      </c>
      <c r="V780" s="1">
        <v>7.8810000000000005E-2</v>
      </c>
      <c r="W780" s="18">
        <v>0</v>
      </c>
    </row>
    <row r="781" spans="1:23" x14ac:dyDescent="0.35">
      <c r="A781" t="s">
        <v>2356</v>
      </c>
      <c r="B781" s="15" t="s">
        <v>2357</v>
      </c>
      <c r="C781" t="s">
        <v>38</v>
      </c>
      <c r="D781" t="s">
        <v>2358</v>
      </c>
      <c r="E781">
        <v>1</v>
      </c>
      <c r="F781">
        <v>1</v>
      </c>
      <c r="G781">
        <v>520</v>
      </c>
      <c r="H781" s="3">
        <v>0</v>
      </c>
      <c r="I781" s="3">
        <v>0</v>
      </c>
      <c r="J781" s="3">
        <v>243604.83009999999</v>
      </c>
      <c r="K781" s="3">
        <v>0</v>
      </c>
      <c r="L781" s="3">
        <v>0</v>
      </c>
      <c r="M781" s="4">
        <v>0</v>
      </c>
      <c r="N781" s="4">
        <v>250920.71950000001</v>
      </c>
      <c r="O781" s="4">
        <v>0</v>
      </c>
      <c r="P781" s="4">
        <v>0</v>
      </c>
      <c r="Q781" s="4">
        <v>0</v>
      </c>
      <c r="R781" s="17">
        <v>-4.2689999999999999E-2</v>
      </c>
      <c r="S781" s="1">
        <v>1</v>
      </c>
      <c r="T781" s="1">
        <v>0.95294599999999996</v>
      </c>
      <c r="U781" s="1">
        <v>-7.4000000000000003E-3</v>
      </c>
      <c r="V781" s="1">
        <v>9.7099999999999997E-4</v>
      </c>
      <c r="W781" s="18">
        <v>0</v>
      </c>
    </row>
    <row r="782" spans="1:23" x14ac:dyDescent="0.35">
      <c r="A782" t="s">
        <v>2359</v>
      </c>
      <c r="B782" s="15" t="s">
        <v>2360</v>
      </c>
      <c r="C782" t="s">
        <v>25</v>
      </c>
      <c r="D782" t="s">
        <v>2361</v>
      </c>
      <c r="E782">
        <v>5</v>
      </c>
      <c r="F782">
        <v>1</v>
      </c>
      <c r="G782">
        <v>361</v>
      </c>
      <c r="H782" s="3">
        <v>1100928.629</v>
      </c>
      <c r="I782" s="3">
        <v>756573.38379999995</v>
      </c>
      <c r="J782" s="3">
        <v>0</v>
      </c>
      <c r="K782" s="3">
        <v>776281.73860000004</v>
      </c>
      <c r="L782" s="3">
        <v>748398.68969999999</v>
      </c>
      <c r="M782" s="4">
        <v>832914.82689999999</v>
      </c>
      <c r="N782" s="4">
        <v>754295.31660000002</v>
      </c>
      <c r="O782" s="4">
        <v>699838.65700000001</v>
      </c>
      <c r="P782" s="4">
        <v>755771.58019999997</v>
      </c>
      <c r="Q782" s="4">
        <v>809517.05689999997</v>
      </c>
      <c r="R782" s="17">
        <v>-0.18778</v>
      </c>
      <c r="S782" s="1">
        <v>0.848603</v>
      </c>
      <c r="T782" s="1">
        <v>0.95294599999999996</v>
      </c>
      <c r="U782" s="1">
        <v>-0.22944999999999999</v>
      </c>
      <c r="V782" s="1">
        <v>4.8978000000000001E-2</v>
      </c>
      <c r="W782" s="18">
        <v>0</v>
      </c>
    </row>
    <row r="783" spans="1:23" x14ac:dyDescent="0.35">
      <c r="A783" t="s">
        <v>2362</v>
      </c>
      <c r="B783" s="15" t="s">
        <v>2363</v>
      </c>
      <c r="C783" t="s">
        <v>25</v>
      </c>
      <c r="D783" t="s">
        <v>2364</v>
      </c>
      <c r="E783">
        <v>3</v>
      </c>
      <c r="F783">
        <v>1</v>
      </c>
      <c r="G783">
        <v>249</v>
      </c>
      <c r="H783" s="3">
        <v>0</v>
      </c>
      <c r="I783" s="3">
        <v>0</v>
      </c>
      <c r="J783" s="3">
        <v>931067.77009999997</v>
      </c>
      <c r="K783" s="3">
        <v>839024.64289999998</v>
      </c>
      <c r="L783" s="3">
        <v>916439.92180000001</v>
      </c>
      <c r="M783" s="4">
        <v>0</v>
      </c>
      <c r="N783" s="4">
        <v>623717.02110000001</v>
      </c>
      <c r="O783" s="4">
        <v>843701.47530000005</v>
      </c>
      <c r="P783" s="4">
        <v>943545.95200000005</v>
      </c>
      <c r="Q783" s="4">
        <v>814832.07209999999</v>
      </c>
      <c r="R783" s="17">
        <v>-0.26390999999999998</v>
      </c>
      <c r="S783" s="1">
        <v>0.89289700000000005</v>
      </c>
      <c r="T783" s="1">
        <v>0.95294599999999996</v>
      </c>
      <c r="U783" s="1">
        <v>-0.13852</v>
      </c>
      <c r="V783" s="1">
        <v>4.3901000000000003E-2</v>
      </c>
      <c r="W783" s="18">
        <v>0</v>
      </c>
    </row>
    <row r="784" spans="1:23" x14ac:dyDescent="0.35">
      <c r="A784" t="s">
        <v>2365</v>
      </c>
      <c r="B784" s="15" t="s">
        <v>2366</v>
      </c>
      <c r="C784" t="s">
        <v>25</v>
      </c>
      <c r="D784" t="s">
        <v>2367</v>
      </c>
      <c r="E784">
        <v>10</v>
      </c>
      <c r="F784">
        <v>7</v>
      </c>
      <c r="G784">
        <v>922</v>
      </c>
      <c r="H784" s="3">
        <v>3166349.037</v>
      </c>
      <c r="I784" s="3">
        <v>678956.98609999998</v>
      </c>
      <c r="J784" s="3">
        <v>4903343.2479999997</v>
      </c>
      <c r="K784" s="3">
        <v>172511.30050000001</v>
      </c>
      <c r="L784" s="3">
        <v>9717091.6329999994</v>
      </c>
      <c r="M784" s="4">
        <v>1560512.4669999999</v>
      </c>
      <c r="N784" s="4">
        <v>4202552.9910000004</v>
      </c>
      <c r="O784" s="4">
        <v>1054165.061</v>
      </c>
      <c r="P784" s="4">
        <v>5390870.7949999999</v>
      </c>
      <c r="Q784" s="4">
        <v>1314257.9029999999</v>
      </c>
      <c r="R784" s="19">
        <v>0.46292</v>
      </c>
      <c r="S784" s="19">
        <v>0.84336900000000004</v>
      </c>
      <c r="T784" s="19">
        <v>0.95294599999999996</v>
      </c>
      <c r="U784" s="19">
        <v>0.19653000000000001</v>
      </c>
      <c r="V784" s="19">
        <v>7.0743E-2</v>
      </c>
      <c r="W784" s="19">
        <v>0</v>
      </c>
    </row>
    <row r="785" spans="1:23" x14ac:dyDescent="0.35">
      <c r="A785" t="s">
        <v>2368</v>
      </c>
      <c r="B785" s="15" t="s">
        <v>2369</v>
      </c>
      <c r="C785" t="s">
        <v>25</v>
      </c>
      <c r="D785" t="s">
        <v>2370</v>
      </c>
      <c r="E785">
        <v>5</v>
      </c>
      <c r="F785">
        <v>1</v>
      </c>
      <c r="G785">
        <v>326</v>
      </c>
      <c r="H785" s="3">
        <v>2500078.5260000001</v>
      </c>
      <c r="I785" s="3">
        <v>0</v>
      </c>
      <c r="J785" s="3">
        <v>0</v>
      </c>
      <c r="K785" s="3">
        <v>1817962.28</v>
      </c>
      <c r="L785" s="3">
        <v>1702319.6129999999</v>
      </c>
      <c r="M785" s="4">
        <v>1832563.5649999999</v>
      </c>
      <c r="N785" s="4">
        <v>1386886.919</v>
      </c>
      <c r="O785" s="4">
        <v>0</v>
      </c>
      <c r="P785" s="4">
        <v>1418935.602</v>
      </c>
      <c r="Q785" s="4">
        <v>2295365.8829999999</v>
      </c>
      <c r="R785" s="19">
        <v>-0.20379</v>
      </c>
      <c r="S785" s="1">
        <v>0.93393199999999998</v>
      </c>
      <c r="T785" s="1">
        <v>0.95294599999999996</v>
      </c>
      <c r="U785" s="1">
        <v>-0.10216</v>
      </c>
      <c r="V785" s="1">
        <v>3.3237999999999997E-2</v>
      </c>
      <c r="W785" s="19">
        <v>0</v>
      </c>
    </row>
    <row r="786" spans="1:23" x14ac:dyDescent="0.35">
      <c r="A786" t="s">
        <v>2371</v>
      </c>
      <c r="B786" s="15"/>
      <c r="C786" t="s">
        <v>25</v>
      </c>
      <c r="D786" t="s">
        <v>2372</v>
      </c>
      <c r="E786">
        <v>7</v>
      </c>
      <c r="F786">
        <v>1</v>
      </c>
      <c r="G786">
        <v>113</v>
      </c>
      <c r="H786" s="3">
        <v>13291699.48</v>
      </c>
      <c r="I786" s="3">
        <v>3713259.716</v>
      </c>
      <c r="J786" s="3">
        <v>4653746.1900000004</v>
      </c>
      <c r="K786" s="3">
        <v>7942383.7350000003</v>
      </c>
      <c r="L786" s="3">
        <v>6837707.2089999998</v>
      </c>
      <c r="M786" s="4">
        <v>10041927.01</v>
      </c>
      <c r="N786" s="4">
        <v>5882812.6699999999</v>
      </c>
      <c r="O786" s="4">
        <v>7853382.5460000001</v>
      </c>
      <c r="P786" s="4">
        <v>6751416.273</v>
      </c>
      <c r="Q786" s="4">
        <v>5725673.7980000004</v>
      </c>
      <c r="R786" s="19">
        <v>7.2870000000000001E-3</v>
      </c>
      <c r="S786" s="1">
        <v>1</v>
      </c>
      <c r="T786" s="1">
        <v>0.95294599999999996</v>
      </c>
      <c r="U786" s="1">
        <v>7.424E-3</v>
      </c>
      <c r="V786" s="1">
        <v>6.8000000000000005E-4</v>
      </c>
      <c r="W786" s="19">
        <v>0</v>
      </c>
    </row>
    <row r="787" spans="1:23" x14ac:dyDescent="0.35">
      <c r="A787" t="s">
        <v>2373</v>
      </c>
      <c r="B787" s="15" t="s">
        <v>2374</v>
      </c>
      <c r="C787" t="s">
        <v>25</v>
      </c>
      <c r="D787" t="s">
        <v>2375</v>
      </c>
      <c r="E787">
        <v>1</v>
      </c>
      <c r="F787">
        <v>1</v>
      </c>
      <c r="G787">
        <v>743</v>
      </c>
      <c r="H787" s="3">
        <v>0</v>
      </c>
      <c r="I787" s="3">
        <v>5600032.432</v>
      </c>
      <c r="J787" s="3">
        <v>0</v>
      </c>
      <c r="K787" s="3">
        <v>0</v>
      </c>
      <c r="L787" s="3">
        <v>0</v>
      </c>
      <c r="M787" s="4">
        <v>0</v>
      </c>
      <c r="N787" s="4">
        <v>0</v>
      </c>
      <c r="O787" s="4">
        <v>0</v>
      </c>
      <c r="P787" s="4">
        <v>0</v>
      </c>
      <c r="Q787" s="4">
        <v>351823.299</v>
      </c>
      <c r="R787" s="19">
        <v>3.9925120000000001</v>
      </c>
      <c r="S787" s="1">
        <v>0.68852500000000005</v>
      </c>
      <c r="T787" s="1">
        <v>0.95294599999999996</v>
      </c>
      <c r="U787" s="1">
        <v>0.440888</v>
      </c>
      <c r="V787" s="1">
        <v>0.21657999999999999</v>
      </c>
      <c r="W787" s="19">
        <v>0</v>
      </c>
    </row>
    <row r="788" spans="1:23" x14ac:dyDescent="0.35">
      <c r="A788" t="s">
        <v>2376</v>
      </c>
      <c r="B788" s="15" t="s">
        <v>2377</v>
      </c>
      <c r="C788" t="s">
        <v>25</v>
      </c>
      <c r="D788" t="s">
        <v>2378</v>
      </c>
      <c r="E788">
        <v>11</v>
      </c>
      <c r="F788">
        <v>1</v>
      </c>
      <c r="G788">
        <v>204</v>
      </c>
      <c r="H788" s="3">
        <v>0</v>
      </c>
      <c r="I788" s="3">
        <v>0</v>
      </c>
      <c r="J788" s="3">
        <v>0</v>
      </c>
      <c r="K788" s="3">
        <v>2853318.5559999999</v>
      </c>
      <c r="L788" s="3">
        <v>0</v>
      </c>
      <c r="M788" s="4">
        <v>0</v>
      </c>
      <c r="N788" s="4">
        <v>0</v>
      </c>
      <c r="O788" s="4">
        <v>0</v>
      </c>
      <c r="P788" s="4">
        <v>2790950.4750000001</v>
      </c>
      <c r="Q788" s="4">
        <v>0</v>
      </c>
      <c r="R788" s="19">
        <v>3.1884000000000003E-2</v>
      </c>
      <c r="S788" s="1">
        <v>1</v>
      </c>
      <c r="T788" s="1">
        <v>0.95294599999999996</v>
      </c>
      <c r="U788" s="1">
        <v>5.5250000000000004E-3</v>
      </c>
      <c r="V788" s="1">
        <v>7.1699999999999997E-4</v>
      </c>
      <c r="W788" s="19">
        <v>0</v>
      </c>
    </row>
    <row r="789" spans="1:23" x14ac:dyDescent="0.35">
      <c r="A789" t="s">
        <v>2379</v>
      </c>
      <c r="B789" s="15" t="s">
        <v>2380</v>
      </c>
      <c r="C789" t="s">
        <v>38</v>
      </c>
      <c r="D789" t="s">
        <v>2381</v>
      </c>
      <c r="E789">
        <v>2</v>
      </c>
      <c r="F789">
        <v>1</v>
      </c>
      <c r="G789">
        <v>329</v>
      </c>
      <c r="H789" s="3">
        <v>0</v>
      </c>
      <c r="I789" s="3">
        <v>0</v>
      </c>
      <c r="J789" s="3">
        <v>0</v>
      </c>
      <c r="K789" s="3">
        <v>495375.8088</v>
      </c>
      <c r="L789" s="3">
        <v>0</v>
      </c>
      <c r="M789" s="4">
        <v>0</v>
      </c>
      <c r="N789" s="4">
        <v>0</v>
      </c>
      <c r="O789" s="4">
        <v>0</v>
      </c>
      <c r="P789" s="4">
        <v>1462441.4129999999</v>
      </c>
      <c r="Q789" s="4">
        <v>0</v>
      </c>
      <c r="R789" s="17">
        <v>-1.5617799999999999</v>
      </c>
      <c r="S789" s="1">
        <v>0.79901900000000003</v>
      </c>
      <c r="T789" s="1">
        <v>0.95294599999999996</v>
      </c>
      <c r="U789" s="1">
        <v>-0.24698000000000001</v>
      </c>
      <c r="V789" s="1">
        <v>0.13464999999999999</v>
      </c>
      <c r="W789" s="18">
        <v>0</v>
      </c>
    </row>
    <row r="790" spans="1:23" x14ac:dyDescent="0.35">
      <c r="A790" t="s">
        <v>2382</v>
      </c>
      <c r="B790" s="15" t="s">
        <v>2383</v>
      </c>
      <c r="C790" t="s">
        <v>25</v>
      </c>
      <c r="D790" t="s">
        <v>2384</v>
      </c>
      <c r="E790">
        <v>1</v>
      </c>
      <c r="F790">
        <v>1</v>
      </c>
      <c r="G790">
        <v>81</v>
      </c>
      <c r="H790" s="3">
        <v>0</v>
      </c>
      <c r="I790" s="3">
        <v>1191239.905</v>
      </c>
      <c r="J790" s="3">
        <v>0</v>
      </c>
      <c r="K790" s="3">
        <v>0</v>
      </c>
      <c r="L790" s="3">
        <v>0</v>
      </c>
      <c r="M790" s="4">
        <v>0</v>
      </c>
      <c r="N790" s="4">
        <v>0</v>
      </c>
      <c r="O790" s="4">
        <v>0</v>
      </c>
      <c r="P790" s="4">
        <v>0</v>
      </c>
      <c r="Q790" s="4">
        <v>1794540.43</v>
      </c>
      <c r="R790" s="17">
        <v>-0.59114999999999995</v>
      </c>
      <c r="S790" s="1">
        <v>0.93505400000000005</v>
      </c>
      <c r="T790" s="1">
        <v>0.95294599999999996</v>
      </c>
      <c r="U790" s="1">
        <v>-0.10102999999999999</v>
      </c>
      <c r="V790" s="1">
        <v>4.6367999999999999E-2</v>
      </c>
      <c r="W790" s="18">
        <v>0</v>
      </c>
    </row>
    <row r="791" spans="1:23" x14ac:dyDescent="0.35">
      <c r="A791" t="s">
        <v>2385</v>
      </c>
      <c r="B791" s="15" t="s">
        <v>2386</v>
      </c>
      <c r="C791" t="s">
        <v>25</v>
      </c>
      <c r="D791" t="s">
        <v>2387</v>
      </c>
      <c r="E791">
        <v>6</v>
      </c>
      <c r="F791">
        <v>2</v>
      </c>
      <c r="G791">
        <v>481</v>
      </c>
      <c r="H791" s="3">
        <v>0</v>
      </c>
      <c r="I791" s="3">
        <v>3497829.9890000001</v>
      </c>
      <c r="J791" s="3">
        <v>0</v>
      </c>
      <c r="K791" s="3">
        <v>4155011.0630000001</v>
      </c>
      <c r="L791" s="3">
        <v>3620028.8930000002</v>
      </c>
      <c r="M791" s="4">
        <v>3852453.0440000002</v>
      </c>
      <c r="N791" s="4">
        <v>0</v>
      </c>
      <c r="O791" s="4">
        <v>0</v>
      </c>
      <c r="P791" s="4">
        <v>2429390.8050000002</v>
      </c>
      <c r="Q791" s="4">
        <v>4449407.0020000003</v>
      </c>
      <c r="R791" s="17">
        <v>7.1037000000000003E-2</v>
      </c>
      <c r="S791" s="1">
        <v>1</v>
      </c>
      <c r="T791" s="1">
        <v>0.95294599999999996</v>
      </c>
      <c r="U791" s="1">
        <v>2.9076999999999999E-2</v>
      </c>
      <c r="V791" s="1">
        <v>3.9110000000000004E-3</v>
      </c>
      <c r="W791" s="18">
        <v>0</v>
      </c>
    </row>
    <row r="792" spans="1:23" x14ac:dyDescent="0.35">
      <c r="A792" t="s">
        <v>2388</v>
      </c>
      <c r="B792" s="15" t="s">
        <v>2389</v>
      </c>
      <c r="C792" t="s">
        <v>25</v>
      </c>
      <c r="D792" t="s">
        <v>2390</v>
      </c>
      <c r="E792">
        <v>4</v>
      </c>
      <c r="F792">
        <v>3</v>
      </c>
      <c r="G792">
        <v>289</v>
      </c>
      <c r="H792" s="3">
        <v>0</v>
      </c>
      <c r="I792" s="3">
        <v>0</v>
      </c>
      <c r="J792" s="3">
        <v>3819257.3050000002</v>
      </c>
      <c r="K792" s="3">
        <v>0</v>
      </c>
      <c r="L792" s="3">
        <v>0</v>
      </c>
      <c r="M792" s="4">
        <v>0</v>
      </c>
      <c r="N792" s="4">
        <v>0</v>
      </c>
      <c r="O792" s="4">
        <v>0</v>
      </c>
      <c r="P792" s="4">
        <v>3322323.8969999999</v>
      </c>
      <c r="Q792" s="4">
        <v>0</v>
      </c>
      <c r="R792" s="17">
        <v>0.201099</v>
      </c>
      <c r="S792" s="19">
        <v>1</v>
      </c>
      <c r="T792" s="19">
        <v>0.95294599999999996</v>
      </c>
      <c r="U792" s="19">
        <v>3.4791999999999997E-2</v>
      </c>
      <c r="V792" s="19">
        <v>4.6860000000000001E-3</v>
      </c>
      <c r="W792" s="18">
        <v>0</v>
      </c>
    </row>
    <row r="793" spans="1:23" x14ac:dyDescent="0.35">
      <c r="A793" t="s">
        <v>2391</v>
      </c>
      <c r="B793" s="15" t="s">
        <v>2392</v>
      </c>
      <c r="C793" t="s">
        <v>25</v>
      </c>
      <c r="D793" t="s">
        <v>2393</v>
      </c>
      <c r="E793">
        <v>55</v>
      </c>
      <c r="F793">
        <v>6</v>
      </c>
      <c r="G793">
        <v>254</v>
      </c>
      <c r="H793" s="3">
        <v>34056747.350000001</v>
      </c>
      <c r="I793" s="3">
        <v>30905982.120000001</v>
      </c>
      <c r="J793" s="3">
        <v>39834053.520000003</v>
      </c>
      <c r="K793" s="3">
        <v>37693258.719999999</v>
      </c>
      <c r="L793" s="3">
        <v>43402712.32</v>
      </c>
      <c r="M793" s="4">
        <v>42706615.149999999</v>
      </c>
      <c r="N793" s="4">
        <v>40114173.759999998</v>
      </c>
      <c r="O793" s="4">
        <v>32437749.469999999</v>
      </c>
      <c r="P793" s="4">
        <v>34306148.32</v>
      </c>
      <c r="Q793" s="4">
        <v>36624049.93</v>
      </c>
      <c r="R793" s="19">
        <v>-2.3E-3</v>
      </c>
      <c r="S793" s="19">
        <v>1</v>
      </c>
      <c r="T793" s="19">
        <v>0.95294599999999996</v>
      </c>
      <c r="U793" s="19">
        <v>-7.3000000000000001E-3</v>
      </c>
      <c r="V793" s="19">
        <v>2.04E-4</v>
      </c>
      <c r="W793" s="19">
        <v>0</v>
      </c>
    </row>
    <row r="794" spans="1:23" x14ac:dyDescent="0.35">
      <c r="A794" t="s">
        <v>2394</v>
      </c>
      <c r="B794" s="15" t="s">
        <v>2395</v>
      </c>
      <c r="C794" t="s">
        <v>38</v>
      </c>
      <c r="D794" t="s">
        <v>2396</v>
      </c>
      <c r="E794">
        <v>1</v>
      </c>
      <c r="F794">
        <v>1</v>
      </c>
      <c r="G794">
        <v>916</v>
      </c>
      <c r="H794" s="3">
        <v>0</v>
      </c>
      <c r="I794" s="3">
        <v>0</v>
      </c>
      <c r="J794" s="3">
        <v>0</v>
      </c>
      <c r="K794" s="3">
        <v>0</v>
      </c>
      <c r="L794" s="3">
        <v>596902.91449999996</v>
      </c>
      <c r="M794" s="4">
        <v>0</v>
      </c>
      <c r="N794" s="4">
        <v>0</v>
      </c>
      <c r="O794" s="4">
        <v>0</v>
      </c>
      <c r="P794" s="4">
        <v>1095458.193</v>
      </c>
      <c r="Q794" s="4">
        <v>0</v>
      </c>
      <c r="R794" s="17">
        <v>-0.87597000000000003</v>
      </c>
      <c r="S794" s="1">
        <v>0.89289700000000005</v>
      </c>
      <c r="T794" s="1">
        <v>0.95294599999999996</v>
      </c>
      <c r="U794" s="1">
        <v>-0.14729999999999999</v>
      </c>
      <c r="V794" s="1">
        <v>7.3867000000000002E-2</v>
      </c>
      <c r="W794" s="18">
        <v>0</v>
      </c>
    </row>
    <row r="795" spans="1:23" x14ac:dyDescent="0.35">
      <c r="A795" t="s">
        <v>2397</v>
      </c>
      <c r="B795" s="15" t="s">
        <v>2398</v>
      </c>
      <c r="C795" t="s">
        <v>25</v>
      </c>
      <c r="D795" t="s">
        <v>2399</v>
      </c>
      <c r="E795">
        <v>12</v>
      </c>
      <c r="F795">
        <v>4</v>
      </c>
      <c r="G795">
        <v>295</v>
      </c>
      <c r="H795" s="3">
        <v>2432670.41</v>
      </c>
      <c r="I795" s="3">
        <v>0</v>
      </c>
      <c r="J795" s="3">
        <v>2449525.7039999999</v>
      </c>
      <c r="K795" s="3">
        <v>1685256.7379999999</v>
      </c>
      <c r="L795" s="3">
        <v>3063137.31</v>
      </c>
      <c r="M795" s="4">
        <v>2978155.9530000002</v>
      </c>
      <c r="N795" s="4">
        <v>3655876.8169999998</v>
      </c>
      <c r="O795" s="4">
        <v>1778989.625</v>
      </c>
      <c r="P795" s="4">
        <v>0</v>
      </c>
      <c r="Q795" s="4">
        <v>0</v>
      </c>
      <c r="R795" s="17">
        <v>0.19500000000000001</v>
      </c>
      <c r="S795" s="19">
        <v>0.93505400000000005</v>
      </c>
      <c r="T795" s="19">
        <v>0.95294599999999996</v>
      </c>
      <c r="U795" s="19">
        <v>9.5230999999999996E-2</v>
      </c>
      <c r="V795" s="19">
        <v>3.1460000000000002E-2</v>
      </c>
      <c r="W795" s="18">
        <v>0</v>
      </c>
    </row>
    <row r="796" spans="1:23" x14ac:dyDescent="0.35">
      <c r="A796" t="s">
        <v>2400</v>
      </c>
      <c r="B796" s="15" t="s">
        <v>2401</v>
      </c>
      <c r="C796" t="s">
        <v>25</v>
      </c>
      <c r="D796" t="s">
        <v>2402</v>
      </c>
      <c r="E796">
        <v>68</v>
      </c>
      <c r="F796">
        <v>12</v>
      </c>
      <c r="G796">
        <v>452</v>
      </c>
      <c r="H796" s="3">
        <v>54306711.880000003</v>
      </c>
      <c r="I796" s="3">
        <v>33785399.82</v>
      </c>
      <c r="J796" s="3">
        <v>15075912.539999999</v>
      </c>
      <c r="K796" s="3">
        <v>7011657.2000000002</v>
      </c>
      <c r="L796" s="3">
        <v>25933317.550000001</v>
      </c>
      <c r="M796" s="4">
        <v>14618457.029999999</v>
      </c>
      <c r="N796" s="4">
        <v>28388016.91</v>
      </c>
      <c r="O796" s="4">
        <v>27541494.280000001</v>
      </c>
      <c r="P796" s="4">
        <v>21595540.34</v>
      </c>
      <c r="Q796" s="4">
        <v>43908400.920000002</v>
      </c>
      <c r="R796" s="19">
        <v>6.4800000000000003E-4</v>
      </c>
      <c r="S796" s="19">
        <v>1</v>
      </c>
      <c r="T796" s="19">
        <v>0.95294599999999996</v>
      </c>
      <c r="U796" s="19">
        <v>4.6900000000000002E-4</v>
      </c>
      <c r="V796" s="19">
        <v>3.0899999999999999E-5</v>
      </c>
      <c r="W796" s="19">
        <v>0</v>
      </c>
    </row>
    <row r="797" spans="1:23" x14ac:dyDescent="0.35">
      <c r="A797" t="s">
        <v>2403</v>
      </c>
      <c r="B797" s="15" t="s">
        <v>2404</v>
      </c>
      <c r="C797" t="s">
        <v>38</v>
      </c>
      <c r="D797" t="s">
        <v>2405</v>
      </c>
      <c r="E797">
        <v>2</v>
      </c>
      <c r="F797">
        <v>1</v>
      </c>
      <c r="G797">
        <v>386</v>
      </c>
      <c r="H797" s="3">
        <v>0</v>
      </c>
      <c r="I797" s="3">
        <v>0</v>
      </c>
      <c r="J797" s="3">
        <v>1078363.267</v>
      </c>
      <c r="K797" s="3">
        <v>1630367.8230000001</v>
      </c>
      <c r="L797" s="3">
        <v>1220545.1580000001</v>
      </c>
      <c r="M797" s="4">
        <v>1296997.5619999999</v>
      </c>
      <c r="N797" s="4">
        <v>745291.26410000003</v>
      </c>
      <c r="O797" s="4">
        <v>0</v>
      </c>
      <c r="P797" s="4">
        <v>1490403.946</v>
      </c>
      <c r="Q797" s="4">
        <v>965791.80700000003</v>
      </c>
      <c r="R797" s="19">
        <v>-0.19517999999999999</v>
      </c>
      <c r="S797" s="1">
        <v>0.93505400000000005</v>
      </c>
      <c r="T797" s="1">
        <v>0.95294599999999996</v>
      </c>
      <c r="U797" s="1">
        <v>-9.604E-2</v>
      </c>
      <c r="V797" s="1">
        <v>3.1586999999999997E-2</v>
      </c>
      <c r="W797" s="19">
        <v>0</v>
      </c>
    </row>
    <row r="798" spans="1:23" x14ac:dyDescent="0.35">
      <c r="A798" t="s">
        <v>2406</v>
      </c>
      <c r="B798" s="15" t="s">
        <v>2407</v>
      </c>
      <c r="C798" t="s">
        <v>25</v>
      </c>
      <c r="D798" t="s">
        <v>2408</v>
      </c>
      <c r="E798">
        <v>45</v>
      </c>
      <c r="F798">
        <v>6</v>
      </c>
      <c r="G798">
        <v>172</v>
      </c>
      <c r="H798" s="3">
        <v>49189621.509999998</v>
      </c>
      <c r="I798" s="3">
        <v>70010304.799999997</v>
      </c>
      <c r="J798" s="3">
        <v>62238948.979999997</v>
      </c>
      <c r="K798" s="3">
        <v>70688166.239999995</v>
      </c>
      <c r="L798" s="3">
        <v>54346674.859999999</v>
      </c>
      <c r="M798" s="4">
        <v>36882808.490000002</v>
      </c>
      <c r="N798" s="4">
        <v>51100345.009999998</v>
      </c>
      <c r="O798" s="4">
        <v>62944985.719999999</v>
      </c>
      <c r="P798" s="4">
        <v>82276067.049999997</v>
      </c>
      <c r="Q798" s="4">
        <v>66122873.719999999</v>
      </c>
      <c r="R798" s="19">
        <v>3.4041000000000002E-2</v>
      </c>
      <c r="S798" s="19">
        <v>0.97664799999999996</v>
      </c>
      <c r="T798" s="19">
        <v>0.95294599999999996</v>
      </c>
      <c r="U798" s="19">
        <v>6.0338000000000003E-2</v>
      </c>
      <c r="V798" s="19">
        <v>1.1382E-2</v>
      </c>
      <c r="W798" s="19">
        <v>0</v>
      </c>
    </row>
    <row r="799" spans="1:23" x14ac:dyDescent="0.35">
      <c r="A799" t="s">
        <v>2409</v>
      </c>
      <c r="B799" s="15" t="s">
        <v>2410</v>
      </c>
      <c r="C799" t="s">
        <v>25</v>
      </c>
      <c r="D799" t="s">
        <v>2411</v>
      </c>
      <c r="E799">
        <v>2</v>
      </c>
      <c r="F799">
        <v>1</v>
      </c>
      <c r="G799">
        <v>143</v>
      </c>
      <c r="H799" s="3">
        <v>2463871.67</v>
      </c>
      <c r="I799" s="3">
        <v>0</v>
      </c>
      <c r="J799" s="3">
        <v>3329589.6269999999</v>
      </c>
      <c r="K799" s="3">
        <v>0</v>
      </c>
      <c r="L799" s="3">
        <v>0</v>
      </c>
      <c r="M799" s="4">
        <v>709972.05530000001</v>
      </c>
      <c r="N799" s="4">
        <v>1884008.672</v>
      </c>
      <c r="O799" s="4">
        <v>1410641.8729999999</v>
      </c>
      <c r="P799" s="4">
        <v>0</v>
      </c>
      <c r="Q799" s="4">
        <v>2157577.335</v>
      </c>
      <c r="R799" s="19">
        <v>-8.9020000000000002E-2</v>
      </c>
      <c r="S799" s="1">
        <v>1</v>
      </c>
      <c r="T799" s="1">
        <v>0.95294599999999996</v>
      </c>
      <c r="U799" s="1">
        <v>-3.3020000000000001E-2</v>
      </c>
      <c r="V799" s="1">
        <v>4.4470000000000004E-3</v>
      </c>
      <c r="W799" s="19">
        <v>0</v>
      </c>
    </row>
    <row r="800" spans="1:23" x14ac:dyDescent="0.35">
      <c r="A800" t="s">
        <v>2412</v>
      </c>
      <c r="B800" s="15" t="s">
        <v>2413</v>
      </c>
      <c r="C800" t="s">
        <v>25</v>
      </c>
      <c r="D800" t="s">
        <v>2414</v>
      </c>
      <c r="E800">
        <v>58</v>
      </c>
      <c r="F800">
        <v>16</v>
      </c>
      <c r="G800">
        <v>463</v>
      </c>
      <c r="H800" s="3">
        <v>25955900.379999999</v>
      </c>
      <c r="I800" s="3">
        <v>12933168.140000001</v>
      </c>
      <c r="J800" s="3">
        <v>8695567.7909999993</v>
      </c>
      <c r="K800" s="3">
        <v>211475437.09999999</v>
      </c>
      <c r="L800" s="3">
        <v>18291296.600000001</v>
      </c>
      <c r="M800" s="4">
        <v>22751546.59</v>
      </c>
      <c r="N800" s="4">
        <v>25685171.260000002</v>
      </c>
      <c r="O800" s="4">
        <v>18155704.079999998</v>
      </c>
      <c r="P800" s="4">
        <v>27448136.82</v>
      </c>
      <c r="Q800" s="4">
        <v>11105650.24</v>
      </c>
      <c r="R800" s="19">
        <v>1.3993180000000001</v>
      </c>
      <c r="S800" s="19">
        <v>0.70662400000000003</v>
      </c>
      <c r="T800" s="19">
        <v>0.95294599999999996</v>
      </c>
      <c r="U800" s="19">
        <v>0.40957100000000002</v>
      </c>
      <c r="V800" s="19">
        <v>0.188912</v>
      </c>
      <c r="W800" s="19">
        <v>0</v>
      </c>
    </row>
    <row r="801" spans="1:23" x14ac:dyDescent="0.35">
      <c r="A801" t="s">
        <v>2415</v>
      </c>
      <c r="B801" s="15" t="s">
        <v>2416</v>
      </c>
      <c r="C801" t="s">
        <v>25</v>
      </c>
      <c r="D801" t="s">
        <v>2417</v>
      </c>
      <c r="E801">
        <v>4</v>
      </c>
      <c r="F801">
        <v>2</v>
      </c>
      <c r="G801">
        <v>535</v>
      </c>
      <c r="H801" s="3">
        <v>958055.07380000001</v>
      </c>
      <c r="I801" s="3">
        <v>4207213.2960000001</v>
      </c>
      <c r="J801" s="3">
        <v>17390970.920000002</v>
      </c>
      <c r="K801" s="3">
        <v>1133139.3019999999</v>
      </c>
      <c r="L801" s="3">
        <v>2765032.3760000002</v>
      </c>
      <c r="M801" s="4">
        <v>1191861.7150000001</v>
      </c>
      <c r="N801" s="4">
        <v>6940789.0750000002</v>
      </c>
      <c r="O801" s="4">
        <v>3365350.5780000002</v>
      </c>
      <c r="P801" s="4">
        <v>1757845.672</v>
      </c>
      <c r="Q801" s="4">
        <v>1195893.628</v>
      </c>
      <c r="R801" s="19">
        <v>0.87226499999999996</v>
      </c>
      <c r="S801" s="1">
        <v>0.75597499999999995</v>
      </c>
      <c r="T801" s="1">
        <v>0.95294599999999996</v>
      </c>
      <c r="U801" s="1">
        <v>0.28781200000000001</v>
      </c>
      <c r="V801" s="1">
        <v>0.12214899999999999</v>
      </c>
      <c r="W801" s="19">
        <v>0</v>
      </c>
    </row>
    <row r="802" spans="1:23" x14ac:dyDescent="0.35">
      <c r="A802" t="s">
        <v>2418</v>
      </c>
      <c r="B802" s="15" t="s">
        <v>2419</v>
      </c>
      <c r="C802" t="s">
        <v>25</v>
      </c>
      <c r="D802" t="s">
        <v>2420</v>
      </c>
      <c r="E802">
        <v>24</v>
      </c>
      <c r="F802">
        <v>8</v>
      </c>
      <c r="G802">
        <v>788</v>
      </c>
      <c r="H802" s="3">
        <v>44838171.210000001</v>
      </c>
      <c r="I802" s="3">
        <v>7839372.3310000002</v>
      </c>
      <c r="J802" s="3">
        <v>2140164.0180000002</v>
      </c>
      <c r="K802" s="3">
        <v>814474.24349999998</v>
      </c>
      <c r="L802" s="3">
        <v>1302933.5330000001</v>
      </c>
      <c r="M802" s="4">
        <v>2748519.01</v>
      </c>
      <c r="N802" s="4">
        <v>1497469.0689999999</v>
      </c>
      <c r="O802" s="4">
        <v>1878118.209</v>
      </c>
      <c r="P802" s="4">
        <v>1603855.496</v>
      </c>
      <c r="Q802" s="4">
        <v>2590652.6</v>
      </c>
      <c r="R802" s="19">
        <v>2.4640689999999998</v>
      </c>
      <c r="S802" s="19">
        <v>0.65976999999999997</v>
      </c>
      <c r="T802" s="19">
        <v>0.95294599999999996</v>
      </c>
      <c r="U802" s="19">
        <v>0.53498599999999996</v>
      </c>
      <c r="V802" s="19">
        <v>0.24382000000000001</v>
      </c>
      <c r="W802" s="19">
        <v>0</v>
      </c>
    </row>
    <row r="803" spans="1:23" x14ac:dyDescent="0.35">
      <c r="A803" t="s">
        <v>2421</v>
      </c>
      <c r="B803" s="15" t="s">
        <v>2422</v>
      </c>
      <c r="C803" t="s">
        <v>25</v>
      </c>
      <c r="D803" t="s">
        <v>2423</v>
      </c>
      <c r="E803">
        <v>2</v>
      </c>
      <c r="F803">
        <v>1</v>
      </c>
      <c r="G803">
        <v>951</v>
      </c>
      <c r="H803" s="3">
        <v>355244.5037</v>
      </c>
      <c r="I803" s="3">
        <v>0</v>
      </c>
      <c r="J803" s="3">
        <v>307147.56699999998</v>
      </c>
      <c r="K803" s="3">
        <v>0</v>
      </c>
      <c r="L803" s="3">
        <v>0</v>
      </c>
      <c r="M803" s="4">
        <v>274147.53320000001</v>
      </c>
      <c r="N803" s="4">
        <v>263182.95069999999</v>
      </c>
      <c r="O803" s="4">
        <v>0</v>
      </c>
      <c r="P803" s="4">
        <v>0</v>
      </c>
      <c r="Q803" s="4">
        <v>330869.20520000003</v>
      </c>
      <c r="R803" s="19">
        <v>-0.39034000000000002</v>
      </c>
      <c r="S803" s="1">
        <v>0.89289700000000005</v>
      </c>
      <c r="T803" s="1">
        <v>0.95294599999999996</v>
      </c>
      <c r="U803" s="1">
        <v>-0.13425999999999999</v>
      </c>
      <c r="V803" s="1">
        <v>5.5377000000000003E-2</v>
      </c>
      <c r="W803" s="19">
        <v>0</v>
      </c>
    </row>
    <row r="804" spans="1:23" x14ac:dyDescent="0.35">
      <c r="A804" t="s">
        <v>2424</v>
      </c>
      <c r="B804" s="15" t="s">
        <v>2425</v>
      </c>
      <c r="C804" t="s">
        <v>25</v>
      </c>
      <c r="D804" t="s">
        <v>2426</v>
      </c>
      <c r="E804">
        <v>2</v>
      </c>
      <c r="F804">
        <v>1</v>
      </c>
      <c r="G804">
        <v>310</v>
      </c>
      <c r="H804" s="3">
        <v>0</v>
      </c>
      <c r="I804" s="3">
        <v>8065698.0870000003</v>
      </c>
      <c r="J804" s="3">
        <v>3342947.3539999998</v>
      </c>
      <c r="K804" s="3">
        <v>0</v>
      </c>
      <c r="L804" s="3">
        <v>0</v>
      </c>
      <c r="M804" s="4">
        <v>0</v>
      </c>
      <c r="N804" s="4">
        <v>1956600.7409999999</v>
      </c>
      <c r="O804" s="4">
        <v>2639863.6140000001</v>
      </c>
      <c r="P804" s="4">
        <v>0</v>
      </c>
      <c r="Q804" s="4">
        <v>3326882.27</v>
      </c>
      <c r="R804" s="19">
        <v>0.52594600000000002</v>
      </c>
      <c r="S804" s="1">
        <v>0.89289700000000005</v>
      </c>
      <c r="T804" s="1">
        <v>0.95294599999999996</v>
      </c>
      <c r="U804" s="1">
        <v>0.15377199999999999</v>
      </c>
      <c r="V804" s="1">
        <v>7.0952000000000001E-2</v>
      </c>
      <c r="W804" s="19">
        <v>0</v>
      </c>
    </row>
    <row r="805" spans="1:23" x14ac:dyDescent="0.35">
      <c r="A805" t="s">
        <v>2427</v>
      </c>
      <c r="B805" s="15" t="s">
        <v>2428</v>
      </c>
      <c r="C805" t="s">
        <v>25</v>
      </c>
      <c r="D805" t="s">
        <v>2429</v>
      </c>
      <c r="E805">
        <v>17</v>
      </c>
      <c r="F805">
        <v>2</v>
      </c>
      <c r="G805">
        <v>349</v>
      </c>
      <c r="H805" s="3">
        <v>3005872.7289999998</v>
      </c>
      <c r="I805" s="3">
        <v>4117607.89</v>
      </c>
      <c r="J805" s="3">
        <v>2947827.8330000001</v>
      </c>
      <c r="K805" s="3">
        <v>3874976.6310000001</v>
      </c>
      <c r="L805" s="3">
        <v>2912744.2319999998</v>
      </c>
      <c r="M805" s="4">
        <v>3962426.4509999999</v>
      </c>
      <c r="N805" s="4">
        <v>2762299.412</v>
      </c>
      <c r="O805" s="4">
        <v>3323687.571</v>
      </c>
      <c r="P805" s="4">
        <v>3646223.3650000002</v>
      </c>
      <c r="Q805" s="4">
        <v>3586762.9849999999</v>
      </c>
      <c r="R805" s="17">
        <v>-3.5700000000000003E-2</v>
      </c>
      <c r="S805" s="19">
        <v>0.93720199999999998</v>
      </c>
      <c r="T805" s="19">
        <v>0.95294599999999996</v>
      </c>
      <c r="U805" s="19">
        <v>-9.196E-2</v>
      </c>
      <c r="V805" s="19">
        <v>1.5828999999999999E-2</v>
      </c>
      <c r="W805" s="18">
        <v>0</v>
      </c>
    </row>
    <row r="806" spans="1:23" x14ac:dyDescent="0.35">
      <c r="A806" t="s">
        <v>2430</v>
      </c>
      <c r="B806" s="15" t="s">
        <v>2431</v>
      </c>
      <c r="C806" t="s">
        <v>25</v>
      </c>
      <c r="D806" t="s">
        <v>2432</v>
      </c>
      <c r="E806">
        <v>4</v>
      </c>
      <c r="F806">
        <v>3</v>
      </c>
      <c r="G806">
        <v>440</v>
      </c>
      <c r="H806" s="3">
        <v>2262994.1370000001</v>
      </c>
      <c r="I806" s="3">
        <v>2361595.4240000001</v>
      </c>
      <c r="J806" s="3">
        <v>1478070.237</v>
      </c>
      <c r="K806" s="3">
        <v>1774245.4820000001</v>
      </c>
      <c r="L806" s="3">
        <v>4389957.9749999996</v>
      </c>
      <c r="M806" s="4">
        <v>3807584.2310000001</v>
      </c>
      <c r="N806" s="4">
        <v>2155281.2790000001</v>
      </c>
      <c r="O806" s="4">
        <v>2285060.6970000002</v>
      </c>
      <c r="P806" s="4">
        <v>3213835.1869999999</v>
      </c>
      <c r="Q806" s="4">
        <v>0</v>
      </c>
      <c r="R806" s="17">
        <v>9.7937999999999997E-2</v>
      </c>
      <c r="S806" s="19">
        <v>0.96338900000000005</v>
      </c>
      <c r="T806" s="19">
        <v>0.95294599999999996</v>
      </c>
      <c r="U806" s="19">
        <v>6.9460999999999995E-2</v>
      </c>
      <c r="V806" s="19">
        <v>1.8710999999999998E-2</v>
      </c>
      <c r="W806" s="18">
        <v>0</v>
      </c>
    </row>
    <row r="807" spans="1:23" x14ac:dyDescent="0.35">
      <c r="A807" t="s">
        <v>2433</v>
      </c>
      <c r="B807" s="15" t="s">
        <v>2434</v>
      </c>
      <c r="C807" t="s">
        <v>38</v>
      </c>
      <c r="D807" t="s">
        <v>2435</v>
      </c>
      <c r="E807">
        <v>1</v>
      </c>
      <c r="F807">
        <v>1</v>
      </c>
      <c r="G807">
        <v>563</v>
      </c>
      <c r="H807" s="3">
        <v>0</v>
      </c>
      <c r="I807" s="3">
        <v>252758.09169999999</v>
      </c>
      <c r="J807" s="3">
        <v>0</v>
      </c>
      <c r="K807" s="3">
        <v>0</v>
      </c>
      <c r="L807" s="3">
        <v>0</v>
      </c>
      <c r="M807" s="4">
        <v>275143.88030000002</v>
      </c>
      <c r="N807" s="4">
        <v>0</v>
      </c>
      <c r="O807" s="4">
        <v>0</v>
      </c>
      <c r="P807" s="4">
        <v>0</v>
      </c>
      <c r="Q807" s="4">
        <v>0</v>
      </c>
      <c r="R807" s="17">
        <v>-0.12243</v>
      </c>
      <c r="S807" s="1">
        <v>1</v>
      </c>
      <c r="T807" s="1">
        <v>0.95294599999999996</v>
      </c>
      <c r="U807" s="1">
        <v>-2.12E-2</v>
      </c>
      <c r="V807" s="1">
        <v>2.843E-3</v>
      </c>
      <c r="W807" s="18">
        <v>0</v>
      </c>
    </row>
    <row r="808" spans="1:23" x14ac:dyDescent="0.35">
      <c r="A808" t="s">
        <v>2436</v>
      </c>
      <c r="B808" s="15" t="s">
        <v>2437</v>
      </c>
      <c r="C808" t="s">
        <v>25</v>
      </c>
      <c r="D808" t="s">
        <v>2438</v>
      </c>
      <c r="E808">
        <v>12</v>
      </c>
      <c r="F808">
        <v>6</v>
      </c>
      <c r="G808">
        <v>1038</v>
      </c>
      <c r="H808" s="3">
        <v>3185103.48</v>
      </c>
      <c r="I808" s="3">
        <v>1993313.1850000001</v>
      </c>
      <c r="J808" s="3">
        <v>8137767.9349999996</v>
      </c>
      <c r="K808" s="3">
        <v>3799956.943</v>
      </c>
      <c r="L808" s="3">
        <v>7698715.0930000003</v>
      </c>
      <c r="M808" s="4">
        <v>2083884.798</v>
      </c>
      <c r="N808" s="4">
        <v>6212498.6440000003</v>
      </c>
      <c r="O808" s="4">
        <v>3287379.4959999998</v>
      </c>
      <c r="P808" s="4">
        <v>8806821.9409999996</v>
      </c>
      <c r="Q808" s="4">
        <v>3252549.2949999999</v>
      </c>
      <c r="R808" s="19">
        <v>6.9782999999999998E-2</v>
      </c>
      <c r="S808" s="19">
        <v>0.99173199999999995</v>
      </c>
      <c r="T808" s="19">
        <v>0.95294599999999996</v>
      </c>
      <c r="U808" s="19">
        <v>4.7449999999999999E-2</v>
      </c>
      <c r="V808" s="19">
        <v>1.0566000000000001E-2</v>
      </c>
      <c r="W808" s="19">
        <v>0</v>
      </c>
    </row>
    <row r="809" spans="1:23" x14ac:dyDescent="0.35">
      <c r="A809" t="s">
        <v>2439</v>
      </c>
      <c r="B809" s="15" t="s">
        <v>2440</v>
      </c>
      <c r="C809" t="s">
        <v>25</v>
      </c>
      <c r="D809" t="s">
        <v>2441</v>
      </c>
      <c r="E809">
        <v>82</v>
      </c>
      <c r="F809">
        <v>19</v>
      </c>
      <c r="G809">
        <v>806</v>
      </c>
      <c r="H809" s="3">
        <v>44415842.530000001</v>
      </c>
      <c r="I809" s="3">
        <v>20991199.440000001</v>
      </c>
      <c r="J809" s="3">
        <v>30443968.739999998</v>
      </c>
      <c r="K809" s="3">
        <v>37464860.829999998</v>
      </c>
      <c r="L809" s="3">
        <v>28716107.300000001</v>
      </c>
      <c r="M809" s="4">
        <v>35118008.259999998</v>
      </c>
      <c r="N809" s="4">
        <v>36619166.420000002</v>
      </c>
      <c r="O809" s="4">
        <v>28706413.870000001</v>
      </c>
      <c r="P809" s="4">
        <v>82955714.560000002</v>
      </c>
      <c r="Q809" s="4">
        <v>26867196.34</v>
      </c>
      <c r="R809" s="19">
        <v>-0.37594</v>
      </c>
      <c r="S809" s="19">
        <v>0.69655699999999998</v>
      </c>
      <c r="T809" s="19">
        <v>0.95294599999999996</v>
      </c>
      <c r="U809" s="19">
        <v>-0.33552999999999999</v>
      </c>
      <c r="V809" s="19">
        <v>8.1304000000000001E-2</v>
      </c>
      <c r="W809" s="19">
        <v>0</v>
      </c>
    </row>
    <row r="810" spans="1:23" x14ac:dyDescent="0.35">
      <c r="A810" t="s">
        <v>2442</v>
      </c>
      <c r="B810" s="15" t="s">
        <v>2443</v>
      </c>
      <c r="C810" t="s">
        <v>25</v>
      </c>
      <c r="D810" t="s">
        <v>2444</v>
      </c>
      <c r="E810">
        <v>3</v>
      </c>
      <c r="F810">
        <v>1</v>
      </c>
      <c r="G810">
        <v>203</v>
      </c>
      <c r="H810" s="3">
        <v>0</v>
      </c>
      <c r="I810" s="3">
        <v>0</v>
      </c>
      <c r="J810" s="3">
        <v>0</v>
      </c>
      <c r="K810" s="3">
        <v>0</v>
      </c>
      <c r="L810" s="3">
        <v>1107566.284</v>
      </c>
      <c r="M810" s="4">
        <v>0</v>
      </c>
      <c r="N810" s="4">
        <v>0</v>
      </c>
      <c r="O810" s="4">
        <v>805576.96569999994</v>
      </c>
      <c r="P810" s="4">
        <v>0</v>
      </c>
      <c r="Q810" s="4">
        <v>0</v>
      </c>
      <c r="R810" s="19">
        <v>0.45929900000000001</v>
      </c>
      <c r="S810" s="1">
        <v>0.95294299999999998</v>
      </c>
      <c r="T810" s="1">
        <v>0.95294599999999996</v>
      </c>
      <c r="U810" s="1">
        <v>7.8924999999999995E-2</v>
      </c>
      <c r="V810" s="1">
        <v>3.4362999999999998E-2</v>
      </c>
      <c r="W810" s="19">
        <v>0</v>
      </c>
    </row>
    <row r="811" spans="1:23" x14ac:dyDescent="0.35">
      <c r="A811" t="s">
        <v>2445</v>
      </c>
      <c r="B811" s="15" t="s">
        <v>2446</v>
      </c>
      <c r="C811" t="s">
        <v>25</v>
      </c>
      <c r="D811" t="s">
        <v>2447</v>
      </c>
      <c r="E811">
        <v>5</v>
      </c>
      <c r="F811">
        <v>2</v>
      </c>
      <c r="G811">
        <v>220</v>
      </c>
      <c r="H811" s="3">
        <v>674563.31389999995</v>
      </c>
      <c r="I811" s="3">
        <v>0</v>
      </c>
      <c r="J811" s="3">
        <v>2718268.0449999999</v>
      </c>
      <c r="K811" s="3">
        <v>1993667.923</v>
      </c>
      <c r="L811" s="3">
        <v>0</v>
      </c>
      <c r="M811" s="4">
        <v>0</v>
      </c>
      <c r="N811" s="4">
        <v>0</v>
      </c>
      <c r="O811" s="4">
        <v>2672459.0619999999</v>
      </c>
      <c r="P811" s="4">
        <v>1482650.2620000001</v>
      </c>
      <c r="Q811" s="4">
        <v>1820120.2520000001</v>
      </c>
      <c r="R811" s="19">
        <v>-0.14965000000000001</v>
      </c>
      <c r="S811" s="1">
        <v>0.98179799999999995</v>
      </c>
      <c r="T811" s="1">
        <v>0.95294599999999996</v>
      </c>
      <c r="U811" s="1">
        <v>-5.4850000000000003E-2</v>
      </c>
      <c r="V811" s="1">
        <v>1.6570000000000001E-2</v>
      </c>
      <c r="W811" s="19">
        <v>0</v>
      </c>
    </row>
    <row r="812" spans="1:23" x14ac:dyDescent="0.35">
      <c r="A812" t="s">
        <v>2448</v>
      </c>
      <c r="B812" s="15" t="s">
        <v>2449</v>
      </c>
      <c r="C812" t="s">
        <v>25</v>
      </c>
      <c r="D812" t="s">
        <v>2450</v>
      </c>
      <c r="E812">
        <v>7</v>
      </c>
      <c r="F812">
        <v>3</v>
      </c>
      <c r="G812">
        <v>521</v>
      </c>
      <c r="H812" s="3">
        <v>807712.51850000001</v>
      </c>
      <c r="I812" s="3">
        <v>841751.72490000003</v>
      </c>
      <c r="J812" s="3">
        <v>0</v>
      </c>
      <c r="K812" s="3">
        <v>720951.94129999995</v>
      </c>
      <c r="L812" s="3">
        <v>0</v>
      </c>
      <c r="M812" s="4">
        <v>1279270.7949999999</v>
      </c>
      <c r="N812" s="4">
        <v>0</v>
      </c>
      <c r="O812" s="4">
        <v>0</v>
      </c>
      <c r="P812" s="4">
        <v>1201636.9609999999</v>
      </c>
      <c r="Q812" s="4">
        <v>0</v>
      </c>
      <c r="R812" s="19">
        <v>-6.5729999999999997E-2</v>
      </c>
      <c r="S812" s="19">
        <v>1</v>
      </c>
      <c r="T812" s="19">
        <v>0.95294599999999996</v>
      </c>
      <c r="U812" s="19">
        <v>-2.2159999999999999E-2</v>
      </c>
      <c r="V812" s="19">
        <v>2.9729999999999999E-3</v>
      </c>
      <c r="W812" s="19">
        <v>0</v>
      </c>
    </row>
    <row r="813" spans="1:23" x14ac:dyDescent="0.35">
      <c r="A813" t="s">
        <v>2451</v>
      </c>
      <c r="B813" s="15" t="s">
        <v>2452</v>
      </c>
      <c r="C813" t="s">
        <v>25</v>
      </c>
      <c r="D813" t="s">
        <v>2453</v>
      </c>
      <c r="E813">
        <v>3</v>
      </c>
      <c r="F813">
        <v>1</v>
      </c>
      <c r="G813">
        <v>113</v>
      </c>
      <c r="H813" s="3">
        <v>0</v>
      </c>
      <c r="I813" s="3">
        <v>7737875.9570000004</v>
      </c>
      <c r="J813" s="3">
        <v>0</v>
      </c>
      <c r="K813" s="3">
        <v>0</v>
      </c>
      <c r="L813" s="3">
        <v>2363481.3810000001</v>
      </c>
      <c r="M813" s="4">
        <v>0</v>
      </c>
      <c r="N813" s="4">
        <v>3164094.9160000002</v>
      </c>
      <c r="O813" s="4">
        <v>0</v>
      </c>
      <c r="P813" s="4">
        <v>1817487.757</v>
      </c>
      <c r="Q813" s="4">
        <v>0</v>
      </c>
      <c r="R813" s="19">
        <v>1.019873</v>
      </c>
      <c r="S813" s="1">
        <v>0.79901900000000003</v>
      </c>
      <c r="T813" s="1">
        <v>0.95294599999999996</v>
      </c>
      <c r="U813" s="1">
        <v>0.238452</v>
      </c>
      <c r="V813" s="1">
        <v>0.129526</v>
      </c>
      <c r="W813" s="19">
        <v>0</v>
      </c>
    </row>
    <row r="814" spans="1:23" x14ac:dyDescent="0.35">
      <c r="A814" t="s">
        <v>2454</v>
      </c>
      <c r="B814" s="15" t="s">
        <v>2455</v>
      </c>
      <c r="C814" t="s">
        <v>38</v>
      </c>
      <c r="D814" t="s">
        <v>2456</v>
      </c>
      <c r="E814">
        <v>1</v>
      </c>
      <c r="F814">
        <v>1</v>
      </c>
      <c r="G814">
        <v>317</v>
      </c>
      <c r="H814" s="3">
        <v>1923902.8330000001</v>
      </c>
      <c r="I814" s="3">
        <v>0</v>
      </c>
      <c r="J814" s="3">
        <v>0</v>
      </c>
      <c r="K814" s="3">
        <v>0</v>
      </c>
      <c r="L814" s="3">
        <v>0</v>
      </c>
      <c r="M814" s="4">
        <v>1030908.578</v>
      </c>
      <c r="N814" s="4">
        <v>0</v>
      </c>
      <c r="O814" s="4">
        <v>0</v>
      </c>
      <c r="P814" s="4">
        <v>0</v>
      </c>
      <c r="Q814" s="4">
        <v>0</v>
      </c>
      <c r="R814" s="19">
        <v>0.90012000000000003</v>
      </c>
      <c r="S814" s="1">
        <v>0.89289700000000005</v>
      </c>
      <c r="T814" s="1">
        <v>0.95294599999999996</v>
      </c>
      <c r="U814" s="1">
        <v>0.15110899999999999</v>
      </c>
      <c r="V814" s="1">
        <v>7.4384000000000006E-2</v>
      </c>
      <c r="W814" s="19">
        <v>0</v>
      </c>
    </row>
    <row r="815" spans="1:23" x14ac:dyDescent="0.35">
      <c r="A815" t="s">
        <v>2457</v>
      </c>
      <c r="B815" s="15" t="s">
        <v>2458</v>
      </c>
      <c r="C815" t="s">
        <v>25</v>
      </c>
      <c r="D815" t="s">
        <v>2459</v>
      </c>
      <c r="E815">
        <v>5</v>
      </c>
      <c r="F815">
        <v>1</v>
      </c>
      <c r="G815">
        <v>487</v>
      </c>
      <c r="H815" s="3">
        <v>4728181.5140000004</v>
      </c>
      <c r="I815" s="3">
        <v>2896389.6690000002</v>
      </c>
      <c r="J815" s="3">
        <v>2561604.8960000002</v>
      </c>
      <c r="K815" s="3">
        <v>2790584.22</v>
      </c>
      <c r="L815" s="3">
        <v>3524873.176</v>
      </c>
      <c r="M815" s="4">
        <v>3743115.338</v>
      </c>
      <c r="N815" s="4">
        <v>3362989.0350000001</v>
      </c>
      <c r="O815" s="4">
        <v>2659505.0529999998</v>
      </c>
      <c r="P815" s="4">
        <v>2915545.1549999998</v>
      </c>
      <c r="Q815" s="4">
        <v>2638742.9909999999</v>
      </c>
      <c r="R815" s="19">
        <v>0.10720200000000001</v>
      </c>
      <c r="S815" s="1">
        <v>0.84336900000000004</v>
      </c>
      <c r="T815" s="1">
        <v>0.95294599999999996</v>
      </c>
      <c r="U815" s="1">
        <v>0.19527800000000001</v>
      </c>
      <c r="V815" s="1">
        <v>3.6659999999999998E-2</v>
      </c>
      <c r="W815" s="19">
        <v>0</v>
      </c>
    </row>
    <row r="816" spans="1:23" x14ac:dyDescent="0.35">
      <c r="A816" t="s">
        <v>2460</v>
      </c>
      <c r="B816" s="15" t="s">
        <v>2461</v>
      </c>
      <c r="C816" t="s">
        <v>25</v>
      </c>
      <c r="D816" t="s">
        <v>2462</v>
      </c>
      <c r="E816">
        <v>2</v>
      </c>
      <c r="F816">
        <v>1</v>
      </c>
      <c r="G816">
        <v>350</v>
      </c>
      <c r="H816" s="3">
        <v>0</v>
      </c>
      <c r="I816" s="3">
        <v>0</v>
      </c>
      <c r="J816" s="3">
        <v>0</v>
      </c>
      <c r="K816" s="3">
        <v>0</v>
      </c>
      <c r="L816" s="3">
        <v>0</v>
      </c>
      <c r="M816" s="4">
        <v>0</v>
      </c>
      <c r="N816" s="4">
        <v>0</v>
      </c>
      <c r="O816" s="4">
        <v>0</v>
      </c>
      <c r="P816" s="4">
        <v>0</v>
      </c>
      <c r="Q816" s="4">
        <v>0</v>
      </c>
      <c r="R816" s="19"/>
      <c r="S816" s="1">
        <v>1</v>
      </c>
      <c r="T816" s="1">
        <v>1</v>
      </c>
      <c r="U816" s="1"/>
      <c r="V816" s="1">
        <v>0</v>
      </c>
      <c r="W816" s="19">
        <v>0</v>
      </c>
    </row>
    <row r="817" spans="1:23" x14ac:dyDescent="0.35">
      <c r="A817" t="s">
        <v>2463</v>
      </c>
      <c r="B817" s="15" t="s">
        <v>2464</v>
      </c>
      <c r="C817" t="s">
        <v>25</v>
      </c>
      <c r="D817" t="s">
        <v>2465</v>
      </c>
      <c r="E817">
        <v>8</v>
      </c>
      <c r="F817">
        <v>1</v>
      </c>
      <c r="G817">
        <v>336</v>
      </c>
      <c r="H817" s="3">
        <v>0</v>
      </c>
      <c r="I817" s="3">
        <v>1548697.84</v>
      </c>
      <c r="J817" s="3">
        <v>0</v>
      </c>
      <c r="K817" s="3">
        <v>0</v>
      </c>
      <c r="L817" s="3">
        <v>2765362.7289999998</v>
      </c>
      <c r="M817" s="4">
        <v>0</v>
      </c>
      <c r="N817" s="4">
        <v>2343297.912</v>
      </c>
      <c r="O817" s="4">
        <v>0</v>
      </c>
      <c r="P817" s="4">
        <v>2007664.7549999999</v>
      </c>
      <c r="Q817" s="4">
        <v>0</v>
      </c>
      <c r="R817" s="17">
        <v>-1.2290000000000001E-2</v>
      </c>
      <c r="S817" s="1">
        <v>1</v>
      </c>
      <c r="T817" s="1">
        <v>1</v>
      </c>
      <c r="U817" s="1">
        <v>-3.3600000000000001E-3</v>
      </c>
      <c r="V817" s="1">
        <v>4.2299999999999998E-4</v>
      </c>
      <c r="W817" s="18">
        <v>0</v>
      </c>
    </row>
    <row r="818" spans="1:23" x14ac:dyDescent="0.35">
      <c r="A818" t="s">
        <v>2466</v>
      </c>
      <c r="B818" s="15" t="s">
        <v>2467</v>
      </c>
      <c r="C818" t="s">
        <v>25</v>
      </c>
      <c r="D818" t="s">
        <v>2468</v>
      </c>
      <c r="E818">
        <v>7</v>
      </c>
      <c r="F818">
        <v>1</v>
      </c>
      <c r="G818">
        <v>425</v>
      </c>
      <c r="H818" s="3">
        <v>1673044.307</v>
      </c>
      <c r="I818" s="3">
        <v>0</v>
      </c>
      <c r="J818" s="3">
        <v>1605795.1229999999</v>
      </c>
      <c r="K818" s="3">
        <v>1991881.013</v>
      </c>
      <c r="L818" s="3">
        <v>1797861.3049999999</v>
      </c>
      <c r="M818" s="4">
        <v>1451861.122</v>
      </c>
      <c r="N818" s="4">
        <v>2716831.6359999999</v>
      </c>
      <c r="O818" s="4">
        <v>1597218.9569999999</v>
      </c>
      <c r="P818" s="4">
        <v>3176457.1060000001</v>
      </c>
      <c r="Q818" s="4">
        <v>0</v>
      </c>
      <c r="R818" s="17">
        <v>-0.33923999999999999</v>
      </c>
      <c r="S818" s="1">
        <v>0.82615000000000005</v>
      </c>
      <c r="T818" s="1">
        <v>1</v>
      </c>
      <c r="U818" s="1">
        <v>-0.20513999999999999</v>
      </c>
      <c r="V818" s="1">
        <v>6.0118999999999999E-2</v>
      </c>
      <c r="W818" s="18">
        <v>0</v>
      </c>
    </row>
    <row r="819" spans="1:23" x14ac:dyDescent="0.35">
      <c r="A819" t="s">
        <v>2469</v>
      </c>
      <c r="B819" s="15" t="s">
        <v>2470</v>
      </c>
      <c r="C819" t="s">
        <v>25</v>
      </c>
      <c r="D819" t="s">
        <v>2471</v>
      </c>
      <c r="E819">
        <v>4</v>
      </c>
      <c r="F819">
        <v>2</v>
      </c>
      <c r="G819">
        <v>410</v>
      </c>
      <c r="H819" s="3">
        <v>0</v>
      </c>
      <c r="I819" s="3">
        <v>0</v>
      </c>
      <c r="J819" s="3">
        <v>0</v>
      </c>
      <c r="K819" s="3">
        <v>0</v>
      </c>
      <c r="L819" s="3">
        <v>0</v>
      </c>
      <c r="M819" s="4">
        <v>0</v>
      </c>
      <c r="N819" s="4">
        <v>0</v>
      </c>
      <c r="O819" s="4">
        <v>0</v>
      </c>
      <c r="P819" s="4">
        <v>0</v>
      </c>
      <c r="Q819" s="4">
        <v>0</v>
      </c>
      <c r="R819" s="19"/>
      <c r="S819" s="1">
        <v>1</v>
      </c>
      <c r="T819" s="1">
        <v>1</v>
      </c>
      <c r="U819" s="1"/>
      <c r="V819" s="1">
        <v>0</v>
      </c>
      <c r="W819" s="19">
        <v>0</v>
      </c>
    </row>
    <row r="820" spans="1:23" x14ac:dyDescent="0.35">
      <c r="A820" t="s">
        <v>2472</v>
      </c>
      <c r="B820" s="15" t="s">
        <v>2473</v>
      </c>
      <c r="C820" t="s">
        <v>25</v>
      </c>
      <c r="D820" t="s">
        <v>2474</v>
      </c>
      <c r="E820">
        <v>3</v>
      </c>
      <c r="F820">
        <v>1</v>
      </c>
      <c r="G820">
        <v>1263</v>
      </c>
      <c r="H820" s="3">
        <v>0</v>
      </c>
      <c r="I820" s="3">
        <v>0</v>
      </c>
      <c r="J820" s="3">
        <v>0</v>
      </c>
      <c r="K820" s="3">
        <v>0</v>
      </c>
      <c r="L820" s="3">
        <v>0</v>
      </c>
      <c r="M820" s="4">
        <v>0</v>
      </c>
      <c r="N820" s="4">
        <v>0</v>
      </c>
      <c r="O820" s="4">
        <v>0</v>
      </c>
      <c r="P820" s="4">
        <v>0</v>
      </c>
      <c r="Q820" s="4">
        <v>0</v>
      </c>
      <c r="R820" s="19"/>
      <c r="S820" s="1">
        <v>1</v>
      </c>
      <c r="T820" s="1">
        <v>1</v>
      </c>
      <c r="U820" s="1"/>
      <c r="V820" s="1">
        <v>0</v>
      </c>
      <c r="W820" s="19">
        <v>0</v>
      </c>
    </row>
    <row r="821" spans="1:23" x14ac:dyDescent="0.35">
      <c r="A821" t="s">
        <v>2475</v>
      </c>
      <c r="B821" s="15" t="s">
        <v>2476</v>
      </c>
      <c r="C821" t="s">
        <v>25</v>
      </c>
      <c r="D821" t="s">
        <v>2477</v>
      </c>
      <c r="E821">
        <v>1</v>
      </c>
      <c r="F821">
        <v>1</v>
      </c>
      <c r="G821">
        <v>1138</v>
      </c>
      <c r="H821" s="3">
        <v>0</v>
      </c>
      <c r="I821" s="3">
        <v>0</v>
      </c>
      <c r="J821" s="3">
        <v>0</v>
      </c>
      <c r="K821" s="3">
        <v>0</v>
      </c>
      <c r="L821" s="3">
        <v>0</v>
      </c>
      <c r="M821" s="4">
        <v>0</v>
      </c>
      <c r="N821" s="4">
        <v>0</v>
      </c>
      <c r="O821" s="4">
        <v>0</v>
      </c>
      <c r="P821" s="4">
        <v>0</v>
      </c>
      <c r="Q821" s="4">
        <v>0</v>
      </c>
      <c r="R821" s="19"/>
      <c r="S821" s="1">
        <v>1</v>
      </c>
      <c r="T821" s="1">
        <v>1</v>
      </c>
      <c r="U821" s="1"/>
      <c r="V821" s="1">
        <v>0</v>
      </c>
      <c r="W821" s="19">
        <v>0</v>
      </c>
    </row>
    <row r="822" spans="1:23" x14ac:dyDescent="0.35">
      <c r="A822" t="s">
        <v>2478</v>
      </c>
      <c r="B822" s="15" t="s">
        <v>2479</v>
      </c>
      <c r="C822" t="s">
        <v>25</v>
      </c>
      <c r="D822" t="s">
        <v>2480</v>
      </c>
      <c r="E822">
        <v>2</v>
      </c>
      <c r="F822">
        <v>1</v>
      </c>
      <c r="G822">
        <v>475</v>
      </c>
      <c r="H822" s="3">
        <v>0</v>
      </c>
      <c r="I822" s="3">
        <v>0</v>
      </c>
      <c r="J822" s="3">
        <v>0</v>
      </c>
      <c r="K822" s="3">
        <v>0</v>
      </c>
      <c r="L822" s="3">
        <v>0</v>
      </c>
      <c r="M822" s="4">
        <v>0</v>
      </c>
      <c r="N822" s="4">
        <v>0</v>
      </c>
      <c r="O822" s="4">
        <v>0</v>
      </c>
      <c r="P822" s="4">
        <v>0</v>
      </c>
      <c r="Q822" s="4">
        <v>0</v>
      </c>
      <c r="R822" s="19"/>
      <c r="S822" s="1">
        <v>1</v>
      </c>
      <c r="T822" s="1">
        <v>1</v>
      </c>
      <c r="U822" s="1"/>
      <c r="V822" s="1">
        <v>0</v>
      </c>
      <c r="W822" s="19">
        <v>0</v>
      </c>
    </row>
    <row r="823" spans="1:23" x14ac:dyDescent="0.35">
      <c r="A823" t="s">
        <v>2481</v>
      </c>
      <c r="B823" s="15" t="s">
        <v>2482</v>
      </c>
      <c r="C823" t="s">
        <v>25</v>
      </c>
      <c r="D823" t="s">
        <v>2483</v>
      </c>
      <c r="E823">
        <v>2</v>
      </c>
      <c r="F823">
        <v>1</v>
      </c>
      <c r="G823">
        <v>1230</v>
      </c>
      <c r="H823" s="3">
        <v>0</v>
      </c>
      <c r="I823" s="3">
        <v>0</v>
      </c>
      <c r="J823" s="3">
        <v>0</v>
      </c>
      <c r="K823" s="3">
        <v>0</v>
      </c>
      <c r="L823" s="3">
        <v>0</v>
      </c>
      <c r="M823" s="4">
        <v>0</v>
      </c>
      <c r="N823" s="4">
        <v>0</v>
      </c>
      <c r="O823" s="4">
        <v>0</v>
      </c>
      <c r="P823" s="4">
        <v>0</v>
      </c>
      <c r="Q823" s="4">
        <v>0</v>
      </c>
      <c r="R823" s="19"/>
      <c r="S823" s="1">
        <v>1</v>
      </c>
      <c r="T823" s="1">
        <v>1</v>
      </c>
      <c r="U823" s="1"/>
      <c r="V823" s="1">
        <v>0</v>
      </c>
      <c r="W823" s="19">
        <v>0</v>
      </c>
    </row>
    <row r="824" spans="1:23" x14ac:dyDescent="0.35">
      <c r="A824" t="s">
        <v>2484</v>
      </c>
      <c r="B824" s="15" t="s">
        <v>2485</v>
      </c>
      <c r="C824" t="s">
        <v>25</v>
      </c>
      <c r="D824" t="s">
        <v>2486</v>
      </c>
      <c r="E824">
        <v>2</v>
      </c>
      <c r="F824">
        <v>1</v>
      </c>
      <c r="G824">
        <v>246</v>
      </c>
      <c r="H824" s="3">
        <v>0</v>
      </c>
      <c r="I824" s="3">
        <v>0</v>
      </c>
      <c r="J824" s="3">
        <v>0</v>
      </c>
      <c r="K824" s="3">
        <v>0</v>
      </c>
      <c r="L824" s="3">
        <v>0</v>
      </c>
      <c r="M824" s="4">
        <v>0</v>
      </c>
      <c r="N824" s="4">
        <v>0</v>
      </c>
      <c r="O824" s="4">
        <v>0</v>
      </c>
      <c r="P824" s="4">
        <v>0</v>
      </c>
      <c r="Q824" s="4">
        <v>0</v>
      </c>
      <c r="R824" s="19"/>
      <c r="S824" s="1">
        <v>1</v>
      </c>
      <c r="T824" s="1">
        <v>1</v>
      </c>
      <c r="U824" s="1"/>
      <c r="V824" s="1">
        <v>0</v>
      </c>
      <c r="W824" s="19">
        <v>0</v>
      </c>
    </row>
    <row r="825" spans="1:23" x14ac:dyDescent="0.35">
      <c r="A825" t="s">
        <v>2487</v>
      </c>
      <c r="B825" s="15" t="s">
        <v>2488</v>
      </c>
      <c r="C825" t="s">
        <v>25</v>
      </c>
      <c r="D825" t="s">
        <v>2489</v>
      </c>
      <c r="E825">
        <v>3</v>
      </c>
      <c r="F825">
        <v>2</v>
      </c>
      <c r="G825">
        <v>472</v>
      </c>
      <c r="H825" s="3">
        <v>0</v>
      </c>
      <c r="I825" s="3">
        <v>0</v>
      </c>
      <c r="J825" s="3">
        <v>0</v>
      </c>
      <c r="K825" s="3">
        <v>0</v>
      </c>
      <c r="L825" s="3">
        <v>0</v>
      </c>
      <c r="M825" s="4">
        <v>0</v>
      </c>
      <c r="N825" s="4">
        <v>0</v>
      </c>
      <c r="O825" s="4">
        <v>0</v>
      </c>
      <c r="P825" s="4">
        <v>0</v>
      </c>
      <c r="Q825" s="4">
        <v>0</v>
      </c>
      <c r="R825" s="19"/>
      <c r="S825" s="1">
        <v>1</v>
      </c>
      <c r="T825" s="1">
        <v>1</v>
      </c>
      <c r="U825" s="1"/>
      <c r="V825" s="1">
        <v>0</v>
      </c>
      <c r="W825" s="19">
        <v>0</v>
      </c>
    </row>
    <row r="826" spans="1:23" x14ac:dyDescent="0.35">
      <c r="A826" t="s">
        <v>2490</v>
      </c>
      <c r="B826" s="15" t="s">
        <v>2491</v>
      </c>
      <c r="C826" t="s">
        <v>38</v>
      </c>
      <c r="D826" t="s">
        <v>2492</v>
      </c>
      <c r="E826">
        <v>1</v>
      </c>
      <c r="F826">
        <v>1</v>
      </c>
      <c r="G826">
        <v>744</v>
      </c>
      <c r="H826" s="3">
        <v>0</v>
      </c>
      <c r="I826" s="3">
        <v>0</v>
      </c>
      <c r="J826" s="3">
        <v>0</v>
      </c>
      <c r="K826" s="3">
        <v>0</v>
      </c>
      <c r="L826" s="3">
        <v>0</v>
      </c>
      <c r="M826" s="4">
        <v>0</v>
      </c>
      <c r="N826" s="4">
        <v>0</v>
      </c>
      <c r="O826" s="4">
        <v>0</v>
      </c>
      <c r="P826" s="4">
        <v>0</v>
      </c>
      <c r="Q826" s="4">
        <v>0</v>
      </c>
      <c r="R826" s="19"/>
      <c r="S826" s="1">
        <v>1</v>
      </c>
      <c r="T826" s="1">
        <v>1</v>
      </c>
      <c r="U826" s="1"/>
      <c r="V826" s="1">
        <v>0</v>
      </c>
      <c r="W826" s="19">
        <v>0</v>
      </c>
    </row>
    <row r="827" spans="1:23" x14ac:dyDescent="0.35">
      <c r="A827" t="s">
        <v>2493</v>
      </c>
      <c r="B827" s="15" t="s">
        <v>2494</v>
      </c>
      <c r="C827" t="s">
        <v>38</v>
      </c>
      <c r="D827" t="s">
        <v>2495</v>
      </c>
      <c r="E827">
        <v>1</v>
      </c>
      <c r="F827">
        <v>1</v>
      </c>
      <c r="G827">
        <v>174</v>
      </c>
      <c r="H827" s="3">
        <v>0</v>
      </c>
      <c r="I827" s="3">
        <v>0</v>
      </c>
      <c r="J827" s="3">
        <v>0</v>
      </c>
      <c r="K827" s="3">
        <v>0</v>
      </c>
      <c r="L827" s="3">
        <v>0</v>
      </c>
      <c r="M827" s="4">
        <v>0</v>
      </c>
      <c r="N827" s="4">
        <v>0</v>
      </c>
      <c r="O827" s="4">
        <v>0</v>
      </c>
      <c r="P827" s="4">
        <v>0</v>
      </c>
      <c r="Q827" s="4">
        <v>0</v>
      </c>
      <c r="R827" s="19"/>
      <c r="S827" s="1">
        <v>1</v>
      </c>
      <c r="T827" s="1">
        <v>1</v>
      </c>
      <c r="U827" s="1"/>
      <c r="V827" s="1">
        <v>0</v>
      </c>
      <c r="W827" s="19">
        <v>0</v>
      </c>
    </row>
    <row r="828" spans="1:23" x14ac:dyDescent="0.35">
      <c r="A828" t="s">
        <v>2496</v>
      </c>
      <c r="B828" s="15" t="s">
        <v>2497</v>
      </c>
      <c r="C828" t="s">
        <v>25</v>
      </c>
      <c r="D828" t="s">
        <v>2498</v>
      </c>
      <c r="E828">
        <v>4</v>
      </c>
      <c r="F828">
        <v>2</v>
      </c>
      <c r="G828">
        <v>325</v>
      </c>
      <c r="H828" s="3">
        <v>0</v>
      </c>
      <c r="I828" s="3">
        <v>0</v>
      </c>
      <c r="J828" s="3">
        <v>0</v>
      </c>
      <c r="K828" s="3">
        <v>0</v>
      </c>
      <c r="L828" s="3">
        <v>0</v>
      </c>
      <c r="M828" s="4">
        <v>0</v>
      </c>
      <c r="N828" s="4">
        <v>0</v>
      </c>
      <c r="O828" s="4">
        <v>0</v>
      </c>
      <c r="P828" s="4">
        <v>0</v>
      </c>
      <c r="Q828" s="4">
        <v>0</v>
      </c>
      <c r="R828" s="19"/>
      <c r="S828" s="1">
        <v>1</v>
      </c>
      <c r="T828" s="1">
        <v>1</v>
      </c>
      <c r="U828" s="1"/>
      <c r="V828" s="1">
        <v>0</v>
      </c>
      <c r="W828" s="19">
        <v>0</v>
      </c>
    </row>
    <row r="829" spans="1:23" x14ac:dyDescent="0.35">
      <c r="A829" t="s">
        <v>2499</v>
      </c>
      <c r="B829" s="15" t="s">
        <v>2500</v>
      </c>
      <c r="C829" t="s">
        <v>25</v>
      </c>
      <c r="D829" t="s">
        <v>2501</v>
      </c>
      <c r="E829">
        <v>6</v>
      </c>
      <c r="F829">
        <v>2</v>
      </c>
      <c r="G829">
        <v>558</v>
      </c>
      <c r="H829" s="3">
        <v>0</v>
      </c>
      <c r="I829" s="3">
        <v>0</v>
      </c>
      <c r="J829" s="3">
        <v>0</v>
      </c>
      <c r="K829" s="3">
        <v>0</v>
      </c>
      <c r="L829" s="3">
        <v>0</v>
      </c>
      <c r="M829" s="4">
        <v>0</v>
      </c>
      <c r="N829" s="4">
        <v>0</v>
      </c>
      <c r="O829" s="4">
        <v>0</v>
      </c>
      <c r="P829" s="4">
        <v>0</v>
      </c>
      <c r="Q829" s="4">
        <v>0</v>
      </c>
      <c r="R829" s="19"/>
      <c r="S829" s="1">
        <v>1</v>
      </c>
      <c r="T829" s="1">
        <v>1</v>
      </c>
      <c r="U829" s="1"/>
      <c r="V829" s="1">
        <v>0</v>
      </c>
      <c r="W829" s="19">
        <v>0</v>
      </c>
    </row>
    <row r="830" spans="1:23" x14ac:dyDescent="0.35">
      <c r="A830" t="s">
        <v>2502</v>
      </c>
      <c r="B830" s="15" t="s">
        <v>2503</v>
      </c>
      <c r="C830" t="s">
        <v>25</v>
      </c>
      <c r="D830" t="s">
        <v>2504</v>
      </c>
      <c r="E830">
        <v>1</v>
      </c>
      <c r="F830">
        <v>1</v>
      </c>
      <c r="G830">
        <v>201</v>
      </c>
      <c r="H830" s="3">
        <v>0</v>
      </c>
      <c r="I830" s="3">
        <v>0</v>
      </c>
      <c r="J830" s="3">
        <v>0</v>
      </c>
      <c r="K830" s="3">
        <v>0</v>
      </c>
      <c r="L830" s="3">
        <v>0</v>
      </c>
      <c r="M830" s="4">
        <v>0</v>
      </c>
      <c r="N830" s="4">
        <v>0</v>
      </c>
      <c r="O830" s="4">
        <v>0</v>
      </c>
      <c r="P830" s="4">
        <v>0</v>
      </c>
      <c r="Q830" s="4">
        <v>0</v>
      </c>
      <c r="R830" s="19"/>
      <c r="S830" s="1">
        <v>1</v>
      </c>
      <c r="T830" s="1">
        <v>1</v>
      </c>
      <c r="U830" s="1"/>
      <c r="V830" s="1">
        <v>0</v>
      </c>
      <c r="W830" s="19">
        <v>0</v>
      </c>
    </row>
    <row r="831" spans="1:23" x14ac:dyDescent="0.35">
      <c r="A831" t="s">
        <v>2505</v>
      </c>
      <c r="B831" s="15" t="s">
        <v>2506</v>
      </c>
      <c r="C831" t="s">
        <v>25</v>
      </c>
      <c r="D831" t="s">
        <v>2507</v>
      </c>
      <c r="E831">
        <v>2</v>
      </c>
      <c r="F831">
        <v>1</v>
      </c>
      <c r="G831">
        <v>338</v>
      </c>
      <c r="H831" s="3">
        <v>0</v>
      </c>
      <c r="I831" s="3">
        <v>0</v>
      </c>
      <c r="J831" s="3">
        <v>2898564.0789999999</v>
      </c>
      <c r="K831" s="3">
        <v>3090849.1910000001</v>
      </c>
      <c r="L831" s="3">
        <v>0</v>
      </c>
      <c r="M831" s="4">
        <v>0</v>
      </c>
      <c r="N831" s="4">
        <v>0</v>
      </c>
      <c r="O831" s="4">
        <v>0</v>
      </c>
      <c r="P831" s="4">
        <v>2473132.986</v>
      </c>
      <c r="Q831" s="4">
        <v>3148690.4759999998</v>
      </c>
      <c r="R831" s="19">
        <v>9.1377E-2</v>
      </c>
      <c r="S831" s="1">
        <v>1</v>
      </c>
      <c r="T831" s="1">
        <v>1</v>
      </c>
      <c r="U831" s="1">
        <v>2.5689E-2</v>
      </c>
      <c r="V831" s="1">
        <v>3.4520000000000002E-3</v>
      </c>
      <c r="W831" s="19">
        <v>0</v>
      </c>
    </row>
    <row r="832" spans="1:23" x14ac:dyDescent="0.35">
      <c r="A832" t="s">
        <v>2508</v>
      </c>
      <c r="B832" s="15" t="s">
        <v>2509</v>
      </c>
      <c r="C832" t="s">
        <v>25</v>
      </c>
      <c r="D832" t="s">
        <v>2510</v>
      </c>
      <c r="E832">
        <v>3</v>
      </c>
      <c r="F832">
        <v>2</v>
      </c>
      <c r="G832">
        <v>397</v>
      </c>
      <c r="H832" s="3">
        <v>0</v>
      </c>
      <c r="I832" s="3">
        <v>0</v>
      </c>
      <c r="J832" s="3">
        <v>0</v>
      </c>
      <c r="K832" s="3">
        <v>0</v>
      </c>
      <c r="L832" s="3">
        <v>0</v>
      </c>
      <c r="M832" s="4">
        <v>0</v>
      </c>
      <c r="N832" s="4">
        <v>0</v>
      </c>
      <c r="O832" s="4">
        <v>0</v>
      </c>
      <c r="P832" s="4">
        <v>0</v>
      </c>
      <c r="Q832" s="4">
        <v>0</v>
      </c>
      <c r="R832" s="19"/>
      <c r="S832" s="1">
        <v>1</v>
      </c>
      <c r="T832" s="1">
        <v>1</v>
      </c>
      <c r="U832" s="1"/>
      <c r="V832" s="1">
        <v>0</v>
      </c>
      <c r="W832" s="19">
        <v>0</v>
      </c>
    </row>
    <row r="833" spans="1:23" x14ac:dyDescent="0.35">
      <c r="A833" t="s">
        <v>2511</v>
      </c>
      <c r="B833" s="15" t="s">
        <v>2512</v>
      </c>
      <c r="C833" t="s">
        <v>25</v>
      </c>
      <c r="D833" t="s">
        <v>2513</v>
      </c>
      <c r="E833">
        <v>2</v>
      </c>
      <c r="F833">
        <v>2</v>
      </c>
      <c r="G833">
        <v>1163</v>
      </c>
      <c r="H833" s="3">
        <v>0</v>
      </c>
      <c r="I833" s="3">
        <v>0</v>
      </c>
      <c r="J833" s="3">
        <v>0</v>
      </c>
      <c r="K833" s="3">
        <v>0</v>
      </c>
      <c r="L833" s="3">
        <v>0</v>
      </c>
      <c r="M833" s="4">
        <v>0</v>
      </c>
      <c r="N833" s="4">
        <v>0</v>
      </c>
      <c r="O833" s="4">
        <v>0</v>
      </c>
      <c r="P833" s="4">
        <v>0</v>
      </c>
      <c r="Q833" s="4">
        <v>0</v>
      </c>
      <c r="R833" s="19"/>
      <c r="S833" s="1">
        <v>1</v>
      </c>
      <c r="T833" s="1">
        <v>1</v>
      </c>
      <c r="U833" s="1"/>
      <c r="V833" s="1">
        <v>0</v>
      </c>
      <c r="W833" s="19">
        <v>0</v>
      </c>
    </row>
    <row r="834" spans="1:23" x14ac:dyDescent="0.35">
      <c r="A834" t="s">
        <v>2514</v>
      </c>
      <c r="B834" s="15" t="s">
        <v>2515</v>
      </c>
      <c r="C834" t="s">
        <v>25</v>
      </c>
      <c r="D834" t="s">
        <v>2516</v>
      </c>
      <c r="E834">
        <v>2</v>
      </c>
      <c r="F834">
        <v>1</v>
      </c>
      <c r="G834">
        <v>1304</v>
      </c>
      <c r="H834" s="3">
        <v>0</v>
      </c>
      <c r="I834" s="3">
        <v>0</v>
      </c>
      <c r="J834" s="3">
        <v>0</v>
      </c>
      <c r="K834" s="3">
        <v>0</v>
      </c>
      <c r="L834" s="3">
        <v>0</v>
      </c>
      <c r="M834" s="4">
        <v>0</v>
      </c>
      <c r="N834" s="4">
        <v>0</v>
      </c>
      <c r="O834" s="4">
        <v>0</v>
      </c>
      <c r="P834" s="4">
        <v>0</v>
      </c>
      <c r="Q834" s="4">
        <v>0</v>
      </c>
      <c r="R834" s="19"/>
      <c r="S834" s="1">
        <v>1</v>
      </c>
      <c r="T834" s="1">
        <v>1</v>
      </c>
      <c r="U834" s="1"/>
      <c r="V834" s="1">
        <v>0</v>
      </c>
      <c r="W834" s="19">
        <v>0</v>
      </c>
    </row>
    <row r="835" spans="1:23" x14ac:dyDescent="0.35">
      <c r="A835" t="s">
        <v>2517</v>
      </c>
      <c r="B835" s="15" t="s">
        <v>2518</v>
      </c>
      <c r="C835" t="s">
        <v>25</v>
      </c>
      <c r="D835" t="s">
        <v>2519</v>
      </c>
      <c r="E835">
        <v>1</v>
      </c>
      <c r="F835">
        <v>1</v>
      </c>
      <c r="G835">
        <v>206</v>
      </c>
      <c r="H835" s="3">
        <v>0</v>
      </c>
      <c r="I835" s="3">
        <v>0</v>
      </c>
      <c r="J835" s="3">
        <v>0</v>
      </c>
      <c r="K835" s="3">
        <v>0</v>
      </c>
      <c r="L835" s="3">
        <v>0</v>
      </c>
      <c r="M835" s="4">
        <v>0</v>
      </c>
      <c r="N835" s="4">
        <v>0</v>
      </c>
      <c r="O835" s="4">
        <v>0</v>
      </c>
      <c r="P835" s="4">
        <v>0</v>
      </c>
      <c r="Q835" s="4">
        <v>0</v>
      </c>
      <c r="R835" s="19"/>
      <c r="S835" s="1">
        <v>1</v>
      </c>
      <c r="T835" s="1">
        <v>1</v>
      </c>
      <c r="U835" s="1"/>
      <c r="V835" s="1">
        <v>0</v>
      </c>
      <c r="W835" s="19">
        <v>0</v>
      </c>
    </row>
    <row r="836" spans="1:23" x14ac:dyDescent="0.35">
      <c r="A836" t="s">
        <v>2520</v>
      </c>
      <c r="B836" s="15" t="s">
        <v>2521</v>
      </c>
      <c r="C836" t="s">
        <v>25</v>
      </c>
      <c r="D836" t="s">
        <v>2522</v>
      </c>
      <c r="E836">
        <v>128</v>
      </c>
      <c r="F836">
        <v>1</v>
      </c>
      <c r="G836">
        <v>284</v>
      </c>
      <c r="H836" s="3">
        <v>0</v>
      </c>
      <c r="I836" s="3">
        <v>0</v>
      </c>
      <c r="J836" s="3">
        <v>0</v>
      </c>
      <c r="K836" s="3">
        <v>0</v>
      </c>
      <c r="L836" s="3">
        <v>0</v>
      </c>
      <c r="M836" s="4">
        <v>0</v>
      </c>
      <c r="N836" s="4">
        <v>0</v>
      </c>
      <c r="O836" s="4">
        <v>0</v>
      </c>
      <c r="P836" s="4">
        <v>0</v>
      </c>
      <c r="Q836" s="4">
        <v>0</v>
      </c>
      <c r="R836" s="19"/>
      <c r="S836" s="1">
        <v>1</v>
      </c>
      <c r="T836" s="1">
        <v>1</v>
      </c>
      <c r="U836" s="1"/>
      <c r="V836" s="1">
        <v>0</v>
      </c>
      <c r="W836" s="19">
        <v>0</v>
      </c>
    </row>
    <row r="837" spans="1:23" x14ac:dyDescent="0.35">
      <c r="A837" t="s">
        <v>2523</v>
      </c>
      <c r="B837" s="15" t="s">
        <v>2524</v>
      </c>
      <c r="C837" t="s">
        <v>25</v>
      </c>
      <c r="D837" t="s">
        <v>2525</v>
      </c>
      <c r="E837">
        <v>3</v>
      </c>
      <c r="F837">
        <v>1</v>
      </c>
      <c r="G837">
        <v>215</v>
      </c>
      <c r="H837" s="3">
        <v>0</v>
      </c>
      <c r="I837" s="3">
        <v>0</v>
      </c>
      <c r="J837" s="3">
        <v>0</v>
      </c>
      <c r="K837" s="3">
        <v>0</v>
      </c>
      <c r="L837" s="3">
        <v>0</v>
      </c>
      <c r="M837" s="4">
        <v>0</v>
      </c>
      <c r="N837" s="4">
        <v>0</v>
      </c>
      <c r="O837" s="4">
        <v>0</v>
      </c>
      <c r="P837" s="4">
        <v>0</v>
      </c>
      <c r="Q837" s="4">
        <v>0</v>
      </c>
      <c r="R837" s="19"/>
      <c r="S837" s="1">
        <v>1</v>
      </c>
      <c r="T837" s="1">
        <v>1</v>
      </c>
      <c r="U837" s="1"/>
      <c r="V837" s="1">
        <v>0</v>
      </c>
      <c r="W837" s="19">
        <v>0</v>
      </c>
    </row>
    <row r="838" spans="1:23" x14ac:dyDescent="0.35">
      <c r="A838" t="s">
        <v>2526</v>
      </c>
      <c r="B838" s="15" t="s">
        <v>2527</v>
      </c>
      <c r="C838" t="s">
        <v>25</v>
      </c>
      <c r="D838" t="s">
        <v>2528</v>
      </c>
      <c r="E838">
        <v>3</v>
      </c>
      <c r="F838">
        <v>1</v>
      </c>
      <c r="G838">
        <v>664</v>
      </c>
      <c r="H838" s="3">
        <v>0</v>
      </c>
      <c r="I838" s="3">
        <v>0</v>
      </c>
      <c r="J838" s="3">
        <v>0</v>
      </c>
      <c r="K838" s="3">
        <v>0</v>
      </c>
      <c r="L838" s="3">
        <v>0</v>
      </c>
      <c r="M838" s="4">
        <v>0</v>
      </c>
      <c r="N838" s="4">
        <v>0</v>
      </c>
      <c r="O838" s="4">
        <v>0</v>
      </c>
      <c r="P838" s="4">
        <v>0</v>
      </c>
      <c r="Q838" s="4">
        <v>0</v>
      </c>
      <c r="R838" s="19"/>
      <c r="S838" s="1">
        <v>1</v>
      </c>
      <c r="T838" s="1">
        <v>1</v>
      </c>
      <c r="U838" s="1"/>
      <c r="V838" s="1">
        <v>0</v>
      </c>
      <c r="W838" s="19">
        <v>0</v>
      </c>
    </row>
    <row r="839" spans="1:23" x14ac:dyDescent="0.35">
      <c r="A839" t="s">
        <v>2529</v>
      </c>
      <c r="B839" s="15" t="s">
        <v>2530</v>
      </c>
      <c r="C839" t="s">
        <v>25</v>
      </c>
      <c r="D839" t="s">
        <v>2531</v>
      </c>
      <c r="E839">
        <v>3</v>
      </c>
      <c r="F839">
        <v>1</v>
      </c>
      <c r="G839">
        <v>193</v>
      </c>
      <c r="H839" s="3">
        <v>0</v>
      </c>
      <c r="I839" s="3">
        <v>0</v>
      </c>
      <c r="J839" s="3">
        <v>0</v>
      </c>
      <c r="K839" s="3">
        <v>0</v>
      </c>
      <c r="L839" s="3">
        <v>0</v>
      </c>
      <c r="M839" s="4">
        <v>0</v>
      </c>
      <c r="N839" s="4">
        <v>0</v>
      </c>
      <c r="O839" s="4">
        <v>0</v>
      </c>
      <c r="P839" s="4">
        <v>0</v>
      </c>
      <c r="Q839" s="4">
        <v>0</v>
      </c>
      <c r="R839" s="19"/>
      <c r="S839" s="1">
        <v>1</v>
      </c>
      <c r="T839" s="1">
        <v>1</v>
      </c>
      <c r="U839" s="1"/>
      <c r="V839" s="1">
        <v>0</v>
      </c>
      <c r="W839" s="19">
        <v>0</v>
      </c>
    </row>
    <row r="840" spans="1:23" x14ac:dyDescent="0.35">
      <c r="A840" t="s">
        <v>2532</v>
      </c>
      <c r="B840" s="15" t="s">
        <v>2533</v>
      </c>
      <c r="C840" t="s">
        <v>25</v>
      </c>
      <c r="D840" t="s">
        <v>2534</v>
      </c>
      <c r="E840">
        <v>2</v>
      </c>
      <c r="F840">
        <v>2</v>
      </c>
      <c r="G840">
        <v>389</v>
      </c>
      <c r="H840" s="3">
        <v>0</v>
      </c>
      <c r="I840" s="3">
        <v>0</v>
      </c>
      <c r="J840" s="3">
        <v>0</v>
      </c>
      <c r="K840" s="3">
        <v>0</v>
      </c>
      <c r="L840" s="3">
        <v>0</v>
      </c>
      <c r="M840" s="4">
        <v>0</v>
      </c>
      <c r="N840" s="4">
        <v>0</v>
      </c>
      <c r="O840" s="4">
        <v>0</v>
      </c>
      <c r="P840" s="4">
        <v>0</v>
      </c>
      <c r="Q840" s="4">
        <v>0</v>
      </c>
      <c r="R840" s="19"/>
      <c r="S840" s="1">
        <v>1</v>
      </c>
      <c r="T840" s="1">
        <v>1</v>
      </c>
      <c r="U840" s="1"/>
      <c r="V840" s="1">
        <v>0</v>
      </c>
      <c r="W840" s="19">
        <v>0</v>
      </c>
    </row>
    <row r="841" spans="1:23" x14ac:dyDescent="0.35">
      <c r="A841" t="s">
        <v>2535</v>
      </c>
      <c r="B841" s="15" t="s">
        <v>2536</v>
      </c>
      <c r="C841" t="s">
        <v>25</v>
      </c>
      <c r="D841" t="s">
        <v>2537</v>
      </c>
      <c r="E841">
        <v>2</v>
      </c>
      <c r="F841">
        <v>1</v>
      </c>
      <c r="G841">
        <v>1068</v>
      </c>
      <c r="H841" s="3">
        <v>0</v>
      </c>
      <c r="I841" s="3">
        <v>0</v>
      </c>
      <c r="J841" s="3">
        <v>0</v>
      </c>
      <c r="K841" s="3">
        <v>0</v>
      </c>
      <c r="L841" s="3">
        <v>0</v>
      </c>
      <c r="M841" s="4">
        <v>0</v>
      </c>
      <c r="N841" s="4">
        <v>0</v>
      </c>
      <c r="O841" s="4">
        <v>0</v>
      </c>
      <c r="P841" s="4">
        <v>0</v>
      </c>
      <c r="Q841" s="4">
        <v>0</v>
      </c>
      <c r="R841" s="19"/>
      <c r="S841" s="1">
        <v>1</v>
      </c>
      <c r="T841" s="1">
        <v>1</v>
      </c>
      <c r="U841" s="1"/>
      <c r="V841" s="1">
        <v>0</v>
      </c>
      <c r="W841" s="19">
        <v>0</v>
      </c>
    </row>
    <row r="842" spans="1:23" x14ac:dyDescent="0.35">
      <c r="A842" t="s">
        <v>2538</v>
      </c>
      <c r="B842" s="15" t="s">
        <v>2539</v>
      </c>
      <c r="C842" t="s">
        <v>38</v>
      </c>
      <c r="D842" t="s">
        <v>2540</v>
      </c>
      <c r="E842">
        <v>1</v>
      </c>
      <c r="F842">
        <v>1</v>
      </c>
      <c r="G842">
        <v>951</v>
      </c>
      <c r="H842" s="3">
        <v>0</v>
      </c>
      <c r="I842" s="3">
        <v>0</v>
      </c>
      <c r="J842" s="3">
        <v>0</v>
      </c>
      <c r="K842" s="3">
        <v>0</v>
      </c>
      <c r="L842" s="3">
        <v>0</v>
      </c>
      <c r="M842" s="4">
        <v>0</v>
      </c>
      <c r="N842" s="4">
        <v>0</v>
      </c>
      <c r="O842" s="4">
        <v>0</v>
      </c>
      <c r="P842" s="4">
        <v>0</v>
      </c>
      <c r="Q842" s="4">
        <v>0</v>
      </c>
      <c r="R842" s="19"/>
      <c r="S842" s="1">
        <v>1</v>
      </c>
      <c r="T842" s="1">
        <v>1</v>
      </c>
      <c r="U842" s="1"/>
      <c r="V842" s="1">
        <v>0</v>
      </c>
      <c r="W842" s="19">
        <v>0</v>
      </c>
    </row>
    <row r="843" spans="1:23" x14ac:dyDescent="0.35">
      <c r="A843" t="s">
        <v>2541</v>
      </c>
      <c r="B843" s="15" t="s">
        <v>2542</v>
      </c>
      <c r="C843" t="s">
        <v>25</v>
      </c>
      <c r="D843" t="s">
        <v>2543</v>
      </c>
      <c r="E843">
        <v>1</v>
      </c>
      <c r="F843">
        <v>1</v>
      </c>
      <c r="G843">
        <v>819</v>
      </c>
      <c r="H843" s="3">
        <v>0</v>
      </c>
      <c r="I843" s="3">
        <v>0</v>
      </c>
      <c r="J843" s="3">
        <v>0</v>
      </c>
      <c r="K843" s="3">
        <v>0</v>
      </c>
      <c r="L843" s="3">
        <v>0</v>
      </c>
      <c r="M843" s="4">
        <v>0</v>
      </c>
      <c r="N843" s="4">
        <v>0</v>
      </c>
      <c r="O843" s="4">
        <v>0</v>
      </c>
      <c r="P843" s="4">
        <v>0</v>
      </c>
      <c r="Q843" s="4">
        <v>0</v>
      </c>
      <c r="R843" s="19"/>
      <c r="S843" s="1">
        <v>1</v>
      </c>
      <c r="T843" s="1">
        <v>1</v>
      </c>
      <c r="U843" s="1"/>
      <c r="V843" s="1">
        <v>0</v>
      </c>
      <c r="W843" s="19">
        <v>0</v>
      </c>
    </row>
    <row r="844" spans="1:23" x14ac:dyDescent="0.35">
      <c r="A844" t="s">
        <v>2544</v>
      </c>
      <c r="B844" s="15" t="s">
        <v>2545</v>
      </c>
      <c r="C844" t="s">
        <v>25</v>
      </c>
      <c r="D844" t="s">
        <v>2546</v>
      </c>
      <c r="E844">
        <v>1</v>
      </c>
      <c r="F844">
        <v>1</v>
      </c>
      <c r="G844">
        <v>475</v>
      </c>
      <c r="H844" s="3">
        <v>0</v>
      </c>
      <c r="I844" s="3">
        <v>0</v>
      </c>
      <c r="J844" s="3">
        <v>0</v>
      </c>
      <c r="K844" s="3">
        <v>0</v>
      </c>
      <c r="L844" s="3">
        <v>0</v>
      </c>
      <c r="M844" s="4">
        <v>0</v>
      </c>
      <c r="N844" s="4">
        <v>0</v>
      </c>
      <c r="O844" s="4">
        <v>0</v>
      </c>
      <c r="P844" s="4">
        <v>0</v>
      </c>
      <c r="Q844" s="4">
        <v>0</v>
      </c>
      <c r="R844" s="19"/>
      <c r="S844" s="1">
        <v>1</v>
      </c>
      <c r="T844" s="1">
        <v>1</v>
      </c>
      <c r="U844" s="1"/>
      <c r="V844" s="1">
        <v>0</v>
      </c>
      <c r="W844" s="19">
        <v>0</v>
      </c>
    </row>
    <row r="845" spans="1:23" x14ac:dyDescent="0.35">
      <c r="A845" t="s">
        <v>2547</v>
      </c>
      <c r="B845" s="15" t="s">
        <v>2548</v>
      </c>
      <c r="C845" t="s">
        <v>38</v>
      </c>
      <c r="D845" t="s">
        <v>2549</v>
      </c>
      <c r="E845">
        <v>1</v>
      </c>
      <c r="F845">
        <v>1</v>
      </c>
      <c r="G845">
        <v>261</v>
      </c>
      <c r="H845" s="3">
        <v>0</v>
      </c>
      <c r="I845" s="3">
        <v>0</v>
      </c>
      <c r="J845" s="3">
        <v>0</v>
      </c>
      <c r="K845" s="3">
        <v>0</v>
      </c>
      <c r="L845" s="3">
        <v>0</v>
      </c>
      <c r="M845" s="4">
        <v>0</v>
      </c>
      <c r="N845" s="4">
        <v>0</v>
      </c>
      <c r="O845" s="4">
        <v>0</v>
      </c>
      <c r="P845" s="4">
        <v>0</v>
      </c>
      <c r="Q845" s="4">
        <v>0</v>
      </c>
      <c r="R845" s="19"/>
      <c r="S845" s="1">
        <v>1</v>
      </c>
      <c r="T845" s="1">
        <v>1</v>
      </c>
      <c r="U845" s="1"/>
      <c r="V845" s="1">
        <v>0</v>
      </c>
      <c r="W845" s="19">
        <v>0</v>
      </c>
    </row>
    <row r="846" spans="1:23" x14ac:dyDescent="0.35">
      <c r="A846" t="s">
        <v>2550</v>
      </c>
      <c r="B846" s="15" t="s">
        <v>2551</v>
      </c>
      <c r="C846" t="s">
        <v>25</v>
      </c>
      <c r="D846" t="s">
        <v>2552</v>
      </c>
      <c r="E846">
        <v>1</v>
      </c>
      <c r="F846">
        <v>1</v>
      </c>
      <c r="G846">
        <v>534</v>
      </c>
      <c r="H846" s="3">
        <v>0</v>
      </c>
      <c r="I846" s="3">
        <v>0</v>
      </c>
      <c r="J846" s="3">
        <v>0</v>
      </c>
      <c r="K846" s="3">
        <v>0</v>
      </c>
      <c r="L846" s="3">
        <v>0</v>
      </c>
      <c r="M846" s="4">
        <v>0</v>
      </c>
      <c r="N846" s="4">
        <v>0</v>
      </c>
      <c r="O846" s="4">
        <v>0</v>
      </c>
      <c r="P846" s="4">
        <v>0</v>
      </c>
      <c r="Q846" s="4">
        <v>0</v>
      </c>
      <c r="R846" s="19"/>
      <c r="S846" s="1">
        <v>1</v>
      </c>
      <c r="T846" s="1">
        <v>1</v>
      </c>
      <c r="U846" s="1"/>
      <c r="V846" s="1">
        <v>0</v>
      </c>
      <c r="W846" s="19">
        <v>0</v>
      </c>
    </row>
    <row r="847" spans="1:23" x14ac:dyDescent="0.35">
      <c r="A847" t="s">
        <v>2553</v>
      </c>
      <c r="B847" s="15" t="s">
        <v>2554</v>
      </c>
      <c r="C847" t="s">
        <v>25</v>
      </c>
      <c r="D847" t="s">
        <v>2555</v>
      </c>
      <c r="E847">
        <v>2</v>
      </c>
      <c r="F847">
        <v>1</v>
      </c>
      <c r="G847">
        <v>702</v>
      </c>
      <c r="H847" s="3">
        <v>0</v>
      </c>
      <c r="I847" s="3">
        <v>0</v>
      </c>
      <c r="J847" s="3">
        <v>83567.294550000006</v>
      </c>
      <c r="K847" s="3">
        <v>81046.259279999998</v>
      </c>
      <c r="L847" s="3">
        <v>0</v>
      </c>
      <c r="M847" s="4">
        <v>52275.357400000001</v>
      </c>
      <c r="N847" s="4">
        <v>0</v>
      </c>
      <c r="O847" s="4">
        <v>97506.377089999994</v>
      </c>
      <c r="P847" s="4">
        <v>0</v>
      </c>
      <c r="Q847" s="4">
        <v>0</v>
      </c>
      <c r="R847" s="19">
        <v>0.13622100000000001</v>
      </c>
      <c r="S847" s="1">
        <v>1</v>
      </c>
      <c r="T847" s="1">
        <v>1</v>
      </c>
      <c r="U847" s="1">
        <v>3.7214999999999998E-2</v>
      </c>
      <c r="V847" s="1">
        <v>5.0150000000000004E-3</v>
      </c>
      <c r="W847" s="19">
        <v>0</v>
      </c>
    </row>
  </sheetData>
  <pageMargins left="0.75" right="0.75" top="1" bottom="1" header="0.51180555555555496" footer="0.51180555555555496"/>
  <pageSetup paperSize="9" firstPageNumber="0" orientation="portrait" horizontalDpi="300" verticalDpi="30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49"/>
  <sheetViews>
    <sheetView topLeftCell="I1" zoomScale="60" zoomScaleNormal="60" workbookViewId="0">
      <selection activeCell="S14" sqref="S14"/>
    </sheetView>
  </sheetViews>
  <sheetFormatPr baseColWidth="10" defaultColWidth="8.7265625" defaultRowHeight="14.5" x14ac:dyDescent="0.35"/>
  <cols>
    <col min="1" max="1" width="8.453125" customWidth="1"/>
    <col min="2" max="2" width="36.6328125" customWidth="1"/>
    <col min="3" max="19" width="8.453125" customWidth="1"/>
    <col min="20" max="40" width="8.453125" style="28" customWidth="1"/>
    <col min="41" max="1025" width="8.453125" customWidth="1"/>
  </cols>
  <sheetData>
    <row r="1" spans="1:33" x14ac:dyDescent="0.35">
      <c r="A1" s="8" t="s">
        <v>1</v>
      </c>
      <c r="B1" s="8" t="s">
        <v>3</v>
      </c>
      <c r="C1" s="9" t="s">
        <v>7</v>
      </c>
      <c r="D1" s="9" t="s">
        <v>8</v>
      </c>
      <c r="E1" s="9" t="s">
        <v>9</v>
      </c>
      <c r="F1" s="9" t="s">
        <v>10</v>
      </c>
      <c r="G1" s="9" t="s">
        <v>11</v>
      </c>
      <c r="H1" s="10" t="s">
        <v>12</v>
      </c>
      <c r="I1" s="10" t="s">
        <v>13</v>
      </c>
      <c r="J1" s="10" t="s">
        <v>14</v>
      </c>
      <c r="K1" s="10" t="s">
        <v>15</v>
      </c>
      <c r="L1" s="11" t="s">
        <v>16</v>
      </c>
      <c r="M1" s="12" t="s">
        <v>17</v>
      </c>
      <c r="N1" s="13" t="s">
        <v>18</v>
      </c>
      <c r="O1" s="13" t="s">
        <v>19</v>
      </c>
      <c r="P1" s="13" t="s">
        <v>20</v>
      </c>
      <c r="Q1" s="13" t="s">
        <v>21</v>
      </c>
      <c r="R1" s="14" t="s">
        <v>22</v>
      </c>
    </row>
    <row r="2" spans="1:33" x14ac:dyDescent="0.35">
      <c r="A2" s="24" t="s">
        <v>80</v>
      </c>
      <c r="B2" t="s">
        <v>81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4">
        <v>3484324.3689999999</v>
      </c>
      <c r="I2" s="4">
        <v>5123987.6809999999</v>
      </c>
      <c r="J2" s="4">
        <v>3099894.372</v>
      </c>
      <c r="K2" s="4">
        <v>2436395.773</v>
      </c>
      <c r="L2" s="4">
        <v>2203089.4739999999</v>
      </c>
      <c r="M2" s="19" t="s">
        <v>82</v>
      </c>
      <c r="N2" s="19">
        <v>8.5954000000000003E-2</v>
      </c>
      <c r="O2" s="19">
        <v>0.13599600000000001</v>
      </c>
      <c r="P2" s="19">
        <v>-3.1621600000000001</v>
      </c>
      <c r="Q2" s="19">
        <v>0.936774</v>
      </c>
      <c r="R2" s="19">
        <v>0.67896800000000002</v>
      </c>
      <c r="U2" s="29"/>
      <c r="V2" s="30"/>
      <c r="W2" s="30"/>
      <c r="X2" s="30"/>
      <c r="Y2" s="30"/>
      <c r="Z2" s="30"/>
      <c r="AA2" s="30"/>
      <c r="AB2" s="30"/>
      <c r="AC2" s="30"/>
      <c r="AD2" s="30"/>
      <c r="AE2" s="30"/>
    </row>
    <row r="3" spans="1:33" x14ac:dyDescent="0.35">
      <c r="A3" s="24" t="s">
        <v>84</v>
      </c>
      <c r="B3" t="s">
        <v>85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4">
        <v>2614965.9840000002</v>
      </c>
      <c r="I3" s="4">
        <v>3128500.5090000001</v>
      </c>
      <c r="J3" s="4">
        <v>2173478.9649999999</v>
      </c>
      <c r="K3" s="4">
        <v>1496371.689</v>
      </c>
      <c r="L3" s="4">
        <v>1664962.037</v>
      </c>
      <c r="M3" s="19" t="s">
        <v>82</v>
      </c>
      <c r="N3" s="1">
        <v>7.1258000000000002E-2</v>
      </c>
      <c r="O3" s="1">
        <v>0.13599600000000001</v>
      </c>
      <c r="P3" s="1">
        <v>-3.6773199999999999</v>
      </c>
      <c r="Q3" s="1">
        <v>0.966333</v>
      </c>
      <c r="R3" s="19">
        <v>0.57896800000000004</v>
      </c>
      <c r="U3" s="29"/>
      <c r="V3" s="30"/>
      <c r="W3" s="30"/>
      <c r="X3" s="30"/>
      <c r="Y3" s="30"/>
      <c r="Z3" s="30"/>
      <c r="AA3" s="30"/>
      <c r="AB3" s="30"/>
      <c r="AC3" s="30"/>
      <c r="AD3" s="30"/>
      <c r="AE3" s="30"/>
    </row>
    <row r="4" spans="1:33" x14ac:dyDescent="0.35">
      <c r="A4" s="24" t="s">
        <v>159</v>
      </c>
      <c r="B4" t="s">
        <v>16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4">
        <v>1810744.996</v>
      </c>
      <c r="I4" s="4">
        <v>1951291.827</v>
      </c>
      <c r="J4" s="4">
        <v>3538492.193</v>
      </c>
      <c r="K4" s="4">
        <v>1372906.1470000001</v>
      </c>
      <c r="L4" s="4">
        <v>2099057.0120000001</v>
      </c>
      <c r="M4" s="19" t="s">
        <v>82</v>
      </c>
      <c r="N4" s="1">
        <v>5.0680000000000003E-2</v>
      </c>
      <c r="O4" s="1">
        <v>0.13599600000000001</v>
      </c>
      <c r="P4" s="1">
        <v>-2.93797</v>
      </c>
      <c r="Q4" s="1">
        <v>0.95453200000000005</v>
      </c>
      <c r="R4" s="19">
        <v>0.67896800000000002</v>
      </c>
      <c r="U4" s="29"/>
      <c r="V4" s="30"/>
      <c r="W4" s="30"/>
      <c r="X4" s="30"/>
      <c r="Y4" s="30"/>
      <c r="Z4" s="30"/>
      <c r="AA4" s="30"/>
      <c r="AB4" s="30"/>
      <c r="AC4" s="30"/>
      <c r="AD4" s="30"/>
      <c r="AE4" s="30"/>
    </row>
    <row r="5" spans="1:33" x14ac:dyDescent="0.35">
      <c r="A5" s="24" t="s">
        <v>361</v>
      </c>
      <c r="B5" t="s">
        <v>362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4">
        <v>1318375.25</v>
      </c>
      <c r="I5" s="4">
        <v>1720705.5049999999</v>
      </c>
      <c r="J5" s="4">
        <v>2291408.531</v>
      </c>
      <c r="K5" s="4">
        <v>0</v>
      </c>
      <c r="L5" s="4">
        <v>2039038.879</v>
      </c>
      <c r="M5" s="19" t="s">
        <v>82</v>
      </c>
      <c r="N5" s="19">
        <v>0.22103900000000001</v>
      </c>
      <c r="O5" s="19">
        <v>0.27421699999999999</v>
      </c>
      <c r="P5" s="19">
        <v>-1.82951</v>
      </c>
      <c r="Q5" s="19">
        <v>0.65751199999999999</v>
      </c>
      <c r="R5" s="19">
        <v>0.37801600000000002</v>
      </c>
      <c r="U5" s="29"/>
      <c r="V5" s="30"/>
      <c r="W5" s="30"/>
      <c r="X5" s="30"/>
      <c r="Y5" s="30"/>
      <c r="Z5" s="30"/>
      <c r="AA5" s="30"/>
      <c r="AB5" s="30"/>
      <c r="AC5" s="30"/>
      <c r="AD5" s="30"/>
      <c r="AE5" s="30"/>
    </row>
    <row r="6" spans="1:33" x14ac:dyDescent="0.35">
      <c r="A6" s="24" t="s">
        <v>201</v>
      </c>
      <c r="B6" s="16" t="s">
        <v>202</v>
      </c>
      <c r="C6" s="3">
        <v>0</v>
      </c>
      <c r="D6" s="3">
        <v>1206052.0449999999</v>
      </c>
      <c r="E6" s="3">
        <v>0</v>
      </c>
      <c r="F6" s="3">
        <v>0</v>
      </c>
      <c r="G6" s="3">
        <v>0</v>
      </c>
      <c r="H6" s="4">
        <v>2156469.25</v>
      </c>
      <c r="I6" s="4">
        <v>3856010.92</v>
      </c>
      <c r="J6" s="4">
        <v>815430.07979999995</v>
      </c>
      <c r="K6" s="4">
        <v>3410214.767</v>
      </c>
      <c r="L6" s="4">
        <v>3696030.872</v>
      </c>
      <c r="M6" s="17">
        <v>-3.5302600000000002</v>
      </c>
      <c r="N6" s="1">
        <v>8.8372000000000006E-2</v>
      </c>
      <c r="O6" s="1">
        <v>0.17407300000000001</v>
      </c>
      <c r="P6" s="1">
        <v>-1.5569599999999999</v>
      </c>
      <c r="Q6" s="1">
        <v>0.69548500000000002</v>
      </c>
      <c r="R6" s="18">
        <v>0.51134900000000005</v>
      </c>
      <c r="U6" s="29"/>
      <c r="V6" s="30"/>
      <c r="W6" s="30"/>
      <c r="X6" s="30"/>
      <c r="Y6" s="30"/>
      <c r="Z6" s="30"/>
      <c r="AA6" s="30"/>
      <c r="AB6" s="30"/>
      <c r="AC6" s="30"/>
      <c r="AD6" s="30"/>
      <c r="AE6" s="30"/>
    </row>
    <row r="7" spans="1:33" x14ac:dyDescent="0.35">
      <c r="A7" s="24" t="s">
        <v>153</v>
      </c>
      <c r="B7" t="s">
        <v>154</v>
      </c>
      <c r="C7" s="3">
        <v>437313.8567</v>
      </c>
      <c r="D7" s="3">
        <v>0</v>
      </c>
      <c r="E7" s="3">
        <v>0</v>
      </c>
      <c r="F7" s="3">
        <v>0</v>
      </c>
      <c r="G7" s="3">
        <v>0</v>
      </c>
      <c r="H7" s="4">
        <v>610861.75670000003</v>
      </c>
      <c r="I7" s="4">
        <v>571228.87199999997</v>
      </c>
      <c r="J7" s="4">
        <v>647146.70059999998</v>
      </c>
      <c r="K7" s="4">
        <v>492467.41450000001</v>
      </c>
      <c r="L7" s="4">
        <v>704764.44259999995</v>
      </c>
      <c r="M7" s="17">
        <v>-2.7908900000000001</v>
      </c>
      <c r="N7" s="1">
        <v>5.0680000000000003E-2</v>
      </c>
      <c r="O7" s="1">
        <v>0.13599600000000001</v>
      </c>
      <c r="P7" s="1">
        <v>-2.1013000000000002</v>
      </c>
      <c r="Q7" s="1">
        <v>0.61468299999999998</v>
      </c>
      <c r="R7" s="18">
        <v>0.46968300000000002</v>
      </c>
      <c r="U7" s="29"/>
      <c r="V7" s="30"/>
      <c r="W7" s="30"/>
      <c r="X7" s="30"/>
      <c r="Y7" s="30"/>
      <c r="Z7" s="30"/>
      <c r="AA7" s="30"/>
      <c r="AB7" s="30"/>
      <c r="AC7" s="30"/>
      <c r="AD7" s="30"/>
      <c r="AE7" s="30"/>
    </row>
    <row r="8" spans="1:33" x14ac:dyDescent="0.35">
      <c r="A8" s="24" t="s">
        <v>198</v>
      </c>
      <c r="B8" s="16" t="s">
        <v>199</v>
      </c>
      <c r="C8" s="3">
        <v>2248749.0980000002</v>
      </c>
      <c r="D8" s="3">
        <v>1433506.5049999999</v>
      </c>
      <c r="E8" s="3">
        <v>570577.47360000003</v>
      </c>
      <c r="F8" s="3">
        <v>0</v>
      </c>
      <c r="G8" s="3">
        <v>0</v>
      </c>
      <c r="H8" s="4">
        <v>2182293.7439999999</v>
      </c>
      <c r="I8" s="4">
        <v>6553054.7980000004</v>
      </c>
      <c r="J8" s="4">
        <v>2333688.9130000002</v>
      </c>
      <c r="K8" s="4">
        <v>7937668.0640000002</v>
      </c>
      <c r="L8" s="4">
        <v>5966902.7470000004</v>
      </c>
      <c r="M8" s="17">
        <v>-2.5539100000000001</v>
      </c>
      <c r="N8" s="19">
        <v>0.21598000000000001</v>
      </c>
      <c r="O8" s="19">
        <v>0.17407300000000001</v>
      </c>
      <c r="P8" s="19">
        <v>-1.2954699999999999</v>
      </c>
      <c r="Q8" s="19">
        <v>0.53154100000000004</v>
      </c>
      <c r="R8" s="18">
        <v>0.41039700000000001</v>
      </c>
      <c r="U8" s="29"/>
      <c r="V8" s="30"/>
      <c r="W8" s="30"/>
      <c r="X8" s="30"/>
      <c r="Y8" s="30"/>
      <c r="Z8" s="30"/>
      <c r="AA8" s="30"/>
      <c r="AB8" s="30"/>
      <c r="AC8" s="30"/>
      <c r="AD8" s="30"/>
      <c r="AE8" s="30"/>
      <c r="AG8" s="31"/>
    </row>
    <row r="9" spans="1:33" x14ac:dyDescent="0.35">
      <c r="A9" s="24" t="s">
        <v>24</v>
      </c>
      <c r="B9" s="16" t="s">
        <v>26</v>
      </c>
      <c r="C9" s="3">
        <v>0</v>
      </c>
      <c r="D9" s="3">
        <v>441625.08309999999</v>
      </c>
      <c r="E9" s="3">
        <v>309194.37300000002</v>
      </c>
      <c r="F9" s="3">
        <v>0</v>
      </c>
      <c r="G9" s="3">
        <v>731034.58880000003</v>
      </c>
      <c r="H9" s="4">
        <v>1784152.3770000001</v>
      </c>
      <c r="I9" s="4">
        <v>858325.81259999995</v>
      </c>
      <c r="J9" s="4">
        <v>2129288.8730000001</v>
      </c>
      <c r="K9" s="4">
        <v>999035.30079999997</v>
      </c>
      <c r="L9" s="4">
        <v>1832682.17</v>
      </c>
      <c r="M9" s="17">
        <v>-2.3592599999999999</v>
      </c>
      <c r="N9" s="1">
        <v>7.7840000000000006E-2</v>
      </c>
      <c r="O9" s="1">
        <v>0.13599600000000001</v>
      </c>
      <c r="P9" s="1">
        <v>-1.5749</v>
      </c>
      <c r="Q9" s="1">
        <v>0.49376399999999998</v>
      </c>
      <c r="R9" s="18">
        <v>0.38301600000000002</v>
      </c>
      <c r="U9" s="29"/>
      <c r="V9" s="30"/>
      <c r="W9" s="30"/>
      <c r="X9" s="30"/>
      <c r="Y9" s="30"/>
      <c r="Z9" s="30"/>
      <c r="AA9" s="30"/>
      <c r="AB9" s="30"/>
      <c r="AC9" s="30"/>
      <c r="AD9" s="30"/>
      <c r="AE9" s="30"/>
    </row>
    <row r="10" spans="1:33" x14ac:dyDescent="0.35">
      <c r="A10" s="24" t="s">
        <v>162</v>
      </c>
      <c r="B10" t="s">
        <v>163</v>
      </c>
      <c r="C10" s="3">
        <v>0</v>
      </c>
      <c r="D10" s="3">
        <v>1924127.996</v>
      </c>
      <c r="E10" s="3">
        <v>0</v>
      </c>
      <c r="F10" s="3">
        <v>0</v>
      </c>
      <c r="G10" s="3">
        <v>2011620.013</v>
      </c>
      <c r="H10" s="4">
        <v>4389530.3430000003</v>
      </c>
      <c r="I10" s="4">
        <v>3570410.2450000001</v>
      </c>
      <c r="J10" s="4">
        <v>3335770.6060000001</v>
      </c>
      <c r="K10" s="4">
        <v>3403942.1030000001</v>
      </c>
      <c r="L10" s="4">
        <v>3169979.3429999999</v>
      </c>
      <c r="M10" s="17">
        <v>-2.1827999999999999</v>
      </c>
      <c r="N10" s="1">
        <v>7.5531000000000001E-2</v>
      </c>
      <c r="O10" s="1">
        <v>0.13599600000000001</v>
      </c>
      <c r="P10" s="1">
        <v>-2.0019800000000001</v>
      </c>
      <c r="Q10" s="1">
        <v>0.63814800000000005</v>
      </c>
      <c r="R10" s="18">
        <v>0.52230200000000004</v>
      </c>
      <c r="U10" s="29"/>
      <c r="V10" s="30"/>
      <c r="W10" s="30"/>
      <c r="X10" s="30"/>
      <c r="Y10" s="30"/>
      <c r="Z10" s="30"/>
      <c r="AA10" s="30"/>
      <c r="AB10" s="30"/>
      <c r="AC10" s="30"/>
      <c r="AD10" s="30"/>
      <c r="AE10" s="30"/>
    </row>
    <row r="11" spans="1:33" x14ac:dyDescent="0.35">
      <c r="A11" s="24" t="s">
        <v>435</v>
      </c>
      <c r="B11" t="s">
        <v>436</v>
      </c>
      <c r="C11" s="3">
        <v>0</v>
      </c>
      <c r="D11" s="3">
        <v>0</v>
      </c>
      <c r="E11" s="3">
        <v>1423726.425</v>
      </c>
      <c r="F11" s="3">
        <v>0</v>
      </c>
      <c r="G11" s="3">
        <v>0</v>
      </c>
      <c r="H11" s="4">
        <v>2030466.041</v>
      </c>
      <c r="I11" s="4">
        <v>541692.49280000001</v>
      </c>
      <c r="J11" s="4">
        <v>866545.63340000005</v>
      </c>
      <c r="K11" s="4">
        <v>485843.65409999999</v>
      </c>
      <c r="L11" s="4">
        <v>2402116.3190000001</v>
      </c>
      <c r="M11" s="17">
        <v>-2.15177</v>
      </c>
      <c r="N11" s="1">
        <v>0.40640700000000002</v>
      </c>
      <c r="O11" s="1">
        <v>0.27665499999999998</v>
      </c>
      <c r="P11" s="1">
        <v>-0.71813000000000005</v>
      </c>
      <c r="Q11" s="1">
        <v>0.37487500000000001</v>
      </c>
      <c r="R11" s="18">
        <v>0.24182500000000001</v>
      </c>
      <c r="U11" s="29"/>
      <c r="V11" s="30"/>
      <c r="W11" s="30"/>
      <c r="X11" s="30"/>
      <c r="Y11" s="30"/>
      <c r="Z11" s="30"/>
      <c r="AA11" s="30"/>
      <c r="AB11" s="30"/>
      <c r="AC11" s="30"/>
      <c r="AD11" s="30"/>
      <c r="AE11" s="30"/>
    </row>
    <row r="12" spans="1:33" x14ac:dyDescent="0.35">
      <c r="A12" s="24" t="s">
        <v>28</v>
      </c>
      <c r="B12" s="16" t="s">
        <v>29</v>
      </c>
      <c r="C12" s="3">
        <v>2014802.736</v>
      </c>
      <c r="D12" s="3">
        <v>0</v>
      </c>
      <c r="E12" s="3">
        <v>1509780.2220000001</v>
      </c>
      <c r="F12" s="3">
        <v>1506902.0930000001</v>
      </c>
      <c r="G12" s="3">
        <v>2065212.2679999999</v>
      </c>
      <c r="H12" s="4">
        <v>3352352.3810000001</v>
      </c>
      <c r="I12" s="4">
        <v>11963894.300000001</v>
      </c>
      <c r="J12" s="4">
        <v>2221164.807</v>
      </c>
      <c r="K12" s="4">
        <v>6169532.9019999998</v>
      </c>
      <c r="L12" s="4">
        <v>5773290.7300000004</v>
      </c>
      <c r="M12" s="17">
        <v>-2.0545300000000002</v>
      </c>
      <c r="N12" s="19">
        <v>0.26513399999999998</v>
      </c>
      <c r="O12" s="19">
        <v>0.13599600000000001</v>
      </c>
      <c r="P12" s="19">
        <v>-1.0861700000000001</v>
      </c>
      <c r="Q12" s="19">
        <v>0.52905800000000003</v>
      </c>
      <c r="R12" s="18">
        <v>0.47468300000000002</v>
      </c>
      <c r="U12" s="29"/>
      <c r="V12" s="30"/>
      <c r="W12" s="30"/>
      <c r="X12" s="30"/>
      <c r="Y12" s="30"/>
      <c r="Z12" s="30"/>
      <c r="AA12" s="30"/>
      <c r="AB12" s="30"/>
      <c r="AC12" s="30"/>
      <c r="AD12" s="30"/>
      <c r="AE12" s="30"/>
      <c r="AG12" s="31"/>
    </row>
    <row r="13" spans="1:33" x14ac:dyDescent="0.35">
      <c r="A13" s="24" t="s">
        <v>129</v>
      </c>
      <c r="B13" t="s">
        <v>130</v>
      </c>
      <c r="C13" s="3">
        <v>0</v>
      </c>
      <c r="D13" s="3">
        <v>868757.02379999997</v>
      </c>
      <c r="E13" s="3">
        <v>0</v>
      </c>
      <c r="F13" s="3">
        <v>880995.65399999998</v>
      </c>
      <c r="G13" s="3">
        <v>508825.66769999999</v>
      </c>
      <c r="H13" s="4">
        <v>2187765.5329999998</v>
      </c>
      <c r="I13" s="4">
        <v>1299607.4990000001</v>
      </c>
      <c r="J13" s="4">
        <v>1610128.497</v>
      </c>
      <c r="K13" s="4">
        <v>1254603.6540000001</v>
      </c>
      <c r="L13" s="4">
        <v>3023903.9079999998</v>
      </c>
      <c r="M13" s="17">
        <v>-2.0535600000000001</v>
      </c>
      <c r="N13" s="1">
        <v>0.11708399999999999</v>
      </c>
      <c r="O13" s="1">
        <v>0.13599600000000001</v>
      </c>
      <c r="P13" s="1">
        <v>-1.3476999999999999</v>
      </c>
      <c r="Q13" s="1">
        <v>0.42902099999999999</v>
      </c>
      <c r="R13" s="18">
        <v>0.33230199999999999</v>
      </c>
      <c r="U13" s="29"/>
      <c r="V13" s="30"/>
      <c r="W13" s="30"/>
      <c r="X13" s="30"/>
      <c r="Y13" s="30"/>
      <c r="Z13" s="30"/>
      <c r="AA13" s="30"/>
      <c r="AB13" s="30"/>
      <c r="AC13" s="30"/>
      <c r="AD13" s="30"/>
      <c r="AE13" s="30"/>
    </row>
    <row r="14" spans="1:33" x14ac:dyDescent="0.35">
      <c r="A14" s="24" t="s">
        <v>37</v>
      </c>
      <c r="B14" s="16" t="s">
        <v>39</v>
      </c>
      <c r="C14" s="3">
        <v>2958041.4610000001</v>
      </c>
      <c r="D14" s="3">
        <v>2451409.2280000001</v>
      </c>
      <c r="E14" s="3">
        <v>2710442.0559999999</v>
      </c>
      <c r="F14" s="3">
        <v>2772758.176</v>
      </c>
      <c r="G14" s="3">
        <v>857026.18889999995</v>
      </c>
      <c r="H14" s="4">
        <v>3940706.6310000001</v>
      </c>
      <c r="I14" s="4">
        <v>5222620.4220000003</v>
      </c>
      <c r="J14" s="4">
        <v>22735630.949999999</v>
      </c>
      <c r="K14" s="4">
        <v>9250496.5140000004</v>
      </c>
      <c r="L14" s="4">
        <v>4986623.6390000004</v>
      </c>
      <c r="M14" s="17">
        <v>-1.9732700000000001</v>
      </c>
      <c r="N14" s="1">
        <v>0.41200599999999998</v>
      </c>
      <c r="O14" s="1">
        <v>0.13599600000000001</v>
      </c>
      <c r="P14" s="1">
        <v>-0.88671</v>
      </c>
      <c r="Q14" s="1">
        <v>0.35685499999999998</v>
      </c>
      <c r="R14" s="18">
        <v>0.240397</v>
      </c>
      <c r="U14" s="29"/>
      <c r="V14" s="30"/>
      <c r="W14" s="30"/>
      <c r="X14" s="30"/>
      <c r="Y14" s="30"/>
      <c r="Z14" s="30"/>
      <c r="AA14" s="30"/>
      <c r="AB14" s="30"/>
      <c r="AC14" s="30"/>
      <c r="AD14" s="30"/>
      <c r="AE14" s="30"/>
    </row>
    <row r="15" spans="1:33" x14ac:dyDescent="0.35">
      <c r="A15" s="24" t="s">
        <v>102</v>
      </c>
      <c r="B15" t="s">
        <v>103</v>
      </c>
      <c r="C15" s="3">
        <v>385389.06040000002</v>
      </c>
      <c r="D15" s="3">
        <v>310895.82089999999</v>
      </c>
      <c r="E15" s="3">
        <v>0</v>
      </c>
      <c r="F15" s="3">
        <v>507761.8909</v>
      </c>
      <c r="G15" s="3">
        <v>0</v>
      </c>
      <c r="H15" s="4">
        <v>1199111.9920000001</v>
      </c>
      <c r="I15" s="4">
        <v>1003169.145</v>
      </c>
      <c r="J15" s="4">
        <v>812010.96680000005</v>
      </c>
      <c r="K15" s="4">
        <v>652768.76320000004</v>
      </c>
      <c r="L15" s="4">
        <v>1000216.134</v>
      </c>
      <c r="M15" s="17">
        <v>-1.95469</v>
      </c>
      <c r="N15" s="1">
        <v>6.0537000000000001E-2</v>
      </c>
      <c r="O15" s="1">
        <v>0.13599600000000001</v>
      </c>
      <c r="P15" s="1">
        <v>-1.76397</v>
      </c>
      <c r="Q15" s="1">
        <v>0.57076499999999997</v>
      </c>
      <c r="R15" s="18">
        <v>0.472302</v>
      </c>
      <c r="U15" s="29"/>
      <c r="V15" s="30"/>
      <c r="W15" s="30"/>
      <c r="X15" s="30"/>
      <c r="Y15" s="30"/>
      <c r="Z15" s="30"/>
      <c r="AA15" s="30"/>
      <c r="AB15" s="30"/>
      <c r="AC15" s="30"/>
      <c r="AD15" s="30"/>
      <c r="AE15" s="30"/>
    </row>
    <row r="16" spans="1:33" x14ac:dyDescent="0.35">
      <c r="A16" s="24" t="s">
        <v>288</v>
      </c>
      <c r="B16" t="s">
        <v>289</v>
      </c>
      <c r="C16" s="3">
        <v>4107100.6329999999</v>
      </c>
      <c r="D16" s="3">
        <v>602110.99439999997</v>
      </c>
      <c r="E16" s="3">
        <v>1710316.601</v>
      </c>
      <c r="F16" s="3">
        <v>1619189.66</v>
      </c>
      <c r="G16" s="3">
        <v>2350830.3050000002</v>
      </c>
      <c r="H16" s="4">
        <v>9624288.2440000009</v>
      </c>
      <c r="I16" s="4">
        <v>7637084.3660000004</v>
      </c>
      <c r="J16" s="4">
        <v>2613170.19</v>
      </c>
      <c r="K16" s="4">
        <v>17086080.530000001</v>
      </c>
      <c r="L16" s="4">
        <v>2764042.9890000001</v>
      </c>
      <c r="M16" s="17">
        <v>-1.9349000000000001</v>
      </c>
      <c r="N16" s="19">
        <v>0.37972299999999998</v>
      </c>
      <c r="O16" s="19">
        <v>0.21698600000000001</v>
      </c>
      <c r="P16" s="19">
        <v>-0.90493999999999997</v>
      </c>
      <c r="Q16" s="19">
        <v>0.31517400000000001</v>
      </c>
      <c r="R16" s="18">
        <v>0.18623000000000001</v>
      </c>
      <c r="U16" s="29"/>
      <c r="V16" s="30"/>
      <c r="W16" s="30"/>
      <c r="X16" s="30"/>
      <c r="Y16" s="30"/>
      <c r="Z16" s="30"/>
      <c r="AA16" s="30"/>
      <c r="AB16" s="30"/>
      <c r="AC16" s="30"/>
      <c r="AD16" s="30"/>
      <c r="AE16" s="30"/>
    </row>
    <row r="17" spans="1:31" x14ac:dyDescent="0.35">
      <c r="A17" s="24" t="s">
        <v>237</v>
      </c>
      <c r="B17" t="s">
        <v>238</v>
      </c>
      <c r="C17" s="3">
        <v>2332293.8149999999</v>
      </c>
      <c r="D17" s="3">
        <v>1194427.9779999999</v>
      </c>
      <c r="E17" s="3">
        <v>913618.76359999995</v>
      </c>
      <c r="F17" s="3">
        <v>0</v>
      </c>
      <c r="G17" s="3">
        <v>0</v>
      </c>
      <c r="H17" s="4">
        <v>1209303.051</v>
      </c>
      <c r="I17" s="4">
        <v>4902912.5619999999</v>
      </c>
      <c r="J17" s="4">
        <v>3520460.31</v>
      </c>
      <c r="K17" s="4">
        <v>3257548.4670000002</v>
      </c>
      <c r="L17" s="4">
        <v>2799103.3849999998</v>
      </c>
      <c r="M17" s="17">
        <v>-1.82104</v>
      </c>
      <c r="N17" s="19">
        <v>0.18865599999999999</v>
      </c>
      <c r="O17" s="19">
        <v>0.17407300000000001</v>
      </c>
      <c r="P17" s="19">
        <v>-1.0924499999999999</v>
      </c>
      <c r="Q17" s="19">
        <v>0.400252</v>
      </c>
      <c r="R17" s="18">
        <v>0.32289699999999999</v>
      </c>
      <c r="U17" s="29"/>
      <c r="V17" s="30"/>
      <c r="W17" s="30"/>
      <c r="X17" s="30"/>
      <c r="Y17" s="30"/>
      <c r="Z17" s="30"/>
      <c r="AA17" s="30"/>
      <c r="AB17" s="30"/>
      <c r="AC17" s="30"/>
      <c r="AD17" s="30"/>
      <c r="AE17" s="30"/>
    </row>
    <row r="18" spans="1:31" x14ac:dyDescent="0.35">
      <c r="A18" s="24" t="s">
        <v>382</v>
      </c>
      <c r="B18" t="s">
        <v>383</v>
      </c>
      <c r="C18" s="3">
        <v>0</v>
      </c>
      <c r="D18" s="3">
        <v>1527801.6680000001</v>
      </c>
      <c r="E18" s="3">
        <v>0</v>
      </c>
      <c r="F18" s="3">
        <v>1157620.173</v>
      </c>
      <c r="G18" s="3">
        <v>0</v>
      </c>
      <c r="H18" s="4">
        <v>1309933.652</v>
      </c>
      <c r="I18" s="4">
        <v>1423193.442</v>
      </c>
      <c r="J18" s="4">
        <v>1492311.439</v>
      </c>
      <c r="K18" s="4">
        <v>1714063.3840000001</v>
      </c>
      <c r="L18" s="4">
        <v>2978407.3539999998</v>
      </c>
      <c r="M18" s="17">
        <v>-1.73156</v>
      </c>
      <c r="N18" s="1">
        <v>0.234427</v>
      </c>
      <c r="O18" s="1">
        <v>0.27665499999999998</v>
      </c>
      <c r="P18" s="1">
        <v>-0.97387999999999997</v>
      </c>
      <c r="Q18" s="1">
        <v>0.378936</v>
      </c>
      <c r="R18" s="18">
        <v>0.30468299999999998</v>
      </c>
    </row>
    <row r="19" spans="1:31" x14ac:dyDescent="0.35">
      <c r="A19" s="24" t="s">
        <v>225</v>
      </c>
      <c r="B19" t="s">
        <v>226</v>
      </c>
      <c r="C19" s="3">
        <v>0</v>
      </c>
      <c r="D19" s="3">
        <v>1992187.7450000001</v>
      </c>
      <c r="E19" s="3">
        <v>3884696.3029999998</v>
      </c>
      <c r="F19" s="3">
        <v>2123112.4219999998</v>
      </c>
      <c r="G19" s="3">
        <v>1628053.419</v>
      </c>
      <c r="H19" s="4">
        <v>2756648.5049999999</v>
      </c>
      <c r="I19" s="4">
        <v>6733992.8370000003</v>
      </c>
      <c r="J19" s="4">
        <v>10218477.08</v>
      </c>
      <c r="K19" s="4">
        <v>5029128.7220000001</v>
      </c>
      <c r="L19" s="4">
        <v>6713849.9879999999</v>
      </c>
      <c r="M19" s="17">
        <v>-1.70784</v>
      </c>
      <c r="N19" s="19">
        <v>0.16843900000000001</v>
      </c>
      <c r="O19" s="19">
        <v>0.17407300000000001</v>
      </c>
      <c r="P19" s="19">
        <v>-1.18482</v>
      </c>
      <c r="Q19" s="19">
        <v>0.40182800000000002</v>
      </c>
      <c r="R19" s="18">
        <v>0.34051599999999999</v>
      </c>
    </row>
    <row r="20" spans="1:31" x14ac:dyDescent="0.35">
      <c r="A20" s="24" t="s">
        <v>367</v>
      </c>
      <c r="B20" s="16" t="s">
        <v>368</v>
      </c>
      <c r="C20" s="3">
        <v>893292.48149999999</v>
      </c>
      <c r="D20" s="3">
        <v>1500963.0560000001</v>
      </c>
      <c r="E20" s="3">
        <v>1400969.2350000001</v>
      </c>
      <c r="F20" s="3">
        <v>1487714.7209999999</v>
      </c>
      <c r="G20" s="3">
        <v>0</v>
      </c>
      <c r="H20" s="4">
        <v>3236418.1549999998</v>
      </c>
      <c r="I20" s="4">
        <v>3699751.35</v>
      </c>
      <c r="J20" s="4">
        <v>4168711.2250000001</v>
      </c>
      <c r="K20" s="4">
        <v>1323558.4939999999</v>
      </c>
      <c r="L20" s="4">
        <v>3083248.0129999998</v>
      </c>
      <c r="M20" s="17">
        <v>-1.5539400000000001</v>
      </c>
      <c r="N20" s="19">
        <v>0.11708399999999999</v>
      </c>
      <c r="O20" s="19">
        <v>0.27665499999999998</v>
      </c>
      <c r="P20" s="19">
        <v>-1.32782</v>
      </c>
      <c r="Q20" s="19">
        <v>0.457121</v>
      </c>
      <c r="R20" s="18">
        <v>0.39468300000000001</v>
      </c>
    </row>
    <row r="21" spans="1:31" x14ac:dyDescent="0.35">
      <c r="A21" s="24" t="s">
        <v>294</v>
      </c>
      <c r="B21" t="s">
        <v>295</v>
      </c>
      <c r="C21" s="3">
        <v>0</v>
      </c>
      <c r="D21" s="3">
        <v>0</v>
      </c>
      <c r="E21" s="3">
        <v>2048953.871</v>
      </c>
      <c r="F21" s="3">
        <v>1913531.5819999999</v>
      </c>
      <c r="G21" s="3">
        <v>1434567.1429999999</v>
      </c>
      <c r="H21" s="4">
        <v>2853632.3119999999</v>
      </c>
      <c r="I21" s="4">
        <v>2133046.6519999998</v>
      </c>
      <c r="J21" s="4">
        <v>5037933.6330000004</v>
      </c>
      <c r="K21" s="4">
        <v>2732329.912</v>
      </c>
      <c r="L21" s="4">
        <v>1732765.5190000001</v>
      </c>
      <c r="M21" s="17">
        <v>-1.4247799999999999</v>
      </c>
      <c r="N21" s="19">
        <v>0.294682</v>
      </c>
      <c r="O21" s="19">
        <v>0.21698600000000001</v>
      </c>
      <c r="P21" s="19">
        <v>-0.88736000000000004</v>
      </c>
      <c r="Q21" s="19">
        <v>0.25614700000000001</v>
      </c>
      <c r="R21" s="18">
        <v>6.3489999999999996E-3</v>
      </c>
    </row>
    <row r="22" spans="1:31" x14ac:dyDescent="0.35">
      <c r="A22" s="24" t="s">
        <v>306</v>
      </c>
      <c r="B22" t="s">
        <v>307</v>
      </c>
      <c r="C22" s="3">
        <v>3843407.3459999999</v>
      </c>
      <c r="D22" s="3">
        <v>5685737.0889999997</v>
      </c>
      <c r="E22" s="3">
        <v>5159100.0789999999</v>
      </c>
      <c r="F22" s="3">
        <v>1888493.602</v>
      </c>
      <c r="G22" s="3">
        <v>956076.88410000002</v>
      </c>
      <c r="H22" s="4">
        <v>8034852.5319999997</v>
      </c>
      <c r="I22" s="4">
        <v>8875928.8870000001</v>
      </c>
      <c r="J22" s="4">
        <v>11253727.17</v>
      </c>
      <c r="K22" s="4">
        <v>4347063.4689999996</v>
      </c>
      <c r="L22" s="4">
        <v>13707069.890000001</v>
      </c>
      <c r="M22" s="17">
        <v>-1.39842</v>
      </c>
      <c r="N22" s="19">
        <v>0.170733</v>
      </c>
      <c r="O22" s="19">
        <v>0.21698600000000001</v>
      </c>
      <c r="P22" s="19">
        <v>-1.15296</v>
      </c>
      <c r="Q22" s="19">
        <v>0.30588300000000002</v>
      </c>
      <c r="R22" s="18">
        <v>0.21301600000000001</v>
      </c>
    </row>
    <row r="23" spans="1:31" x14ac:dyDescent="0.35">
      <c r="A23" s="24" t="s">
        <v>71</v>
      </c>
      <c r="B23" t="s">
        <v>72</v>
      </c>
      <c r="C23" s="3">
        <v>1174442.406</v>
      </c>
      <c r="D23" s="3">
        <v>3941022.5070000002</v>
      </c>
      <c r="E23" s="3">
        <v>2919594.3829999999</v>
      </c>
      <c r="F23" s="3">
        <v>2386317.3930000002</v>
      </c>
      <c r="G23" s="3">
        <v>3199941.4569999999</v>
      </c>
      <c r="H23" s="4">
        <v>4285545.9630000005</v>
      </c>
      <c r="I23" s="4">
        <v>6967427.6849999996</v>
      </c>
      <c r="J23" s="4">
        <v>9553458.4690000005</v>
      </c>
      <c r="K23" s="4">
        <v>7097897.2759999996</v>
      </c>
      <c r="L23" s="4">
        <v>7961478.2980000004</v>
      </c>
      <c r="M23" s="17">
        <v>-1.3967400000000001</v>
      </c>
      <c r="N23" s="1">
        <v>7.1258000000000002E-2</v>
      </c>
      <c r="O23" s="1">
        <v>0.13599600000000001</v>
      </c>
      <c r="P23" s="1">
        <v>-1.6875800000000001</v>
      </c>
      <c r="Q23" s="1">
        <v>0.50884499999999999</v>
      </c>
      <c r="R23" s="18">
        <v>0.39884900000000001</v>
      </c>
    </row>
    <row r="24" spans="1:31" x14ac:dyDescent="0.35">
      <c r="A24" s="24" t="s">
        <v>376</v>
      </c>
      <c r="B24" t="s">
        <v>377</v>
      </c>
      <c r="C24" s="3">
        <v>451014.89840000001</v>
      </c>
      <c r="D24" s="3">
        <v>768791.47459999996</v>
      </c>
      <c r="E24" s="3">
        <v>3211018.179</v>
      </c>
      <c r="F24" s="3">
        <v>608968.98699999996</v>
      </c>
      <c r="G24" s="3">
        <v>600412.50719999999</v>
      </c>
      <c r="H24" s="4">
        <v>979193.14419999998</v>
      </c>
      <c r="I24" s="4">
        <v>2013628.382</v>
      </c>
      <c r="J24" s="4">
        <v>4362078.6390000004</v>
      </c>
      <c r="K24" s="4">
        <v>4361826.0559999999</v>
      </c>
      <c r="L24" s="4">
        <v>2898260.6490000002</v>
      </c>
      <c r="M24" s="17">
        <v>-1.3736299999999999</v>
      </c>
      <c r="N24" s="1">
        <v>0.38914300000000002</v>
      </c>
      <c r="O24" s="1">
        <v>0.27665499999999998</v>
      </c>
      <c r="P24" s="1">
        <v>-0.75768999999999997</v>
      </c>
      <c r="Q24" s="1">
        <v>0.29550900000000002</v>
      </c>
      <c r="R24" s="18">
        <v>0.23444400000000001</v>
      </c>
    </row>
    <row r="25" spans="1:31" x14ac:dyDescent="0.35">
      <c r="A25" s="24" t="s">
        <v>138</v>
      </c>
      <c r="B25" t="s">
        <v>139</v>
      </c>
      <c r="C25" s="3">
        <v>7094846.6239999998</v>
      </c>
      <c r="D25" s="3">
        <v>14432452.109999999</v>
      </c>
      <c r="E25" s="3">
        <v>10733514.560000001</v>
      </c>
      <c r="F25" s="3">
        <v>9412692.0850000009</v>
      </c>
      <c r="G25" s="3">
        <v>10375223.82</v>
      </c>
      <c r="H25" s="4">
        <v>33450226.43</v>
      </c>
      <c r="I25" s="4">
        <v>19228697.670000002</v>
      </c>
      <c r="J25" s="4">
        <v>25274678.390000001</v>
      </c>
      <c r="K25" s="4">
        <v>27710323.27</v>
      </c>
      <c r="L25" s="4">
        <v>27926726.02</v>
      </c>
      <c r="M25" s="17">
        <v>-1.35988</v>
      </c>
      <c r="N25" s="19">
        <v>4.9356999999999998E-2</v>
      </c>
      <c r="O25" s="19">
        <v>0.13599600000000001</v>
      </c>
      <c r="P25" s="19">
        <v>-2.3361399999999999</v>
      </c>
      <c r="Q25" s="19">
        <v>0.66475399999999996</v>
      </c>
      <c r="R25" s="18">
        <v>0.49563499999999999</v>
      </c>
    </row>
    <row r="26" spans="1:31" x14ac:dyDescent="0.35">
      <c r="A26" s="24" t="s">
        <v>117</v>
      </c>
      <c r="B26" t="s">
        <v>118</v>
      </c>
      <c r="C26" s="3">
        <v>1996138.8740000001</v>
      </c>
      <c r="D26" s="3">
        <v>1758384.5319999999</v>
      </c>
      <c r="E26" s="3">
        <v>1503751.7080000001</v>
      </c>
      <c r="F26" s="3">
        <v>2335483.9640000002</v>
      </c>
      <c r="G26" s="3">
        <v>1606547.5160000001</v>
      </c>
      <c r="H26" s="4">
        <v>6014927.7769999998</v>
      </c>
      <c r="I26" s="4">
        <v>4841586.6260000002</v>
      </c>
      <c r="J26" s="4">
        <v>5283895.7180000003</v>
      </c>
      <c r="K26" s="4">
        <v>2771014.7420000001</v>
      </c>
      <c r="L26" s="4">
        <v>3839308.6519999998</v>
      </c>
      <c r="M26" s="17">
        <v>-1.30616</v>
      </c>
      <c r="N26" s="19">
        <v>0.119556</v>
      </c>
      <c r="O26" s="19">
        <v>0.13599600000000001</v>
      </c>
      <c r="P26" s="19">
        <v>-1.8913500000000001</v>
      </c>
      <c r="Q26" s="19">
        <v>0.60960300000000001</v>
      </c>
      <c r="R26" s="18">
        <v>0.50301600000000002</v>
      </c>
    </row>
    <row r="27" spans="1:31" x14ac:dyDescent="0.35">
      <c r="A27" s="24" t="s">
        <v>156</v>
      </c>
      <c r="B27" t="s">
        <v>157</v>
      </c>
      <c r="C27" s="3">
        <v>0</v>
      </c>
      <c r="D27" s="3">
        <v>2873755.7370000002</v>
      </c>
      <c r="E27" s="3">
        <v>2847527.0150000001</v>
      </c>
      <c r="F27" s="3">
        <v>0</v>
      </c>
      <c r="G27" s="3">
        <v>3213912.7790000001</v>
      </c>
      <c r="H27" s="4">
        <v>3997854.51</v>
      </c>
      <c r="I27" s="4">
        <v>4874691.0420000004</v>
      </c>
      <c r="J27" s="4">
        <v>5684250.3150000004</v>
      </c>
      <c r="K27" s="4">
        <v>3246616.1239999998</v>
      </c>
      <c r="L27" s="4">
        <v>3742174.9509999999</v>
      </c>
      <c r="M27" s="19">
        <v>-1.2698199999999999</v>
      </c>
      <c r="N27" s="1">
        <v>0.230217</v>
      </c>
      <c r="O27" s="1">
        <v>0.13599600000000001</v>
      </c>
      <c r="P27" s="1">
        <v>-1.08161</v>
      </c>
      <c r="Q27" s="1">
        <v>0.29486699999999999</v>
      </c>
      <c r="R27" s="19">
        <v>0.21111099999999999</v>
      </c>
    </row>
    <row r="28" spans="1:31" x14ac:dyDescent="0.35">
      <c r="A28" s="24" t="s">
        <v>210</v>
      </c>
      <c r="B28" s="16" t="s">
        <v>211</v>
      </c>
      <c r="C28" s="3">
        <v>1851335.179</v>
      </c>
      <c r="D28" s="3">
        <v>3688514.2889999999</v>
      </c>
      <c r="E28" s="3">
        <v>2725083.2009999999</v>
      </c>
      <c r="F28" s="3">
        <v>1288666.9140000001</v>
      </c>
      <c r="G28" s="3">
        <v>2562541.65</v>
      </c>
      <c r="H28" s="4">
        <v>8251932.8559999997</v>
      </c>
      <c r="I28" s="4">
        <v>5355755.0120000001</v>
      </c>
      <c r="J28" s="4">
        <v>4785417.9139999999</v>
      </c>
      <c r="K28" s="4">
        <v>6772843.8449999997</v>
      </c>
      <c r="L28" s="4">
        <v>2856154.9780000001</v>
      </c>
      <c r="M28" s="17">
        <v>-1.20964</v>
      </c>
      <c r="N28" s="1">
        <v>0.16843900000000001</v>
      </c>
      <c r="O28" s="1">
        <v>0.17407300000000001</v>
      </c>
      <c r="P28" s="1">
        <v>-1.2045600000000001</v>
      </c>
      <c r="Q28" s="1">
        <v>0.42636400000000002</v>
      </c>
      <c r="R28" s="18">
        <v>0.37468299999999999</v>
      </c>
    </row>
    <row r="29" spans="1:31" x14ac:dyDescent="0.35">
      <c r="A29" s="24" t="s">
        <v>132</v>
      </c>
      <c r="B29" t="s">
        <v>133</v>
      </c>
      <c r="C29" s="3">
        <v>2378805.8489999999</v>
      </c>
      <c r="D29" s="3">
        <v>8857949.9389999993</v>
      </c>
      <c r="E29" s="3">
        <v>12223789.07</v>
      </c>
      <c r="F29" s="3">
        <v>8985719.5529999994</v>
      </c>
      <c r="G29" s="3">
        <v>6735101.5769999996</v>
      </c>
      <c r="H29" s="4">
        <v>14946994.65</v>
      </c>
      <c r="I29" s="4">
        <v>18344434.66</v>
      </c>
      <c r="J29" s="4">
        <v>15667172.07</v>
      </c>
      <c r="K29" s="4">
        <v>26269409.239999998</v>
      </c>
      <c r="L29" s="4">
        <v>14683719.310000001</v>
      </c>
      <c r="M29" s="17">
        <v>-1.19834</v>
      </c>
      <c r="N29" s="1">
        <v>0.11676599999999999</v>
      </c>
      <c r="O29" s="1">
        <v>0.13599600000000001</v>
      </c>
      <c r="P29" s="1">
        <v>-1.33752</v>
      </c>
      <c r="Q29" s="1">
        <v>0.56205799999999995</v>
      </c>
      <c r="R29" s="18">
        <v>0.54230199999999995</v>
      </c>
    </row>
    <row r="30" spans="1:31" x14ac:dyDescent="0.35">
      <c r="A30" s="24" t="s">
        <v>291</v>
      </c>
      <c r="B30" t="s">
        <v>292</v>
      </c>
      <c r="C30" s="3">
        <v>3686115.858</v>
      </c>
      <c r="D30" s="3">
        <v>5457382.5690000001</v>
      </c>
      <c r="E30" s="3">
        <v>1808140.21</v>
      </c>
      <c r="F30" s="3">
        <v>5342339.9620000003</v>
      </c>
      <c r="G30" s="3">
        <v>2842976.602</v>
      </c>
      <c r="H30" s="4">
        <v>4468730.9879999999</v>
      </c>
      <c r="I30" s="4">
        <v>9629208.8739999998</v>
      </c>
      <c r="J30" s="4">
        <v>8513462.8990000002</v>
      </c>
      <c r="K30" s="4">
        <v>12806075.939999999</v>
      </c>
      <c r="L30" s="4">
        <v>7885840.1399999997</v>
      </c>
      <c r="M30" s="17">
        <v>-1.1781200000000001</v>
      </c>
      <c r="N30" s="19">
        <v>0.16843900000000001</v>
      </c>
      <c r="O30" s="19">
        <v>0.21698600000000001</v>
      </c>
      <c r="P30" s="19">
        <v>-1.17581</v>
      </c>
      <c r="Q30" s="19">
        <v>0.31717200000000001</v>
      </c>
      <c r="R30" s="18">
        <v>0.22468299999999999</v>
      </c>
    </row>
    <row r="31" spans="1:31" x14ac:dyDescent="0.35">
      <c r="A31" s="24" t="s">
        <v>421</v>
      </c>
      <c r="B31" t="s">
        <v>422</v>
      </c>
      <c r="C31" s="3">
        <v>1870468.2490000001</v>
      </c>
      <c r="D31" s="3">
        <v>8908056.7320000008</v>
      </c>
      <c r="E31" s="3">
        <v>4007487.8539999998</v>
      </c>
      <c r="F31" s="3">
        <v>1502024.1240000001</v>
      </c>
      <c r="G31" s="3">
        <v>11854816.199999999</v>
      </c>
      <c r="H31" s="4">
        <v>5289453.0710000005</v>
      </c>
      <c r="I31" s="4">
        <v>14255315.26</v>
      </c>
      <c r="J31" s="4">
        <v>15042528.24</v>
      </c>
      <c r="K31" s="4">
        <v>18710714.43</v>
      </c>
      <c r="L31" s="4">
        <v>10376985.49</v>
      </c>
      <c r="M31" s="17">
        <v>-1.1779599999999999</v>
      </c>
      <c r="N31" s="19">
        <v>0.33293200000000001</v>
      </c>
      <c r="O31" s="19">
        <v>0.27665499999999998</v>
      </c>
      <c r="P31" s="19">
        <v>-0.82155999999999996</v>
      </c>
      <c r="Q31" s="19">
        <v>0.223691</v>
      </c>
      <c r="R31" s="18">
        <v>0.14873</v>
      </c>
    </row>
    <row r="32" spans="1:31" x14ac:dyDescent="0.35">
      <c r="A32" s="24" t="s">
        <v>144</v>
      </c>
      <c r="B32" t="s">
        <v>145</v>
      </c>
      <c r="C32" s="3">
        <v>2511250.466</v>
      </c>
      <c r="D32" s="3">
        <v>2481744.7540000002</v>
      </c>
      <c r="E32" s="3">
        <v>1221022.304</v>
      </c>
      <c r="F32" s="3">
        <v>2398434.2960000001</v>
      </c>
      <c r="G32" s="3">
        <v>0</v>
      </c>
      <c r="H32" s="4">
        <v>3653476.6</v>
      </c>
      <c r="I32" s="4">
        <v>4037933.9029999999</v>
      </c>
      <c r="J32" s="4">
        <v>3141903.6409999998</v>
      </c>
      <c r="K32" s="4">
        <v>3912521.48</v>
      </c>
      <c r="L32" s="4">
        <v>3682576.969</v>
      </c>
      <c r="M32" s="19">
        <v>-1.09744</v>
      </c>
      <c r="N32" s="1">
        <v>0.17178399999999999</v>
      </c>
      <c r="O32" s="1">
        <v>0.13599600000000001</v>
      </c>
      <c r="P32" s="1">
        <v>-1.5163899999999999</v>
      </c>
      <c r="Q32" s="1">
        <v>0.45879900000000001</v>
      </c>
      <c r="R32" s="19">
        <v>0.36063499999999998</v>
      </c>
    </row>
    <row r="33" spans="1:18" x14ac:dyDescent="0.35">
      <c r="A33" s="24" t="s">
        <v>147</v>
      </c>
      <c r="B33" t="s">
        <v>148</v>
      </c>
      <c r="C33" s="3">
        <v>6881400.875</v>
      </c>
      <c r="D33" s="3">
        <v>8988343.1769999992</v>
      </c>
      <c r="E33" s="3">
        <v>10531477.98</v>
      </c>
      <c r="F33" s="3">
        <v>9128162.2510000002</v>
      </c>
      <c r="G33" s="3">
        <v>5311961.67</v>
      </c>
      <c r="H33" s="4">
        <v>11823702.24</v>
      </c>
      <c r="I33" s="4">
        <v>15879895.57</v>
      </c>
      <c r="J33" s="4">
        <v>16625849.689999999</v>
      </c>
      <c r="K33" s="4">
        <v>22380189.670000002</v>
      </c>
      <c r="L33" s="4">
        <v>16303080.32</v>
      </c>
      <c r="M33" s="17">
        <v>-1.0233000000000001</v>
      </c>
      <c r="N33" s="19">
        <v>7.5531000000000001E-2</v>
      </c>
      <c r="O33" s="19">
        <v>0.13599600000000001</v>
      </c>
      <c r="P33" s="19">
        <v>-1.61734</v>
      </c>
      <c r="Q33" s="19">
        <v>0.57076499999999997</v>
      </c>
      <c r="R33" s="18">
        <v>0.50063500000000005</v>
      </c>
    </row>
    <row r="34" spans="1:18" x14ac:dyDescent="0.35">
      <c r="A34" s="24" t="s">
        <v>297</v>
      </c>
      <c r="B34" t="s">
        <v>298</v>
      </c>
      <c r="C34" s="3">
        <v>4080506.5559999999</v>
      </c>
      <c r="D34" s="3">
        <v>13040432</v>
      </c>
      <c r="E34" s="3">
        <v>5264768.3229999999</v>
      </c>
      <c r="F34" s="3">
        <v>3176253.801</v>
      </c>
      <c r="G34" s="3">
        <v>7594368.1150000002</v>
      </c>
      <c r="H34" s="4">
        <v>13575279.49</v>
      </c>
      <c r="I34" s="4">
        <v>10251526.76</v>
      </c>
      <c r="J34" s="4">
        <v>14044474.439999999</v>
      </c>
      <c r="K34" s="4">
        <v>14943663.84</v>
      </c>
      <c r="L34" s="4">
        <v>11796370.99</v>
      </c>
      <c r="M34" s="17">
        <v>-0.96250000000000002</v>
      </c>
      <c r="N34" s="19">
        <v>0.16843900000000001</v>
      </c>
      <c r="O34" s="19">
        <v>0.21698600000000001</v>
      </c>
      <c r="P34" s="19">
        <v>-1.20658</v>
      </c>
      <c r="Q34" s="19">
        <v>0.33655400000000002</v>
      </c>
      <c r="R34" s="18">
        <v>0.24634900000000001</v>
      </c>
    </row>
    <row r="35" spans="1:18" x14ac:dyDescent="0.35">
      <c r="A35" s="24" t="s">
        <v>228</v>
      </c>
      <c r="B35" t="s">
        <v>229</v>
      </c>
      <c r="C35" s="3">
        <v>6500361.2560000001</v>
      </c>
      <c r="D35" s="3">
        <v>7702668.0350000001</v>
      </c>
      <c r="E35" s="3">
        <v>11510594.67</v>
      </c>
      <c r="F35" s="3">
        <v>6471040.29</v>
      </c>
      <c r="G35" s="3">
        <v>15195959.300000001</v>
      </c>
      <c r="H35" s="4">
        <v>12913783.35</v>
      </c>
      <c r="I35" s="4">
        <v>28823197.210000001</v>
      </c>
      <c r="J35" s="4">
        <v>18668661.510000002</v>
      </c>
      <c r="K35" s="4">
        <v>15891881.58</v>
      </c>
      <c r="L35" s="4">
        <v>15869272.689999999</v>
      </c>
      <c r="M35" s="17">
        <v>-0.95994999999999997</v>
      </c>
      <c r="N35" s="19">
        <v>0.234427</v>
      </c>
      <c r="O35" s="19">
        <v>0.17407300000000001</v>
      </c>
      <c r="P35" s="19">
        <v>-1.00562</v>
      </c>
      <c r="Q35" s="19">
        <v>0.36194199999999999</v>
      </c>
      <c r="R35" s="18">
        <v>0.321349</v>
      </c>
    </row>
    <row r="36" spans="1:18" x14ac:dyDescent="0.35">
      <c r="A36" s="24" t="s">
        <v>300</v>
      </c>
      <c r="B36" t="s">
        <v>301</v>
      </c>
      <c r="C36" s="3">
        <v>5421078.96</v>
      </c>
      <c r="D36" s="3">
        <v>5482945.852</v>
      </c>
      <c r="E36" s="3">
        <v>9143510.1429999992</v>
      </c>
      <c r="F36" s="3">
        <v>7234204.4570000004</v>
      </c>
      <c r="G36" s="3">
        <v>3966071.5529999998</v>
      </c>
      <c r="H36" s="4">
        <v>10486235.359999999</v>
      </c>
      <c r="I36" s="4">
        <v>9664062.2329999991</v>
      </c>
      <c r="J36" s="4">
        <v>15907355.960000001</v>
      </c>
      <c r="K36" s="4">
        <v>6788676.7920000004</v>
      </c>
      <c r="L36" s="4">
        <v>17124478.98</v>
      </c>
      <c r="M36" s="19">
        <v>-0.94050999999999996</v>
      </c>
      <c r="N36" s="19">
        <v>0.30548399999999998</v>
      </c>
      <c r="O36" s="19">
        <v>0.21698600000000001</v>
      </c>
      <c r="P36" s="19">
        <v>-1.00972</v>
      </c>
      <c r="Q36" s="19">
        <v>0.226575</v>
      </c>
      <c r="R36" s="19">
        <v>8.1111000000000003E-2</v>
      </c>
    </row>
    <row r="37" spans="1:18" x14ac:dyDescent="0.35">
      <c r="A37" s="24" t="s">
        <v>246</v>
      </c>
      <c r="B37" t="s">
        <v>247</v>
      </c>
      <c r="C37" s="3">
        <v>6441693.023</v>
      </c>
      <c r="D37" s="3">
        <v>4092764.8969999999</v>
      </c>
      <c r="E37" s="3">
        <v>4393227.9759999998</v>
      </c>
      <c r="F37" s="3">
        <v>4230030.1490000002</v>
      </c>
      <c r="G37" s="3">
        <v>2517055.844</v>
      </c>
      <c r="H37" s="4">
        <v>11043999.32</v>
      </c>
      <c r="I37" s="4">
        <v>8824167.2809999995</v>
      </c>
      <c r="J37" s="4">
        <v>7055478.2060000002</v>
      </c>
      <c r="K37" s="4">
        <v>8907821.4389999993</v>
      </c>
      <c r="L37" s="4">
        <v>5694883.443</v>
      </c>
      <c r="M37" s="17">
        <v>-0.93801000000000001</v>
      </c>
      <c r="N37" s="1">
        <v>0.11784799999999999</v>
      </c>
      <c r="O37" s="1">
        <v>0.17407300000000001</v>
      </c>
      <c r="P37" s="1">
        <v>-1.29437</v>
      </c>
      <c r="Q37" s="1">
        <v>0.40637200000000001</v>
      </c>
      <c r="R37" s="18">
        <v>0.328849</v>
      </c>
    </row>
    <row r="38" spans="1:18" x14ac:dyDescent="0.35">
      <c r="A38" s="24" t="s">
        <v>180</v>
      </c>
      <c r="B38" t="s">
        <v>181</v>
      </c>
      <c r="C38" s="3">
        <v>4854722.5599999996</v>
      </c>
      <c r="D38" s="3">
        <v>4429992.7290000003</v>
      </c>
      <c r="E38" s="3">
        <v>4361317.2750000004</v>
      </c>
      <c r="F38" s="3">
        <v>5710493.8650000002</v>
      </c>
      <c r="G38" s="3">
        <v>3543378.912</v>
      </c>
      <c r="H38" s="4">
        <v>12383717.710000001</v>
      </c>
      <c r="I38" s="4">
        <v>6833733.2620000001</v>
      </c>
      <c r="J38" s="4">
        <v>6431863.5530000003</v>
      </c>
      <c r="K38" s="4">
        <v>8001251.7549999999</v>
      </c>
      <c r="L38" s="4">
        <v>9452787.7860000003</v>
      </c>
      <c r="M38" s="19">
        <v>-0.91246000000000005</v>
      </c>
      <c r="N38" s="19">
        <v>0.119556</v>
      </c>
      <c r="O38" s="19">
        <v>0.13599600000000001</v>
      </c>
      <c r="P38" s="19">
        <v>-1.4118900000000001</v>
      </c>
      <c r="Q38" s="19">
        <v>0.41353899999999999</v>
      </c>
      <c r="R38" s="19">
        <v>0.31634899999999999</v>
      </c>
    </row>
    <row r="39" spans="1:18" x14ac:dyDescent="0.35">
      <c r="A39" s="24" t="s">
        <v>330</v>
      </c>
      <c r="B39" t="s">
        <v>331</v>
      </c>
      <c r="C39" s="3">
        <v>38542773.020000003</v>
      </c>
      <c r="D39" s="3">
        <v>41447886.280000001</v>
      </c>
      <c r="E39" s="3">
        <v>69332521.439999998</v>
      </c>
      <c r="F39" s="3">
        <v>58141800.310000002</v>
      </c>
      <c r="G39" s="3">
        <v>67523769.719999999</v>
      </c>
      <c r="H39" s="4">
        <v>187996072.30000001</v>
      </c>
      <c r="I39" s="4">
        <v>72299175.980000004</v>
      </c>
      <c r="J39" s="4">
        <v>95510330.530000001</v>
      </c>
      <c r="K39" s="4">
        <v>60094325.109999999</v>
      </c>
      <c r="L39" s="4">
        <v>99588998.099999994</v>
      </c>
      <c r="M39" s="19">
        <v>-0.90656999999999999</v>
      </c>
      <c r="N39" s="19">
        <v>0.395955</v>
      </c>
      <c r="O39" s="19">
        <v>0.21698600000000001</v>
      </c>
      <c r="P39" s="19">
        <v>-0.83292999999999995</v>
      </c>
      <c r="Q39" s="19">
        <v>0.213337</v>
      </c>
      <c r="R39" s="19">
        <v>0.143016</v>
      </c>
    </row>
    <row r="40" spans="1:18" x14ac:dyDescent="0.35">
      <c r="A40" s="24" t="s">
        <v>409</v>
      </c>
      <c r="B40" t="s">
        <v>410</v>
      </c>
      <c r="C40" s="3">
        <v>14388584.48</v>
      </c>
      <c r="D40" s="3">
        <v>6505347.6270000003</v>
      </c>
      <c r="E40" s="3">
        <v>8617184.1349999998</v>
      </c>
      <c r="F40" s="3">
        <v>9997781.4450000003</v>
      </c>
      <c r="G40" s="3">
        <v>7672023.6569999997</v>
      </c>
      <c r="H40" s="4">
        <v>10317147.609999999</v>
      </c>
      <c r="I40" s="4">
        <v>13402905.93</v>
      </c>
      <c r="J40" s="4">
        <v>12022900.42</v>
      </c>
      <c r="K40" s="4">
        <v>27764573.260000002</v>
      </c>
      <c r="L40" s="4">
        <v>19544710.649999999</v>
      </c>
      <c r="M40" s="19">
        <v>-0.81581999999999999</v>
      </c>
      <c r="N40" s="1">
        <v>0.395955</v>
      </c>
      <c r="O40" s="1">
        <v>0.27665499999999998</v>
      </c>
      <c r="P40" s="1">
        <v>-0.78708</v>
      </c>
      <c r="Q40" s="1">
        <v>0.18448800000000001</v>
      </c>
      <c r="R40" s="19">
        <v>9.6229999999999996E-2</v>
      </c>
    </row>
    <row r="41" spans="1:18" x14ac:dyDescent="0.35">
      <c r="A41" s="24" t="s">
        <v>456</v>
      </c>
      <c r="B41" t="s">
        <v>457</v>
      </c>
      <c r="C41" s="3">
        <v>1412623.6270000001</v>
      </c>
      <c r="D41" s="3">
        <v>4256958.5539999995</v>
      </c>
      <c r="E41" s="3">
        <v>5031930.9809999997</v>
      </c>
      <c r="F41" s="3">
        <v>2034102.155</v>
      </c>
      <c r="G41" s="3">
        <v>2624554.52</v>
      </c>
      <c r="H41" s="4">
        <v>5511691.8449999997</v>
      </c>
      <c r="I41" s="4">
        <v>6063852.4620000003</v>
      </c>
      <c r="J41" s="4">
        <v>7511325.068</v>
      </c>
      <c r="K41" s="4">
        <v>5702470.1679999996</v>
      </c>
      <c r="L41" s="4">
        <v>2230870.378</v>
      </c>
      <c r="M41" s="19">
        <v>-0.81484000000000001</v>
      </c>
      <c r="N41" s="1">
        <v>0.39220300000000002</v>
      </c>
      <c r="O41" s="1">
        <v>0.27665499999999998</v>
      </c>
      <c r="P41" s="1">
        <v>-0.75304000000000004</v>
      </c>
      <c r="Q41" s="1">
        <v>0.19481299999999999</v>
      </c>
      <c r="R41" s="19">
        <v>0.13206300000000001</v>
      </c>
    </row>
    <row r="42" spans="1:18" x14ac:dyDescent="0.35">
      <c r="A42" s="24" t="s">
        <v>418</v>
      </c>
      <c r="B42" t="s">
        <v>419</v>
      </c>
      <c r="C42" s="3">
        <v>5430276.2949999999</v>
      </c>
      <c r="D42" s="3">
        <v>9796852.0199999996</v>
      </c>
      <c r="E42" s="3">
        <v>4975429.9160000002</v>
      </c>
      <c r="F42" s="3">
        <v>8268104.784</v>
      </c>
      <c r="G42" s="3">
        <v>8979116.8609999996</v>
      </c>
      <c r="H42" s="4">
        <v>13881960.810000001</v>
      </c>
      <c r="I42" s="4">
        <v>11092252.699999999</v>
      </c>
      <c r="J42" s="4">
        <v>14971811.93</v>
      </c>
      <c r="K42" s="4">
        <v>7251219.8049999997</v>
      </c>
      <c r="L42" s="4">
        <v>16504027.189999999</v>
      </c>
      <c r="M42" s="19">
        <v>-0.76636000000000004</v>
      </c>
      <c r="N42" s="19">
        <v>0.234427</v>
      </c>
      <c r="O42" s="19">
        <v>0.27665499999999998</v>
      </c>
      <c r="P42" s="19">
        <v>-1.0098199999999999</v>
      </c>
      <c r="Q42" s="19">
        <v>0.330924</v>
      </c>
      <c r="R42" s="19">
        <v>0.27634900000000001</v>
      </c>
    </row>
    <row r="43" spans="1:18" x14ac:dyDescent="0.35">
      <c r="A43" s="24" t="s">
        <v>282</v>
      </c>
      <c r="B43" t="s">
        <v>283</v>
      </c>
      <c r="C43" s="3">
        <v>0</v>
      </c>
      <c r="D43" s="3">
        <v>1882336.878</v>
      </c>
      <c r="E43" s="3">
        <v>1912494.0379999999</v>
      </c>
      <c r="F43" s="3">
        <v>2278697.423</v>
      </c>
      <c r="G43" s="3">
        <v>1369924.8049999999</v>
      </c>
      <c r="H43" s="4">
        <v>3100129.2549999999</v>
      </c>
      <c r="I43" s="4">
        <v>2114962.1320000002</v>
      </c>
      <c r="J43" s="4">
        <v>1969407.2009999999</v>
      </c>
      <c r="K43" s="4">
        <v>2821352.9980000001</v>
      </c>
      <c r="L43" s="4">
        <v>2614175.4109999998</v>
      </c>
      <c r="M43" s="17">
        <v>-0.76166999999999996</v>
      </c>
      <c r="N43" s="1">
        <v>0.34134599999999998</v>
      </c>
      <c r="O43" s="1">
        <v>0.21698600000000001</v>
      </c>
      <c r="P43" s="1">
        <v>-0.84606999999999999</v>
      </c>
      <c r="Q43" s="1">
        <v>0.18732799999999999</v>
      </c>
      <c r="R43" s="18">
        <v>0.10134899999999999</v>
      </c>
    </row>
    <row r="44" spans="1:18" x14ac:dyDescent="0.35">
      <c r="A44" s="24" t="s">
        <v>403</v>
      </c>
      <c r="B44" t="s">
        <v>404</v>
      </c>
      <c r="C44" s="3">
        <v>4597679.6129999999</v>
      </c>
      <c r="D44" s="3">
        <v>4670636.7149999999</v>
      </c>
      <c r="E44" s="3">
        <v>13115254.57</v>
      </c>
      <c r="F44" s="3">
        <v>6935288.1799999997</v>
      </c>
      <c r="G44" s="3">
        <v>10893669.119999999</v>
      </c>
      <c r="H44" s="4">
        <v>8328846.7180000003</v>
      </c>
      <c r="I44" s="4">
        <v>12584140.369999999</v>
      </c>
      <c r="J44" s="4">
        <v>13644288.84</v>
      </c>
      <c r="K44" s="4">
        <v>17751681.530000001</v>
      </c>
      <c r="L44" s="4">
        <v>14230741.050000001</v>
      </c>
      <c r="M44" s="17">
        <v>-0.72657000000000005</v>
      </c>
      <c r="N44" s="19">
        <v>0.33804499999999998</v>
      </c>
      <c r="O44" s="19">
        <v>0.27665499999999998</v>
      </c>
      <c r="P44" s="19">
        <v>-0.81642000000000003</v>
      </c>
      <c r="Q44" s="19">
        <v>0.17996000000000001</v>
      </c>
      <c r="R44" s="18">
        <v>3.3730000000000003E-2</v>
      </c>
    </row>
    <row r="45" spans="1:18" x14ac:dyDescent="0.35">
      <c r="A45" s="24" t="s">
        <v>183</v>
      </c>
      <c r="B45" t="s">
        <v>184</v>
      </c>
      <c r="C45" s="3">
        <v>30756182.550000001</v>
      </c>
      <c r="D45" s="3">
        <v>27793472.120000001</v>
      </c>
      <c r="E45" s="3">
        <v>26647424.530000001</v>
      </c>
      <c r="F45" s="3">
        <v>25216173.41</v>
      </c>
      <c r="G45" s="3">
        <v>27815493.34</v>
      </c>
      <c r="H45" s="4">
        <v>36422216.960000001</v>
      </c>
      <c r="I45" s="4">
        <v>46040719.350000001</v>
      </c>
      <c r="J45" s="4">
        <v>43031908.890000001</v>
      </c>
      <c r="K45" s="4">
        <v>57678128.060000002</v>
      </c>
      <c r="L45" s="4">
        <v>43284782.340000004</v>
      </c>
      <c r="M45" s="19">
        <v>-0.71218000000000004</v>
      </c>
      <c r="N45" s="19">
        <v>6.2253000000000003E-2</v>
      </c>
      <c r="O45" s="19">
        <v>0.13599600000000001</v>
      </c>
      <c r="P45" s="19">
        <v>-2.01037</v>
      </c>
      <c r="Q45" s="19">
        <v>0.56557999999999997</v>
      </c>
      <c r="R45" s="19">
        <v>0.41730200000000001</v>
      </c>
    </row>
    <row r="46" spans="1:18" x14ac:dyDescent="0.35">
      <c r="A46" s="24" t="s">
        <v>348</v>
      </c>
      <c r="B46" t="s">
        <v>349</v>
      </c>
      <c r="C46" s="3">
        <v>94401192.319999993</v>
      </c>
      <c r="D46" s="3">
        <v>116914936.7</v>
      </c>
      <c r="E46" s="3">
        <v>127284357.40000001</v>
      </c>
      <c r="F46" s="3">
        <v>144522642.59999999</v>
      </c>
      <c r="G46" s="3">
        <v>114871691.3</v>
      </c>
      <c r="H46" s="4">
        <v>273822323.80000001</v>
      </c>
      <c r="I46" s="4">
        <v>133101674.90000001</v>
      </c>
      <c r="J46" s="4">
        <v>206932103.90000001</v>
      </c>
      <c r="K46" s="4">
        <v>130282270.59999999</v>
      </c>
      <c r="L46" s="4">
        <v>224440778.5</v>
      </c>
      <c r="M46" s="19">
        <v>-0.69574000000000003</v>
      </c>
      <c r="N46" s="19">
        <v>0.34526400000000002</v>
      </c>
      <c r="O46" s="19">
        <v>0.21698600000000001</v>
      </c>
      <c r="P46" s="19">
        <v>-1.0351999999999999</v>
      </c>
      <c r="Q46" s="19">
        <v>0.23951900000000001</v>
      </c>
      <c r="R46" s="19">
        <v>0.14122999999999999</v>
      </c>
    </row>
    <row r="47" spans="1:18" x14ac:dyDescent="0.35">
      <c r="A47" s="24" t="s">
        <v>312</v>
      </c>
      <c r="B47" t="s">
        <v>313</v>
      </c>
      <c r="C47" s="3">
        <v>70023700.090000004</v>
      </c>
      <c r="D47" s="3">
        <v>87894148.319999993</v>
      </c>
      <c r="E47" s="3">
        <v>60770646.310000002</v>
      </c>
      <c r="F47" s="3">
        <v>64067851.420000002</v>
      </c>
      <c r="G47" s="3">
        <v>67270388.980000004</v>
      </c>
      <c r="H47" s="4">
        <v>191048592.90000001</v>
      </c>
      <c r="I47" s="4">
        <v>80343777.760000005</v>
      </c>
      <c r="J47" s="4">
        <v>112849031.8</v>
      </c>
      <c r="K47" s="4">
        <v>77991617.700000003</v>
      </c>
      <c r="L47" s="4">
        <v>101736211.5</v>
      </c>
      <c r="M47" s="17">
        <v>-0.68815000000000004</v>
      </c>
      <c r="N47" s="19">
        <v>0.40062300000000001</v>
      </c>
      <c r="O47" s="19">
        <v>0.21698600000000001</v>
      </c>
      <c r="P47" s="19">
        <v>-0.84358999999999995</v>
      </c>
      <c r="Q47" s="19">
        <v>0.245117</v>
      </c>
      <c r="R47" s="18">
        <v>0.18623000000000001</v>
      </c>
    </row>
    <row r="48" spans="1:18" x14ac:dyDescent="0.35">
      <c r="A48" s="24" t="s">
        <v>186</v>
      </c>
      <c r="B48" t="s">
        <v>187</v>
      </c>
      <c r="C48" s="3">
        <v>6951068.9709999999</v>
      </c>
      <c r="D48" s="3">
        <v>5495192.2690000003</v>
      </c>
      <c r="E48" s="3">
        <v>5984835.6739999996</v>
      </c>
      <c r="F48" s="3">
        <v>7522067.9579999996</v>
      </c>
      <c r="G48" s="3">
        <v>4123910.4550000001</v>
      </c>
      <c r="H48" s="4">
        <v>10995201.51</v>
      </c>
      <c r="I48" s="4">
        <v>9848538.8340000007</v>
      </c>
      <c r="J48" s="4">
        <v>9408534.9020000007</v>
      </c>
      <c r="K48" s="4">
        <v>9548332.1140000001</v>
      </c>
      <c r="L48" s="4">
        <v>7643389.0729999999</v>
      </c>
      <c r="M48" s="19">
        <v>-0.65756000000000003</v>
      </c>
      <c r="N48" s="1">
        <v>7.5531000000000001E-2</v>
      </c>
      <c r="O48" s="1">
        <v>0.13599600000000001</v>
      </c>
      <c r="P48" s="1">
        <v>-1.53613</v>
      </c>
      <c r="Q48" s="1">
        <v>0.50476399999999999</v>
      </c>
      <c r="R48" s="19">
        <v>0.42230200000000001</v>
      </c>
    </row>
    <row r="49" spans="1:18" x14ac:dyDescent="0.35">
      <c r="A49" s="24" t="s">
        <v>391</v>
      </c>
      <c r="B49" t="s">
        <v>392</v>
      </c>
      <c r="C49" s="3">
        <v>71143453.450000003</v>
      </c>
      <c r="D49" s="3">
        <v>89291780.439999998</v>
      </c>
      <c r="E49" s="3">
        <v>85634161.010000005</v>
      </c>
      <c r="F49" s="3">
        <v>112612693.5</v>
      </c>
      <c r="G49" s="3">
        <v>76532184.939999998</v>
      </c>
      <c r="H49" s="4">
        <v>85423047.090000004</v>
      </c>
      <c r="I49" s="4">
        <v>201750006.30000001</v>
      </c>
      <c r="J49" s="4">
        <v>131972509</v>
      </c>
      <c r="K49" s="4">
        <v>118728407.2</v>
      </c>
      <c r="L49" s="4">
        <v>147764560</v>
      </c>
      <c r="M49" s="19">
        <v>-0.65571999999999997</v>
      </c>
      <c r="N49" s="19">
        <v>0.30597800000000003</v>
      </c>
      <c r="O49" s="19">
        <v>0.27665499999999998</v>
      </c>
      <c r="P49" s="19">
        <v>-0.95228999999999997</v>
      </c>
      <c r="Q49" s="19">
        <v>0.211978</v>
      </c>
      <c r="R49" s="19">
        <v>0.118016</v>
      </c>
    </row>
    <row r="50" spans="1:18" x14ac:dyDescent="0.35">
      <c r="A50" s="24" t="s">
        <v>394</v>
      </c>
      <c r="B50" t="s">
        <v>395</v>
      </c>
      <c r="C50" s="3">
        <v>24967439.010000002</v>
      </c>
      <c r="D50" s="3">
        <v>50003817.579999998</v>
      </c>
      <c r="E50" s="3">
        <v>53508017.049999997</v>
      </c>
      <c r="F50" s="3">
        <v>23210242.600000001</v>
      </c>
      <c r="G50" s="3">
        <v>31347421.100000001</v>
      </c>
      <c r="H50" s="4">
        <v>34552779.950000003</v>
      </c>
      <c r="I50" s="4">
        <v>57557839.100000001</v>
      </c>
      <c r="J50" s="4">
        <v>68739356.829999998</v>
      </c>
      <c r="K50" s="4">
        <v>73007781.549999997</v>
      </c>
      <c r="L50" s="4">
        <v>51639614.420000002</v>
      </c>
      <c r="M50" s="17">
        <v>-0.64134000000000002</v>
      </c>
      <c r="N50" s="19">
        <v>0.36861699999999997</v>
      </c>
      <c r="O50" s="19">
        <v>0.27665499999999998</v>
      </c>
      <c r="P50" s="19">
        <v>-0.77839999999999998</v>
      </c>
      <c r="Q50" s="19">
        <v>0.16667899999999999</v>
      </c>
      <c r="R50" s="18">
        <v>4.6944E-2</v>
      </c>
    </row>
    <row r="51" spans="1:18" x14ac:dyDescent="0.35">
      <c r="A51" s="24" t="s">
        <v>68</v>
      </c>
      <c r="B51" t="s">
        <v>69</v>
      </c>
      <c r="C51" s="3">
        <v>30779803.050000001</v>
      </c>
      <c r="D51" s="3">
        <v>38555470.280000001</v>
      </c>
      <c r="E51" s="3">
        <v>37032457.600000001</v>
      </c>
      <c r="F51" s="3">
        <v>42137876.200000003</v>
      </c>
      <c r="G51" s="3">
        <v>39960981.920000002</v>
      </c>
      <c r="H51" s="4">
        <v>62206542.259999998</v>
      </c>
      <c r="I51" s="4">
        <v>43559778.659999996</v>
      </c>
      <c r="J51" s="4">
        <v>70854784.780000001</v>
      </c>
      <c r="K51" s="4">
        <v>45354354.700000003</v>
      </c>
      <c r="L51" s="4">
        <v>70241253.260000005</v>
      </c>
      <c r="M51" s="19">
        <v>-0.63273000000000001</v>
      </c>
      <c r="N51" s="19">
        <v>0.22103900000000001</v>
      </c>
      <c r="O51" s="19">
        <v>0.13599600000000001</v>
      </c>
      <c r="P51" s="19">
        <v>-1.32352</v>
      </c>
      <c r="Q51" s="19">
        <v>0.42428100000000002</v>
      </c>
      <c r="R51" s="19">
        <v>0.34872999999999998</v>
      </c>
    </row>
    <row r="52" spans="1:18" x14ac:dyDescent="0.35">
      <c r="A52" s="24" t="s">
        <v>351</v>
      </c>
      <c r="B52" t="s">
        <v>352</v>
      </c>
      <c r="C52" s="3">
        <v>3252134.8360000001</v>
      </c>
      <c r="D52" s="3">
        <v>4997418.466</v>
      </c>
      <c r="E52" s="3">
        <v>5842309.3320000004</v>
      </c>
      <c r="F52" s="3">
        <v>6588518.0089999996</v>
      </c>
      <c r="G52" s="3">
        <v>3114186.142</v>
      </c>
      <c r="H52" s="4">
        <v>8862575.3530000001</v>
      </c>
      <c r="I52" s="4">
        <v>5878226.2189999996</v>
      </c>
      <c r="J52" s="4">
        <v>7746969.7769999998</v>
      </c>
      <c r="K52" s="4">
        <v>7548325.4119999995</v>
      </c>
      <c r="L52" s="4">
        <v>6416179.0880000005</v>
      </c>
      <c r="M52" s="19">
        <v>-0.61538000000000004</v>
      </c>
      <c r="N52" s="19">
        <v>0.21227699999999999</v>
      </c>
      <c r="O52" s="19">
        <v>0.21698600000000001</v>
      </c>
      <c r="P52" s="19">
        <v>-1.0410999999999999</v>
      </c>
      <c r="Q52" s="19">
        <v>0.22569600000000001</v>
      </c>
      <c r="R52" s="19">
        <v>0.120397</v>
      </c>
    </row>
    <row r="53" spans="1:18" x14ac:dyDescent="0.35">
      <c r="A53" s="24" t="s">
        <v>412</v>
      </c>
      <c r="B53" t="s">
        <v>413</v>
      </c>
      <c r="C53" s="3">
        <v>16645515.640000001</v>
      </c>
      <c r="D53" s="3">
        <v>38123065.009999998</v>
      </c>
      <c r="E53" s="3">
        <v>37879638.740000002</v>
      </c>
      <c r="F53" s="3">
        <v>0</v>
      </c>
      <c r="G53" s="3">
        <v>37883189.710000001</v>
      </c>
      <c r="H53" s="4">
        <v>41665020.890000001</v>
      </c>
      <c r="I53" s="4">
        <v>38642587.100000001</v>
      </c>
      <c r="J53" s="4">
        <v>41048489.310000002</v>
      </c>
      <c r="K53" s="4">
        <v>34096062.07</v>
      </c>
      <c r="L53" s="4">
        <v>43612967.43</v>
      </c>
      <c r="M53" s="17">
        <v>-0.60884000000000005</v>
      </c>
      <c r="N53" s="1">
        <v>0.53378800000000004</v>
      </c>
      <c r="O53" s="1">
        <v>0.27665499999999998</v>
      </c>
      <c r="P53" s="1">
        <v>-0.73241000000000001</v>
      </c>
      <c r="Q53" s="1">
        <v>0.209479</v>
      </c>
      <c r="R53" s="18">
        <v>0.156944</v>
      </c>
    </row>
    <row r="54" spans="1:18" x14ac:dyDescent="0.35">
      <c r="A54" s="24" t="s">
        <v>111</v>
      </c>
      <c r="B54" t="s">
        <v>112</v>
      </c>
      <c r="C54" s="3">
        <v>52438729.189999998</v>
      </c>
      <c r="D54" s="3">
        <v>55202658.469999999</v>
      </c>
      <c r="E54" s="3">
        <v>54109793.649999999</v>
      </c>
      <c r="F54" s="3">
        <v>53152932.18</v>
      </c>
      <c r="G54" s="3">
        <v>52659421.640000001</v>
      </c>
      <c r="H54" s="4">
        <v>86419064.540000007</v>
      </c>
      <c r="I54" s="4">
        <v>112727785.40000001</v>
      </c>
      <c r="J54" s="4">
        <v>64662327.880000003</v>
      </c>
      <c r="K54" s="4">
        <v>80787611.069999993</v>
      </c>
      <c r="L54" s="4">
        <v>61485990.619999997</v>
      </c>
      <c r="M54" s="17">
        <v>-0.60189000000000004</v>
      </c>
      <c r="N54" s="19">
        <v>0.30515900000000001</v>
      </c>
      <c r="O54" s="19">
        <v>0.13599600000000001</v>
      </c>
      <c r="P54" s="19">
        <v>-1.4301200000000001</v>
      </c>
      <c r="Q54" s="19">
        <v>0.41475800000000002</v>
      </c>
      <c r="R54" s="18">
        <v>0.31456299999999998</v>
      </c>
    </row>
    <row r="55" spans="1:18" x14ac:dyDescent="0.35">
      <c r="A55" s="24" t="s">
        <v>207</v>
      </c>
      <c r="B55" s="16" t="s">
        <v>208</v>
      </c>
      <c r="C55" s="3">
        <v>182179693.30000001</v>
      </c>
      <c r="D55" s="3">
        <v>158763770.40000001</v>
      </c>
      <c r="E55" s="3">
        <v>169004743.80000001</v>
      </c>
      <c r="F55" s="3">
        <v>162611584.19999999</v>
      </c>
      <c r="G55" s="3">
        <v>147669690.30000001</v>
      </c>
      <c r="H55" s="4">
        <v>176381806.90000001</v>
      </c>
      <c r="I55" s="4">
        <v>306654881.5</v>
      </c>
      <c r="J55" s="4">
        <v>269684857.30000001</v>
      </c>
      <c r="K55" s="4">
        <v>235576295.90000001</v>
      </c>
      <c r="L55" s="4">
        <v>254715562.09999999</v>
      </c>
      <c r="M55" s="17">
        <v>-0.59974000000000005</v>
      </c>
      <c r="N55" s="19">
        <v>0.11007599999999999</v>
      </c>
      <c r="O55" s="19">
        <v>0.17407300000000001</v>
      </c>
      <c r="P55" s="19">
        <v>-1.5544100000000001</v>
      </c>
      <c r="Q55" s="19">
        <v>0.41473700000000002</v>
      </c>
      <c r="R55" s="18">
        <v>0.290516</v>
      </c>
    </row>
    <row r="56" spans="1:18" x14ac:dyDescent="0.35">
      <c r="A56" s="24" t="s">
        <v>318</v>
      </c>
      <c r="B56" t="s">
        <v>319</v>
      </c>
      <c r="C56" s="3">
        <v>47020328.240000002</v>
      </c>
      <c r="D56" s="3">
        <v>38009316.880000003</v>
      </c>
      <c r="E56" s="3">
        <v>47522539.960000001</v>
      </c>
      <c r="F56" s="3">
        <v>49802137.060000002</v>
      </c>
      <c r="G56" s="3">
        <v>34166359.829999998</v>
      </c>
      <c r="H56" s="4">
        <v>47229876.130000003</v>
      </c>
      <c r="I56" s="4">
        <v>80285602.790000007</v>
      </c>
      <c r="J56" s="4">
        <v>69112282.680000007</v>
      </c>
      <c r="K56" s="4">
        <v>51744298.850000001</v>
      </c>
      <c r="L56" s="4">
        <v>72857018.519999996</v>
      </c>
      <c r="M56" s="17">
        <v>-0.56910000000000005</v>
      </c>
      <c r="N56" s="19">
        <v>0.234427</v>
      </c>
      <c r="O56" s="19">
        <v>0.21698600000000001</v>
      </c>
      <c r="P56" s="19">
        <v>-1.11717</v>
      </c>
      <c r="Q56" s="19">
        <v>0.28222599999999998</v>
      </c>
      <c r="R56" s="18">
        <v>0.18623000000000001</v>
      </c>
    </row>
    <row r="57" spans="1:18" x14ac:dyDescent="0.35">
      <c r="A57" s="24" t="s">
        <v>258</v>
      </c>
      <c r="B57" t="s">
        <v>259</v>
      </c>
      <c r="C57" s="3">
        <v>122065315.90000001</v>
      </c>
      <c r="D57" s="3">
        <v>110093993.90000001</v>
      </c>
      <c r="E57" s="3">
        <v>133758294.7</v>
      </c>
      <c r="F57" s="3">
        <v>113674305.7</v>
      </c>
      <c r="G57" s="3">
        <v>88770109.25</v>
      </c>
      <c r="H57" s="4">
        <v>210837374.5</v>
      </c>
      <c r="I57" s="4">
        <v>132044026.5</v>
      </c>
      <c r="J57" s="4">
        <v>152836439</v>
      </c>
      <c r="K57" s="4">
        <v>159554603.19999999</v>
      </c>
      <c r="L57" s="4">
        <v>187075266.69999999</v>
      </c>
      <c r="M57" s="19">
        <v>-0.56760999999999995</v>
      </c>
      <c r="N57" s="19">
        <v>0.126029</v>
      </c>
      <c r="O57" s="19">
        <v>0.17407300000000001</v>
      </c>
      <c r="P57" s="19">
        <v>-1.2918700000000001</v>
      </c>
      <c r="Q57" s="19">
        <v>0.36508600000000002</v>
      </c>
      <c r="R57" s="19">
        <v>0.27051599999999998</v>
      </c>
    </row>
    <row r="58" spans="1:18" x14ac:dyDescent="0.35">
      <c r="A58" s="24" t="s">
        <v>397</v>
      </c>
      <c r="B58" t="s">
        <v>398</v>
      </c>
      <c r="C58" s="3">
        <v>5460904.0360000003</v>
      </c>
      <c r="D58" s="3">
        <v>9139025.7109999992</v>
      </c>
      <c r="E58" s="3">
        <v>6089491.9340000004</v>
      </c>
      <c r="F58" s="3">
        <v>6043124.8049999997</v>
      </c>
      <c r="G58" s="3">
        <v>3065656.412</v>
      </c>
      <c r="H58" s="4">
        <v>8582865.7819999997</v>
      </c>
      <c r="I58" s="4">
        <v>10431196.029999999</v>
      </c>
      <c r="J58" s="4">
        <v>8099922.0690000001</v>
      </c>
      <c r="K58" s="4">
        <v>10390027.890000001</v>
      </c>
      <c r="L58" s="4">
        <v>6608190.801</v>
      </c>
      <c r="M58" s="17">
        <v>-0.56594999999999995</v>
      </c>
      <c r="N58" s="19">
        <v>0.32538600000000001</v>
      </c>
      <c r="O58" s="19">
        <v>0.27665499999999998</v>
      </c>
      <c r="P58" s="19">
        <v>-0.84501999999999999</v>
      </c>
      <c r="Q58" s="19">
        <v>0.18506</v>
      </c>
      <c r="R58" s="18">
        <v>0.100397</v>
      </c>
    </row>
    <row r="59" spans="1:18" x14ac:dyDescent="0.35">
      <c r="A59" s="24" t="s">
        <v>345</v>
      </c>
      <c r="B59" t="s">
        <v>346</v>
      </c>
      <c r="C59" s="3">
        <v>35686731.990000002</v>
      </c>
      <c r="D59" s="3">
        <v>23960739.879999999</v>
      </c>
      <c r="E59" s="3">
        <v>21845565.48</v>
      </c>
      <c r="F59" s="3">
        <v>33820065.509999998</v>
      </c>
      <c r="G59" s="3">
        <v>12744384.890000001</v>
      </c>
      <c r="H59" s="4">
        <v>34729459.340000004</v>
      </c>
      <c r="I59" s="4">
        <v>34644087.840000004</v>
      </c>
      <c r="J59" s="4">
        <v>41532166.57</v>
      </c>
      <c r="K59" s="4">
        <v>36922305.969999999</v>
      </c>
      <c r="L59" s="4">
        <v>41573058.25</v>
      </c>
      <c r="M59" s="19">
        <v>-0.56464999999999999</v>
      </c>
      <c r="N59" s="19">
        <v>0.234427</v>
      </c>
      <c r="O59" s="19">
        <v>0.21698600000000001</v>
      </c>
      <c r="P59" s="19">
        <v>-1.06772</v>
      </c>
      <c r="Q59" s="19">
        <v>0.19861000000000001</v>
      </c>
      <c r="R59" s="19">
        <v>5.3969999999999999E-3</v>
      </c>
    </row>
    <row r="60" spans="1:18" x14ac:dyDescent="0.35">
      <c r="A60" s="24" t="s">
        <v>240</v>
      </c>
      <c r="B60" t="s">
        <v>241</v>
      </c>
      <c r="C60" s="3">
        <v>11899424.43</v>
      </c>
      <c r="D60" s="3">
        <v>17749072.289999999</v>
      </c>
      <c r="E60" s="3">
        <v>18782337.609999999</v>
      </c>
      <c r="F60" s="3">
        <v>16654329.27</v>
      </c>
      <c r="G60" s="3">
        <v>15646043.58</v>
      </c>
      <c r="H60" s="4">
        <v>24427506.359999999</v>
      </c>
      <c r="I60" s="4">
        <v>18689611.469999999</v>
      </c>
      <c r="J60" s="4">
        <v>27532342.120000001</v>
      </c>
      <c r="K60" s="4">
        <v>23898248.640000001</v>
      </c>
      <c r="L60" s="4">
        <v>22253386.379999999</v>
      </c>
      <c r="M60" s="17">
        <v>-0.53286</v>
      </c>
      <c r="N60" s="19">
        <v>0.104398</v>
      </c>
      <c r="O60" s="19">
        <v>0.17407300000000001</v>
      </c>
      <c r="P60" s="19">
        <v>-1.3707</v>
      </c>
      <c r="Q60" s="19">
        <v>0.42616900000000002</v>
      </c>
      <c r="R60" s="18">
        <v>0.342302</v>
      </c>
    </row>
    <row r="61" spans="1:18" x14ac:dyDescent="0.35">
      <c r="A61" s="24" t="s">
        <v>432</v>
      </c>
      <c r="B61" t="s">
        <v>433</v>
      </c>
      <c r="C61" s="3">
        <v>23097158.77</v>
      </c>
      <c r="D61" s="3">
        <v>55711665.640000001</v>
      </c>
      <c r="E61" s="3">
        <v>47054134.770000003</v>
      </c>
      <c r="F61" s="3">
        <v>42517260.229999997</v>
      </c>
      <c r="G61" s="3">
        <v>66729548.229999997</v>
      </c>
      <c r="H61" s="4">
        <v>58971104.659999996</v>
      </c>
      <c r="I61" s="4">
        <v>55454890.009999998</v>
      </c>
      <c r="J61" s="4">
        <v>81428954</v>
      </c>
      <c r="K61" s="4">
        <v>73552761.810000002</v>
      </c>
      <c r="L61" s="4">
        <v>70448236.299999997</v>
      </c>
      <c r="M61" s="17">
        <v>-0.53159000000000001</v>
      </c>
      <c r="N61" s="19">
        <v>0.32073800000000002</v>
      </c>
      <c r="O61" s="19">
        <v>0.27665499999999998</v>
      </c>
      <c r="P61" s="19">
        <v>-0.86972000000000005</v>
      </c>
      <c r="Q61" s="19">
        <v>0.168602</v>
      </c>
      <c r="R61" s="18">
        <v>5.2183E-2</v>
      </c>
    </row>
    <row r="62" spans="1:18" x14ac:dyDescent="0.35">
      <c r="A62" s="24" t="s">
        <v>135</v>
      </c>
      <c r="B62" t="s">
        <v>136</v>
      </c>
      <c r="C62" s="3">
        <v>33197864.52</v>
      </c>
      <c r="D62" s="3">
        <v>45943191.590000004</v>
      </c>
      <c r="E62" s="3">
        <v>51783792.880000003</v>
      </c>
      <c r="F62" s="3">
        <v>41673689.799999997</v>
      </c>
      <c r="G62" s="3">
        <v>38225218.390000001</v>
      </c>
      <c r="H62" s="4">
        <v>55009482.700000003</v>
      </c>
      <c r="I62" s="4">
        <v>59882694.090000004</v>
      </c>
      <c r="J62" s="4">
        <v>68336215.109999999</v>
      </c>
      <c r="K62" s="4">
        <v>59111736.359999999</v>
      </c>
      <c r="L62" s="4">
        <v>61674444.5</v>
      </c>
      <c r="M62" s="17">
        <v>-0.52810000000000001</v>
      </c>
      <c r="N62" s="19">
        <v>6.4729999999999996E-2</v>
      </c>
      <c r="O62" s="19">
        <v>0.13599600000000001</v>
      </c>
      <c r="P62" s="19">
        <v>-1.7377899999999999</v>
      </c>
      <c r="Q62" s="19">
        <v>0.56537700000000002</v>
      </c>
      <c r="R62" s="18">
        <v>0.46968300000000002</v>
      </c>
    </row>
    <row r="63" spans="1:18" x14ac:dyDescent="0.35">
      <c r="A63" s="24" t="s">
        <v>65</v>
      </c>
      <c r="B63" t="s">
        <v>66</v>
      </c>
      <c r="C63" s="3">
        <v>620275657.20000005</v>
      </c>
      <c r="D63" s="3">
        <v>696929331</v>
      </c>
      <c r="E63" s="3">
        <v>751793837.89999998</v>
      </c>
      <c r="F63" s="3">
        <v>727655323.89999998</v>
      </c>
      <c r="G63" s="3">
        <v>696984840</v>
      </c>
      <c r="H63" s="4">
        <v>1019310217</v>
      </c>
      <c r="I63" s="4">
        <v>917791668.60000002</v>
      </c>
      <c r="J63" s="4">
        <v>1041654769</v>
      </c>
      <c r="K63" s="4">
        <v>1055297859</v>
      </c>
      <c r="L63" s="4">
        <v>981089153.20000005</v>
      </c>
      <c r="M63" s="17">
        <v>-0.52156000000000002</v>
      </c>
      <c r="N63" s="19">
        <v>6.8430000000000001E-3</v>
      </c>
      <c r="O63" s="19">
        <v>0.13599600000000001</v>
      </c>
      <c r="P63" s="19">
        <v>-3.24512</v>
      </c>
      <c r="Q63" s="19">
        <v>0.84654499999999999</v>
      </c>
      <c r="R63" s="18">
        <v>0.57896800000000004</v>
      </c>
    </row>
    <row r="64" spans="1:18" x14ac:dyDescent="0.35">
      <c r="A64" s="24" t="s">
        <v>168</v>
      </c>
      <c r="B64" t="s">
        <v>169</v>
      </c>
      <c r="C64" s="3">
        <v>122205302.7</v>
      </c>
      <c r="D64" s="3">
        <v>149931769.30000001</v>
      </c>
      <c r="E64" s="3">
        <v>147769966.09999999</v>
      </c>
      <c r="F64" s="3">
        <v>123592448.7</v>
      </c>
      <c r="G64" s="3">
        <v>176681867.80000001</v>
      </c>
      <c r="H64" s="4">
        <v>226823605</v>
      </c>
      <c r="I64" s="4">
        <v>178076624.80000001</v>
      </c>
      <c r="J64" s="4">
        <v>227641523.90000001</v>
      </c>
      <c r="K64" s="4">
        <v>189609367.59999999</v>
      </c>
      <c r="L64" s="4">
        <v>194446521.90000001</v>
      </c>
      <c r="M64" s="19">
        <v>-0.49731999999999998</v>
      </c>
      <c r="N64" s="19">
        <v>8.5954000000000003E-2</v>
      </c>
      <c r="O64" s="19">
        <v>0.13599600000000001</v>
      </c>
      <c r="P64" s="19">
        <v>-1.47167</v>
      </c>
      <c r="Q64" s="19">
        <v>0.50939100000000004</v>
      </c>
      <c r="R64" s="19">
        <v>0.44134899999999999</v>
      </c>
    </row>
    <row r="65" spans="1:20" x14ac:dyDescent="0.35">
      <c r="A65" s="24" t="s">
        <v>195</v>
      </c>
      <c r="B65" s="16" t="s">
        <v>196</v>
      </c>
      <c r="C65" s="3">
        <v>2173742984</v>
      </c>
      <c r="D65" s="3">
        <v>2766473720</v>
      </c>
      <c r="E65" s="3">
        <v>2131200750</v>
      </c>
      <c r="F65" s="3">
        <v>2273104190</v>
      </c>
      <c r="G65" s="3">
        <v>2106044620</v>
      </c>
      <c r="H65" s="4">
        <v>4449377746</v>
      </c>
      <c r="I65" s="4">
        <v>3183877497</v>
      </c>
      <c r="J65" s="4">
        <v>2886141386</v>
      </c>
      <c r="K65" s="4">
        <v>3194025019</v>
      </c>
      <c r="L65" s="4">
        <v>2436022100</v>
      </c>
      <c r="M65" s="17">
        <v>-0.49607000000000001</v>
      </c>
      <c r="N65" s="19">
        <v>0.25682100000000002</v>
      </c>
      <c r="O65" s="19">
        <v>0.17407300000000001</v>
      </c>
      <c r="P65" s="19">
        <v>-1.0281199999999999</v>
      </c>
      <c r="Q65" s="19">
        <v>0.383629</v>
      </c>
      <c r="R65" s="18">
        <v>0.34789700000000001</v>
      </c>
    </row>
    <row r="66" spans="1:20" x14ac:dyDescent="0.35">
      <c r="A66" s="24" t="s">
        <v>105</v>
      </c>
      <c r="B66" t="s">
        <v>106</v>
      </c>
      <c r="C66" s="3">
        <v>112789703.3</v>
      </c>
      <c r="D66" s="3">
        <v>125439228.7</v>
      </c>
      <c r="E66" s="3">
        <v>114329043.7</v>
      </c>
      <c r="F66" s="3">
        <v>120402454.59999999</v>
      </c>
      <c r="G66" s="3">
        <v>102640265.3</v>
      </c>
      <c r="H66" s="4">
        <v>146561065.09999999</v>
      </c>
      <c r="I66" s="4">
        <v>126022518.09999999</v>
      </c>
      <c r="J66" s="4">
        <v>168758673.09999999</v>
      </c>
      <c r="K66" s="4">
        <v>148484872.09999999</v>
      </c>
      <c r="L66" s="4">
        <v>201848425.09999999</v>
      </c>
      <c r="M66" s="19">
        <v>-0.45984000000000003</v>
      </c>
      <c r="N66" s="19">
        <v>0.16843900000000001</v>
      </c>
      <c r="O66" s="19">
        <v>0.13599600000000001</v>
      </c>
      <c r="P66" s="19">
        <v>-1.29711</v>
      </c>
      <c r="Q66" s="19">
        <v>0.47343000000000002</v>
      </c>
      <c r="R66" s="19">
        <v>0.42384899999999998</v>
      </c>
    </row>
    <row r="67" spans="1:20" x14ac:dyDescent="0.35">
      <c r="A67" s="24" t="s">
        <v>34</v>
      </c>
      <c r="B67" s="16" t="s">
        <v>35</v>
      </c>
      <c r="C67" s="3">
        <v>565463620.79999995</v>
      </c>
      <c r="D67" s="3">
        <v>765655074.39999998</v>
      </c>
      <c r="E67" s="3">
        <v>696606333.20000005</v>
      </c>
      <c r="F67" s="3">
        <v>690041268.20000005</v>
      </c>
      <c r="G67" s="3">
        <v>718098802.89999998</v>
      </c>
      <c r="H67" s="4">
        <v>837762343.10000002</v>
      </c>
      <c r="I67" s="4">
        <v>964211314.70000005</v>
      </c>
      <c r="J67" s="4">
        <v>942898473.5</v>
      </c>
      <c r="K67" s="4">
        <v>1030565193</v>
      </c>
      <c r="L67" s="4">
        <v>835367839.79999995</v>
      </c>
      <c r="M67" s="17">
        <v>-0.42435</v>
      </c>
      <c r="N67" s="19">
        <v>7.1258000000000002E-2</v>
      </c>
      <c r="O67" s="19">
        <v>0.13599600000000001</v>
      </c>
      <c r="P67" s="19">
        <v>-1.65472</v>
      </c>
      <c r="Q67" s="19">
        <v>0.47054400000000002</v>
      </c>
      <c r="R67" s="18">
        <v>0.35063499999999997</v>
      </c>
    </row>
    <row r="68" spans="1:20" x14ac:dyDescent="0.35">
      <c r="A68" s="24" t="s">
        <v>74</v>
      </c>
      <c r="B68" t="s">
        <v>75</v>
      </c>
      <c r="C68" s="3">
        <v>12374055.77</v>
      </c>
      <c r="D68" s="3">
        <v>12319644.189999999</v>
      </c>
      <c r="E68" s="3">
        <v>12104529.5</v>
      </c>
      <c r="F68" s="3">
        <v>11522231.960000001</v>
      </c>
      <c r="G68" s="3">
        <v>12856029.01</v>
      </c>
      <c r="H68" s="4">
        <v>21446869.370000001</v>
      </c>
      <c r="I68" s="4">
        <v>17574436.530000001</v>
      </c>
      <c r="J68" s="4">
        <v>14271101.67</v>
      </c>
      <c r="K68" s="4">
        <v>15256732.15</v>
      </c>
      <c r="L68" s="4">
        <v>13159003.880000001</v>
      </c>
      <c r="M68" s="17">
        <v>-0.41749999999999998</v>
      </c>
      <c r="N68" s="19">
        <v>0.33117400000000002</v>
      </c>
      <c r="O68" s="19">
        <v>0.13599600000000001</v>
      </c>
      <c r="P68" s="19">
        <v>-1.21794</v>
      </c>
      <c r="Q68" s="19">
        <v>0.34503</v>
      </c>
      <c r="R68" s="18">
        <v>0.25623000000000001</v>
      </c>
    </row>
    <row r="69" spans="1:20" x14ac:dyDescent="0.35">
      <c r="A69" s="24" t="s">
        <v>444</v>
      </c>
      <c r="B69" t="s">
        <v>445</v>
      </c>
      <c r="C69" s="3">
        <v>21656333.59</v>
      </c>
      <c r="D69" s="3">
        <v>29300043.289999999</v>
      </c>
      <c r="E69" s="3">
        <v>20813696.190000001</v>
      </c>
      <c r="F69" s="3">
        <v>23795150.710000001</v>
      </c>
      <c r="G69" s="3">
        <v>26784176.129999999</v>
      </c>
      <c r="H69" s="4">
        <v>30659628.559999999</v>
      </c>
      <c r="I69" s="4">
        <v>22044611.190000001</v>
      </c>
      <c r="J69" s="4">
        <v>33288351.73</v>
      </c>
      <c r="K69" s="4">
        <v>33634244.700000003</v>
      </c>
      <c r="L69" s="4">
        <v>41798935.340000004</v>
      </c>
      <c r="M69" s="19">
        <v>-0.39985999999999999</v>
      </c>
      <c r="N69" s="19">
        <v>0.36861699999999997</v>
      </c>
      <c r="O69" s="19">
        <v>0.27665499999999998</v>
      </c>
      <c r="P69" s="19">
        <v>-0.82147999999999999</v>
      </c>
      <c r="Q69" s="19">
        <v>0.14949999999999999</v>
      </c>
      <c r="R69" s="19">
        <v>4.3848999999999999E-2</v>
      </c>
    </row>
    <row r="70" spans="1:20" x14ac:dyDescent="0.35">
      <c r="A70" s="24" t="s">
        <v>441</v>
      </c>
      <c r="B70" t="s">
        <v>442</v>
      </c>
      <c r="C70" s="3">
        <v>12981314.869999999</v>
      </c>
      <c r="D70" s="3">
        <v>15118631.859999999</v>
      </c>
      <c r="E70" s="3">
        <v>12141696.25</v>
      </c>
      <c r="F70" s="3">
        <v>12993452.609999999</v>
      </c>
      <c r="G70" s="3">
        <v>8346801.273</v>
      </c>
      <c r="H70" s="4">
        <v>23133648.809999999</v>
      </c>
      <c r="I70" s="4">
        <v>15606052.15</v>
      </c>
      <c r="J70" s="4">
        <v>14033219.52</v>
      </c>
      <c r="K70" s="4">
        <v>14607827.5</v>
      </c>
      <c r="L70" s="4">
        <v>13771032.210000001</v>
      </c>
      <c r="M70" s="19">
        <v>-0.39811999999999997</v>
      </c>
      <c r="N70" s="19">
        <v>0.43538100000000002</v>
      </c>
      <c r="O70" s="19">
        <v>0.27665499999999998</v>
      </c>
      <c r="P70" s="19">
        <v>-0.68376999999999999</v>
      </c>
      <c r="Q70" s="19">
        <v>0.13577900000000001</v>
      </c>
      <c r="R70" s="19">
        <v>6.1349000000000001E-2</v>
      </c>
    </row>
    <row r="71" spans="1:20" x14ac:dyDescent="0.35">
      <c r="A71" s="24" t="s">
        <v>315</v>
      </c>
      <c r="B71" t="s">
        <v>316</v>
      </c>
      <c r="C71" s="3">
        <v>119539789.59999999</v>
      </c>
      <c r="D71" s="3">
        <v>106465577.5</v>
      </c>
      <c r="E71" s="3">
        <v>103805092.2</v>
      </c>
      <c r="F71" s="3">
        <v>87654097.780000001</v>
      </c>
      <c r="G71" s="3">
        <v>97630136.390000001</v>
      </c>
      <c r="H71" s="4">
        <v>161492128.19999999</v>
      </c>
      <c r="I71" s="4">
        <v>146489173</v>
      </c>
      <c r="J71" s="4">
        <v>139277433.40000001</v>
      </c>
      <c r="K71" s="4">
        <v>120625595</v>
      </c>
      <c r="L71" s="4">
        <v>105842251.7</v>
      </c>
      <c r="M71" s="17">
        <v>-0.38733000000000001</v>
      </c>
      <c r="N71" s="19">
        <v>0.22</v>
      </c>
      <c r="O71" s="19">
        <v>0.21698600000000001</v>
      </c>
      <c r="P71" s="19">
        <v>-1.0564499999999999</v>
      </c>
      <c r="Q71" s="19">
        <v>0.30449100000000001</v>
      </c>
      <c r="R71" s="18">
        <v>0.229683</v>
      </c>
    </row>
    <row r="72" spans="1:20" x14ac:dyDescent="0.35">
      <c r="A72" s="24" t="s">
        <v>339</v>
      </c>
      <c r="B72" t="s">
        <v>340</v>
      </c>
      <c r="C72" s="3">
        <v>454554005.5</v>
      </c>
      <c r="D72" s="3">
        <v>464870435.89999998</v>
      </c>
      <c r="E72" s="3">
        <v>428840332</v>
      </c>
      <c r="F72" s="3">
        <v>507808057.19999999</v>
      </c>
      <c r="G72" s="3">
        <v>435111585.89999998</v>
      </c>
      <c r="H72" s="4">
        <v>865478973.89999998</v>
      </c>
      <c r="I72" s="4">
        <v>507571272</v>
      </c>
      <c r="J72" s="4">
        <v>587853986.79999995</v>
      </c>
      <c r="K72" s="4">
        <v>524176763.69999999</v>
      </c>
      <c r="L72" s="4">
        <v>471373054</v>
      </c>
      <c r="M72" s="19">
        <v>-0.36776999999999999</v>
      </c>
      <c r="N72" s="19">
        <v>0.45552399999999998</v>
      </c>
      <c r="O72" s="19">
        <v>0.21698600000000001</v>
      </c>
      <c r="P72" s="19">
        <v>-0.78191999999999995</v>
      </c>
      <c r="Q72" s="19">
        <v>0.216278</v>
      </c>
      <c r="R72" s="19">
        <v>0.15706300000000001</v>
      </c>
    </row>
    <row r="73" spans="1:20" x14ac:dyDescent="0.35">
      <c r="A73" s="24" t="s">
        <v>370</v>
      </c>
      <c r="B73" s="16" t="s">
        <v>371</v>
      </c>
      <c r="C73" s="3">
        <v>987169163.20000005</v>
      </c>
      <c r="D73" s="3">
        <v>1222650569</v>
      </c>
      <c r="E73" s="3">
        <v>1149299895</v>
      </c>
      <c r="F73" s="3">
        <v>1028400186</v>
      </c>
      <c r="G73" s="3">
        <v>1176798128</v>
      </c>
      <c r="H73" s="4">
        <v>1036958824</v>
      </c>
      <c r="I73" s="4">
        <v>1655263606</v>
      </c>
      <c r="J73" s="4">
        <v>1471630251</v>
      </c>
      <c r="K73" s="4">
        <v>1511548454</v>
      </c>
      <c r="L73" s="4">
        <v>1366373445</v>
      </c>
      <c r="M73" s="17">
        <v>-0.33972999999999998</v>
      </c>
      <c r="N73" s="19">
        <v>0.26141599999999998</v>
      </c>
      <c r="O73" s="19">
        <v>0.27665499999999998</v>
      </c>
      <c r="P73" s="19">
        <v>-0.99356</v>
      </c>
      <c r="Q73" s="19">
        <v>0.30181000000000002</v>
      </c>
      <c r="R73" s="18">
        <v>0.23801600000000001</v>
      </c>
    </row>
    <row r="74" spans="1:20" x14ac:dyDescent="0.35">
      <c r="A74" s="24" t="s">
        <v>336</v>
      </c>
      <c r="B74" t="s">
        <v>337</v>
      </c>
      <c r="C74" s="3">
        <v>602137690</v>
      </c>
      <c r="D74" s="3">
        <v>707522129.79999995</v>
      </c>
      <c r="E74" s="3">
        <v>614639967.10000002</v>
      </c>
      <c r="F74" s="3">
        <v>613637681.89999998</v>
      </c>
      <c r="G74" s="3">
        <v>628451345.60000002</v>
      </c>
      <c r="H74" s="4">
        <v>773620199</v>
      </c>
      <c r="I74" s="4">
        <v>693779034.60000002</v>
      </c>
      <c r="J74" s="4">
        <v>865765760.10000002</v>
      </c>
      <c r="K74" s="4">
        <v>670045612.60000002</v>
      </c>
      <c r="L74" s="4">
        <v>933344386</v>
      </c>
      <c r="M74" s="19">
        <v>-0.31409999999999999</v>
      </c>
      <c r="N74" s="19">
        <v>0.27399099999999998</v>
      </c>
      <c r="O74" s="19">
        <v>0.21698600000000001</v>
      </c>
      <c r="P74" s="19">
        <v>-1.1144400000000001</v>
      </c>
      <c r="Q74" s="19">
        <v>0.29063</v>
      </c>
      <c r="R74" s="19">
        <v>0.19872999999999999</v>
      </c>
    </row>
    <row r="75" spans="1:20" x14ac:dyDescent="0.35">
      <c r="A75" s="24" t="s">
        <v>41</v>
      </c>
      <c r="B75" s="16" t="s">
        <v>42</v>
      </c>
      <c r="C75" s="3">
        <v>5831767038</v>
      </c>
      <c r="D75" s="3">
        <v>5902276992</v>
      </c>
      <c r="E75" s="3">
        <v>5852900316</v>
      </c>
      <c r="F75" s="3">
        <v>5358566654</v>
      </c>
      <c r="G75" s="3">
        <v>5491335828</v>
      </c>
      <c r="H75" s="4">
        <v>7529829697</v>
      </c>
      <c r="I75" s="4">
        <v>7313538107</v>
      </c>
      <c r="J75" s="4">
        <v>6190687543</v>
      </c>
      <c r="K75" s="4">
        <v>7940641987</v>
      </c>
      <c r="L75" s="4">
        <v>6203651240</v>
      </c>
      <c r="M75" s="17">
        <v>-0.30692999999999998</v>
      </c>
      <c r="N75" s="19">
        <v>0.192912</v>
      </c>
      <c r="O75" s="19">
        <v>0.13599600000000001</v>
      </c>
      <c r="P75" s="19">
        <v>-1.4448099999999999</v>
      </c>
      <c r="Q75" s="19">
        <v>0.36234899999999998</v>
      </c>
      <c r="R75" s="18">
        <v>0.237063</v>
      </c>
      <c r="T75" s="32"/>
    </row>
    <row r="76" spans="1:20" x14ac:dyDescent="0.35">
      <c r="A76" s="24" t="s">
        <v>87</v>
      </c>
      <c r="B76" t="s">
        <v>88</v>
      </c>
      <c r="C76" s="3">
        <v>200734580.80000001</v>
      </c>
      <c r="D76" s="3">
        <v>248512046.40000001</v>
      </c>
      <c r="E76" s="3">
        <v>217349018.5</v>
      </c>
      <c r="F76" s="3">
        <v>243776511.69999999</v>
      </c>
      <c r="G76" s="3">
        <v>248646733.59999999</v>
      </c>
      <c r="H76" s="4">
        <v>263783364.19999999</v>
      </c>
      <c r="I76" s="4">
        <v>337126189.19999999</v>
      </c>
      <c r="J76" s="4">
        <v>285109373.10000002</v>
      </c>
      <c r="K76" s="4">
        <v>249729034.40000001</v>
      </c>
      <c r="L76" s="4">
        <v>286339167.69999999</v>
      </c>
      <c r="M76" s="17">
        <v>-0.29510999999999998</v>
      </c>
      <c r="N76" s="19">
        <v>0.20223099999999999</v>
      </c>
      <c r="O76" s="19">
        <v>0.13599600000000001</v>
      </c>
      <c r="P76" s="19">
        <v>-1.0716399999999999</v>
      </c>
      <c r="Q76" s="19">
        <v>0.37273499999999998</v>
      </c>
      <c r="R76" s="18">
        <v>0.32396799999999998</v>
      </c>
    </row>
    <row r="77" spans="1:20" x14ac:dyDescent="0.35">
      <c r="A77" s="24" t="s">
        <v>62</v>
      </c>
      <c r="B77" t="s">
        <v>63</v>
      </c>
      <c r="C77" s="3">
        <v>880251643.29999995</v>
      </c>
      <c r="D77" s="3">
        <v>924817630</v>
      </c>
      <c r="E77" s="3">
        <v>906736895.10000002</v>
      </c>
      <c r="F77" s="3">
        <v>791382072.70000005</v>
      </c>
      <c r="G77" s="3">
        <v>962501031.5</v>
      </c>
      <c r="H77" s="4">
        <v>1075414572</v>
      </c>
      <c r="I77" s="4">
        <v>1019817587</v>
      </c>
      <c r="J77" s="4">
        <v>1094688667</v>
      </c>
      <c r="K77" s="4">
        <v>1027810833</v>
      </c>
      <c r="L77" s="4">
        <v>1076047355</v>
      </c>
      <c r="M77" s="17">
        <v>-0.24542</v>
      </c>
      <c r="N77" s="19">
        <v>5.4153E-2</v>
      </c>
      <c r="O77" s="19">
        <v>0.13599600000000001</v>
      </c>
      <c r="P77" s="19">
        <v>-1.9048099999999999</v>
      </c>
      <c r="Q77" s="19">
        <v>0.63315600000000005</v>
      </c>
      <c r="R77" s="18">
        <v>0.533968</v>
      </c>
    </row>
    <row r="78" spans="1:20" x14ac:dyDescent="0.35">
      <c r="A78" s="24" t="s">
        <v>400</v>
      </c>
      <c r="B78" t="s">
        <v>401</v>
      </c>
      <c r="C78" s="3">
        <v>3306848731</v>
      </c>
      <c r="D78" s="3">
        <v>3510345652</v>
      </c>
      <c r="E78" s="3">
        <v>3633790091</v>
      </c>
      <c r="F78" s="3">
        <v>3340496964</v>
      </c>
      <c r="G78" s="3">
        <v>3366420337</v>
      </c>
      <c r="H78" s="4">
        <v>3517462128</v>
      </c>
      <c r="I78" s="4">
        <v>4373840062</v>
      </c>
      <c r="J78" s="4">
        <v>4377507636</v>
      </c>
      <c r="K78" s="4">
        <v>3376505461</v>
      </c>
      <c r="L78" s="4">
        <v>3794840610</v>
      </c>
      <c r="M78" s="17">
        <v>-0.18017</v>
      </c>
      <c r="N78" s="19">
        <v>0.43504599999999999</v>
      </c>
      <c r="O78" s="19">
        <v>0.27665499999999998</v>
      </c>
      <c r="P78" s="19">
        <v>-0.84070999999999996</v>
      </c>
      <c r="Q78" s="19">
        <v>0.131164</v>
      </c>
      <c r="R78" s="18">
        <v>6.9439999999999997E-3</v>
      </c>
    </row>
    <row r="79" spans="1:20" x14ac:dyDescent="0.35">
      <c r="A79" s="23" t="s">
        <v>450</v>
      </c>
      <c r="B79" t="s">
        <v>451</v>
      </c>
      <c r="C79" s="3">
        <v>5789785.3729999997</v>
      </c>
      <c r="D79" s="3">
        <v>4494271.0319999997</v>
      </c>
      <c r="E79" s="3">
        <v>6547729.301</v>
      </c>
      <c r="F79" s="3">
        <v>5819828.8619999997</v>
      </c>
      <c r="G79" s="3">
        <v>6310360.8949999996</v>
      </c>
      <c r="H79" s="4">
        <v>5487266.2359999996</v>
      </c>
      <c r="I79" s="4">
        <v>4255495.0820000004</v>
      </c>
      <c r="J79" s="4">
        <v>3168563.5150000001</v>
      </c>
      <c r="K79" s="4">
        <v>5584023.3660000004</v>
      </c>
      <c r="L79" s="4">
        <v>5190592.2510000002</v>
      </c>
      <c r="M79" s="19">
        <v>0.29012900000000003</v>
      </c>
      <c r="N79" s="1">
        <v>0.45794099999999999</v>
      </c>
      <c r="O79" s="1">
        <v>0.27665499999999998</v>
      </c>
      <c r="P79" s="1">
        <v>0.64947999999999995</v>
      </c>
      <c r="Q79" s="1">
        <v>0.125696</v>
      </c>
      <c r="R79" s="19">
        <v>5.3610999999999999E-2</v>
      </c>
    </row>
    <row r="80" spans="1:20" x14ac:dyDescent="0.35">
      <c r="A80" s="23" t="s">
        <v>379</v>
      </c>
      <c r="B80" t="s">
        <v>380</v>
      </c>
      <c r="C80" s="3">
        <v>74096816.469999999</v>
      </c>
      <c r="D80" s="3">
        <v>69315443.370000005</v>
      </c>
      <c r="E80" s="3">
        <v>64598304.789999999</v>
      </c>
      <c r="F80" s="3">
        <v>76908417.579999998</v>
      </c>
      <c r="G80" s="3">
        <v>68057623.340000004</v>
      </c>
      <c r="H80" s="4">
        <v>25931638.460000001</v>
      </c>
      <c r="I80" s="4">
        <v>65015422.969999999</v>
      </c>
      <c r="J80" s="4">
        <v>63795033.43</v>
      </c>
      <c r="K80" s="4">
        <v>64438237.509999998</v>
      </c>
      <c r="L80" s="4">
        <v>68519674.109999999</v>
      </c>
      <c r="M80" s="17">
        <v>0.29500700000000002</v>
      </c>
      <c r="N80" s="19">
        <v>0.53378800000000004</v>
      </c>
      <c r="O80" s="19">
        <v>0.27665499999999998</v>
      </c>
      <c r="P80" s="19">
        <v>0.64394499999999999</v>
      </c>
      <c r="Q80" s="19">
        <v>0.115423</v>
      </c>
      <c r="R80" s="18">
        <v>8.7299999999999999E-3</v>
      </c>
    </row>
    <row r="81" spans="1:38" x14ac:dyDescent="0.35">
      <c r="A81" s="23" t="s">
        <v>426</v>
      </c>
      <c r="B81" t="s">
        <v>427</v>
      </c>
      <c r="C81" s="3">
        <v>786614394</v>
      </c>
      <c r="D81" s="3">
        <v>672522803.39999998</v>
      </c>
      <c r="E81" s="3">
        <v>816507665.89999998</v>
      </c>
      <c r="F81" s="3">
        <v>1066553818</v>
      </c>
      <c r="G81" s="3">
        <v>730931463.5</v>
      </c>
      <c r="H81" s="4">
        <v>492712744.69999999</v>
      </c>
      <c r="I81" s="4">
        <v>750928781</v>
      </c>
      <c r="J81" s="4">
        <v>719874066</v>
      </c>
      <c r="K81" s="4">
        <v>640297980.10000002</v>
      </c>
      <c r="L81" s="4">
        <v>667971830</v>
      </c>
      <c r="M81" s="17">
        <v>0.31606000000000001</v>
      </c>
      <c r="N81" s="19">
        <v>0.40829199999999999</v>
      </c>
      <c r="O81" s="19">
        <v>0.27665499999999998</v>
      </c>
      <c r="P81" s="19">
        <v>0.712839</v>
      </c>
      <c r="Q81" s="19">
        <v>0.126774</v>
      </c>
      <c r="R81" s="18">
        <v>2.8015999999999999E-2</v>
      </c>
    </row>
    <row r="82" spans="1:38" x14ac:dyDescent="0.35">
      <c r="A82" s="23" t="s">
        <v>373</v>
      </c>
      <c r="B82" s="16" t="s">
        <v>374</v>
      </c>
      <c r="C82" s="3">
        <v>61900137.25</v>
      </c>
      <c r="D82" s="3">
        <v>41310597.960000001</v>
      </c>
      <c r="E82" s="3">
        <v>60025822.68</v>
      </c>
      <c r="F82" s="3">
        <v>57336710.009999998</v>
      </c>
      <c r="G82" s="3">
        <v>49849446.539999999</v>
      </c>
      <c r="H82" s="4">
        <v>50169440.799999997</v>
      </c>
      <c r="I82" s="4">
        <v>38010712.289999999</v>
      </c>
      <c r="J82" s="4">
        <v>40311498.280000001</v>
      </c>
      <c r="K82" s="4">
        <v>38512317.82</v>
      </c>
      <c r="L82" s="4">
        <v>48860612.049999997</v>
      </c>
      <c r="M82" s="19">
        <v>0.32508999999999999</v>
      </c>
      <c r="N82" s="19">
        <v>0.32538600000000001</v>
      </c>
      <c r="O82" s="19">
        <v>0.27665499999999998</v>
      </c>
      <c r="P82" s="19">
        <v>0.84973299999999996</v>
      </c>
      <c r="Q82" s="19">
        <v>0.15126999999999999</v>
      </c>
      <c r="R82" s="19">
        <v>5.1348999999999999E-2</v>
      </c>
    </row>
    <row r="83" spans="1:38" x14ac:dyDescent="0.35">
      <c r="A83" s="23" t="s">
        <v>342</v>
      </c>
      <c r="B83" t="s">
        <v>343</v>
      </c>
      <c r="C83" s="3">
        <v>10744623.74</v>
      </c>
      <c r="D83" s="3">
        <v>9972101.1799999997</v>
      </c>
      <c r="E83" s="3">
        <v>12405953.939999999</v>
      </c>
      <c r="F83" s="3">
        <v>12087844.48</v>
      </c>
      <c r="G83" s="3">
        <v>11475561.51</v>
      </c>
      <c r="H83" s="4">
        <v>7652614.2060000002</v>
      </c>
      <c r="I83" s="4">
        <v>11016008.52</v>
      </c>
      <c r="J83" s="4">
        <v>9561987.352</v>
      </c>
      <c r="K83" s="4">
        <v>8500188.8839999996</v>
      </c>
      <c r="L83" s="4">
        <v>7984289.7819999997</v>
      </c>
      <c r="M83" s="19">
        <v>0.34223300000000001</v>
      </c>
      <c r="N83" s="19">
        <v>0.16843900000000001</v>
      </c>
      <c r="O83" s="19">
        <v>0.21698600000000001</v>
      </c>
      <c r="P83" s="19">
        <v>1.1351340000000001</v>
      </c>
      <c r="Q83" s="19">
        <v>0.30346400000000001</v>
      </c>
      <c r="R83" s="19">
        <v>0.21301600000000001</v>
      </c>
    </row>
    <row r="84" spans="1:38" x14ac:dyDescent="0.35">
      <c r="A84" s="23" t="s">
        <v>388</v>
      </c>
      <c r="B84" t="s">
        <v>389</v>
      </c>
      <c r="C84" s="3">
        <v>37803859.130000003</v>
      </c>
      <c r="D84" s="3">
        <v>44640852.049999997</v>
      </c>
      <c r="E84" s="3">
        <v>35711684.399999999</v>
      </c>
      <c r="F84" s="3">
        <v>36195678</v>
      </c>
      <c r="G84" s="3">
        <v>44626958.240000002</v>
      </c>
      <c r="H84" s="4">
        <v>19104913.469999999</v>
      </c>
      <c r="I84" s="4">
        <v>33163878.960000001</v>
      </c>
      <c r="J84" s="4">
        <v>35654817.93</v>
      </c>
      <c r="K84" s="4">
        <v>38128665.640000001</v>
      </c>
      <c r="L84" s="4">
        <v>28289000.300000001</v>
      </c>
      <c r="M84" s="17">
        <v>0.36649199999999998</v>
      </c>
      <c r="N84" s="19">
        <v>0.34276600000000002</v>
      </c>
      <c r="O84" s="19">
        <v>0.27665499999999998</v>
      </c>
      <c r="P84" s="19">
        <v>0.83182199999999995</v>
      </c>
      <c r="Q84" s="19">
        <v>0.14772099999999999</v>
      </c>
      <c r="R84" s="18">
        <v>0</v>
      </c>
    </row>
    <row r="85" spans="1:38" x14ac:dyDescent="0.35">
      <c r="A85" s="23" t="s">
        <v>279</v>
      </c>
      <c r="B85" s="16" t="s">
        <v>280</v>
      </c>
      <c r="C85" s="3">
        <v>2095667.28</v>
      </c>
      <c r="D85" s="3">
        <v>1922180.83</v>
      </c>
      <c r="E85" s="3">
        <v>1964570.7679999999</v>
      </c>
      <c r="F85" s="3">
        <v>2341097.2760000001</v>
      </c>
      <c r="G85" s="3">
        <v>1875831.699</v>
      </c>
      <c r="H85" s="4">
        <v>1609244.5049999999</v>
      </c>
      <c r="I85" s="4">
        <v>1711326.7819999999</v>
      </c>
      <c r="J85" s="4">
        <v>1163810.3540000001</v>
      </c>
      <c r="K85" s="4">
        <v>1929673.43</v>
      </c>
      <c r="L85" s="4">
        <v>1440540.7009999999</v>
      </c>
      <c r="M85" s="19">
        <v>0.37686799999999998</v>
      </c>
      <c r="N85" s="1">
        <v>0.18865599999999999</v>
      </c>
      <c r="O85" s="1">
        <v>0.21698600000000001</v>
      </c>
      <c r="P85" s="1">
        <v>1.102314</v>
      </c>
      <c r="Q85" s="1">
        <v>0.29842800000000003</v>
      </c>
      <c r="R85" s="19">
        <v>0.21218300000000001</v>
      </c>
    </row>
    <row r="86" spans="1:38" x14ac:dyDescent="0.35">
      <c r="A86" s="23" t="s">
        <v>415</v>
      </c>
      <c r="B86" t="s">
        <v>416</v>
      </c>
      <c r="C86" s="3">
        <v>1344033.0970000001</v>
      </c>
      <c r="D86" s="3">
        <v>1656173.7509999999</v>
      </c>
      <c r="E86" s="3">
        <v>1899382.581</v>
      </c>
      <c r="F86" s="3">
        <v>1741293.966</v>
      </c>
      <c r="G86" s="3">
        <v>1534862.3230000001</v>
      </c>
      <c r="H86" s="4">
        <v>1621365.2490000001</v>
      </c>
      <c r="I86" s="4">
        <v>888703.14500000002</v>
      </c>
      <c r="J86" s="4">
        <v>1180293.679</v>
      </c>
      <c r="K86" s="4">
        <v>1142648.547</v>
      </c>
      <c r="L86" s="4">
        <v>1393965.1470000001</v>
      </c>
      <c r="M86" s="17">
        <v>0.39281899999999997</v>
      </c>
      <c r="N86" s="1">
        <v>0.28905999999999998</v>
      </c>
      <c r="O86" s="1">
        <v>0.27665499999999998</v>
      </c>
      <c r="P86" s="1">
        <v>0.89607099999999995</v>
      </c>
      <c r="Q86" s="1">
        <v>0.21605199999999999</v>
      </c>
      <c r="R86" s="18">
        <v>0.134683</v>
      </c>
    </row>
    <row r="87" spans="1:38" x14ac:dyDescent="0.35">
      <c r="A87" s="23" t="s">
        <v>453</v>
      </c>
      <c r="B87" t="s">
        <v>454</v>
      </c>
      <c r="C87" s="3">
        <v>12953980.960000001</v>
      </c>
      <c r="D87" s="3">
        <v>9230050.4340000004</v>
      </c>
      <c r="E87" s="3">
        <v>10818506.65</v>
      </c>
      <c r="F87" s="3">
        <v>13369985.57</v>
      </c>
      <c r="G87" s="3">
        <v>10404459.789999999</v>
      </c>
      <c r="H87" s="4">
        <v>11537602.76</v>
      </c>
      <c r="I87" s="4">
        <v>9136121.0050000008</v>
      </c>
      <c r="J87" s="4">
        <v>6579262.1459999997</v>
      </c>
      <c r="K87" s="4">
        <v>8976193.0979999993</v>
      </c>
      <c r="L87" s="4">
        <v>6483854.1040000003</v>
      </c>
      <c r="M87" s="19">
        <v>0.41063</v>
      </c>
      <c r="N87" s="1">
        <v>0.33837600000000001</v>
      </c>
      <c r="O87" s="1">
        <v>0.27665499999999998</v>
      </c>
      <c r="P87" s="1">
        <v>0.81617799999999996</v>
      </c>
      <c r="Q87" s="1">
        <v>0.149807</v>
      </c>
      <c r="R87" s="19">
        <v>5.5397000000000002E-2</v>
      </c>
      <c r="AG87" s="33"/>
      <c r="AH87" s="33"/>
      <c r="AI87" s="33"/>
      <c r="AJ87" s="33"/>
      <c r="AK87" s="33"/>
      <c r="AL87" s="33"/>
    </row>
    <row r="88" spans="1:38" x14ac:dyDescent="0.35">
      <c r="A88" s="23" t="s">
        <v>276</v>
      </c>
      <c r="B88" s="16" t="s">
        <v>277</v>
      </c>
      <c r="C88" s="3">
        <v>1285056157</v>
      </c>
      <c r="D88" s="3">
        <v>826485213.79999995</v>
      </c>
      <c r="E88" s="3">
        <v>1107833110</v>
      </c>
      <c r="F88" s="3">
        <v>1363237110</v>
      </c>
      <c r="G88" s="3">
        <v>1154833419</v>
      </c>
      <c r="H88" s="4">
        <v>761225446.79999995</v>
      </c>
      <c r="I88" s="4">
        <v>622066677.5</v>
      </c>
      <c r="J88" s="4">
        <v>1090291549</v>
      </c>
      <c r="K88" s="4">
        <v>754424352.5</v>
      </c>
      <c r="L88" s="4">
        <v>1073664775</v>
      </c>
      <c r="M88" s="19">
        <v>0.41551100000000002</v>
      </c>
      <c r="N88" s="19">
        <v>0.37039299999999997</v>
      </c>
      <c r="O88" s="19">
        <v>0.21698600000000001</v>
      </c>
      <c r="P88" s="19">
        <v>0.77152299999999996</v>
      </c>
      <c r="Q88" s="19">
        <v>0.162138</v>
      </c>
      <c r="R88" s="19">
        <v>8.1944000000000003E-2</v>
      </c>
      <c r="AG88" s="34"/>
      <c r="AH88" s="33"/>
      <c r="AI88" s="33"/>
      <c r="AJ88" s="33"/>
      <c r="AK88" s="33"/>
      <c r="AL88" s="35"/>
    </row>
    <row r="89" spans="1:38" x14ac:dyDescent="0.35">
      <c r="A89" s="23" t="s">
        <v>126</v>
      </c>
      <c r="B89" t="s">
        <v>127</v>
      </c>
      <c r="C89" s="3">
        <v>230401093.09999999</v>
      </c>
      <c r="D89" s="3">
        <v>216304285.30000001</v>
      </c>
      <c r="E89" s="3">
        <v>225552683.40000001</v>
      </c>
      <c r="F89" s="3">
        <v>232331468.09999999</v>
      </c>
      <c r="G89" s="3">
        <v>237413724</v>
      </c>
      <c r="H89" s="4">
        <v>189180042.80000001</v>
      </c>
      <c r="I89" s="4">
        <v>183530373.90000001</v>
      </c>
      <c r="J89" s="4">
        <v>156927418.40000001</v>
      </c>
      <c r="K89" s="4">
        <v>133682515.3</v>
      </c>
      <c r="L89" s="4">
        <v>184427068.5</v>
      </c>
      <c r="M89" s="19">
        <v>0.42986000000000002</v>
      </c>
      <c r="N89" s="19">
        <v>8.8372000000000006E-2</v>
      </c>
      <c r="O89" s="19">
        <v>0.13599600000000001</v>
      </c>
      <c r="P89" s="19">
        <v>2.0761319999999999</v>
      </c>
      <c r="Q89" s="19">
        <v>0.71138100000000004</v>
      </c>
      <c r="R89" s="19">
        <v>0.61230200000000001</v>
      </c>
    </row>
    <row r="90" spans="1:38" x14ac:dyDescent="0.35">
      <c r="A90" s="23" t="s">
        <v>438</v>
      </c>
      <c r="B90" t="s">
        <v>439</v>
      </c>
      <c r="C90" s="3">
        <v>4839826.4610000001</v>
      </c>
      <c r="D90" s="3">
        <v>3773941.781</v>
      </c>
      <c r="E90" s="3">
        <v>5411316.6059999997</v>
      </c>
      <c r="F90" s="3">
        <v>5559143.5820000004</v>
      </c>
      <c r="G90" s="3">
        <v>4990090.3839999996</v>
      </c>
      <c r="H90" s="4">
        <v>5259126.2869999995</v>
      </c>
      <c r="I90" s="4">
        <v>3223871.594</v>
      </c>
      <c r="J90" s="4">
        <v>2667831.91</v>
      </c>
      <c r="K90" s="4">
        <v>3417409.6510000001</v>
      </c>
      <c r="L90" s="4">
        <v>3567307.176</v>
      </c>
      <c r="M90" s="19">
        <v>0.43833100000000003</v>
      </c>
      <c r="N90" s="19">
        <v>0.32073800000000002</v>
      </c>
      <c r="O90" s="19">
        <v>0.27665499999999998</v>
      </c>
      <c r="P90" s="19">
        <v>0.85879300000000003</v>
      </c>
      <c r="Q90" s="19">
        <v>0.243669</v>
      </c>
      <c r="R90" s="19">
        <v>0.18123</v>
      </c>
    </row>
    <row r="91" spans="1:38" x14ac:dyDescent="0.35">
      <c r="A91" s="23" t="s">
        <v>243</v>
      </c>
      <c r="B91" t="s">
        <v>244</v>
      </c>
      <c r="C91" s="3">
        <v>145425621.40000001</v>
      </c>
      <c r="D91" s="3">
        <v>134111015.59999999</v>
      </c>
      <c r="E91" s="3">
        <v>144424712</v>
      </c>
      <c r="F91" s="3">
        <v>118160028.8</v>
      </c>
      <c r="G91" s="3">
        <v>137323677.5</v>
      </c>
      <c r="H91" s="4">
        <v>94318010.959999993</v>
      </c>
      <c r="I91" s="4">
        <v>126916973.09999999</v>
      </c>
      <c r="J91" s="4">
        <v>88963086.430000007</v>
      </c>
      <c r="K91" s="4">
        <v>79829141.340000004</v>
      </c>
      <c r="L91" s="4">
        <v>96090000.849999994</v>
      </c>
      <c r="M91" s="17">
        <v>0.48305300000000001</v>
      </c>
      <c r="N91" s="19">
        <v>8.5954000000000003E-2</v>
      </c>
      <c r="O91" s="19">
        <v>0.17407300000000001</v>
      </c>
      <c r="P91" s="19">
        <v>1.503296</v>
      </c>
      <c r="Q91" s="19">
        <v>0.46103499999999997</v>
      </c>
      <c r="R91" s="18">
        <v>0.36634899999999998</v>
      </c>
    </row>
    <row r="92" spans="1:38" x14ac:dyDescent="0.35">
      <c r="A92" s="23" t="s">
        <v>264</v>
      </c>
      <c r="B92" s="16" t="s">
        <v>265</v>
      </c>
      <c r="C92" s="3">
        <v>2410553.0970000001</v>
      </c>
      <c r="D92" s="3">
        <v>2206928.7710000002</v>
      </c>
      <c r="E92" s="3">
        <v>2510711.5290000001</v>
      </c>
      <c r="F92" s="3">
        <v>1640628.7050000001</v>
      </c>
      <c r="G92" s="3">
        <v>2403009.949</v>
      </c>
      <c r="H92" s="4">
        <v>2025716.027</v>
      </c>
      <c r="I92" s="4">
        <v>1406968.263</v>
      </c>
      <c r="J92" s="4">
        <v>1318162.2890000001</v>
      </c>
      <c r="K92" s="4">
        <v>1484557.2439999999</v>
      </c>
      <c r="L92" s="4">
        <v>1718706.787</v>
      </c>
      <c r="M92" s="17">
        <v>0.490093</v>
      </c>
      <c r="N92" s="19">
        <v>0.16843900000000001</v>
      </c>
      <c r="O92" s="19">
        <v>0.21698600000000001</v>
      </c>
      <c r="P92" s="19">
        <v>1.133615</v>
      </c>
      <c r="Q92" s="19">
        <v>0.35114099999999998</v>
      </c>
      <c r="R92" s="18">
        <v>0.28122999999999998</v>
      </c>
    </row>
    <row r="93" spans="1:38" x14ac:dyDescent="0.35">
      <c r="A93" s="23" t="s">
        <v>267</v>
      </c>
      <c r="B93" s="16" t="s">
        <v>268</v>
      </c>
      <c r="C93" s="3">
        <v>1172662065</v>
      </c>
      <c r="D93" s="3">
        <v>762338852.89999998</v>
      </c>
      <c r="E93" s="3">
        <v>913687406.89999998</v>
      </c>
      <c r="F93" s="3">
        <v>773762631.20000005</v>
      </c>
      <c r="G93" s="3">
        <v>949282772.89999998</v>
      </c>
      <c r="H93" s="4">
        <v>385126557.39999998</v>
      </c>
      <c r="I93" s="4">
        <v>794286637.10000002</v>
      </c>
      <c r="J93" s="4">
        <v>680970218</v>
      </c>
      <c r="K93" s="4">
        <v>661763961.20000005</v>
      </c>
      <c r="L93" s="4">
        <v>681880556.89999998</v>
      </c>
      <c r="M93" s="19">
        <v>0.51285499999999995</v>
      </c>
      <c r="N93" s="19">
        <v>0.236676</v>
      </c>
      <c r="O93" s="19">
        <v>0.21698600000000001</v>
      </c>
      <c r="P93" s="19">
        <v>0.95975100000000002</v>
      </c>
      <c r="Q93" s="19">
        <v>0.201291</v>
      </c>
      <c r="R93" s="19">
        <v>0.10134899999999999</v>
      </c>
    </row>
    <row r="94" spans="1:38" x14ac:dyDescent="0.35">
      <c r="A94" s="23" t="s">
        <v>303</v>
      </c>
      <c r="B94" t="s">
        <v>304</v>
      </c>
      <c r="C94" s="3">
        <v>18025399.98</v>
      </c>
      <c r="D94" s="3">
        <v>26664099.699999999</v>
      </c>
      <c r="E94" s="3">
        <v>25242038.890000001</v>
      </c>
      <c r="F94" s="3">
        <v>30093468.899999999</v>
      </c>
      <c r="G94" s="3">
        <v>18310141.079999998</v>
      </c>
      <c r="H94" s="4">
        <v>16726561.720000001</v>
      </c>
      <c r="I94" s="4">
        <v>14625254.779999999</v>
      </c>
      <c r="J94" s="4">
        <v>12644630.369999999</v>
      </c>
      <c r="K94" s="4">
        <v>23879422.359999999</v>
      </c>
      <c r="L94" s="4">
        <v>14418957.43</v>
      </c>
      <c r="M94" s="17">
        <v>0.52400500000000005</v>
      </c>
      <c r="N94" s="19">
        <v>0.33110899999999999</v>
      </c>
      <c r="O94" s="19">
        <v>0.21698600000000001</v>
      </c>
      <c r="P94" s="19">
        <v>0.82950999999999997</v>
      </c>
      <c r="Q94" s="19">
        <v>0.21329100000000001</v>
      </c>
      <c r="R94" s="18">
        <v>0.14361099999999999</v>
      </c>
    </row>
    <row r="95" spans="1:38" x14ac:dyDescent="0.35">
      <c r="A95" s="23" t="s">
        <v>171</v>
      </c>
      <c r="B95" t="s">
        <v>172</v>
      </c>
      <c r="C95" s="3">
        <v>2592296206</v>
      </c>
      <c r="D95" s="3">
        <v>2139209850</v>
      </c>
      <c r="E95" s="3">
        <v>2041184388</v>
      </c>
      <c r="F95" s="3">
        <v>2722202464</v>
      </c>
      <c r="G95" s="3">
        <v>2200628672</v>
      </c>
      <c r="H95" s="4">
        <v>1496853756</v>
      </c>
      <c r="I95" s="4">
        <v>1192045149</v>
      </c>
      <c r="J95" s="4">
        <v>1702133364</v>
      </c>
      <c r="K95" s="4">
        <v>1592207909</v>
      </c>
      <c r="L95" s="4">
        <v>2016777438</v>
      </c>
      <c r="M95" s="19">
        <v>0.54788099999999995</v>
      </c>
      <c r="N95" s="19">
        <v>0.101604</v>
      </c>
      <c r="O95" s="19">
        <v>0.13599600000000001</v>
      </c>
      <c r="P95" s="19">
        <v>1.3772139999999999</v>
      </c>
      <c r="Q95" s="19">
        <v>0.44577099999999997</v>
      </c>
      <c r="R95" s="19">
        <v>0.36896800000000002</v>
      </c>
    </row>
    <row r="96" spans="1:38" x14ac:dyDescent="0.35">
      <c r="A96" s="23" t="s">
        <v>204</v>
      </c>
      <c r="B96" s="16" t="s">
        <v>205</v>
      </c>
      <c r="C96" s="3">
        <v>67525087</v>
      </c>
      <c r="D96" s="3">
        <v>61198810.950000003</v>
      </c>
      <c r="E96" s="3">
        <v>85552683.420000002</v>
      </c>
      <c r="F96" s="3">
        <v>56692401.740000002</v>
      </c>
      <c r="G96" s="3">
        <v>75429893.489999995</v>
      </c>
      <c r="H96" s="4">
        <v>46267039.049999997</v>
      </c>
      <c r="I96" s="4">
        <v>59012543.890000001</v>
      </c>
      <c r="J96" s="4">
        <v>39009403.100000001</v>
      </c>
      <c r="K96" s="4">
        <v>52999161.689999998</v>
      </c>
      <c r="L96" s="4">
        <v>38588982.829999998</v>
      </c>
      <c r="M96" s="17">
        <v>0.55439899999999998</v>
      </c>
      <c r="N96" s="19">
        <v>0.14338100000000001</v>
      </c>
      <c r="O96" s="19">
        <v>0.17407300000000001</v>
      </c>
      <c r="P96" s="19">
        <v>1.212461</v>
      </c>
      <c r="Q96" s="19">
        <v>0.37478899999999998</v>
      </c>
      <c r="R96" s="18">
        <v>0.29968299999999998</v>
      </c>
    </row>
    <row r="97" spans="1:18" x14ac:dyDescent="0.35">
      <c r="A97" s="23" t="s">
        <v>406</v>
      </c>
      <c r="B97" t="s">
        <v>407</v>
      </c>
      <c r="C97" s="3">
        <v>23651467.190000001</v>
      </c>
      <c r="D97" s="3">
        <v>21039281.760000002</v>
      </c>
      <c r="E97" s="3">
        <v>17986919.239999998</v>
      </c>
      <c r="F97" s="3">
        <v>12697645.41</v>
      </c>
      <c r="G97" s="3">
        <v>18825135.850000001</v>
      </c>
      <c r="H97" s="4">
        <v>12931683.74</v>
      </c>
      <c r="I97" s="4">
        <v>17087559.48</v>
      </c>
      <c r="J97" s="4">
        <v>7192457.7029999997</v>
      </c>
      <c r="K97" s="4">
        <v>13631548.300000001</v>
      </c>
      <c r="L97" s="4">
        <v>12581972.27</v>
      </c>
      <c r="M97" s="17">
        <v>0.57067699999999999</v>
      </c>
      <c r="N97" s="19">
        <v>0.276752</v>
      </c>
      <c r="O97" s="19">
        <v>0.27665499999999998</v>
      </c>
      <c r="P97" s="19">
        <v>0.90197300000000002</v>
      </c>
      <c r="Q97" s="19">
        <v>0.23256199999999999</v>
      </c>
      <c r="R97" s="18">
        <v>0.15706300000000001</v>
      </c>
    </row>
    <row r="98" spans="1:18" x14ac:dyDescent="0.35">
      <c r="A98" s="23" t="s">
        <v>285</v>
      </c>
      <c r="B98" t="s">
        <v>286</v>
      </c>
      <c r="C98" s="3">
        <v>18972425.199999999</v>
      </c>
      <c r="D98" s="3">
        <v>25332743.210000001</v>
      </c>
      <c r="E98" s="3">
        <v>24458289.059999999</v>
      </c>
      <c r="F98" s="3">
        <v>25875977.510000002</v>
      </c>
      <c r="G98" s="3">
        <v>27916379.109999999</v>
      </c>
      <c r="H98" s="4">
        <v>10590305</v>
      </c>
      <c r="I98" s="4">
        <v>20837774.940000001</v>
      </c>
      <c r="J98" s="4">
        <v>22074040.329999998</v>
      </c>
      <c r="K98" s="4">
        <v>11275156.710000001</v>
      </c>
      <c r="L98" s="4">
        <v>17472636.370000001</v>
      </c>
      <c r="M98" s="19">
        <v>0.575353</v>
      </c>
      <c r="N98" s="19">
        <v>0.219968</v>
      </c>
      <c r="O98" s="19">
        <v>0.21698600000000001</v>
      </c>
      <c r="P98" s="19">
        <v>1.040335</v>
      </c>
      <c r="Q98" s="19">
        <v>0.25718000000000002</v>
      </c>
      <c r="R98" s="19">
        <v>0.16539699999999999</v>
      </c>
    </row>
    <row r="99" spans="1:18" x14ac:dyDescent="0.35">
      <c r="A99" s="23" t="s">
        <v>255</v>
      </c>
      <c r="B99" t="s">
        <v>256</v>
      </c>
      <c r="C99" s="3">
        <v>1288020541</v>
      </c>
      <c r="D99" s="3">
        <v>964965362.70000005</v>
      </c>
      <c r="E99" s="3">
        <v>1140492243</v>
      </c>
      <c r="F99" s="3">
        <v>1066788644</v>
      </c>
      <c r="G99" s="3">
        <v>1094401383</v>
      </c>
      <c r="H99" s="4">
        <v>444569524.80000001</v>
      </c>
      <c r="I99" s="4">
        <v>694845701.70000005</v>
      </c>
      <c r="J99" s="4">
        <v>757720537.39999998</v>
      </c>
      <c r="K99" s="4">
        <v>720355790.10000002</v>
      </c>
      <c r="L99" s="4">
        <v>1018505855</v>
      </c>
      <c r="M99" s="19">
        <v>0.61134999999999995</v>
      </c>
      <c r="N99" s="19">
        <v>0.11708399999999999</v>
      </c>
      <c r="O99" s="19">
        <v>0.17407300000000001</v>
      </c>
      <c r="P99" s="19">
        <v>1.331334</v>
      </c>
      <c r="Q99" s="19">
        <v>0.35522999999999999</v>
      </c>
      <c r="R99" s="19">
        <v>0.24884899999999999</v>
      </c>
    </row>
    <row r="100" spans="1:18" x14ac:dyDescent="0.35">
      <c r="A100" s="23" t="s">
        <v>114</v>
      </c>
      <c r="B100" t="s">
        <v>115</v>
      </c>
      <c r="C100" s="3">
        <v>31557131.489999998</v>
      </c>
      <c r="D100" s="3">
        <v>37211685.170000002</v>
      </c>
      <c r="E100" s="3">
        <v>37377298.460000001</v>
      </c>
      <c r="F100" s="3">
        <v>32525187.789999999</v>
      </c>
      <c r="G100" s="3">
        <v>40231613.350000001</v>
      </c>
      <c r="H100" s="4">
        <v>11790135.609999999</v>
      </c>
      <c r="I100" s="4">
        <v>28525591.93</v>
      </c>
      <c r="J100" s="4">
        <v>27526753.219999999</v>
      </c>
      <c r="K100" s="4">
        <v>26351073.710000001</v>
      </c>
      <c r="L100" s="4">
        <v>21335082.379999999</v>
      </c>
      <c r="M100" s="17">
        <v>0.63092599999999999</v>
      </c>
      <c r="N100" s="19">
        <v>0.11708399999999999</v>
      </c>
      <c r="O100" s="19">
        <v>0.13599600000000001</v>
      </c>
      <c r="P100" s="19">
        <v>1.3447249999999999</v>
      </c>
      <c r="Q100" s="19">
        <v>0.455403</v>
      </c>
      <c r="R100" s="18">
        <v>0.38896799999999998</v>
      </c>
    </row>
    <row r="101" spans="1:18" x14ac:dyDescent="0.35">
      <c r="A101" s="23" t="s">
        <v>270</v>
      </c>
      <c r="B101" s="16" t="s">
        <v>271</v>
      </c>
      <c r="C101" s="3">
        <v>878938805.5</v>
      </c>
      <c r="D101" s="3">
        <v>450430694.89999998</v>
      </c>
      <c r="E101" s="3">
        <v>567080923.89999998</v>
      </c>
      <c r="F101" s="3">
        <v>676431613.10000002</v>
      </c>
      <c r="G101" s="3">
        <v>696938978.5</v>
      </c>
      <c r="H101" s="4">
        <v>386726362.89999998</v>
      </c>
      <c r="I101" s="4">
        <v>376090204.89999998</v>
      </c>
      <c r="J101" s="4">
        <v>481098547.80000001</v>
      </c>
      <c r="K101" s="4">
        <v>358722826.10000002</v>
      </c>
      <c r="L101" s="4">
        <v>495664889.89999998</v>
      </c>
      <c r="M101" s="19">
        <v>0.63998900000000003</v>
      </c>
      <c r="N101" s="19">
        <v>0.18865599999999999</v>
      </c>
      <c r="O101" s="19">
        <v>0.21698600000000001</v>
      </c>
      <c r="P101" s="19">
        <v>1.1727430000000001</v>
      </c>
      <c r="Q101" s="19">
        <v>0.230181</v>
      </c>
      <c r="R101" s="19">
        <v>0.10134899999999999</v>
      </c>
    </row>
    <row r="102" spans="1:18" x14ac:dyDescent="0.35">
      <c r="A102" s="23" t="s">
        <v>216</v>
      </c>
      <c r="B102" s="16" t="s">
        <v>217</v>
      </c>
      <c r="C102" s="3">
        <v>4896660345</v>
      </c>
      <c r="D102" s="3">
        <v>2819372807</v>
      </c>
      <c r="E102" s="3">
        <v>3510008513</v>
      </c>
      <c r="F102" s="3">
        <v>3740528986</v>
      </c>
      <c r="G102" s="3">
        <v>3783298288</v>
      </c>
      <c r="H102" s="4">
        <v>2963758348</v>
      </c>
      <c r="I102" s="4">
        <v>2457433789</v>
      </c>
      <c r="J102" s="4">
        <v>2328239632</v>
      </c>
      <c r="K102" s="4">
        <v>1939991111</v>
      </c>
      <c r="L102" s="4">
        <v>2319587283</v>
      </c>
      <c r="M102" s="19">
        <v>0.64276299999999997</v>
      </c>
      <c r="N102" s="19">
        <v>0.11784799999999999</v>
      </c>
      <c r="O102" s="19">
        <v>0.17407300000000001</v>
      </c>
      <c r="P102" s="19">
        <v>1.34921</v>
      </c>
      <c r="Q102" s="19">
        <v>0.43077500000000002</v>
      </c>
      <c r="R102" s="19">
        <v>0.353016</v>
      </c>
    </row>
    <row r="103" spans="1:18" x14ac:dyDescent="0.35">
      <c r="A103" s="23" t="s">
        <v>120</v>
      </c>
      <c r="B103" t="s">
        <v>121</v>
      </c>
      <c r="C103" s="3">
        <v>70529111.040000007</v>
      </c>
      <c r="D103" s="3">
        <v>53066541.600000001</v>
      </c>
      <c r="E103" s="3">
        <v>63702151.810000002</v>
      </c>
      <c r="F103" s="3">
        <v>54747207.109999999</v>
      </c>
      <c r="G103" s="3">
        <v>55325103.850000001</v>
      </c>
      <c r="H103" s="4">
        <v>40401103.899999999</v>
      </c>
      <c r="I103" s="4">
        <v>48614075.369999997</v>
      </c>
      <c r="J103" s="4">
        <v>31686473.91</v>
      </c>
      <c r="K103" s="4">
        <v>39006366.990000002</v>
      </c>
      <c r="L103" s="4">
        <v>29671972.27</v>
      </c>
      <c r="M103" s="17">
        <v>0.650976</v>
      </c>
      <c r="N103" s="19">
        <v>7.1258000000000002E-2</v>
      </c>
      <c r="O103" s="19">
        <v>0.13599600000000001</v>
      </c>
      <c r="P103" s="19">
        <v>1.611172</v>
      </c>
      <c r="Q103" s="19">
        <v>0.442909</v>
      </c>
      <c r="R103" s="18">
        <v>0.31968299999999999</v>
      </c>
    </row>
    <row r="104" spans="1:18" x14ac:dyDescent="0.35">
      <c r="A104" s="23" t="s">
        <v>249</v>
      </c>
      <c r="B104" t="s">
        <v>250</v>
      </c>
      <c r="C104" s="3">
        <v>2367682.9980000001</v>
      </c>
      <c r="D104" s="3">
        <v>2629181.7400000002</v>
      </c>
      <c r="E104" s="3">
        <v>2430196.7200000002</v>
      </c>
      <c r="F104" s="3">
        <v>3178875.341</v>
      </c>
      <c r="G104" s="3">
        <v>3289290.6090000002</v>
      </c>
      <c r="H104" s="4">
        <v>0</v>
      </c>
      <c r="I104" s="4">
        <v>2145874.4589999998</v>
      </c>
      <c r="J104" s="4">
        <v>2111512.4580000001</v>
      </c>
      <c r="K104" s="4">
        <v>2410506.7280000001</v>
      </c>
      <c r="L104" s="4">
        <v>2160476.443</v>
      </c>
      <c r="M104" s="19">
        <v>0.65437000000000001</v>
      </c>
      <c r="N104" s="1">
        <v>0.395955</v>
      </c>
      <c r="O104" s="1">
        <v>0.17407300000000001</v>
      </c>
      <c r="P104" s="1">
        <v>0.79652299999999998</v>
      </c>
      <c r="Q104" s="1">
        <v>0.22928999999999999</v>
      </c>
      <c r="R104" s="19">
        <v>0.17277799999999999</v>
      </c>
    </row>
    <row r="105" spans="1:18" x14ac:dyDescent="0.35">
      <c r="A105" s="23" t="s">
        <v>31</v>
      </c>
      <c r="B105" s="16" t="s">
        <v>32</v>
      </c>
      <c r="C105" s="3">
        <v>52989786.530000001</v>
      </c>
      <c r="D105" s="3">
        <v>57109186.32</v>
      </c>
      <c r="E105" s="3">
        <v>69132201.650000006</v>
      </c>
      <c r="F105" s="3">
        <v>49636674.460000001</v>
      </c>
      <c r="G105" s="3">
        <v>70515279.450000003</v>
      </c>
      <c r="H105" s="4">
        <v>41369820.109999999</v>
      </c>
      <c r="I105" s="4">
        <v>38090371.450000003</v>
      </c>
      <c r="J105" s="4">
        <v>37470572.200000003</v>
      </c>
      <c r="K105" s="4">
        <v>36774410.609999999</v>
      </c>
      <c r="L105" s="4">
        <v>33147752.489999998</v>
      </c>
      <c r="M105" s="17">
        <v>0.68008999999999997</v>
      </c>
      <c r="N105" s="19">
        <v>0.101604</v>
      </c>
      <c r="O105" s="19">
        <v>0.13599600000000001</v>
      </c>
      <c r="P105" s="19">
        <v>2.0265170000000001</v>
      </c>
      <c r="Q105" s="19">
        <v>0.58757599999999999</v>
      </c>
      <c r="R105" s="18">
        <v>0.44551600000000002</v>
      </c>
    </row>
    <row r="106" spans="1:18" x14ac:dyDescent="0.35">
      <c r="A106" s="23" t="s">
        <v>192</v>
      </c>
      <c r="B106" t="s">
        <v>193</v>
      </c>
      <c r="C106" s="3">
        <v>70632286.439999998</v>
      </c>
      <c r="D106" s="3">
        <v>57082965.609999999</v>
      </c>
      <c r="E106" s="3">
        <v>73364927.890000001</v>
      </c>
      <c r="F106" s="3">
        <v>74598842.200000003</v>
      </c>
      <c r="G106" s="3">
        <v>61355979.530000001</v>
      </c>
      <c r="H106" s="4">
        <v>31171430.16</v>
      </c>
      <c r="I106" s="4">
        <v>38573252.210000001</v>
      </c>
      <c r="J106" s="4">
        <v>46783409.520000003</v>
      </c>
      <c r="K106" s="4">
        <v>48099548.840000004</v>
      </c>
      <c r="L106" s="4">
        <v>45543256.490000002</v>
      </c>
      <c r="M106" s="19">
        <v>0.68133600000000005</v>
      </c>
      <c r="N106" s="19">
        <v>5.0680000000000003E-2</v>
      </c>
      <c r="O106" s="19">
        <v>0.13599600000000001</v>
      </c>
      <c r="P106" s="19">
        <v>1.909106</v>
      </c>
      <c r="Q106" s="19">
        <v>0.61034100000000002</v>
      </c>
      <c r="R106" s="19">
        <v>0.50063500000000005</v>
      </c>
    </row>
    <row r="107" spans="1:18" x14ac:dyDescent="0.35">
      <c r="A107" s="23" t="s">
        <v>261</v>
      </c>
      <c r="B107" t="s">
        <v>262</v>
      </c>
      <c r="C107" s="3">
        <v>4881901.2910000002</v>
      </c>
      <c r="D107" s="3">
        <v>4249420.216</v>
      </c>
      <c r="E107" s="3">
        <v>7116252.2410000004</v>
      </c>
      <c r="F107" s="3">
        <v>4734426.9510000004</v>
      </c>
      <c r="G107" s="3">
        <v>5442142.6849999996</v>
      </c>
      <c r="H107" s="4">
        <v>1579664.8829999999</v>
      </c>
      <c r="I107" s="4">
        <v>2225004.3790000002</v>
      </c>
      <c r="J107" s="4">
        <v>3631476.8319999999</v>
      </c>
      <c r="K107" s="4">
        <v>4598891.7929999996</v>
      </c>
      <c r="L107" s="4">
        <v>4121633.82</v>
      </c>
      <c r="M107" s="19">
        <v>0.709727</v>
      </c>
      <c r="N107" s="1">
        <v>0.236676</v>
      </c>
      <c r="O107" s="1">
        <v>0.17407300000000001</v>
      </c>
      <c r="P107" s="1">
        <v>0.96077400000000002</v>
      </c>
      <c r="Q107" s="1">
        <v>0.25825399999999998</v>
      </c>
      <c r="R107" s="19">
        <v>0.18230199999999999</v>
      </c>
    </row>
    <row r="108" spans="1:18" x14ac:dyDescent="0.35">
      <c r="A108" s="23" t="s">
        <v>222</v>
      </c>
      <c r="B108" s="16" t="s">
        <v>223</v>
      </c>
      <c r="C108" s="3">
        <v>7627543.273</v>
      </c>
      <c r="D108" s="3">
        <v>8997092.9460000005</v>
      </c>
      <c r="E108" s="3">
        <v>6532776.801</v>
      </c>
      <c r="F108" s="3">
        <v>5675466.6090000002</v>
      </c>
      <c r="G108" s="3">
        <v>6293766.8720000004</v>
      </c>
      <c r="H108" s="4">
        <v>3961094.9410000001</v>
      </c>
      <c r="I108" s="4">
        <v>3591363.4190000002</v>
      </c>
      <c r="J108" s="4">
        <v>4554392.6840000004</v>
      </c>
      <c r="K108" s="4">
        <v>3367951.5019999999</v>
      </c>
      <c r="L108" s="4">
        <v>5986314.6229999997</v>
      </c>
      <c r="M108" s="19">
        <v>0.71084099999999995</v>
      </c>
      <c r="N108" s="1">
        <v>0.11708399999999999</v>
      </c>
      <c r="O108" s="1">
        <v>0.17407300000000001</v>
      </c>
      <c r="P108" s="1">
        <v>1.296583</v>
      </c>
      <c r="Q108" s="1">
        <v>0.40207700000000002</v>
      </c>
      <c r="R108" s="19">
        <v>0.32230199999999998</v>
      </c>
    </row>
    <row r="109" spans="1:18" x14ac:dyDescent="0.35">
      <c r="A109" s="23" t="s">
        <v>429</v>
      </c>
      <c r="B109" t="s">
        <v>430</v>
      </c>
      <c r="C109" s="3">
        <v>2088575.2749999999</v>
      </c>
      <c r="D109" s="3">
        <v>6253001.0279999999</v>
      </c>
      <c r="E109" s="3">
        <v>6785811.5789999999</v>
      </c>
      <c r="F109" s="3">
        <v>8431624.4140000008</v>
      </c>
      <c r="G109" s="3">
        <v>7769306.9390000002</v>
      </c>
      <c r="H109" s="4">
        <v>1442039.358</v>
      </c>
      <c r="I109" s="4">
        <v>2005145.0190000001</v>
      </c>
      <c r="J109" s="4">
        <v>5250212.2439999999</v>
      </c>
      <c r="K109" s="4">
        <v>5299594.3329999996</v>
      </c>
      <c r="L109" s="4">
        <v>4643476.9970000004</v>
      </c>
      <c r="M109" s="19">
        <v>0.74902899999999994</v>
      </c>
      <c r="N109" s="19">
        <v>0.45794099999999999</v>
      </c>
      <c r="O109" s="19">
        <v>0.27665499999999998</v>
      </c>
      <c r="P109" s="19">
        <v>0.65337699999999999</v>
      </c>
      <c r="Q109" s="19">
        <v>0.15998599999999999</v>
      </c>
      <c r="R109" s="19">
        <v>3.6110000000000001E-3</v>
      </c>
    </row>
    <row r="110" spans="1:18" x14ac:dyDescent="0.35">
      <c r="A110" s="23" t="s">
        <v>59</v>
      </c>
      <c r="B110" s="16" t="s">
        <v>60</v>
      </c>
      <c r="C110" s="3">
        <v>481242917.39999998</v>
      </c>
      <c r="D110" s="3">
        <v>531787823.69999999</v>
      </c>
      <c r="E110" s="3">
        <v>601571524.89999998</v>
      </c>
      <c r="F110" s="3">
        <v>563711939.79999995</v>
      </c>
      <c r="G110" s="3">
        <v>622467981.20000005</v>
      </c>
      <c r="H110" s="4">
        <v>0</v>
      </c>
      <c r="I110" s="4">
        <v>391171583.19999999</v>
      </c>
      <c r="J110" s="4">
        <v>366561239.69999999</v>
      </c>
      <c r="K110" s="4">
        <v>430810844</v>
      </c>
      <c r="L110" s="4">
        <v>461783137.60000002</v>
      </c>
      <c r="M110" s="19">
        <v>0.76307800000000003</v>
      </c>
      <c r="N110" s="1">
        <v>0.26096000000000003</v>
      </c>
      <c r="O110" s="1">
        <v>0.13599600000000001</v>
      </c>
      <c r="P110" s="1">
        <v>1.0529729999999999</v>
      </c>
      <c r="Q110" s="1">
        <v>0.43153999999999998</v>
      </c>
      <c r="R110" s="19">
        <v>0.41134900000000002</v>
      </c>
    </row>
    <row r="111" spans="1:18" x14ac:dyDescent="0.35">
      <c r="A111" s="23" t="s">
        <v>213</v>
      </c>
      <c r="B111" s="16" t="s">
        <v>214</v>
      </c>
      <c r="C111" s="3">
        <v>1135836194</v>
      </c>
      <c r="D111" s="3">
        <v>560553801.70000005</v>
      </c>
      <c r="E111" s="3">
        <v>711616780.60000002</v>
      </c>
      <c r="F111" s="3">
        <v>1139282865</v>
      </c>
      <c r="G111" s="3">
        <v>864820198.89999998</v>
      </c>
      <c r="H111" s="4">
        <v>700975306.5</v>
      </c>
      <c r="I111" s="4">
        <v>442715097.10000002</v>
      </c>
      <c r="J111" s="4">
        <v>479260745.5</v>
      </c>
      <c r="K111" s="4">
        <v>499467493.60000002</v>
      </c>
      <c r="L111" s="4">
        <v>457045084.10000002</v>
      </c>
      <c r="M111" s="19">
        <v>0.77439800000000003</v>
      </c>
      <c r="N111" s="1">
        <v>0.203454</v>
      </c>
      <c r="O111" s="1">
        <v>0.17407300000000001</v>
      </c>
      <c r="P111" s="1">
        <v>1.131246</v>
      </c>
      <c r="Q111" s="1">
        <v>0.30168400000000001</v>
      </c>
      <c r="R111" s="19">
        <v>0.21123</v>
      </c>
    </row>
    <row r="112" spans="1:18" x14ac:dyDescent="0.35">
      <c r="A112" s="23" t="s">
        <v>447</v>
      </c>
      <c r="B112" t="s">
        <v>448</v>
      </c>
      <c r="C112" s="3">
        <v>1665766.2350000001</v>
      </c>
      <c r="D112" s="3">
        <v>3162343.3960000002</v>
      </c>
      <c r="E112" s="3">
        <v>1210874.409</v>
      </c>
      <c r="F112" s="3">
        <v>1936058.9750000001</v>
      </c>
      <c r="G112" s="3">
        <v>1655411.5020000001</v>
      </c>
      <c r="H112" s="4">
        <v>1019964.741</v>
      </c>
      <c r="I112" s="4">
        <v>1887253.1780000001</v>
      </c>
      <c r="J112" s="4">
        <v>560935.77509999997</v>
      </c>
      <c r="K112" s="4">
        <v>981724.73670000001</v>
      </c>
      <c r="L112" s="4">
        <v>1139000.8700000001</v>
      </c>
      <c r="M112" s="19">
        <v>0.78504499999999999</v>
      </c>
      <c r="N112" s="1">
        <v>0.395955</v>
      </c>
      <c r="O112" s="1">
        <v>0.27665499999999998</v>
      </c>
      <c r="P112" s="1">
        <v>0.74028899999999997</v>
      </c>
      <c r="Q112" s="1">
        <v>0.206035</v>
      </c>
      <c r="R112" s="19">
        <v>0.15051600000000001</v>
      </c>
    </row>
    <row r="113" spans="1:18" x14ac:dyDescent="0.35">
      <c r="A113" s="23" t="s">
        <v>77</v>
      </c>
      <c r="B113" t="s">
        <v>78</v>
      </c>
      <c r="C113" s="3">
        <v>89158477.469999999</v>
      </c>
      <c r="D113" s="3">
        <v>67591150.909999996</v>
      </c>
      <c r="E113" s="3">
        <v>79938807.780000001</v>
      </c>
      <c r="F113" s="3">
        <v>92308862.810000002</v>
      </c>
      <c r="G113" s="3">
        <v>80732520.099999994</v>
      </c>
      <c r="H113" s="4">
        <v>47119916.310000002</v>
      </c>
      <c r="I113" s="4">
        <v>52023762.469999999</v>
      </c>
      <c r="J113" s="4">
        <v>43075825.43</v>
      </c>
      <c r="K113" s="4">
        <v>40521009.049999997</v>
      </c>
      <c r="L113" s="4">
        <v>47307514.049999997</v>
      </c>
      <c r="M113" s="19">
        <v>0.83273799999999998</v>
      </c>
      <c r="N113" s="19">
        <v>1.7968000000000001E-2</v>
      </c>
      <c r="O113" s="19">
        <v>0.13599600000000001</v>
      </c>
      <c r="P113" s="19">
        <v>2.8614670000000002</v>
      </c>
      <c r="Q113" s="19">
        <v>0.71612200000000004</v>
      </c>
      <c r="R113" s="19">
        <v>0.467302</v>
      </c>
    </row>
    <row r="114" spans="1:18" x14ac:dyDescent="0.35">
      <c r="A114" s="23" t="s">
        <v>219</v>
      </c>
      <c r="B114" s="16" t="s">
        <v>220</v>
      </c>
      <c r="C114" s="3">
        <v>3735096211</v>
      </c>
      <c r="D114" s="3">
        <v>2248676374</v>
      </c>
      <c r="E114" s="3">
        <v>4471918086</v>
      </c>
      <c r="F114" s="3">
        <v>3677219017</v>
      </c>
      <c r="G114" s="3">
        <v>3476544963</v>
      </c>
      <c r="H114" s="4">
        <v>2095529492</v>
      </c>
      <c r="I114" s="4">
        <v>1530042089</v>
      </c>
      <c r="J114" s="4">
        <v>2016329980</v>
      </c>
      <c r="K114" s="4">
        <v>1542356103</v>
      </c>
      <c r="L114" s="4">
        <v>2670553350</v>
      </c>
      <c r="M114" s="19">
        <v>0.83745000000000003</v>
      </c>
      <c r="N114" s="1">
        <v>0.11708399999999999</v>
      </c>
      <c r="O114" s="1">
        <v>0.17407300000000001</v>
      </c>
      <c r="P114" s="1">
        <v>1.3590390000000001</v>
      </c>
      <c r="Q114" s="1">
        <v>0.42391899999999999</v>
      </c>
      <c r="R114" s="19">
        <v>0.34134900000000001</v>
      </c>
    </row>
    <row r="115" spans="1:18" x14ac:dyDescent="0.35">
      <c r="A115" s="23" t="s">
        <v>165</v>
      </c>
      <c r="B115" t="s">
        <v>166</v>
      </c>
      <c r="C115" s="3">
        <v>39320742.219999999</v>
      </c>
      <c r="D115" s="3">
        <v>29533339.100000001</v>
      </c>
      <c r="E115" s="3">
        <v>30633614.289999999</v>
      </c>
      <c r="F115" s="3">
        <v>34223710.880000003</v>
      </c>
      <c r="G115" s="3">
        <v>41212335.030000001</v>
      </c>
      <c r="H115" s="4">
        <v>11129334.199999999</v>
      </c>
      <c r="I115" s="4">
        <v>25231801.800000001</v>
      </c>
      <c r="J115" s="4">
        <v>21113058.77</v>
      </c>
      <c r="K115" s="4">
        <v>22862321.420000002</v>
      </c>
      <c r="L115" s="4">
        <v>17176838.890000001</v>
      </c>
      <c r="M115" s="17">
        <v>0.84305399999999997</v>
      </c>
      <c r="N115" s="19">
        <v>7.1258000000000002E-2</v>
      </c>
      <c r="O115" s="19">
        <v>0.13599600000000001</v>
      </c>
      <c r="P115" s="19">
        <v>1.6184190000000001</v>
      </c>
      <c r="Q115" s="19">
        <v>0.524115</v>
      </c>
      <c r="R115" s="18">
        <v>0.43396800000000002</v>
      </c>
    </row>
    <row r="116" spans="1:18" x14ac:dyDescent="0.35">
      <c r="A116" s="23" t="s">
        <v>309</v>
      </c>
      <c r="B116" t="s">
        <v>310</v>
      </c>
      <c r="C116" s="3">
        <v>28726357.100000001</v>
      </c>
      <c r="D116" s="3">
        <v>42425516.549999997</v>
      </c>
      <c r="E116" s="3">
        <v>25577878.850000001</v>
      </c>
      <c r="F116" s="3">
        <v>18563660.390000001</v>
      </c>
      <c r="G116" s="3">
        <v>16110644.800000001</v>
      </c>
      <c r="H116" s="4">
        <v>11966008.949999999</v>
      </c>
      <c r="I116" s="4">
        <v>20296911.280000001</v>
      </c>
      <c r="J116" s="4">
        <v>12870523.880000001</v>
      </c>
      <c r="K116" s="4">
        <v>14069594.140000001</v>
      </c>
      <c r="L116" s="4">
        <v>13727252.539999999</v>
      </c>
      <c r="M116" s="17">
        <v>0.84941999999999995</v>
      </c>
      <c r="N116" s="19">
        <v>0.32073800000000002</v>
      </c>
      <c r="O116" s="19">
        <v>0.21698600000000001</v>
      </c>
      <c r="P116" s="19">
        <v>0.95686899999999997</v>
      </c>
      <c r="Q116" s="19">
        <v>0.29850399999999999</v>
      </c>
      <c r="R116" s="18">
        <v>0.240397</v>
      </c>
    </row>
    <row r="117" spans="1:18" x14ac:dyDescent="0.35">
      <c r="A117" s="23" t="s">
        <v>93</v>
      </c>
      <c r="B117" t="s">
        <v>94</v>
      </c>
      <c r="C117" s="3">
        <v>29870272.25</v>
      </c>
      <c r="D117" s="3">
        <v>32646349.440000001</v>
      </c>
      <c r="E117" s="3">
        <v>33058066.809999999</v>
      </c>
      <c r="F117" s="3">
        <v>21689059.32</v>
      </c>
      <c r="G117" s="3">
        <v>23230136.359999999</v>
      </c>
      <c r="H117" s="4">
        <v>15167767.109999999</v>
      </c>
      <c r="I117" s="4">
        <v>21433355.170000002</v>
      </c>
      <c r="J117" s="4">
        <v>16997101.210000001</v>
      </c>
      <c r="K117" s="4">
        <v>17344764.98</v>
      </c>
      <c r="L117" s="4">
        <v>6680644.9850000003</v>
      </c>
      <c r="M117" s="17">
        <v>0.85593900000000001</v>
      </c>
      <c r="N117" s="19">
        <v>0.11708399999999999</v>
      </c>
      <c r="O117" s="19">
        <v>0.13599600000000001</v>
      </c>
      <c r="P117" s="19">
        <v>1.3055380000000001</v>
      </c>
      <c r="Q117" s="19">
        <v>0.39844400000000002</v>
      </c>
      <c r="R117" s="18">
        <v>0.31539699999999998</v>
      </c>
    </row>
    <row r="118" spans="1:18" x14ac:dyDescent="0.35">
      <c r="A118" s="23"/>
      <c r="B118" t="s">
        <v>424</v>
      </c>
      <c r="C118" s="3">
        <v>2731561.1370000001</v>
      </c>
      <c r="D118" s="3">
        <v>6300655.9119999995</v>
      </c>
      <c r="E118" s="3">
        <v>6581864.841</v>
      </c>
      <c r="F118" s="3">
        <v>6924451.9160000002</v>
      </c>
      <c r="G118" s="3">
        <v>6501430.9850000003</v>
      </c>
      <c r="H118" s="4">
        <v>2771350.5240000002</v>
      </c>
      <c r="I118" s="4">
        <v>2090300.601</v>
      </c>
      <c r="J118" s="4">
        <v>3637629.3939999999</v>
      </c>
      <c r="K118" s="4">
        <v>4602373.0599999996</v>
      </c>
      <c r="L118" s="4">
        <v>2428647.3629999999</v>
      </c>
      <c r="M118" s="17">
        <v>0.90295400000000003</v>
      </c>
      <c r="N118" s="19">
        <v>0.192912</v>
      </c>
      <c r="O118" s="19">
        <v>0.27665499999999998</v>
      </c>
      <c r="P118" s="19">
        <v>1.098546</v>
      </c>
      <c r="Q118" s="19">
        <v>0.35056300000000001</v>
      </c>
      <c r="R118" s="18">
        <v>0.28718300000000002</v>
      </c>
    </row>
    <row r="119" spans="1:18" x14ac:dyDescent="0.35">
      <c r="A119" s="23" t="s">
        <v>273</v>
      </c>
      <c r="B119" s="16" t="s">
        <v>274</v>
      </c>
      <c r="C119" s="3">
        <v>9753766.5350000001</v>
      </c>
      <c r="D119" s="3">
        <v>8538749.5289999992</v>
      </c>
      <c r="E119" s="3">
        <v>5607556.8899999997</v>
      </c>
      <c r="F119" s="3">
        <v>9214192.2890000008</v>
      </c>
      <c r="G119" s="3">
        <v>5788690.8849999998</v>
      </c>
      <c r="H119" s="4">
        <v>1741754.9539999999</v>
      </c>
      <c r="I119" s="4">
        <v>5673944.8480000002</v>
      </c>
      <c r="J119" s="4">
        <v>5143747.3609999996</v>
      </c>
      <c r="K119" s="4">
        <v>5642497.2529999996</v>
      </c>
      <c r="L119" s="4">
        <v>2456815.182</v>
      </c>
      <c r="M119" s="19">
        <v>0.91312599999999999</v>
      </c>
      <c r="N119" s="1">
        <v>0.192912</v>
      </c>
      <c r="O119" s="1">
        <v>0.21698600000000001</v>
      </c>
      <c r="P119" s="1">
        <v>1.0638989999999999</v>
      </c>
      <c r="Q119" s="1">
        <v>0.30316100000000001</v>
      </c>
      <c r="R119" s="19">
        <v>0.22634899999999999</v>
      </c>
    </row>
    <row r="120" spans="1:18" x14ac:dyDescent="0.35">
      <c r="A120" s="23" t="s">
        <v>141</v>
      </c>
      <c r="B120" t="s">
        <v>142</v>
      </c>
      <c r="C120" s="3">
        <v>6013244.665</v>
      </c>
      <c r="D120" s="3">
        <v>4483886.9409999996</v>
      </c>
      <c r="E120" s="3">
        <v>9515472.6170000006</v>
      </c>
      <c r="F120" s="3">
        <v>5637554.3370000003</v>
      </c>
      <c r="G120" s="3">
        <v>5403451.1210000003</v>
      </c>
      <c r="H120" s="4">
        <v>4199752.7050000001</v>
      </c>
      <c r="I120" s="4">
        <v>3066329.9219999998</v>
      </c>
      <c r="J120" s="4">
        <v>2412613.9619999998</v>
      </c>
      <c r="K120" s="4">
        <v>3903240.8659999999</v>
      </c>
      <c r="L120" s="4">
        <v>2530305.6669999999</v>
      </c>
      <c r="M120" s="17">
        <v>0.946604</v>
      </c>
      <c r="N120" s="19">
        <v>0.16843900000000001</v>
      </c>
      <c r="O120" s="19">
        <v>0.13599600000000001</v>
      </c>
      <c r="P120" s="19">
        <v>1.221894</v>
      </c>
      <c r="Q120" s="19">
        <v>0.45044200000000001</v>
      </c>
      <c r="R120" s="18">
        <v>0.40563500000000002</v>
      </c>
    </row>
    <row r="121" spans="1:18" x14ac:dyDescent="0.35">
      <c r="A121" s="23" t="s">
        <v>327</v>
      </c>
      <c r="B121" t="s">
        <v>328</v>
      </c>
      <c r="C121" s="3">
        <v>25418253.809999999</v>
      </c>
      <c r="D121" s="3">
        <v>16904667.940000001</v>
      </c>
      <c r="E121" s="3">
        <v>38127115.310000002</v>
      </c>
      <c r="F121" s="3">
        <v>21211814.969999999</v>
      </c>
      <c r="G121" s="3">
        <v>31138878.649999999</v>
      </c>
      <c r="H121" s="4">
        <v>3277739.2680000002</v>
      </c>
      <c r="I121" s="4">
        <v>18328748.52</v>
      </c>
      <c r="J121" s="4">
        <v>14352397.07</v>
      </c>
      <c r="K121" s="4">
        <v>12796473.640000001</v>
      </c>
      <c r="L121" s="4">
        <v>19103839.879999999</v>
      </c>
      <c r="M121" s="17">
        <v>0.96864700000000004</v>
      </c>
      <c r="N121" s="19">
        <v>0.234427</v>
      </c>
      <c r="O121" s="19">
        <v>0.21698600000000001</v>
      </c>
      <c r="P121" s="19">
        <v>0.99001899999999998</v>
      </c>
      <c r="Q121" s="19">
        <v>0.28963</v>
      </c>
      <c r="R121" s="18">
        <v>0.22134899999999999</v>
      </c>
    </row>
    <row r="122" spans="1:18" x14ac:dyDescent="0.35">
      <c r="A122" s="23" t="s">
        <v>385</v>
      </c>
      <c r="B122" t="s">
        <v>386</v>
      </c>
      <c r="C122" s="3">
        <v>26297951.359999999</v>
      </c>
      <c r="D122" s="3">
        <v>7834047.7220000001</v>
      </c>
      <c r="E122" s="3">
        <v>18648788.309999999</v>
      </c>
      <c r="F122" s="3">
        <v>7495840.4939999999</v>
      </c>
      <c r="G122" s="3">
        <v>8299079.7259999998</v>
      </c>
      <c r="H122" s="4">
        <v>1746281.202</v>
      </c>
      <c r="I122" s="4">
        <v>12532739.26</v>
      </c>
      <c r="J122" s="4">
        <v>6903716.4179999996</v>
      </c>
      <c r="K122" s="4">
        <v>5184452.7249999996</v>
      </c>
      <c r="L122" s="4">
        <v>6811675.7769999998</v>
      </c>
      <c r="M122" s="17">
        <v>1.0474330000000001</v>
      </c>
      <c r="N122" s="19">
        <v>0.52570499999999998</v>
      </c>
      <c r="O122" s="19">
        <v>0.27665499999999998</v>
      </c>
      <c r="P122" s="19">
        <v>0.64106700000000005</v>
      </c>
      <c r="Q122" s="19">
        <v>0.18676499999999999</v>
      </c>
      <c r="R122" s="18">
        <v>0</v>
      </c>
    </row>
    <row r="123" spans="1:18" x14ac:dyDescent="0.35">
      <c r="A123" s="23" t="s">
        <v>47</v>
      </c>
      <c r="B123" s="16" t="s">
        <v>48</v>
      </c>
      <c r="C123" s="3">
        <v>3883749.1889999998</v>
      </c>
      <c r="D123" s="3">
        <v>2494784.3330000001</v>
      </c>
      <c r="E123" s="3">
        <v>4212886.6560000004</v>
      </c>
      <c r="F123" s="3">
        <v>3190230.01</v>
      </c>
      <c r="G123" s="3">
        <v>3907263.4219999998</v>
      </c>
      <c r="H123" s="4">
        <v>1574033.42</v>
      </c>
      <c r="I123" s="4">
        <v>1468816.7039999999</v>
      </c>
      <c r="J123" s="4">
        <v>2015475.8330000001</v>
      </c>
      <c r="K123" s="4">
        <v>1322036.1140000001</v>
      </c>
      <c r="L123" s="4">
        <v>2110950.6129999999</v>
      </c>
      <c r="M123" s="19">
        <v>1.058786</v>
      </c>
      <c r="N123" s="1">
        <v>5.0680000000000003E-2</v>
      </c>
      <c r="O123" s="1">
        <v>0.13599600000000001</v>
      </c>
      <c r="P123" s="1">
        <v>1.978413</v>
      </c>
      <c r="Q123" s="1">
        <v>0.55121799999999999</v>
      </c>
      <c r="R123" s="19">
        <v>0.40301599999999999</v>
      </c>
    </row>
    <row r="124" spans="1:18" x14ac:dyDescent="0.35">
      <c r="A124" s="23" t="s">
        <v>252</v>
      </c>
      <c r="B124" t="s">
        <v>253</v>
      </c>
      <c r="C124" s="3">
        <v>4725711.0980000002</v>
      </c>
      <c r="D124" s="3">
        <v>3796797.4879999999</v>
      </c>
      <c r="E124" s="3">
        <v>5058332.2860000003</v>
      </c>
      <c r="F124" s="3">
        <v>3976445.5970000001</v>
      </c>
      <c r="G124" s="3">
        <v>4263751.767</v>
      </c>
      <c r="H124" s="4">
        <v>1113195.28</v>
      </c>
      <c r="I124" s="4">
        <v>3841702.0729999999</v>
      </c>
      <c r="J124" s="4">
        <v>1962068.1810000001</v>
      </c>
      <c r="K124" s="4">
        <v>3520248.594</v>
      </c>
      <c r="L124" s="4">
        <v>0</v>
      </c>
      <c r="M124" s="19">
        <v>1.0639829999999999</v>
      </c>
      <c r="N124" s="1">
        <v>0.26387300000000002</v>
      </c>
      <c r="O124" s="1">
        <v>0.17407300000000001</v>
      </c>
      <c r="P124" s="1">
        <v>1.1896450000000001</v>
      </c>
      <c r="Q124" s="1">
        <v>0.38857399999999997</v>
      </c>
      <c r="R124" s="19">
        <v>0.32373000000000002</v>
      </c>
    </row>
    <row r="125" spans="1:18" x14ac:dyDescent="0.35">
      <c r="A125" s="23" t="s">
        <v>56</v>
      </c>
      <c r="B125" s="16" t="s">
        <v>57</v>
      </c>
      <c r="C125" s="3">
        <v>6332266.1279999996</v>
      </c>
      <c r="D125" s="3">
        <v>4875149.3890000004</v>
      </c>
      <c r="E125" s="3">
        <v>5036585.0389999999</v>
      </c>
      <c r="F125" s="3">
        <v>6010360.0350000001</v>
      </c>
      <c r="G125" s="3">
        <v>6143833.3830000004</v>
      </c>
      <c r="H125" s="4">
        <v>2600373.8080000002</v>
      </c>
      <c r="I125" s="4">
        <v>3613064.0019999999</v>
      </c>
      <c r="J125" s="4">
        <v>1189356.0519999999</v>
      </c>
      <c r="K125" s="4">
        <v>2549146.3089999999</v>
      </c>
      <c r="L125" s="4">
        <v>3521488.7119999998</v>
      </c>
      <c r="M125" s="19">
        <v>1.075682</v>
      </c>
      <c r="N125" s="1">
        <v>5.0680000000000003E-2</v>
      </c>
      <c r="O125" s="1">
        <v>0.13599600000000001</v>
      </c>
      <c r="P125" s="1">
        <v>2.0218600000000002</v>
      </c>
      <c r="Q125" s="1">
        <v>0.68062100000000003</v>
      </c>
      <c r="R125" s="19">
        <v>0.57896800000000004</v>
      </c>
    </row>
    <row r="126" spans="1:18" x14ac:dyDescent="0.35">
      <c r="A126" s="23" t="s">
        <v>354</v>
      </c>
      <c r="B126" t="s">
        <v>355</v>
      </c>
      <c r="C126" s="3">
        <v>4831533.216</v>
      </c>
      <c r="D126" s="3">
        <v>2881648.7439999999</v>
      </c>
      <c r="E126" s="3">
        <v>6421757.3370000003</v>
      </c>
      <c r="F126" s="3">
        <v>8218103.5880000005</v>
      </c>
      <c r="G126" s="3">
        <v>5311471.7079999996</v>
      </c>
      <c r="H126" s="4">
        <v>3089900.767</v>
      </c>
      <c r="I126" s="4">
        <v>2138565.929</v>
      </c>
      <c r="J126" s="4">
        <v>3414381.8450000002</v>
      </c>
      <c r="K126" s="4">
        <v>2522554.2400000002</v>
      </c>
      <c r="L126" s="4">
        <v>1534505.358</v>
      </c>
      <c r="M126" s="19">
        <v>1.123219</v>
      </c>
      <c r="N126" s="19">
        <v>0.16843900000000001</v>
      </c>
      <c r="O126" s="19">
        <v>0.21698600000000001</v>
      </c>
      <c r="P126" s="19">
        <v>1.2296720000000001</v>
      </c>
      <c r="Q126" s="19">
        <v>0.31862699999999999</v>
      </c>
      <c r="R126" s="19">
        <v>0.21634900000000001</v>
      </c>
    </row>
    <row r="127" spans="1:18" x14ac:dyDescent="0.35">
      <c r="A127" s="23" t="s">
        <v>90</v>
      </c>
      <c r="B127" t="s">
        <v>91</v>
      </c>
      <c r="C127" s="3">
        <v>192742097.80000001</v>
      </c>
      <c r="D127" s="3">
        <v>327213234.30000001</v>
      </c>
      <c r="E127" s="3">
        <v>257669557.90000001</v>
      </c>
      <c r="F127" s="3">
        <v>182005873</v>
      </c>
      <c r="G127" s="3">
        <v>317688409.19999999</v>
      </c>
      <c r="H127" s="4">
        <v>55605630.170000002</v>
      </c>
      <c r="I127" s="4">
        <v>162389017.40000001</v>
      </c>
      <c r="J127" s="4">
        <v>121856301</v>
      </c>
      <c r="K127" s="4">
        <v>134083846.5</v>
      </c>
      <c r="L127" s="4">
        <v>105755528.3</v>
      </c>
      <c r="M127" s="17">
        <v>1.1397649999999999</v>
      </c>
      <c r="N127" s="19">
        <v>9.8400000000000001E-2</v>
      </c>
      <c r="O127" s="19">
        <v>0.13599600000000001</v>
      </c>
      <c r="P127" s="19">
        <v>1.453573</v>
      </c>
      <c r="Q127" s="19">
        <v>0.43314799999999998</v>
      </c>
      <c r="R127" s="18">
        <v>0.33622999999999997</v>
      </c>
    </row>
    <row r="128" spans="1:18" x14ac:dyDescent="0.35">
      <c r="A128" s="23" t="s">
        <v>50</v>
      </c>
      <c r="B128" s="16" t="s">
        <v>51</v>
      </c>
      <c r="C128" s="3">
        <v>8058953.9519999996</v>
      </c>
      <c r="D128" s="3">
        <v>5245879.5</v>
      </c>
      <c r="E128" s="3">
        <v>5847654.5369999995</v>
      </c>
      <c r="F128" s="3">
        <v>5606289.5829999996</v>
      </c>
      <c r="G128" s="3">
        <v>6003501.6869999999</v>
      </c>
      <c r="H128" s="4">
        <v>1365061.655</v>
      </c>
      <c r="I128" s="4">
        <v>2837914.909</v>
      </c>
      <c r="J128" s="4">
        <v>3000486.6510000001</v>
      </c>
      <c r="K128" s="4">
        <v>2205951.6150000002</v>
      </c>
      <c r="L128" s="4">
        <v>3953824.9029999999</v>
      </c>
      <c r="M128" s="19">
        <v>1.202893</v>
      </c>
      <c r="N128" s="1">
        <v>5.0680000000000003E-2</v>
      </c>
      <c r="O128" s="1">
        <v>0.13599600000000001</v>
      </c>
      <c r="P128" s="1">
        <v>1.8834329999999999</v>
      </c>
      <c r="Q128" s="1">
        <v>0.64429599999999998</v>
      </c>
      <c r="R128" s="19">
        <v>0.55396800000000002</v>
      </c>
    </row>
    <row r="129" spans="1:18" x14ac:dyDescent="0.35">
      <c r="A129" s="23" t="s">
        <v>44</v>
      </c>
      <c r="B129" s="16" t="s">
        <v>45</v>
      </c>
      <c r="C129" s="3">
        <v>3570591.6310000001</v>
      </c>
      <c r="D129" s="3">
        <v>2020685.6850000001</v>
      </c>
      <c r="E129" s="3">
        <v>1838042.618</v>
      </c>
      <c r="F129" s="3">
        <v>3482281.0040000002</v>
      </c>
      <c r="G129" s="3">
        <v>2628856.7969999998</v>
      </c>
      <c r="H129" s="4">
        <v>1177180.08</v>
      </c>
      <c r="I129" s="4">
        <v>1533375.922</v>
      </c>
      <c r="J129" s="4">
        <v>0</v>
      </c>
      <c r="K129" s="4">
        <v>1514653.081</v>
      </c>
      <c r="L129" s="4">
        <v>1552273.0870000001</v>
      </c>
      <c r="M129" s="19">
        <v>1.228764</v>
      </c>
      <c r="N129" s="1">
        <v>0.15617300000000001</v>
      </c>
      <c r="O129" s="1">
        <v>0.13599600000000001</v>
      </c>
      <c r="P129" s="1">
        <v>1.1830959999999999</v>
      </c>
      <c r="Q129" s="1">
        <v>0.394204</v>
      </c>
      <c r="R129" s="19">
        <v>0.33301599999999998</v>
      </c>
    </row>
    <row r="130" spans="1:18" x14ac:dyDescent="0.35">
      <c r="A130" s="23" t="s">
        <v>333</v>
      </c>
      <c r="B130" t="s">
        <v>334</v>
      </c>
      <c r="C130" s="3">
        <v>3691875.372</v>
      </c>
      <c r="D130" s="3">
        <v>3345790.2370000002</v>
      </c>
      <c r="E130" s="3">
        <v>1933508.105</v>
      </c>
      <c r="F130" s="3">
        <v>3847151.1889999998</v>
      </c>
      <c r="G130" s="3">
        <v>5518288.591</v>
      </c>
      <c r="H130" s="4">
        <v>0</v>
      </c>
      <c r="I130" s="4">
        <v>2072802.8149999999</v>
      </c>
      <c r="J130" s="4">
        <v>2868790.0219999999</v>
      </c>
      <c r="K130" s="4">
        <v>921559.14630000002</v>
      </c>
      <c r="L130" s="4">
        <v>1585636.33</v>
      </c>
      <c r="M130" s="17">
        <v>1.29965</v>
      </c>
      <c r="N130" s="1">
        <v>0.216089</v>
      </c>
      <c r="O130" s="1">
        <v>0.21698600000000001</v>
      </c>
      <c r="P130" s="1">
        <v>1.0246120000000001</v>
      </c>
      <c r="Q130" s="1">
        <v>0.26283400000000001</v>
      </c>
      <c r="R130" s="18">
        <v>0.14968300000000001</v>
      </c>
    </row>
    <row r="131" spans="1:18" x14ac:dyDescent="0.35">
      <c r="A131" s="23" t="s">
        <v>123</v>
      </c>
      <c r="B131" t="s">
        <v>124</v>
      </c>
      <c r="C131" s="3">
        <v>566100884.5</v>
      </c>
      <c r="D131" s="3">
        <v>559340157.29999995</v>
      </c>
      <c r="E131" s="3">
        <v>754715063.29999995</v>
      </c>
      <c r="F131" s="3">
        <v>876939691.29999995</v>
      </c>
      <c r="G131" s="3">
        <v>499151938.39999998</v>
      </c>
      <c r="H131" s="4">
        <v>260555854.59999999</v>
      </c>
      <c r="I131" s="4">
        <v>234893146.59999999</v>
      </c>
      <c r="J131" s="4">
        <v>230693813.80000001</v>
      </c>
      <c r="K131" s="4">
        <v>262944498.40000001</v>
      </c>
      <c r="L131" s="4">
        <v>311930575.39999998</v>
      </c>
      <c r="M131" s="19">
        <v>1.3235699999999999</v>
      </c>
      <c r="N131" s="19">
        <v>0.101604</v>
      </c>
      <c r="O131" s="19">
        <v>0.13599600000000001</v>
      </c>
      <c r="P131" s="19">
        <v>2.2905730000000002</v>
      </c>
      <c r="Q131" s="19">
        <v>0.68548200000000004</v>
      </c>
      <c r="R131" s="19">
        <v>0.533968</v>
      </c>
    </row>
    <row r="132" spans="1:18" x14ac:dyDescent="0.35">
      <c r="A132" s="23" t="s">
        <v>53</v>
      </c>
      <c r="B132" s="16" t="s">
        <v>54</v>
      </c>
      <c r="C132" s="3">
        <v>130474718.59999999</v>
      </c>
      <c r="D132" s="3">
        <v>73006697.709999993</v>
      </c>
      <c r="E132" s="3">
        <v>124246857.8</v>
      </c>
      <c r="F132" s="3">
        <v>109966875.40000001</v>
      </c>
      <c r="G132" s="3">
        <v>118655379.5</v>
      </c>
      <c r="H132" s="4">
        <v>39777016.869999997</v>
      </c>
      <c r="I132" s="4">
        <v>50574904.060000002</v>
      </c>
      <c r="J132" s="4">
        <v>47134988.479999997</v>
      </c>
      <c r="K132" s="4">
        <v>22424575.350000001</v>
      </c>
      <c r="L132" s="4">
        <v>60030086.590000004</v>
      </c>
      <c r="M132" s="19">
        <v>1.3388739999999999</v>
      </c>
      <c r="N132" s="19">
        <v>5.0680000000000003E-2</v>
      </c>
      <c r="O132" s="19">
        <v>0.13599600000000001</v>
      </c>
      <c r="P132" s="19">
        <v>2.0461510000000001</v>
      </c>
      <c r="Q132" s="19">
        <v>0.54285700000000003</v>
      </c>
      <c r="R132" s="19">
        <v>0.37801600000000002</v>
      </c>
    </row>
    <row r="133" spans="1:18" x14ac:dyDescent="0.35">
      <c r="A133" s="23" t="s">
        <v>108</v>
      </c>
      <c r="B133" t="s">
        <v>109</v>
      </c>
      <c r="C133" s="3">
        <v>1274178.1969999999</v>
      </c>
      <c r="D133" s="3">
        <v>1347655.797</v>
      </c>
      <c r="E133" s="3">
        <v>1946186.7690000001</v>
      </c>
      <c r="F133" s="3">
        <v>1720374.358</v>
      </c>
      <c r="G133" s="3">
        <v>1325888.4909999999</v>
      </c>
      <c r="H133" s="4">
        <v>0</v>
      </c>
      <c r="I133" s="4">
        <v>1085055.6939999999</v>
      </c>
      <c r="J133" s="4">
        <v>845107.04150000005</v>
      </c>
      <c r="K133" s="4">
        <v>0</v>
      </c>
      <c r="L133" s="4">
        <v>956725.53520000004</v>
      </c>
      <c r="M133" s="19">
        <v>1.3991929999999999</v>
      </c>
      <c r="N133" s="1">
        <v>0.16843900000000001</v>
      </c>
      <c r="O133" s="1">
        <v>0.13599600000000001</v>
      </c>
      <c r="P133" s="1">
        <v>1.274384</v>
      </c>
      <c r="Q133" s="1">
        <v>0.35510999999999998</v>
      </c>
      <c r="R133" s="19">
        <v>0.259683</v>
      </c>
    </row>
    <row r="134" spans="1:18" x14ac:dyDescent="0.35">
      <c r="A134" s="23" t="s">
        <v>459</v>
      </c>
      <c r="B134" t="s">
        <v>460</v>
      </c>
      <c r="C134" s="3">
        <v>1647129.3740000001</v>
      </c>
      <c r="D134" s="3">
        <v>3060055.4870000002</v>
      </c>
      <c r="E134" s="3">
        <v>1595194.53</v>
      </c>
      <c r="F134" s="3">
        <v>0</v>
      </c>
      <c r="G134" s="3">
        <v>2364439.1860000002</v>
      </c>
      <c r="H134" s="4">
        <v>0</v>
      </c>
      <c r="I134" s="4">
        <v>1567510.6259999999</v>
      </c>
      <c r="J134" s="4">
        <v>0</v>
      </c>
      <c r="K134" s="4">
        <v>1554834.362</v>
      </c>
      <c r="L134" s="4">
        <v>0</v>
      </c>
      <c r="M134" s="17">
        <v>1.4728730000000001</v>
      </c>
      <c r="N134" s="1">
        <v>0.48508899999999999</v>
      </c>
      <c r="O134" s="1">
        <v>0.34744399999999998</v>
      </c>
      <c r="P134" s="1">
        <v>0.62171900000000002</v>
      </c>
      <c r="Q134" s="1">
        <v>0.26418999999999998</v>
      </c>
      <c r="R134" s="18">
        <v>0.17634900000000001</v>
      </c>
    </row>
    <row r="135" spans="1:18" x14ac:dyDescent="0.35">
      <c r="A135" s="23" t="s">
        <v>321</v>
      </c>
      <c r="B135" t="s">
        <v>322</v>
      </c>
      <c r="C135" s="3">
        <v>8335329.7070000004</v>
      </c>
      <c r="D135" s="3">
        <v>9376351.8220000006</v>
      </c>
      <c r="E135" s="3">
        <v>15848512.970000001</v>
      </c>
      <c r="F135" s="3">
        <v>12541548.609999999</v>
      </c>
      <c r="G135" s="3">
        <v>13059877.82</v>
      </c>
      <c r="H135" s="4">
        <v>1557791.7479999999</v>
      </c>
      <c r="I135" s="4">
        <v>2456674.2579999999</v>
      </c>
      <c r="J135" s="4">
        <v>4354119.6349999998</v>
      </c>
      <c r="K135" s="4">
        <v>1691668.608</v>
      </c>
      <c r="L135" s="4">
        <v>10718673.880000001</v>
      </c>
      <c r="M135" s="19">
        <v>1.5095400000000001</v>
      </c>
      <c r="N135" s="19">
        <v>0.125277</v>
      </c>
      <c r="O135" s="19">
        <v>0.21698600000000001</v>
      </c>
      <c r="P135" s="19">
        <v>1.2526969999999999</v>
      </c>
      <c r="Q135" s="19">
        <v>0.45044099999999998</v>
      </c>
      <c r="R135" s="19">
        <v>0.39968300000000001</v>
      </c>
    </row>
    <row r="136" spans="1:18" x14ac:dyDescent="0.35">
      <c r="A136" s="23" t="s">
        <v>231</v>
      </c>
      <c r="B136" t="s">
        <v>232</v>
      </c>
      <c r="C136" s="3">
        <v>26651726.960000001</v>
      </c>
      <c r="D136" s="3">
        <v>5784942.2429999998</v>
      </c>
      <c r="E136" s="3">
        <v>28782990.690000001</v>
      </c>
      <c r="F136" s="3">
        <v>29353533.129999999</v>
      </c>
      <c r="G136" s="3">
        <v>14154827.09</v>
      </c>
      <c r="H136" s="4">
        <v>3530731.7949999999</v>
      </c>
      <c r="I136" s="4">
        <v>3598483.773</v>
      </c>
      <c r="J136" s="4">
        <v>3547869.5159999998</v>
      </c>
      <c r="K136" s="4">
        <v>3996523.8360000001</v>
      </c>
      <c r="L136" s="4">
        <v>10621709.59</v>
      </c>
      <c r="M136" s="19">
        <v>2.0497049999999999</v>
      </c>
      <c r="N136" s="1">
        <v>0.234427</v>
      </c>
      <c r="O136" s="1">
        <v>0.17407300000000001</v>
      </c>
      <c r="P136" s="1">
        <v>1.304935</v>
      </c>
      <c r="Q136" s="1">
        <v>0.45422499999999999</v>
      </c>
      <c r="R136" s="19">
        <v>0.36873</v>
      </c>
    </row>
    <row r="137" spans="1:18" x14ac:dyDescent="0.35">
      <c r="A137" s="23" t="s">
        <v>234</v>
      </c>
      <c r="B137" t="s">
        <v>235</v>
      </c>
      <c r="C137" s="3">
        <v>883698.83299999998</v>
      </c>
      <c r="D137" s="3">
        <v>339803.64030000003</v>
      </c>
      <c r="E137" s="3">
        <v>789568.69140000001</v>
      </c>
      <c r="F137" s="3">
        <v>624910.27910000004</v>
      </c>
      <c r="G137" s="3">
        <v>844023.30169999995</v>
      </c>
      <c r="H137" s="4">
        <v>280843.29859999998</v>
      </c>
      <c r="I137" s="4">
        <v>0</v>
      </c>
      <c r="J137" s="4">
        <v>0</v>
      </c>
      <c r="K137" s="4">
        <v>0</v>
      </c>
      <c r="L137" s="4">
        <v>387492.36700000003</v>
      </c>
      <c r="M137" s="19">
        <v>2.3812730000000002</v>
      </c>
      <c r="N137" s="1">
        <v>7.5531000000000001E-2</v>
      </c>
      <c r="O137" s="1">
        <v>0.17407300000000001</v>
      </c>
      <c r="P137" s="1">
        <v>1.53729</v>
      </c>
      <c r="Q137" s="1">
        <v>0.54499900000000001</v>
      </c>
      <c r="R137" s="19">
        <v>0.45301599999999997</v>
      </c>
    </row>
    <row r="138" spans="1:18" x14ac:dyDescent="0.35">
      <c r="A138" s="23" t="s">
        <v>99</v>
      </c>
      <c r="B138" t="s">
        <v>100</v>
      </c>
      <c r="C138" s="3">
        <v>136195485.69999999</v>
      </c>
      <c r="D138" s="3">
        <v>179462378.90000001</v>
      </c>
      <c r="E138" s="3">
        <v>200379114.69999999</v>
      </c>
      <c r="F138" s="3">
        <v>215366270.30000001</v>
      </c>
      <c r="G138" s="3">
        <v>170867681.59999999</v>
      </c>
      <c r="H138" s="4">
        <v>8077574.7910000002</v>
      </c>
      <c r="I138" s="4">
        <v>39426694.840000004</v>
      </c>
      <c r="J138" s="4">
        <v>30595009.469999999</v>
      </c>
      <c r="K138" s="4">
        <v>11272921.68</v>
      </c>
      <c r="L138" s="4">
        <v>57412150.200000003</v>
      </c>
      <c r="M138" s="19">
        <v>2.6198630000000001</v>
      </c>
      <c r="N138" s="19">
        <v>6.8430000000000001E-3</v>
      </c>
      <c r="O138" s="19">
        <v>0.13599600000000001</v>
      </c>
      <c r="P138" s="19">
        <v>3.3311839999999999</v>
      </c>
      <c r="Q138" s="19">
        <v>0.81142199999999998</v>
      </c>
      <c r="R138" s="19">
        <v>0.51230200000000004</v>
      </c>
    </row>
    <row r="139" spans="1:18" x14ac:dyDescent="0.35">
      <c r="A139" s="23" t="s">
        <v>324</v>
      </c>
      <c r="B139" t="s">
        <v>325</v>
      </c>
      <c r="C139" s="3">
        <v>22613145.07</v>
      </c>
      <c r="D139" s="3">
        <v>173651175.69999999</v>
      </c>
      <c r="E139" s="3">
        <v>7943249.1770000001</v>
      </c>
      <c r="F139" s="3">
        <v>22316334.75</v>
      </c>
      <c r="G139" s="3">
        <v>8081462.5559999999</v>
      </c>
      <c r="H139" s="4">
        <v>2075524.504</v>
      </c>
      <c r="I139" s="4">
        <v>5322323.1339999996</v>
      </c>
      <c r="J139" s="4">
        <v>4623654.6859999998</v>
      </c>
      <c r="K139" s="4">
        <v>6329875.0710000005</v>
      </c>
      <c r="L139" s="4">
        <v>9704179.659</v>
      </c>
      <c r="M139" s="19">
        <v>3.0638779999999999</v>
      </c>
      <c r="N139" s="19">
        <v>0.61466500000000002</v>
      </c>
      <c r="O139" s="19">
        <v>0.21698600000000001</v>
      </c>
      <c r="P139" s="19">
        <v>0.62423399999999996</v>
      </c>
      <c r="Q139" s="19">
        <v>0.35689199999999999</v>
      </c>
      <c r="R139" s="19">
        <v>0.23206299999999999</v>
      </c>
    </row>
    <row r="140" spans="1:18" x14ac:dyDescent="0.35">
      <c r="A140" s="23" t="s">
        <v>150</v>
      </c>
      <c r="B140" t="s">
        <v>151</v>
      </c>
      <c r="C140" s="3">
        <v>181978764.69999999</v>
      </c>
      <c r="D140" s="3">
        <v>159251369.30000001</v>
      </c>
      <c r="E140" s="3">
        <v>108224724</v>
      </c>
      <c r="F140" s="3">
        <v>96749825.340000004</v>
      </c>
      <c r="G140" s="3">
        <v>103892818.8</v>
      </c>
      <c r="H140" s="4">
        <v>25135790.52</v>
      </c>
      <c r="I140" s="4">
        <v>16158236.369999999</v>
      </c>
      <c r="J140" s="4">
        <v>12647267.75</v>
      </c>
      <c r="K140" s="4">
        <v>15594918.039999999</v>
      </c>
      <c r="L140" s="4">
        <v>6937553.0319999997</v>
      </c>
      <c r="M140" s="17">
        <v>3.0876190000000001</v>
      </c>
      <c r="N140" s="19">
        <v>7.5531000000000001E-2</v>
      </c>
      <c r="O140" s="19">
        <v>0.13599600000000001</v>
      </c>
      <c r="P140" s="19">
        <v>2.8665430000000001</v>
      </c>
      <c r="Q140" s="19">
        <v>0.85420700000000005</v>
      </c>
      <c r="R140" s="18">
        <v>0.67896800000000002</v>
      </c>
    </row>
    <row r="141" spans="1:18" x14ac:dyDescent="0.35">
      <c r="A141" s="23" t="s">
        <v>96</v>
      </c>
      <c r="B141" t="s">
        <v>97</v>
      </c>
      <c r="C141" s="3">
        <v>12555347.33</v>
      </c>
      <c r="D141" s="3">
        <v>9859435.0720000006</v>
      </c>
      <c r="E141" s="3">
        <v>10865161.18</v>
      </c>
      <c r="F141" s="3">
        <v>6857244.1169999996</v>
      </c>
      <c r="G141" s="3">
        <v>7647626.6490000002</v>
      </c>
      <c r="H141" s="4">
        <v>435412.21740000002</v>
      </c>
      <c r="I141" s="4">
        <v>159087.9829</v>
      </c>
      <c r="J141" s="4">
        <v>2044779.7849999999</v>
      </c>
      <c r="K141" s="4">
        <v>849510.46089999995</v>
      </c>
      <c r="L141" s="4">
        <v>0</v>
      </c>
      <c r="M141" s="19">
        <v>3.7757529999999999</v>
      </c>
      <c r="N141" s="19">
        <v>5.0680000000000003E-2</v>
      </c>
      <c r="O141" s="19">
        <v>0.13599600000000001</v>
      </c>
      <c r="P141" s="19">
        <v>3.144739</v>
      </c>
      <c r="Q141" s="19">
        <v>0.90445299999999995</v>
      </c>
      <c r="R141" s="19">
        <v>0.71230199999999999</v>
      </c>
    </row>
    <row r="142" spans="1:18" x14ac:dyDescent="0.35">
      <c r="A142" s="23" t="s">
        <v>174</v>
      </c>
      <c r="B142" t="s">
        <v>175</v>
      </c>
      <c r="C142" s="3">
        <v>264195.18969999999</v>
      </c>
      <c r="D142" s="3">
        <v>932781.53399999999</v>
      </c>
      <c r="E142" s="3">
        <v>1311115.067</v>
      </c>
      <c r="F142" s="3">
        <v>965790.19759999996</v>
      </c>
      <c r="G142" s="3">
        <v>187407.86199999999</v>
      </c>
      <c r="H142" s="4">
        <v>0</v>
      </c>
      <c r="I142" s="4">
        <v>13739.59426</v>
      </c>
      <c r="J142" s="4">
        <v>0</v>
      </c>
      <c r="K142" s="4">
        <v>72276.322100000005</v>
      </c>
      <c r="L142" s="4">
        <v>115052.89840000001</v>
      </c>
      <c r="M142" s="17">
        <v>4.186591</v>
      </c>
      <c r="N142" s="19">
        <v>0.27038200000000001</v>
      </c>
      <c r="O142" s="19">
        <v>0.13599600000000001</v>
      </c>
      <c r="P142" s="19">
        <v>1.439111</v>
      </c>
      <c r="Q142" s="19">
        <v>0.69049799999999995</v>
      </c>
      <c r="R142" s="18">
        <v>0.460397</v>
      </c>
    </row>
    <row r="143" spans="1:18" x14ac:dyDescent="0.35">
      <c r="A143" s="23" t="s">
        <v>177</v>
      </c>
      <c r="B143" t="s">
        <v>178</v>
      </c>
      <c r="C143" s="3">
        <v>60685175.399999999</v>
      </c>
      <c r="D143" s="3">
        <v>47880484.759999998</v>
      </c>
      <c r="E143" s="3">
        <v>71848181.849999994</v>
      </c>
      <c r="F143" s="3">
        <v>43890681.649999999</v>
      </c>
      <c r="G143" s="3">
        <v>39516167.460000001</v>
      </c>
      <c r="H143" s="4">
        <v>1744567.746</v>
      </c>
      <c r="I143" s="4">
        <v>0</v>
      </c>
      <c r="J143" s="4">
        <v>0</v>
      </c>
      <c r="K143" s="4">
        <v>0</v>
      </c>
      <c r="L143" s="4">
        <v>5292177.7419999996</v>
      </c>
      <c r="M143" s="19">
        <v>5.2285060000000003</v>
      </c>
      <c r="N143" s="19">
        <v>5.1976000000000001E-2</v>
      </c>
      <c r="O143" s="19">
        <v>0.13599600000000001</v>
      </c>
      <c r="P143" s="19">
        <v>3.6864430000000001</v>
      </c>
      <c r="Q143" s="19">
        <v>0.97572400000000004</v>
      </c>
      <c r="R143" s="19">
        <v>0.57896800000000004</v>
      </c>
    </row>
    <row r="144" spans="1:18" x14ac:dyDescent="0.35">
      <c r="A144" s="23" t="s">
        <v>189</v>
      </c>
      <c r="B144" t="s">
        <v>190</v>
      </c>
      <c r="C144" s="3">
        <v>45694024.5</v>
      </c>
      <c r="D144" s="3">
        <v>20532056.489999998</v>
      </c>
      <c r="E144" s="3">
        <v>32530714.82</v>
      </c>
      <c r="F144" s="3">
        <v>33291118.890000001</v>
      </c>
      <c r="G144" s="3">
        <v>24169914.43</v>
      </c>
      <c r="H144" s="4">
        <v>0</v>
      </c>
      <c r="I144" s="4">
        <v>0</v>
      </c>
      <c r="J144" s="4">
        <v>1334607.94</v>
      </c>
      <c r="K144" s="4">
        <v>0</v>
      </c>
      <c r="L144" s="4">
        <v>2785309.0449999999</v>
      </c>
      <c r="M144" s="19">
        <v>5.2447999999999997</v>
      </c>
      <c r="N144" s="19">
        <v>7.4283000000000002E-2</v>
      </c>
      <c r="O144" s="19">
        <v>0.13599600000000001</v>
      </c>
      <c r="P144" s="19">
        <v>3.09775</v>
      </c>
      <c r="Q144" s="19">
        <v>0.94264899999999996</v>
      </c>
      <c r="R144" s="19">
        <v>0.67896800000000002</v>
      </c>
    </row>
    <row r="145" spans="1:18" x14ac:dyDescent="0.35">
      <c r="A145" s="23" t="s">
        <v>357</v>
      </c>
      <c r="B145" t="s">
        <v>358</v>
      </c>
      <c r="C145" s="3">
        <v>395730.81900000002</v>
      </c>
      <c r="D145" s="3">
        <v>563750.00399999996</v>
      </c>
      <c r="E145" s="3">
        <v>581959.34069999994</v>
      </c>
      <c r="F145" s="3">
        <v>0</v>
      </c>
      <c r="G145" s="3">
        <v>296747.06709999999</v>
      </c>
      <c r="H145" s="4">
        <v>0</v>
      </c>
      <c r="I145" s="4">
        <v>0</v>
      </c>
      <c r="J145" s="4">
        <v>0</v>
      </c>
      <c r="K145" s="4">
        <v>0</v>
      </c>
      <c r="L145" s="4">
        <v>0</v>
      </c>
      <c r="M145" s="17" t="s">
        <v>359</v>
      </c>
      <c r="N145" s="1">
        <v>0.234427</v>
      </c>
      <c r="O145" s="1">
        <v>0.27421699999999999</v>
      </c>
      <c r="P145" s="1">
        <v>1.731652</v>
      </c>
      <c r="Q145" s="1">
        <v>0.73851599999999995</v>
      </c>
      <c r="R145" s="18">
        <v>0.50301600000000002</v>
      </c>
    </row>
    <row r="146" spans="1:18" x14ac:dyDescent="0.35">
      <c r="A146" s="23" t="s">
        <v>364</v>
      </c>
      <c r="B146" t="s">
        <v>365</v>
      </c>
      <c r="C146" s="3">
        <v>736855.64520000003</v>
      </c>
      <c r="D146" s="3">
        <v>0</v>
      </c>
      <c r="E146" s="3">
        <v>298984.5747</v>
      </c>
      <c r="F146" s="3">
        <v>376034.88890000002</v>
      </c>
      <c r="G146" s="3">
        <v>178197.30679999999</v>
      </c>
      <c r="H146" s="4">
        <v>0</v>
      </c>
      <c r="I146" s="4">
        <v>0</v>
      </c>
      <c r="J146" s="4">
        <v>0</v>
      </c>
      <c r="K146" s="4">
        <v>0</v>
      </c>
      <c r="L146" s="4">
        <v>0</v>
      </c>
      <c r="M146" s="17" t="s">
        <v>359</v>
      </c>
      <c r="N146" s="1">
        <v>0.37039299999999997</v>
      </c>
      <c r="O146" s="1">
        <v>0.27421699999999999</v>
      </c>
      <c r="P146" s="1">
        <v>1.298638</v>
      </c>
      <c r="Q146" s="1">
        <v>0.49308800000000003</v>
      </c>
      <c r="R146" s="18">
        <v>0.23122999999999999</v>
      </c>
    </row>
    <row r="148" spans="1:18" x14ac:dyDescent="0.35">
      <c r="A148" s="25" t="s">
        <v>2556</v>
      </c>
    </row>
    <row r="149" spans="1:18" x14ac:dyDescent="0.35">
      <c r="A149" s="26" t="s">
        <v>2557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45"/>
  <sheetViews>
    <sheetView tabSelected="1" topLeftCell="E1" zoomScale="75" zoomScaleNormal="75" workbookViewId="0">
      <selection activeCell="W11" sqref="W11"/>
    </sheetView>
  </sheetViews>
  <sheetFormatPr baseColWidth="10" defaultColWidth="8.7265625" defaultRowHeight="14.5" x14ac:dyDescent="0.35"/>
  <cols>
    <col min="1" max="3" width="10.81640625" customWidth="1"/>
    <col min="4" max="4" width="10.81640625" style="1" customWidth="1"/>
    <col min="5" max="5" width="8.453125" customWidth="1"/>
    <col min="6" max="6" width="10.81640625" style="1" customWidth="1"/>
    <col min="7" max="8" width="10.81640625" customWidth="1"/>
    <col min="9" max="1023" width="8.453125" customWidth="1"/>
    <col min="1024" max="1025" width="11.54296875"/>
  </cols>
  <sheetData>
    <row r="1" spans="1:9" x14ac:dyDescent="0.35">
      <c r="A1" s="13" t="s">
        <v>20</v>
      </c>
      <c r="B1" s="12" t="s">
        <v>17</v>
      </c>
      <c r="C1" s="13" t="s">
        <v>18</v>
      </c>
      <c r="D1" s="8" t="s">
        <v>1</v>
      </c>
      <c r="F1" s="8" t="s">
        <v>1</v>
      </c>
      <c r="G1" s="12" t="s">
        <v>17</v>
      </c>
      <c r="H1" s="13" t="s">
        <v>18</v>
      </c>
      <c r="I1" t="s">
        <v>2558</v>
      </c>
    </row>
    <row r="2" spans="1:9" x14ac:dyDescent="0.35">
      <c r="A2" s="1">
        <v>-3.6773199999999999</v>
      </c>
      <c r="B2" s="19" t="s">
        <v>82</v>
      </c>
      <c r="C2" s="1">
        <v>7.1258000000000002E-2</v>
      </c>
      <c r="D2" s="24" t="s">
        <v>84</v>
      </c>
      <c r="F2" s="15" t="s">
        <v>273</v>
      </c>
      <c r="G2" s="19">
        <v>0.91312599999999999</v>
      </c>
      <c r="H2" s="1">
        <v>0.192912</v>
      </c>
      <c r="I2">
        <f t="shared" ref="I2:I65" si="0">-LOG10(H2)</f>
        <v>0.7146407564323779</v>
      </c>
    </row>
    <row r="3" spans="1:9" x14ac:dyDescent="0.35">
      <c r="A3" s="19">
        <v>-3.24512</v>
      </c>
      <c r="B3" s="17">
        <v>-0.52156000000000002</v>
      </c>
      <c r="C3" s="19">
        <v>6.8430000000000001E-3</v>
      </c>
      <c r="D3" s="24" t="s">
        <v>65</v>
      </c>
      <c r="F3" s="15" t="s">
        <v>2386</v>
      </c>
      <c r="G3" s="17">
        <v>7.1037000000000003E-2</v>
      </c>
      <c r="H3" s="1">
        <v>1</v>
      </c>
      <c r="I3">
        <f t="shared" si="0"/>
        <v>0</v>
      </c>
    </row>
    <row r="4" spans="1:9" x14ac:dyDescent="0.35">
      <c r="A4" s="19">
        <v>-3.1621600000000001</v>
      </c>
      <c r="B4" s="19" t="s">
        <v>82</v>
      </c>
      <c r="C4" s="19">
        <v>8.5954000000000003E-2</v>
      </c>
      <c r="D4" s="24" t="s">
        <v>80</v>
      </c>
      <c r="F4" s="15" t="s">
        <v>2383</v>
      </c>
      <c r="G4" s="17">
        <v>-0.59114999999999995</v>
      </c>
      <c r="H4" s="1">
        <v>0.93505400000000005</v>
      </c>
      <c r="I4">
        <f t="shared" si="0"/>
        <v>2.9163307603601828E-2</v>
      </c>
    </row>
    <row r="5" spans="1:9" x14ac:dyDescent="0.35">
      <c r="A5" s="1">
        <v>-2.93797</v>
      </c>
      <c r="B5" s="19" t="s">
        <v>82</v>
      </c>
      <c r="C5" s="1">
        <v>5.0680000000000003E-2</v>
      </c>
      <c r="D5" s="24" t="s">
        <v>159</v>
      </c>
      <c r="F5" s="15" t="s">
        <v>1649</v>
      </c>
      <c r="G5" s="17">
        <v>-0.997</v>
      </c>
      <c r="H5" s="1">
        <v>0.79901900000000003</v>
      </c>
      <c r="I5">
        <f t="shared" si="0"/>
        <v>9.7442893405598849E-2</v>
      </c>
    </row>
    <row r="6" spans="1:9" x14ac:dyDescent="0.35">
      <c r="A6" s="19">
        <v>-2.3361399999999999</v>
      </c>
      <c r="B6" s="17">
        <v>-1.35988</v>
      </c>
      <c r="C6" s="19">
        <v>4.9356999999999998E-2</v>
      </c>
      <c r="D6" s="24" t="s">
        <v>138</v>
      </c>
      <c r="F6" s="15" t="s">
        <v>1175</v>
      </c>
      <c r="G6" s="1">
        <v>0.79877900000000002</v>
      </c>
      <c r="H6" s="1">
        <v>0.54228699999999996</v>
      </c>
      <c r="I6">
        <f t="shared" si="0"/>
        <v>0.26577080658415891</v>
      </c>
    </row>
    <row r="7" spans="1:9" x14ac:dyDescent="0.35">
      <c r="A7" s="1">
        <v>-2.1013000000000002</v>
      </c>
      <c r="B7" s="17">
        <v>-2.7908900000000001</v>
      </c>
      <c r="C7" s="1">
        <v>5.0680000000000003E-2</v>
      </c>
      <c r="D7" s="24" t="s">
        <v>153</v>
      </c>
      <c r="F7" s="15" t="s">
        <v>780</v>
      </c>
      <c r="G7" s="19">
        <v>0.88233300000000003</v>
      </c>
      <c r="H7" s="19">
        <v>0.54073300000000002</v>
      </c>
      <c r="I7">
        <f t="shared" si="0"/>
        <v>0.26701712537430333</v>
      </c>
    </row>
    <row r="8" spans="1:9" x14ac:dyDescent="0.35">
      <c r="A8" s="19">
        <v>-2.01037</v>
      </c>
      <c r="B8" s="19">
        <v>-0.71218000000000004</v>
      </c>
      <c r="C8" s="19">
        <v>6.2253000000000003E-2</v>
      </c>
      <c r="D8" s="24" t="s">
        <v>183</v>
      </c>
      <c r="F8" s="15" t="s">
        <v>41</v>
      </c>
      <c r="G8" s="17">
        <v>-0.30692999999999998</v>
      </c>
      <c r="H8" s="19">
        <v>0.192912</v>
      </c>
      <c r="I8">
        <f t="shared" si="0"/>
        <v>0.7146407564323779</v>
      </c>
    </row>
    <row r="9" spans="1:9" x14ac:dyDescent="0.35">
      <c r="A9" s="1">
        <v>-2.0019800000000001</v>
      </c>
      <c r="B9" s="17">
        <v>-2.1827999999999999</v>
      </c>
      <c r="C9" s="1">
        <v>7.5531000000000001E-2</v>
      </c>
      <c r="D9" s="24" t="s">
        <v>162</v>
      </c>
      <c r="F9" s="15" t="s">
        <v>1793</v>
      </c>
      <c r="G9" s="1">
        <v>-0.5</v>
      </c>
      <c r="H9" s="1">
        <v>0.65976999999999997</v>
      </c>
      <c r="I9">
        <f t="shared" si="0"/>
        <v>0.18060743588171119</v>
      </c>
    </row>
    <row r="10" spans="1:9" x14ac:dyDescent="0.35">
      <c r="A10" s="19">
        <v>-1.9048099999999999</v>
      </c>
      <c r="B10" s="17">
        <v>-0.24542</v>
      </c>
      <c r="C10" s="19">
        <v>5.4153E-2</v>
      </c>
      <c r="D10" s="24" t="s">
        <v>62</v>
      </c>
      <c r="F10" s="15" t="s">
        <v>1271</v>
      </c>
      <c r="G10" s="19">
        <v>0.68196999999999997</v>
      </c>
      <c r="H10" s="19">
        <v>0.58809800000000001</v>
      </c>
      <c r="I10">
        <f t="shared" si="0"/>
        <v>0.23055029754140866</v>
      </c>
    </row>
    <row r="11" spans="1:9" x14ac:dyDescent="0.35">
      <c r="A11" s="19">
        <v>-1.8913500000000001</v>
      </c>
      <c r="B11" s="17">
        <v>-1.30616</v>
      </c>
      <c r="C11" s="19">
        <v>0.119556</v>
      </c>
      <c r="D11" s="24" t="s">
        <v>117</v>
      </c>
      <c r="F11" s="15" t="s">
        <v>483</v>
      </c>
      <c r="G11" s="19">
        <v>0.54303299999999999</v>
      </c>
      <c r="H11" s="19">
        <v>0.395955</v>
      </c>
      <c r="I11">
        <f t="shared" si="0"/>
        <v>0.40235416852444172</v>
      </c>
    </row>
    <row r="12" spans="1:9" x14ac:dyDescent="0.35">
      <c r="A12" s="19">
        <v>-1.82951</v>
      </c>
      <c r="B12" s="19" t="s">
        <v>82</v>
      </c>
      <c r="C12" s="19">
        <v>0.22103900000000001</v>
      </c>
      <c r="D12" s="24" t="s">
        <v>361</v>
      </c>
      <c r="F12" s="15" t="s">
        <v>2105</v>
      </c>
      <c r="G12" s="17">
        <v>-1.077E-2</v>
      </c>
      <c r="H12" s="19">
        <v>1</v>
      </c>
      <c r="I12">
        <f t="shared" si="0"/>
        <v>0</v>
      </c>
    </row>
    <row r="13" spans="1:9" x14ac:dyDescent="0.35">
      <c r="A13" s="1">
        <v>-1.76397</v>
      </c>
      <c r="B13" s="17">
        <v>-1.95469</v>
      </c>
      <c r="C13" s="1">
        <v>6.0537000000000001E-2</v>
      </c>
      <c r="D13" s="24" t="s">
        <v>102</v>
      </c>
      <c r="F13" s="15" t="s">
        <v>1053</v>
      </c>
      <c r="G13" s="17">
        <v>0.33205600000000002</v>
      </c>
      <c r="H13" s="19">
        <v>0.68597399999999997</v>
      </c>
      <c r="I13">
        <f t="shared" si="0"/>
        <v>0.16369234474589661</v>
      </c>
    </row>
    <row r="14" spans="1:9" x14ac:dyDescent="0.35">
      <c r="A14" s="19">
        <v>-1.7377899999999999</v>
      </c>
      <c r="B14" s="17">
        <v>-0.52810000000000001</v>
      </c>
      <c r="C14" s="19">
        <v>6.4729999999999996E-2</v>
      </c>
      <c r="D14" s="24" t="s">
        <v>135</v>
      </c>
      <c r="F14" s="15" t="s">
        <v>379</v>
      </c>
      <c r="G14" s="17">
        <v>0.29500700000000002</v>
      </c>
      <c r="H14" s="19">
        <v>0.53378800000000004</v>
      </c>
      <c r="I14">
        <f t="shared" si="0"/>
        <v>0.27263119374139649</v>
      </c>
    </row>
    <row r="15" spans="1:9" x14ac:dyDescent="0.35">
      <c r="A15" s="1">
        <v>-1.6875800000000001</v>
      </c>
      <c r="B15" s="17">
        <v>-1.3967400000000001</v>
      </c>
      <c r="C15" s="1">
        <v>7.1258000000000002E-2</v>
      </c>
      <c r="D15" s="24" t="s">
        <v>71</v>
      </c>
      <c r="F15" s="15" t="s">
        <v>421</v>
      </c>
      <c r="G15" s="17">
        <v>-1.1779599999999999</v>
      </c>
      <c r="H15" s="19">
        <v>0.33293200000000001</v>
      </c>
      <c r="I15">
        <f t="shared" si="0"/>
        <v>0.47764446030888069</v>
      </c>
    </row>
    <row r="16" spans="1:9" x14ac:dyDescent="0.35">
      <c r="A16" s="19">
        <v>-1.65472</v>
      </c>
      <c r="B16" s="17">
        <v>-0.42435</v>
      </c>
      <c r="C16" s="19">
        <v>7.1258000000000002E-2</v>
      </c>
      <c r="D16" s="24" t="s">
        <v>34</v>
      </c>
      <c r="F16" s="15" t="s">
        <v>2312</v>
      </c>
      <c r="G16" s="19">
        <v>-7.9250000000000001E-2</v>
      </c>
      <c r="H16" s="1">
        <v>1</v>
      </c>
      <c r="I16">
        <f t="shared" si="0"/>
        <v>0</v>
      </c>
    </row>
    <row r="17" spans="1:9" x14ac:dyDescent="0.35">
      <c r="A17" s="19">
        <v>-1.61734</v>
      </c>
      <c r="B17" s="17">
        <v>-1.0233000000000001</v>
      </c>
      <c r="C17" s="19">
        <v>7.5531000000000001E-2</v>
      </c>
      <c r="D17" s="24" t="s">
        <v>147</v>
      </c>
      <c r="F17" s="15" t="s">
        <v>1130</v>
      </c>
      <c r="G17" s="19">
        <v>1.0093300000000001</v>
      </c>
      <c r="H17" s="19">
        <v>0.52789600000000003</v>
      </c>
      <c r="I17">
        <f t="shared" si="0"/>
        <v>0.27745162874446511</v>
      </c>
    </row>
    <row r="18" spans="1:9" x14ac:dyDescent="0.35">
      <c r="A18" s="1">
        <v>-1.5749</v>
      </c>
      <c r="B18" s="17">
        <v>-2.3592599999999999</v>
      </c>
      <c r="C18" s="1">
        <v>7.7840000000000006E-2</v>
      </c>
      <c r="D18" s="24" t="s">
        <v>24</v>
      </c>
      <c r="F18" s="15" t="s">
        <v>1487</v>
      </c>
      <c r="G18" s="19">
        <v>0.78163899999999997</v>
      </c>
      <c r="H18" s="19">
        <v>0.56241099999999999</v>
      </c>
      <c r="I18">
        <f t="shared" si="0"/>
        <v>0.24994619369132198</v>
      </c>
    </row>
    <row r="19" spans="1:9" x14ac:dyDescent="0.35">
      <c r="A19" s="1">
        <v>-1.5569599999999999</v>
      </c>
      <c r="B19" s="17">
        <v>-3.5302600000000002</v>
      </c>
      <c r="C19" s="1">
        <v>8.8372000000000006E-2</v>
      </c>
      <c r="D19" s="24" t="s">
        <v>201</v>
      </c>
      <c r="F19" s="15" t="s">
        <v>1958</v>
      </c>
      <c r="G19" s="1">
        <v>-0.5</v>
      </c>
      <c r="H19" s="1">
        <v>0.65976999999999997</v>
      </c>
      <c r="I19">
        <f t="shared" si="0"/>
        <v>0.18060743588171119</v>
      </c>
    </row>
    <row r="20" spans="1:9" x14ac:dyDescent="0.35">
      <c r="A20" s="19">
        <v>-1.5544100000000001</v>
      </c>
      <c r="B20" s="17">
        <v>-0.59974000000000005</v>
      </c>
      <c r="C20" s="19">
        <v>0.11007599999999999</v>
      </c>
      <c r="D20" s="24" t="s">
        <v>207</v>
      </c>
      <c r="F20" s="15" t="s">
        <v>642</v>
      </c>
      <c r="G20" s="19">
        <v>0.98592900000000006</v>
      </c>
      <c r="H20" s="1">
        <v>0.54228699999999996</v>
      </c>
      <c r="I20">
        <f t="shared" si="0"/>
        <v>0.26577080658415891</v>
      </c>
    </row>
    <row r="21" spans="1:9" x14ac:dyDescent="0.35">
      <c r="A21" s="1">
        <v>-1.53613</v>
      </c>
      <c r="B21" s="19">
        <v>-0.65756000000000003</v>
      </c>
      <c r="C21" s="1">
        <v>7.5531000000000001E-2</v>
      </c>
      <c r="D21" s="24" t="s">
        <v>186</v>
      </c>
      <c r="F21" s="15" t="s">
        <v>2147</v>
      </c>
      <c r="G21" s="19">
        <v>8.7968000000000005E-2</v>
      </c>
      <c r="H21" s="19">
        <v>0.97284700000000002</v>
      </c>
      <c r="I21">
        <f t="shared" si="0"/>
        <v>1.1955456011744239E-2</v>
      </c>
    </row>
    <row r="22" spans="1:9" x14ac:dyDescent="0.35">
      <c r="A22" s="1">
        <v>-1.5163899999999999</v>
      </c>
      <c r="B22" s="19">
        <v>-1.09744</v>
      </c>
      <c r="C22" s="1">
        <v>0.17178399999999999</v>
      </c>
      <c r="D22" s="24" t="s">
        <v>144</v>
      </c>
      <c r="F22" s="15" t="s">
        <v>2360</v>
      </c>
      <c r="G22" s="17">
        <v>-0.18778</v>
      </c>
      <c r="H22" s="1">
        <v>0.848603</v>
      </c>
      <c r="I22">
        <f t="shared" si="0"/>
        <v>7.129543723927953E-2</v>
      </c>
    </row>
    <row r="23" spans="1:9" x14ac:dyDescent="0.35">
      <c r="A23" s="19">
        <v>-1.47167</v>
      </c>
      <c r="B23" s="19">
        <v>-0.49731999999999998</v>
      </c>
      <c r="C23" s="19">
        <v>8.5954000000000003E-2</v>
      </c>
      <c r="D23" s="24" t="s">
        <v>168</v>
      </c>
      <c r="F23" s="15" t="s">
        <v>843</v>
      </c>
      <c r="G23" s="17">
        <v>0.51183500000000004</v>
      </c>
      <c r="H23" s="19">
        <v>0.65976999999999997</v>
      </c>
      <c r="I23">
        <f t="shared" si="0"/>
        <v>0.18060743588171119</v>
      </c>
    </row>
    <row r="24" spans="1:9" x14ac:dyDescent="0.35">
      <c r="A24" s="19">
        <v>-1.4448099999999999</v>
      </c>
      <c r="B24" s="17">
        <v>-0.30692999999999998</v>
      </c>
      <c r="C24" s="19">
        <v>0.192912</v>
      </c>
      <c r="D24" s="24" t="s">
        <v>41</v>
      </c>
      <c r="F24" s="15" t="s">
        <v>1086</v>
      </c>
      <c r="G24" s="19">
        <v>1.6775990000000001</v>
      </c>
      <c r="H24" s="1">
        <v>0.54228699999999996</v>
      </c>
      <c r="I24">
        <f t="shared" si="0"/>
        <v>0.26577080658415891</v>
      </c>
    </row>
    <row r="25" spans="1:9" x14ac:dyDescent="0.35">
      <c r="A25" s="19">
        <v>-1.4301200000000001</v>
      </c>
      <c r="B25" s="17">
        <v>-0.60189000000000004</v>
      </c>
      <c r="C25" s="19">
        <v>0.30515900000000001</v>
      </c>
      <c r="D25" s="24" t="s">
        <v>111</v>
      </c>
      <c r="F25" s="15" t="s">
        <v>1071</v>
      </c>
      <c r="G25" s="17">
        <v>-0.46082000000000001</v>
      </c>
      <c r="H25" s="1">
        <v>0.58092100000000002</v>
      </c>
      <c r="I25">
        <f t="shared" si="0"/>
        <v>0.23588292371438416</v>
      </c>
    </row>
    <row r="26" spans="1:9" x14ac:dyDescent="0.35">
      <c r="A26" s="19">
        <v>-1.4118900000000001</v>
      </c>
      <c r="B26" s="19">
        <v>-0.91246000000000005</v>
      </c>
      <c r="C26" s="19">
        <v>0.119556</v>
      </c>
      <c r="D26" s="24" t="s">
        <v>180</v>
      </c>
      <c r="F26" s="15" t="s">
        <v>264</v>
      </c>
      <c r="G26" s="17">
        <v>0.490093</v>
      </c>
      <c r="H26" s="19">
        <v>0.16843900000000001</v>
      </c>
      <c r="I26">
        <f t="shared" si="0"/>
        <v>0.77355734559284994</v>
      </c>
    </row>
    <row r="27" spans="1:9" x14ac:dyDescent="0.35">
      <c r="A27" s="19">
        <v>-1.3707</v>
      </c>
      <c r="B27" s="17">
        <v>-0.53286</v>
      </c>
      <c r="C27" s="19">
        <v>0.104398</v>
      </c>
      <c r="D27" s="24" t="s">
        <v>240</v>
      </c>
      <c r="F27" s="15" t="s">
        <v>50</v>
      </c>
      <c r="G27" s="19">
        <v>1.202893</v>
      </c>
      <c r="H27" s="1">
        <v>5.0680000000000003E-2</v>
      </c>
      <c r="I27">
        <f t="shared" si="0"/>
        <v>1.2951633937885962</v>
      </c>
    </row>
    <row r="28" spans="1:9" x14ac:dyDescent="0.35">
      <c r="A28" s="1">
        <v>-1.3476999999999999</v>
      </c>
      <c r="B28" s="17">
        <v>-2.0535600000000001</v>
      </c>
      <c r="C28" s="1">
        <v>0.11708399999999999</v>
      </c>
      <c r="D28" s="24" t="s">
        <v>129</v>
      </c>
      <c r="F28" s="15" t="s">
        <v>2099</v>
      </c>
      <c r="G28" s="19">
        <v>0.50479799999999997</v>
      </c>
      <c r="H28" s="1">
        <v>0.87367899999999998</v>
      </c>
      <c r="I28">
        <f t="shared" si="0"/>
        <v>5.8648102989997807E-2</v>
      </c>
    </row>
    <row r="29" spans="1:9" x14ac:dyDescent="0.35">
      <c r="A29" s="1">
        <v>-1.33752</v>
      </c>
      <c r="B29" s="17">
        <v>-1.19834</v>
      </c>
      <c r="C29" s="1">
        <v>0.11676599999999999</v>
      </c>
      <c r="D29" s="24" t="s">
        <v>132</v>
      </c>
      <c r="F29" s="15" t="s">
        <v>810</v>
      </c>
      <c r="G29" s="19">
        <v>-0.48233999999999999</v>
      </c>
      <c r="H29" s="1">
        <v>0.54228699999999996</v>
      </c>
      <c r="I29">
        <f t="shared" si="0"/>
        <v>0.26577080658415891</v>
      </c>
    </row>
    <row r="30" spans="1:9" x14ac:dyDescent="0.35">
      <c r="A30" s="19">
        <v>-1.32782</v>
      </c>
      <c r="B30" s="17">
        <v>-1.5539400000000001</v>
      </c>
      <c r="C30" s="19">
        <v>0.11708399999999999</v>
      </c>
      <c r="D30" s="24" t="s">
        <v>367</v>
      </c>
      <c r="F30" s="15" t="s">
        <v>2425</v>
      </c>
      <c r="G30" s="19">
        <v>0.52594600000000002</v>
      </c>
      <c r="H30" s="1">
        <v>0.89289700000000005</v>
      </c>
      <c r="I30">
        <f t="shared" si="0"/>
        <v>4.9198636197212285E-2</v>
      </c>
    </row>
    <row r="31" spans="1:9" x14ac:dyDescent="0.35">
      <c r="A31" s="19">
        <v>-1.32352</v>
      </c>
      <c r="B31" s="19">
        <v>-0.63273000000000001</v>
      </c>
      <c r="C31" s="19">
        <v>0.22103900000000001</v>
      </c>
      <c r="D31" s="24" t="s">
        <v>68</v>
      </c>
      <c r="F31" s="15" t="s">
        <v>147</v>
      </c>
      <c r="G31" s="17">
        <v>-1.0233000000000001</v>
      </c>
      <c r="H31" s="19">
        <v>7.5531000000000001E-2</v>
      </c>
      <c r="I31">
        <f t="shared" si="0"/>
        <v>1.1218747653808552</v>
      </c>
    </row>
    <row r="32" spans="1:9" x14ac:dyDescent="0.35">
      <c r="A32" s="19">
        <v>-1.29711</v>
      </c>
      <c r="B32" s="19">
        <v>-0.45984000000000003</v>
      </c>
      <c r="C32" s="19">
        <v>0.16843900000000001</v>
      </c>
      <c r="D32" s="24" t="s">
        <v>105</v>
      </c>
      <c r="F32" s="15" t="s">
        <v>1268</v>
      </c>
      <c r="G32" s="19">
        <v>-0.24737999999999999</v>
      </c>
      <c r="H32" s="1">
        <v>0.74879600000000002</v>
      </c>
      <c r="I32">
        <f t="shared" si="0"/>
        <v>0.1256364842253031</v>
      </c>
    </row>
    <row r="33" spans="1:9" x14ac:dyDescent="0.35">
      <c r="A33" s="19">
        <v>-1.2954699999999999</v>
      </c>
      <c r="B33" s="17">
        <v>-2.5539100000000001</v>
      </c>
      <c r="C33" s="19">
        <v>0.21598000000000001</v>
      </c>
      <c r="D33" s="24" t="s">
        <v>198</v>
      </c>
      <c r="F33" s="15" t="s">
        <v>267</v>
      </c>
      <c r="G33" s="19">
        <v>0.51285499999999995</v>
      </c>
      <c r="H33" s="19">
        <v>0.236676</v>
      </c>
      <c r="I33">
        <f t="shared" si="0"/>
        <v>0.62584577923196727</v>
      </c>
    </row>
    <row r="34" spans="1:9" x14ac:dyDescent="0.35">
      <c r="A34" s="1">
        <v>-1.29437</v>
      </c>
      <c r="B34" s="17">
        <v>-0.93801000000000001</v>
      </c>
      <c r="C34" s="1">
        <v>0.11784799999999999</v>
      </c>
      <c r="D34" s="24" t="s">
        <v>246</v>
      </c>
      <c r="F34" s="15" t="s">
        <v>1727</v>
      </c>
      <c r="G34" s="17">
        <v>8.6796999999999999E-2</v>
      </c>
      <c r="H34" s="19">
        <v>0.90180800000000005</v>
      </c>
      <c r="I34">
        <f t="shared" si="0"/>
        <v>4.488591635652231E-2</v>
      </c>
    </row>
    <row r="35" spans="1:9" x14ac:dyDescent="0.35">
      <c r="A35" s="19">
        <v>-1.2918700000000001</v>
      </c>
      <c r="B35" s="19">
        <v>-0.56760999999999995</v>
      </c>
      <c r="C35" s="19">
        <v>0.126029</v>
      </c>
      <c r="D35" s="24" t="s">
        <v>258</v>
      </c>
      <c r="F35" s="15" t="s">
        <v>1775</v>
      </c>
      <c r="G35" s="19">
        <v>-3.2930000000000001E-2</v>
      </c>
      <c r="H35" s="19">
        <v>0.94716999999999996</v>
      </c>
      <c r="I35">
        <f t="shared" si="0"/>
        <v>2.3572065942933346E-2</v>
      </c>
    </row>
    <row r="36" spans="1:9" x14ac:dyDescent="0.35">
      <c r="A36" s="19">
        <v>-1.21794</v>
      </c>
      <c r="B36" s="17">
        <v>-0.41749999999999998</v>
      </c>
      <c r="C36" s="19">
        <v>0.33117400000000002</v>
      </c>
      <c r="D36" s="24" t="s">
        <v>74</v>
      </c>
      <c r="F36" s="15" t="s">
        <v>2042</v>
      </c>
      <c r="G36" s="19">
        <v>0.102953</v>
      </c>
      <c r="H36" s="1">
        <v>0.79741600000000001</v>
      </c>
      <c r="I36">
        <f t="shared" si="0"/>
        <v>9.8315054550226197E-2</v>
      </c>
    </row>
    <row r="37" spans="1:9" x14ac:dyDescent="0.35">
      <c r="A37" s="19">
        <v>-1.20658</v>
      </c>
      <c r="B37" s="17">
        <v>-0.96250000000000002</v>
      </c>
      <c r="C37" s="19">
        <v>0.16843900000000001</v>
      </c>
      <c r="D37" s="24" t="s">
        <v>297</v>
      </c>
      <c r="F37" s="15" t="s">
        <v>2201</v>
      </c>
      <c r="G37" s="19">
        <v>3.4395000000000002E-2</v>
      </c>
      <c r="H37" s="19">
        <v>0.93505400000000005</v>
      </c>
      <c r="I37">
        <f t="shared" si="0"/>
        <v>2.9163307603601828E-2</v>
      </c>
    </row>
    <row r="38" spans="1:9" x14ac:dyDescent="0.35">
      <c r="A38" s="1">
        <v>-1.20564</v>
      </c>
      <c r="B38" s="19" t="s">
        <v>82</v>
      </c>
      <c r="C38" s="1">
        <v>0.395955</v>
      </c>
      <c r="D38" s="24" t="s">
        <v>651</v>
      </c>
      <c r="F38" s="15" t="s">
        <v>1205</v>
      </c>
      <c r="G38" s="19">
        <v>0.171129</v>
      </c>
      <c r="H38" s="1">
        <v>0.712758</v>
      </c>
      <c r="I38">
        <f t="shared" si="0"/>
        <v>0.14705789946731748</v>
      </c>
    </row>
    <row r="39" spans="1:9" x14ac:dyDescent="0.35">
      <c r="A39" s="1">
        <v>-1.2045600000000001</v>
      </c>
      <c r="B39" s="17">
        <v>-1.20964</v>
      </c>
      <c r="C39" s="1">
        <v>0.16843900000000001</v>
      </c>
      <c r="D39" s="24" t="s">
        <v>210</v>
      </c>
      <c r="F39" s="15" t="s">
        <v>495</v>
      </c>
      <c r="G39" s="19">
        <v>-0.61182999999999998</v>
      </c>
      <c r="H39" s="19">
        <v>0.53325999999999996</v>
      </c>
      <c r="I39">
        <f t="shared" si="0"/>
        <v>0.27306099166081577</v>
      </c>
    </row>
    <row r="40" spans="1:9" x14ac:dyDescent="0.35">
      <c r="A40" s="1">
        <v>-1.20086</v>
      </c>
      <c r="B40" s="19" t="s">
        <v>82</v>
      </c>
      <c r="C40" s="1">
        <v>0.395955</v>
      </c>
      <c r="D40" s="24" t="s">
        <v>738</v>
      </c>
      <c r="F40" s="15" t="s">
        <v>1607</v>
      </c>
      <c r="G40" s="17">
        <v>5.0104000000000003E-2</v>
      </c>
      <c r="H40" s="19">
        <v>0.97664799999999996</v>
      </c>
      <c r="I40">
        <f t="shared" si="0"/>
        <v>1.026193495374542E-2</v>
      </c>
    </row>
    <row r="41" spans="1:9" x14ac:dyDescent="0.35">
      <c r="A41" s="1">
        <v>-1.19451</v>
      </c>
      <c r="B41" s="19" t="s">
        <v>82</v>
      </c>
      <c r="C41" s="1">
        <v>0.39674599999999999</v>
      </c>
      <c r="D41" s="24" t="s">
        <v>588</v>
      </c>
      <c r="F41" s="15" t="s">
        <v>2180</v>
      </c>
      <c r="G41" s="17">
        <v>-0.65410000000000001</v>
      </c>
      <c r="H41" s="1">
        <v>0.92513500000000004</v>
      </c>
      <c r="I41">
        <f t="shared" si="0"/>
        <v>3.3794888366820743E-2</v>
      </c>
    </row>
    <row r="42" spans="1:9" x14ac:dyDescent="0.35">
      <c r="A42" s="19">
        <v>-1.18482</v>
      </c>
      <c r="B42" s="17">
        <v>-1.70784</v>
      </c>
      <c r="C42" s="19">
        <v>0.16843900000000001</v>
      </c>
      <c r="D42" s="24" t="s">
        <v>225</v>
      </c>
      <c r="F42" s="15" t="s">
        <v>370</v>
      </c>
      <c r="G42" s="17">
        <v>-0.33972999999999998</v>
      </c>
      <c r="H42" s="19">
        <v>0.26141599999999998</v>
      </c>
      <c r="I42">
        <f t="shared" si="0"/>
        <v>0.58266783489220864</v>
      </c>
    </row>
    <row r="43" spans="1:9" x14ac:dyDescent="0.35">
      <c r="A43" s="19">
        <v>-1.17581</v>
      </c>
      <c r="B43" s="17">
        <v>-1.1781200000000001</v>
      </c>
      <c r="C43" s="19">
        <v>0.16843900000000001</v>
      </c>
      <c r="D43" s="24" t="s">
        <v>291</v>
      </c>
      <c r="F43" s="15" t="s">
        <v>1098</v>
      </c>
      <c r="G43" s="17">
        <v>0.526092</v>
      </c>
      <c r="H43" s="19">
        <v>0.55274599999999996</v>
      </c>
      <c r="I43">
        <f t="shared" si="0"/>
        <v>0.25747439155198615</v>
      </c>
    </row>
    <row r="44" spans="1:9" x14ac:dyDescent="0.35">
      <c r="A44" s="1">
        <v>-1.1734199999999999</v>
      </c>
      <c r="B44" s="19" t="s">
        <v>82</v>
      </c>
      <c r="C44" s="1">
        <v>0.403003</v>
      </c>
      <c r="D44" s="24" t="s">
        <v>735</v>
      </c>
      <c r="F44" s="15" t="s">
        <v>1625</v>
      </c>
      <c r="G44" s="17">
        <v>-8.2610000000000003E-2</v>
      </c>
      <c r="H44" s="19">
        <v>0.87484700000000004</v>
      </c>
      <c r="I44">
        <f t="shared" si="0"/>
        <v>5.8067893110006333E-2</v>
      </c>
    </row>
    <row r="45" spans="1:9" x14ac:dyDescent="0.35">
      <c r="A45" s="1">
        <v>-1.16408</v>
      </c>
      <c r="B45" s="19" t="s">
        <v>82</v>
      </c>
      <c r="C45" s="1">
        <v>0.40640700000000002</v>
      </c>
      <c r="D45" s="24" t="s">
        <v>648</v>
      </c>
      <c r="F45" s="15" t="s">
        <v>1868</v>
      </c>
      <c r="G45" s="19">
        <v>0.68613400000000002</v>
      </c>
      <c r="H45" s="19">
        <v>0.74879600000000002</v>
      </c>
      <c r="I45">
        <f t="shared" si="0"/>
        <v>0.1256364842253031</v>
      </c>
    </row>
    <row r="46" spans="1:9" x14ac:dyDescent="0.35">
      <c r="A46" s="19">
        <v>-1.15296</v>
      </c>
      <c r="B46" s="17">
        <v>-1.39842</v>
      </c>
      <c r="C46" s="19">
        <v>0.170733</v>
      </c>
      <c r="D46" s="24" t="s">
        <v>306</v>
      </c>
      <c r="F46" s="15" t="s">
        <v>1083</v>
      </c>
      <c r="G46" s="17">
        <v>2.8732700000000002</v>
      </c>
      <c r="H46" s="19">
        <v>0.61466500000000002</v>
      </c>
      <c r="I46">
        <f t="shared" si="0"/>
        <v>0.21136151559172298</v>
      </c>
    </row>
    <row r="47" spans="1:9" x14ac:dyDescent="0.35">
      <c r="A47" s="1">
        <v>-1.14089</v>
      </c>
      <c r="B47" s="19" t="s">
        <v>82</v>
      </c>
      <c r="C47" s="1">
        <v>0.41045300000000001</v>
      </c>
      <c r="D47" s="24" t="s">
        <v>594</v>
      </c>
      <c r="F47" s="15" t="s">
        <v>591</v>
      </c>
      <c r="G47" s="1">
        <v>-0.82323999999999997</v>
      </c>
      <c r="H47" s="1">
        <v>0.54228699999999996</v>
      </c>
      <c r="I47">
        <f t="shared" si="0"/>
        <v>0.26577080658415891</v>
      </c>
    </row>
    <row r="48" spans="1:9" x14ac:dyDescent="0.35">
      <c r="A48" s="1">
        <v>-1.12751</v>
      </c>
      <c r="B48" s="19" t="s">
        <v>82</v>
      </c>
      <c r="C48" s="1">
        <v>0.41200599999999998</v>
      </c>
      <c r="D48" s="24" t="s">
        <v>732</v>
      </c>
      <c r="F48" s="15" t="s">
        <v>1817</v>
      </c>
      <c r="G48" s="1">
        <v>-0.5</v>
      </c>
      <c r="H48" s="1">
        <v>0.65976999999999997</v>
      </c>
      <c r="I48">
        <f t="shared" si="0"/>
        <v>0.18060743588171119</v>
      </c>
    </row>
    <row r="49" spans="1:9" x14ac:dyDescent="0.35">
      <c r="A49" s="19">
        <v>-1.11717</v>
      </c>
      <c r="B49" s="17">
        <v>-0.56910000000000005</v>
      </c>
      <c r="C49" s="19">
        <v>0.234427</v>
      </c>
      <c r="D49" s="24" t="s">
        <v>318</v>
      </c>
      <c r="F49" s="15" t="s">
        <v>1349</v>
      </c>
      <c r="G49" s="19">
        <v>0.28009499999999998</v>
      </c>
      <c r="H49" s="19">
        <v>0.58652800000000005</v>
      </c>
      <c r="I49">
        <f t="shared" si="0"/>
        <v>0.23171125046195168</v>
      </c>
    </row>
    <row r="50" spans="1:9" x14ac:dyDescent="0.35">
      <c r="A50" s="19">
        <v>-1.1144400000000001</v>
      </c>
      <c r="B50" s="19">
        <v>-0.31409999999999999</v>
      </c>
      <c r="C50" s="19">
        <v>0.27399099999999998</v>
      </c>
      <c r="D50" s="24" t="s">
        <v>336</v>
      </c>
      <c r="F50" s="15" t="s">
        <v>1056</v>
      </c>
      <c r="G50" s="19">
        <v>-0.15235000000000001</v>
      </c>
      <c r="H50" s="1">
        <v>0.65976999999999997</v>
      </c>
      <c r="I50">
        <f t="shared" si="0"/>
        <v>0.18060743588171119</v>
      </c>
    </row>
    <row r="51" spans="1:9" x14ac:dyDescent="0.35">
      <c r="A51" s="19">
        <v>-1.0924499999999999</v>
      </c>
      <c r="B51" s="17">
        <v>-1.82104</v>
      </c>
      <c r="C51" s="19">
        <v>0.18865599999999999</v>
      </c>
      <c r="D51" s="24" t="s">
        <v>237</v>
      </c>
      <c r="F51" s="15" t="s">
        <v>1850</v>
      </c>
      <c r="G51" s="17">
        <v>-4.3929999999999997E-2</v>
      </c>
      <c r="H51" s="19">
        <v>0.96571399999999996</v>
      </c>
      <c r="I51">
        <f t="shared" si="0"/>
        <v>1.5151472562131615E-2</v>
      </c>
    </row>
    <row r="52" spans="1:9" x14ac:dyDescent="0.35">
      <c r="A52" s="19">
        <v>-1.0861700000000001</v>
      </c>
      <c r="B52" s="17">
        <v>-2.0545300000000002</v>
      </c>
      <c r="C52" s="19">
        <v>0.26513399999999998</v>
      </c>
      <c r="D52" s="24" t="s">
        <v>28</v>
      </c>
      <c r="F52" s="15" t="s">
        <v>2126</v>
      </c>
      <c r="G52" s="19">
        <v>0.47642699999999999</v>
      </c>
      <c r="H52" s="1">
        <v>0.875861</v>
      </c>
      <c r="I52">
        <f t="shared" si="0"/>
        <v>5.75648113237879E-2</v>
      </c>
    </row>
    <row r="53" spans="1:9" x14ac:dyDescent="0.35">
      <c r="A53" s="1">
        <v>-1.08161</v>
      </c>
      <c r="B53" s="19">
        <v>-1.2698199999999999</v>
      </c>
      <c r="C53" s="1">
        <v>0.230217</v>
      </c>
      <c r="D53" s="24" t="s">
        <v>156</v>
      </c>
      <c r="F53" s="15" t="s">
        <v>2357</v>
      </c>
      <c r="G53" s="17">
        <v>-4.2689999999999999E-2</v>
      </c>
      <c r="H53" s="1">
        <v>1</v>
      </c>
      <c r="I53">
        <f t="shared" si="0"/>
        <v>0</v>
      </c>
    </row>
    <row r="54" spans="1:9" x14ac:dyDescent="0.35">
      <c r="A54" s="19">
        <v>-1.0716399999999999</v>
      </c>
      <c r="B54" s="17">
        <v>-0.29510999999999998</v>
      </c>
      <c r="C54" s="19">
        <v>0.20223099999999999</v>
      </c>
      <c r="D54" s="24" t="s">
        <v>87</v>
      </c>
      <c r="F54" s="15" t="s">
        <v>705</v>
      </c>
      <c r="G54" s="19">
        <v>0.35223300000000002</v>
      </c>
      <c r="H54" s="19">
        <v>0.54228699999999996</v>
      </c>
      <c r="I54">
        <f t="shared" si="0"/>
        <v>0.26577080658415891</v>
      </c>
    </row>
    <row r="55" spans="1:9" x14ac:dyDescent="0.35">
      <c r="A55" s="19">
        <v>-1.06772</v>
      </c>
      <c r="B55" s="19">
        <v>-0.56464999999999999</v>
      </c>
      <c r="C55" s="19">
        <v>0.234427</v>
      </c>
      <c r="D55" s="24" t="s">
        <v>345</v>
      </c>
      <c r="F55" s="15" t="s">
        <v>1589</v>
      </c>
      <c r="G55" s="19">
        <v>7.4843000000000007E-2</v>
      </c>
      <c r="H55" s="19">
        <v>0.94737099999999996</v>
      </c>
      <c r="I55">
        <f t="shared" si="0"/>
        <v>2.3479913605042448E-2</v>
      </c>
    </row>
    <row r="56" spans="1:9" x14ac:dyDescent="0.35">
      <c r="A56" s="19">
        <v>-1.0564499999999999</v>
      </c>
      <c r="B56" s="17">
        <v>-0.38733000000000001</v>
      </c>
      <c r="C56" s="19">
        <v>0.22</v>
      </c>
      <c r="D56" s="24" t="s">
        <v>315</v>
      </c>
      <c r="F56" s="15" t="s">
        <v>2216</v>
      </c>
      <c r="G56" s="17">
        <v>0.219778</v>
      </c>
      <c r="H56" s="19">
        <v>0.712758</v>
      </c>
      <c r="I56">
        <f t="shared" si="0"/>
        <v>0.14705789946731748</v>
      </c>
    </row>
    <row r="57" spans="1:9" x14ac:dyDescent="0.35">
      <c r="A57" s="19">
        <v>-1.0410999999999999</v>
      </c>
      <c r="B57" s="19">
        <v>-0.61538000000000004</v>
      </c>
      <c r="C57" s="19">
        <v>0.21227699999999999</v>
      </c>
      <c r="D57" s="24" t="s">
        <v>351</v>
      </c>
      <c r="F57" s="15" t="s">
        <v>1145</v>
      </c>
      <c r="G57" s="19">
        <v>-0.80659000000000003</v>
      </c>
      <c r="H57" s="19">
        <v>0.54228699999999996</v>
      </c>
      <c r="I57">
        <f t="shared" si="0"/>
        <v>0.26577080658415891</v>
      </c>
    </row>
    <row r="58" spans="1:9" x14ac:dyDescent="0.35">
      <c r="A58" s="19">
        <v>-1.0351999999999999</v>
      </c>
      <c r="B58" s="19">
        <v>-0.69574000000000003</v>
      </c>
      <c r="C58" s="19">
        <v>0.34526400000000002</v>
      </c>
      <c r="D58" s="24" t="s">
        <v>348</v>
      </c>
      <c r="F58" s="15" t="s">
        <v>1526</v>
      </c>
      <c r="G58" s="17">
        <v>-0.73517999999999994</v>
      </c>
      <c r="H58" s="1">
        <v>0.77228699999999995</v>
      </c>
      <c r="I58">
        <f t="shared" si="0"/>
        <v>0.11222127563137202</v>
      </c>
    </row>
    <row r="59" spans="1:9" x14ac:dyDescent="0.35">
      <c r="A59" s="19">
        <v>-1.0281199999999999</v>
      </c>
      <c r="B59" s="17">
        <v>-0.49607000000000001</v>
      </c>
      <c r="C59" s="19">
        <v>0.25682100000000002</v>
      </c>
      <c r="D59" s="24" t="s">
        <v>195</v>
      </c>
      <c r="F59" s="15" t="s">
        <v>1670</v>
      </c>
      <c r="G59" s="1">
        <v>-0.5</v>
      </c>
      <c r="H59" s="1">
        <v>0.65976999999999997</v>
      </c>
      <c r="I59">
        <f t="shared" si="0"/>
        <v>0.18060743588171119</v>
      </c>
    </row>
    <row r="60" spans="1:9" x14ac:dyDescent="0.35">
      <c r="A60" s="1">
        <v>-1.0222199999999999</v>
      </c>
      <c r="B60" s="17">
        <v>-0.25588</v>
      </c>
      <c r="C60" s="1">
        <v>0.325567</v>
      </c>
      <c r="D60" s="24" t="s">
        <v>471</v>
      </c>
      <c r="F60" s="15" t="s">
        <v>741</v>
      </c>
      <c r="G60" s="17">
        <v>-2.0794899999999998</v>
      </c>
      <c r="H60" s="1">
        <v>0.36861699999999997</v>
      </c>
      <c r="I60">
        <f t="shared" si="0"/>
        <v>0.43342463971937645</v>
      </c>
    </row>
    <row r="61" spans="1:9" x14ac:dyDescent="0.35">
      <c r="A61" s="19">
        <v>-1.0098199999999999</v>
      </c>
      <c r="B61" s="19">
        <v>-0.76636000000000004</v>
      </c>
      <c r="C61" s="19">
        <v>0.234427</v>
      </c>
      <c r="D61" s="24" t="s">
        <v>418</v>
      </c>
      <c r="F61" s="15" t="s">
        <v>2255</v>
      </c>
      <c r="G61" s="17">
        <v>2.3376000000000001E-2</v>
      </c>
      <c r="H61" s="19">
        <v>1</v>
      </c>
      <c r="I61">
        <f t="shared" si="0"/>
        <v>0</v>
      </c>
    </row>
    <row r="62" spans="1:9" x14ac:dyDescent="0.35">
      <c r="A62" s="19">
        <v>-1.00972</v>
      </c>
      <c r="B62" s="19">
        <v>-0.94050999999999996</v>
      </c>
      <c r="C62" s="19">
        <v>0.30548399999999998</v>
      </c>
      <c r="D62" s="24" t="s">
        <v>300</v>
      </c>
      <c r="F62" s="15" t="s">
        <v>1121</v>
      </c>
      <c r="G62" s="17">
        <v>0.94661300000000004</v>
      </c>
      <c r="H62" s="19">
        <v>0.60073900000000002</v>
      </c>
      <c r="I62">
        <f t="shared" si="0"/>
        <v>0.22131417272221152</v>
      </c>
    </row>
    <row r="63" spans="1:9" x14ac:dyDescent="0.35">
      <c r="A63" s="1">
        <v>-1.0061199999999999</v>
      </c>
      <c r="B63" s="17">
        <v>-5.0022700000000002</v>
      </c>
      <c r="C63" s="1">
        <v>0.44100400000000001</v>
      </c>
      <c r="D63" s="24" t="s">
        <v>873</v>
      </c>
      <c r="F63" s="15" t="s">
        <v>1020</v>
      </c>
      <c r="G63" s="17">
        <v>-0.22836999999999999</v>
      </c>
      <c r="H63" s="19">
        <v>0.54228699999999996</v>
      </c>
      <c r="I63">
        <f t="shared" si="0"/>
        <v>0.26577080658415891</v>
      </c>
    </row>
    <row r="64" spans="1:9" x14ac:dyDescent="0.35">
      <c r="A64" s="19">
        <v>-1.00562</v>
      </c>
      <c r="B64" s="17">
        <v>-0.95994999999999997</v>
      </c>
      <c r="C64" s="19">
        <v>0.234427</v>
      </c>
      <c r="D64" s="24" t="s">
        <v>228</v>
      </c>
      <c r="F64" s="15" t="s">
        <v>165</v>
      </c>
      <c r="G64" s="17">
        <v>0.84305399999999997</v>
      </c>
      <c r="H64" s="19">
        <v>7.1258000000000002E-2</v>
      </c>
      <c r="I64">
        <f t="shared" si="0"/>
        <v>1.1471663711676168</v>
      </c>
    </row>
    <row r="65" spans="1:9" x14ac:dyDescent="0.35">
      <c r="A65" s="1">
        <v>1.0105139999999999</v>
      </c>
      <c r="B65" s="17" t="s">
        <v>359</v>
      </c>
      <c r="C65" s="1">
        <v>0.47602</v>
      </c>
      <c r="D65" s="23" t="s">
        <v>702</v>
      </c>
      <c r="F65" s="15" t="s">
        <v>2297</v>
      </c>
      <c r="G65" s="17">
        <v>-5.1990000000000001E-2</v>
      </c>
      <c r="H65" s="19">
        <v>0.93567</v>
      </c>
      <c r="I65">
        <f t="shared" si="0"/>
        <v>2.8877294904217553E-2</v>
      </c>
    </row>
    <row r="66" spans="1:9" x14ac:dyDescent="0.35">
      <c r="A66" s="1">
        <v>1.0246120000000001</v>
      </c>
      <c r="B66" s="17">
        <v>1.29965</v>
      </c>
      <c r="C66" s="1">
        <v>0.216089</v>
      </c>
      <c r="D66" s="23" t="s">
        <v>333</v>
      </c>
      <c r="F66" s="15" t="s">
        <v>1050</v>
      </c>
      <c r="G66" s="17">
        <v>-5.0098500000000001</v>
      </c>
      <c r="H66" s="1">
        <v>0.65976999999999997</v>
      </c>
      <c r="I66">
        <f t="shared" ref="I66:I129" si="1">-LOG10(H66)</f>
        <v>0.18060743588171119</v>
      </c>
    </row>
    <row r="67" spans="1:9" x14ac:dyDescent="0.35">
      <c r="A67" s="19">
        <v>1.040335</v>
      </c>
      <c r="B67" s="19">
        <v>0.575353</v>
      </c>
      <c r="C67" s="19">
        <v>0.219968</v>
      </c>
      <c r="D67" s="23" t="s">
        <v>285</v>
      </c>
      <c r="F67" s="15" t="s">
        <v>1862</v>
      </c>
      <c r="G67" s="19">
        <v>0.44216</v>
      </c>
      <c r="H67" s="1">
        <v>0.76334000000000002</v>
      </c>
      <c r="I67">
        <f t="shared" si="1"/>
        <v>0.11728197943143005</v>
      </c>
    </row>
    <row r="68" spans="1:9" x14ac:dyDescent="0.35">
      <c r="A68" s="1">
        <v>1.0508569999999999</v>
      </c>
      <c r="B68" s="19" t="s">
        <v>359</v>
      </c>
      <c r="C68" s="1">
        <v>0.45552399999999998</v>
      </c>
      <c r="D68" s="23" t="s">
        <v>723</v>
      </c>
      <c r="F68" s="15" t="s">
        <v>1187</v>
      </c>
      <c r="G68" s="1">
        <v>-0.81122000000000005</v>
      </c>
      <c r="H68" s="1">
        <v>0.54228699999999996</v>
      </c>
      <c r="I68">
        <f t="shared" si="1"/>
        <v>0.26577080658415891</v>
      </c>
    </row>
    <row r="69" spans="1:9" x14ac:dyDescent="0.35">
      <c r="A69" s="1">
        <v>1.0529729999999999</v>
      </c>
      <c r="B69" s="19">
        <v>0.76307800000000003</v>
      </c>
      <c r="C69" s="1">
        <v>0.26096000000000003</v>
      </c>
      <c r="D69" s="23" t="s">
        <v>59</v>
      </c>
      <c r="F69" s="15" t="s">
        <v>429</v>
      </c>
      <c r="G69" s="19">
        <v>0.74902899999999994</v>
      </c>
      <c r="H69" s="19">
        <v>0.45794099999999999</v>
      </c>
      <c r="I69">
        <f t="shared" si="1"/>
        <v>0.33919047183234896</v>
      </c>
    </row>
    <row r="70" spans="1:9" x14ac:dyDescent="0.35">
      <c r="A70" s="19">
        <v>1.0606930000000001</v>
      </c>
      <c r="B70" s="17">
        <v>0.60020200000000001</v>
      </c>
      <c r="C70" s="19">
        <v>0.234427</v>
      </c>
      <c r="D70" s="23" t="s">
        <v>549</v>
      </c>
      <c r="F70" s="15" t="s">
        <v>1038</v>
      </c>
      <c r="G70" s="19">
        <v>-0.38854</v>
      </c>
      <c r="H70" s="19">
        <v>0.60061399999999998</v>
      </c>
      <c r="I70">
        <f t="shared" si="1"/>
        <v>0.22140454884052785</v>
      </c>
    </row>
    <row r="71" spans="1:9" x14ac:dyDescent="0.35">
      <c r="A71" s="1">
        <v>1.0638989999999999</v>
      </c>
      <c r="B71" s="19">
        <v>0.91312599999999999</v>
      </c>
      <c r="C71" s="1">
        <v>0.192912</v>
      </c>
      <c r="D71" s="23" t="s">
        <v>273</v>
      </c>
      <c r="F71" s="15" t="s">
        <v>2437</v>
      </c>
      <c r="G71" s="19">
        <v>6.9782999999999998E-2</v>
      </c>
      <c r="H71" s="19">
        <v>0.99173199999999995</v>
      </c>
      <c r="I71">
        <f t="shared" si="1"/>
        <v>3.6056732552397592E-3</v>
      </c>
    </row>
    <row r="72" spans="1:9" x14ac:dyDescent="0.35">
      <c r="A72" s="19">
        <v>1.098546</v>
      </c>
      <c r="B72" s="17">
        <v>0.90295400000000003</v>
      </c>
      <c r="C72" s="19">
        <v>0.192912</v>
      </c>
      <c r="D72" s="23"/>
      <c r="F72" s="15" t="s">
        <v>1304</v>
      </c>
      <c r="G72" s="19">
        <v>2.1250740000000001</v>
      </c>
      <c r="H72" s="1">
        <v>0.54228699999999996</v>
      </c>
      <c r="I72">
        <f t="shared" si="1"/>
        <v>0.26577080658415891</v>
      </c>
    </row>
    <row r="73" spans="1:9" x14ac:dyDescent="0.35">
      <c r="A73" s="1">
        <v>1.102314</v>
      </c>
      <c r="B73" s="19">
        <v>0.37686799999999998</v>
      </c>
      <c r="C73" s="1">
        <v>0.18865599999999999</v>
      </c>
      <c r="D73" s="23" t="s">
        <v>279</v>
      </c>
      <c r="F73" s="15" t="s">
        <v>684</v>
      </c>
      <c r="G73" s="19">
        <v>0.235816</v>
      </c>
      <c r="H73" s="19">
        <v>0.53378800000000004</v>
      </c>
      <c r="I73">
        <f t="shared" si="1"/>
        <v>0.27263119374139649</v>
      </c>
    </row>
    <row r="74" spans="1:9" x14ac:dyDescent="0.35">
      <c r="A74" s="1">
        <v>1.131246</v>
      </c>
      <c r="B74" s="19">
        <v>0.77439800000000003</v>
      </c>
      <c r="C74" s="1">
        <v>0.203454</v>
      </c>
      <c r="D74" s="23" t="s">
        <v>213</v>
      </c>
      <c r="F74" s="15" t="s">
        <v>960</v>
      </c>
      <c r="G74" s="19">
        <v>0.51053700000000002</v>
      </c>
      <c r="H74" s="19">
        <v>0.37039299999999997</v>
      </c>
      <c r="I74">
        <f t="shared" si="1"/>
        <v>0.43133722957676629</v>
      </c>
    </row>
    <row r="75" spans="1:9" x14ac:dyDescent="0.35">
      <c r="A75" s="19">
        <v>1.133615</v>
      </c>
      <c r="B75" s="17">
        <v>0.490093</v>
      </c>
      <c r="C75" s="19">
        <v>0.16843900000000001</v>
      </c>
      <c r="D75" s="23" t="s">
        <v>264</v>
      </c>
      <c r="F75" s="15" t="s">
        <v>2306</v>
      </c>
      <c r="G75" s="19">
        <v>7.8418000000000002E-2</v>
      </c>
      <c r="H75" s="1">
        <v>0.89289700000000005</v>
      </c>
      <c r="I75">
        <f t="shared" si="1"/>
        <v>4.9198636197212285E-2</v>
      </c>
    </row>
    <row r="76" spans="1:9" x14ac:dyDescent="0.35">
      <c r="A76" s="19">
        <v>1.1351340000000001</v>
      </c>
      <c r="B76" s="19">
        <v>0.34223300000000001</v>
      </c>
      <c r="C76" s="19">
        <v>0.16843900000000001</v>
      </c>
      <c r="D76" s="23" t="s">
        <v>342</v>
      </c>
      <c r="F76" s="15" t="s">
        <v>972</v>
      </c>
      <c r="G76" s="19">
        <v>4.0758570000000001</v>
      </c>
      <c r="H76" s="1">
        <v>0.65976999999999997</v>
      </c>
      <c r="I76">
        <f t="shared" si="1"/>
        <v>0.18060743588171119</v>
      </c>
    </row>
    <row r="77" spans="1:9" x14ac:dyDescent="0.35">
      <c r="A77" s="19">
        <v>1.1727430000000001</v>
      </c>
      <c r="B77" s="19">
        <v>0.63998900000000003</v>
      </c>
      <c r="C77" s="19">
        <v>0.18865599999999999</v>
      </c>
      <c r="D77" s="23" t="s">
        <v>270</v>
      </c>
      <c r="F77" s="15" t="s">
        <v>1112</v>
      </c>
      <c r="G77" s="19">
        <v>-0.47747000000000001</v>
      </c>
      <c r="H77" s="19">
        <v>0.76334000000000002</v>
      </c>
      <c r="I77">
        <f t="shared" si="1"/>
        <v>0.11728197943143005</v>
      </c>
    </row>
    <row r="78" spans="1:9" x14ac:dyDescent="0.35">
      <c r="A78" s="1">
        <v>1.1830959999999999</v>
      </c>
      <c r="B78" s="19">
        <v>1.228764</v>
      </c>
      <c r="C78" s="1">
        <v>0.15617300000000001</v>
      </c>
      <c r="D78" s="23" t="s">
        <v>44</v>
      </c>
      <c r="F78" s="15" t="s">
        <v>648</v>
      </c>
      <c r="G78" s="1">
        <v>-1.16408</v>
      </c>
      <c r="H78" s="1">
        <v>0.40640700000000002</v>
      </c>
      <c r="I78">
        <f t="shared" si="1"/>
        <v>0.39103882032258203</v>
      </c>
    </row>
    <row r="79" spans="1:9" x14ac:dyDescent="0.35">
      <c r="A79" s="1">
        <v>1.186186</v>
      </c>
      <c r="B79" s="19" t="s">
        <v>359</v>
      </c>
      <c r="C79" s="1">
        <v>0.39674599999999999</v>
      </c>
      <c r="D79" s="23" t="s">
        <v>777</v>
      </c>
      <c r="F79" s="15" t="s">
        <v>1715</v>
      </c>
      <c r="G79" s="17">
        <v>-0.30131999999999998</v>
      </c>
      <c r="H79" s="1">
        <v>0.89289700000000005</v>
      </c>
      <c r="I79">
        <f t="shared" si="1"/>
        <v>4.9198636197212285E-2</v>
      </c>
    </row>
    <row r="80" spans="1:9" x14ac:dyDescent="0.35">
      <c r="A80" s="1">
        <v>1.1896450000000001</v>
      </c>
      <c r="B80" s="19">
        <v>1.0639829999999999</v>
      </c>
      <c r="C80" s="1">
        <v>0.26387300000000002</v>
      </c>
      <c r="D80" s="23" t="s">
        <v>252</v>
      </c>
      <c r="F80" s="15" t="s">
        <v>1886</v>
      </c>
      <c r="G80" s="17">
        <v>0.181177</v>
      </c>
      <c r="H80" s="19">
        <v>0.81646399999999997</v>
      </c>
      <c r="I80">
        <f t="shared" si="1"/>
        <v>8.8062959667090587E-2</v>
      </c>
    </row>
    <row r="81" spans="1:9" x14ac:dyDescent="0.35">
      <c r="A81" s="19">
        <v>1.212461</v>
      </c>
      <c r="B81" s="17">
        <v>0.55439899999999998</v>
      </c>
      <c r="C81" s="19">
        <v>0.14338100000000001</v>
      </c>
      <c r="D81" s="23" t="s">
        <v>204</v>
      </c>
      <c r="F81" s="15" t="s">
        <v>1505</v>
      </c>
      <c r="G81" s="19">
        <v>0.18621699999999999</v>
      </c>
      <c r="H81" s="1">
        <v>0.90631799999999996</v>
      </c>
      <c r="I81">
        <f t="shared" si="1"/>
        <v>4.2719394581650888E-2</v>
      </c>
    </row>
    <row r="82" spans="1:9" x14ac:dyDescent="0.35">
      <c r="A82" s="1">
        <v>1.217856</v>
      </c>
      <c r="B82" s="19" t="s">
        <v>359</v>
      </c>
      <c r="C82" s="1">
        <v>0.395955</v>
      </c>
      <c r="D82" s="23" t="s">
        <v>711</v>
      </c>
      <c r="F82" s="15" t="s">
        <v>915</v>
      </c>
      <c r="G82" s="17">
        <v>-0.58692</v>
      </c>
      <c r="H82" s="19">
        <v>0.53378800000000004</v>
      </c>
      <c r="I82">
        <f t="shared" si="1"/>
        <v>0.27263119374139649</v>
      </c>
    </row>
    <row r="83" spans="1:9" x14ac:dyDescent="0.35">
      <c r="A83" s="19">
        <v>1.221894</v>
      </c>
      <c r="B83" s="17">
        <v>0.946604</v>
      </c>
      <c r="C83" s="19">
        <v>0.16843900000000001</v>
      </c>
      <c r="D83" s="23" t="s">
        <v>141</v>
      </c>
      <c r="F83" s="15" t="s">
        <v>1439</v>
      </c>
      <c r="G83" s="17">
        <v>1.7023509999999999</v>
      </c>
      <c r="H83" s="1">
        <v>0.65976999999999997</v>
      </c>
      <c r="I83">
        <f t="shared" si="1"/>
        <v>0.18060743588171119</v>
      </c>
    </row>
    <row r="84" spans="1:9" x14ac:dyDescent="0.35">
      <c r="A84" s="1">
        <v>1.2224809999999999</v>
      </c>
      <c r="B84" s="19" t="s">
        <v>359</v>
      </c>
      <c r="C84" s="1">
        <v>0.395955</v>
      </c>
      <c r="D84" s="23" t="s">
        <v>717</v>
      </c>
      <c r="F84" s="15" t="s">
        <v>153</v>
      </c>
      <c r="G84" s="17">
        <v>-2.7908900000000001</v>
      </c>
      <c r="H84" s="1">
        <v>5.0680000000000003E-2</v>
      </c>
      <c r="I84">
        <f t="shared" si="1"/>
        <v>1.2951633937885962</v>
      </c>
    </row>
    <row r="85" spans="1:9" x14ac:dyDescent="0.35">
      <c r="A85" s="19">
        <v>1.2296720000000001</v>
      </c>
      <c r="B85" s="19">
        <v>1.123219</v>
      </c>
      <c r="C85" s="19">
        <v>0.16843900000000001</v>
      </c>
      <c r="D85" s="23" t="s">
        <v>354</v>
      </c>
      <c r="F85" s="15" t="s">
        <v>1343</v>
      </c>
      <c r="G85" s="19">
        <v>0.27521099999999998</v>
      </c>
      <c r="H85" s="19">
        <v>0.65976999999999997</v>
      </c>
      <c r="I85">
        <f t="shared" si="1"/>
        <v>0.18060743588171119</v>
      </c>
    </row>
    <row r="86" spans="1:9" x14ac:dyDescent="0.35">
      <c r="A86" s="19">
        <v>1.2526969999999999</v>
      </c>
      <c r="B86" s="19">
        <v>1.5095400000000001</v>
      </c>
      <c r="C86" s="19">
        <v>0.125277</v>
      </c>
      <c r="D86" s="23" t="s">
        <v>321</v>
      </c>
      <c r="F86" s="15" t="s">
        <v>2339</v>
      </c>
      <c r="G86" s="19">
        <v>6.4100000000000004E-2</v>
      </c>
      <c r="H86" s="1">
        <v>1</v>
      </c>
      <c r="I86">
        <f t="shared" si="1"/>
        <v>0</v>
      </c>
    </row>
    <row r="87" spans="1:9" x14ac:dyDescent="0.35">
      <c r="A87" s="1">
        <v>1.274384</v>
      </c>
      <c r="B87" s="19">
        <v>1.3991929999999999</v>
      </c>
      <c r="C87" s="1">
        <v>0.16843900000000001</v>
      </c>
      <c r="D87" s="23" t="s">
        <v>108</v>
      </c>
      <c r="F87" s="15" t="s">
        <v>1415</v>
      </c>
      <c r="G87" s="17">
        <v>-1.13486</v>
      </c>
      <c r="H87" s="1">
        <v>0.68597399999999997</v>
      </c>
      <c r="I87">
        <f t="shared" si="1"/>
        <v>0.16369234474589661</v>
      </c>
    </row>
    <row r="88" spans="1:9" x14ac:dyDescent="0.35">
      <c r="A88" s="1">
        <v>1.296583</v>
      </c>
      <c r="B88" s="19">
        <v>0.71084099999999995</v>
      </c>
      <c r="C88" s="1">
        <v>0.11708399999999999</v>
      </c>
      <c r="D88" s="23" t="s">
        <v>222</v>
      </c>
      <c r="F88" s="15" t="s">
        <v>1739</v>
      </c>
      <c r="G88" s="19">
        <v>1.2815999999999999E-2</v>
      </c>
      <c r="H88" s="19">
        <v>1</v>
      </c>
      <c r="I88">
        <f t="shared" si="1"/>
        <v>0</v>
      </c>
    </row>
    <row r="89" spans="1:9" x14ac:dyDescent="0.35">
      <c r="A89" s="1">
        <v>1.298638</v>
      </c>
      <c r="B89" s="17" t="s">
        <v>359</v>
      </c>
      <c r="C89" s="1">
        <v>0.37039299999999997</v>
      </c>
      <c r="D89" s="23" t="s">
        <v>364</v>
      </c>
      <c r="F89" s="15" t="s">
        <v>1469</v>
      </c>
      <c r="G89" s="19">
        <v>0.24382499999999999</v>
      </c>
      <c r="H89" s="1">
        <v>0.88707100000000005</v>
      </c>
      <c r="I89">
        <f t="shared" si="1"/>
        <v>5.2041618416087121E-2</v>
      </c>
    </row>
    <row r="90" spans="1:9" x14ac:dyDescent="0.35">
      <c r="A90" s="1">
        <v>1.304935</v>
      </c>
      <c r="B90" s="19">
        <v>2.0497049999999999</v>
      </c>
      <c r="C90" s="1">
        <v>0.234427</v>
      </c>
      <c r="D90" s="23" t="s">
        <v>231</v>
      </c>
      <c r="F90" s="15" t="s">
        <v>77</v>
      </c>
      <c r="G90" s="19">
        <v>0.83273799999999998</v>
      </c>
      <c r="H90" s="19">
        <v>1.7968000000000001E-2</v>
      </c>
      <c r="I90">
        <f t="shared" si="1"/>
        <v>1.7455002610826174</v>
      </c>
    </row>
    <row r="91" spans="1:9" x14ac:dyDescent="0.35">
      <c r="A91" s="19">
        <v>1.3055380000000001</v>
      </c>
      <c r="B91" s="17">
        <v>0.85593900000000001</v>
      </c>
      <c r="C91" s="19">
        <v>0.11708399999999999</v>
      </c>
      <c r="D91" s="23" t="s">
        <v>93</v>
      </c>
      <c r="F91" s="15" t="s">
        <v>24</v>
      </c>
      <c r="G91" s="17">
        <v>-2.3592599999999999</v>
      </c>
      <c r="H91" s="1">
        <v>7.7840000000000006E-2</v>
      </c>
      <c r="I91">
        <f t="shared" si="1"/>
        <v>1.1087971727397046</v>
      </c>
    </row>
    <row r="92" spans="1:9" x14ac:dyDescent="0.35">
      <c r="A92" s="19">
        <v>1.331334</v>
      </c>
      <c r="B92" s="19">
        <v>0.61134999999999995</v>
      </c>
      <c r="C92" s="19">
        <v>0.11708399999999999</v>
      </c>
      <c r="D92" s="23" t="s">
        <v>255</v>
      </c>
      <c r="F92" s="15" t="s">
        <v>1826</v>
      </c>
      <c r="G92" s="1">
        <v>-0.5</v>
      </c>
      <c r="H92" s="1">
        <v>0.65976999999999997</v>
      </c>
      <c r="I92">
        <f t="shared" si="1"/>
        <v>0.18060743588171119</v>
      </c>
    </row>
    <row r="93" spans="1:9" x14ac:dyDescent="0.35">
      <c r="A93" s="19">
        <v>1.3447249999999999</v>
      </c>
      <c r="B93" s="17">
        <v>0.63092599999999999</v>
      </c>
      <c r="C93" s="19">
        <v>0.11708399999999999</v>
      </c>
      <c r="D93" s="23" t="s">
        <v>114</v>
      </c>
      <c r="F93" s="15" t="s">
        <v>1811</v>
      </c>
      <c r="G93" s="1">
        <v>-0.5</v>
      </c>
      <c r="H93" s="1">
        <v>0.65976999999999997</v>
      </c>
      <c r="I93">
        <f t="shared" si="1"/>
        <v>0.18060743588171119</v>
      </c>
    </row>
    <row r="94" spans="1:9" x14ac:dyDescent="0.35">
      <c r="A94" s="19">
        <v>1.34921</v>
      </c>
      <c r="B94" s="19">
        <v>0.64276299999999997</v>
      </c>
      <c r="C94" s="19">
        <v>0.11784799999999999</v>
      </c>
      <c r="D94" s="23" t="s">
        <v>216</v>
      </c>
      <c r="F94" s="15" t="s">
        <v>486</v>
      </c>
      <c r="G94" s="17">
        <v>-1.9545699999999999</v>
      </c>
      <c r="H94" s="19">
        <v>0.395955</v>
      </c>
      <c r="I94">
        <f t="shared" si="1"/>
        <v>0.40235416852444172</v>
      </c>
    </row>
    <row r="95" spans="1:9" x14ac:dyDescent="0.35">
      <c r="A95" s="1">
        <v>1.3590390000000001</v>
      </c>
      <c r="B95" s="19">
        <v>0.83745000000000003</v>
      </c>
      <c r="C95" s="1">
        <v>0.11708399999999999</v>
      </c>
      <c r="D95" s="23" t="s">
        <v>219</v>
      </c>
      <c r="F95" s="15" t="s">
        <v>171</v>
      </c>
      <c r="G95" s="19">
        <v>0.54788099999999995</v>
      </c>
      <c r="H95" s="19">
        <v>0.101604</v>
      </c>
      <c r="I95">
        <f t="shared" si="1"/>
        <v>0.99308919418072061</v>
      </c>
    </row>
    <row r="96" spans="1:9" x14ac:dyDescent="0.35">
      <c r="A96" s="19">
        <v>1.3772139999999999</v>
      </c>
      <c r="B96" s="19">
        <v>0.54788099999999995</v>
      </c>
      <c r="C96" s="19">
        <v>0.101604</v>
      </c>
      <c r="D96" s="23" t="s">
        <v>171</v>
      </c>
      <c r="F96" s="15" t="s">
        <v>243</v>
      </c>
      <c r="G96" s="17">
        <v>0.48305300000000001</v>
      </c>
      <c r="H96" s="19">
        <v>8.5954000000000003E-2</v>
      </c>
      <c r="I96">
        <f t="shared" si="1"/>
        <v>1.0657339079530093</v>
      </c>
    </row>
    <row r="97" spans="1:12" x14ac:dyDescent="0.35">
      <c r="A97" s="19">
        <v>1.439111</v>
      </c>
      <c r="B97" s="17">
        <v>4.186591</v>
      </c>
      <c r="C97" s="19">
        <v>0.27038200000000001</v>
      </c>
      <c r="D97" s="23" t="s">
        <v>174</v>
      </c>
      <c r="F97" s="15" t="s">
        <v>192</v>
      </c>
      <c r="G97" s="19">
        <v>0.68133600000000005</v>
      </c>
      <c r="H97" s="19">
        <v>5.0680000000000003E-2</v>
      </c>
      <c r="I97">
        <f t="shared" si="1"/>
        <v>1.2951633937885962</v>
      </c>
    </row>
    <row r="98" spans="1:12" x14ac:dyDescent="0.35">
      <c r="A98" s="19">
        <v>1.453573</v>
      </c>
      <c r="B98" s="17">
        <v>1.1397649999999999</v>
      </c>
      <c r="C98" s="19">
        <v>9.8400000000000001E-2</v>
      </c>
      <c r="D98" s="23" t="s">
        <v>90</v>
      </c>
      <c r="F98" s="15" t="s">
        <v>621</v>
      </c>
      <c r="G98" s="17">
        <v>-1.35832</v>
      </c>
      <c r="H98" s="19">
        <v>0.46412500000000001</v>
      </c>
      <c r="I98">
        <f t="shared" si="1"/>
        <v>0.33336503776578469</v>
      </c>
    </row>
    <row r="99" spans="1:12" x14ac:dyDescent="0.35">
      <c r="A99" s="19">
        <v>1.503296</v>
      </c>
      <c r="B99" s="17">
        <v>0.48305300000000001</v>
      </c>
      <c r="C99" s="19">
        <v>8.5954000000000003E-2</v>
      </c>
      <c r="D99" s="23" t="s">
        <v>243</v>
      </c>
      <c r="F99" s="15" t="s">
        <v>1565</v>
      </c>
      <c r="G99" s="17">
        <v>0.17999399999999999</v>
      </c>
      <c r="H99" s="19">
        <v>0.712758</v>
      </c>
      <c r="I99">
        <f t="shared" si="1"/>
        <v>0.14705789946731748</v>
      </c>
    </row>
    <row r="100" spans="1:12" x14ac:dyDescent="0.35">
      <c r="A100" s="1">
        <v>1.53729</v>
      </c>
      <c r="B100" s="19">
        <v>2.3812730000000002</v>
      </c>
      <c r="C100" s="1">
        <v>7.5531000000000001E-2</v>
      </c>
      <c r="D100" s="23" t="s">
        <v>234</v>
      </c>
      <c r="F100" s="15" t="s">
        <v>801</v>
      </c>
      <c r="G100" s="17">
        <v>0.46657500000000002</v>
      </c>
      <c r="H100" s="1">
        <v>0.61229299999999998</v>
      </c>
      <c r="I100">
        <f t="shared" si="1"/>
        <v>0.21304070557937554</v>
      </c>
    </row>
    <row r="101" spans="1:12" x14ac:dyDescent="0.35">
      <c r="A101" s="19">
        <v>1.611172</v>
      </c>
      <c r="B101" s="17">
        <v>0.650976</v>
      </c>
      <c r="C101" s="19">
        <v>7.1258000000000002E-2</v>
      </c>
      <c r="D101" s="23" t="s">
        <v>120</v>
      </c>
      <c r="F101" s="15" t="s">
        <v>1766</v>
      </c>
      <c r="G101" s="17">
        <v>9.6784999999999996E-2</v>
      </c>
      <c r="H101" s="19">
        <v>0.75614000000000003</v>
      </c>
      <c r="I101">
        <f t="shared" si="1"/>
        <v>0.12139778704056844</v>
      </c>
    </row>
    <row r="102" spans="1:12" x14ac:dyDescent="0.35">
      <c r="A102" s="19">
        <v>1.6184190000000001</v>
      </c>
      <c r="B102" s="17">
        <v>0.84305399999999997</v>
      </c>
      <c r="C102" s="19">
        <v>7.1258000000000002E-2</v>
      </c>
      <c r="D102" s="23" t="s">
        <v>165</v>
      </c>
      <c r="F102" s="15" t="s">
        <v>855</v>
      </c>
      <c r="G102" s="17">
        <v>-0.86746000000000001</v>
      </c>
      <c r="H102" s="1">
        <v>0.60061399999999998</v>
      </c>
      <c r="I102">
        <f t="shared" si="1"/>
        <v>0.22140454884052785</v>
      </c>
    </row>
    <row r="103" spans="1:12" x14ac:dyDescent="0.35">
      <c r="A103" s="1">
        <v>1.731652</v>
      </c>
      <c r="B103" s="17" t="s">
        <v>359</v>
      </c>
      <c r="C103" s="1">
        <v>0.234427</v>
      </c>
      <c r="D103" s="23" t="s">
        <v>357</v>
      </c>
      <c r="F103" s="15" t="s">
        <v>681</v>
      </c>
      <c r="G103" s="1">
        <v>0.97077500000000005</v>
      </c>
      <c r="H103" s="1">
        <v>0.49428100000000003</v>
      </c>
      <c r="I103">
        <f t="shared" si="1"/>
        <v>0.30602608335623399</v>
      </c>
    </row>
    <row r="104" spans="1:12" x14ac:dyDescent="0.35">
      <c r="A104" s="1">
        <v>1.8834329999999999</v>
      </c>
      <c r="B104" s="19">
        <v>1.202893</v>
      </c>
      <c r="C104" s="1">
        <v>5.0680000000000003E-2</v>
      </c>
      <c r="D104" s="23" t="s">
        <v>50</v>
      </c>
      <c r="F104" s="15" t="s">
        <v>2419</v>
      </c>
      <c r="G104" s="19">
        <v>2.4640689999999998</v>
      </c>
      <c r="H104" s="19">
        <v>0.65976999999999997</v>
      </c>
      <c r="I104">
        <f t="shared" si="1"/>
        <v>0.18060743588171119</v>
      </c>
      <c r="L104" s="27"/>
    </row>
    <row r="105" spans="1:12" x14ac:dyDescent="0.35">
      <c r="A105" s="19">
        <v>1.909106</v>
      </c>
      <c r="B105" s="19">
        <v>0.68133600000000005</v>
      </c>
      <c r="C105" s="19">
        <v>5.0680000000000003E-2</v>
      </c>
      <c r="D105" s="23" t="s">
        <v>192</v>
      </c>
      <c r="F105" s="15" t="s">
        <v>1172</v>
      </c>
      <c r="G105" s="1">
        <v>0.80224200000000001</v>
      </c>
      <c r="H105" s="1">
        <v>0.54228699999999996</v>
      </c>
      <c r="I105">
        <f t="shared" si="1"/>
        <v>0.26577080658415891</v>
      </c>
    </row>
    <row r="106" spans="1:12" x14ac:dyDescent="0.35">
      <c r="A106" s="1">
        <v>1.978413</v>
      </c>
      <c r="B106" s="19">
        <v>1.058786</v>
      </c>
      <c r="C106" s="1">
        <v>5.0680000000000003E-2</v>
      </c>
      <c r="D106" s="23" t="s">
        <v>47</v>
      </c>
      <c r="F106" s="15" t="s">
        <v>2195</v>
      </c>
      <c r="G106" s="17">
        <v>-0.32504</v>
      </c>
      <c r="H106" s="1">
        <v>0.667072</v>
      </c>
      <c r="I106">
        <f t="shared" si="1"/>
        <v>0.17582728824967986</v>
      </c>
    </row>
    <row r="107" spans="1:12" x14ac:dyDescent="0.35">
      <c r="A107" s="1">
        <v>2.0218600000000002</v>
      </c>
      <c r="B107" s="19">
        <v>1.075682</v>
      </c>
      <c r="C107" s="1">
        <v>5.0680000000000003E-2</v>
      </c>
      <c r="D107" s="23" t="s">
        <v>56</v>
      </c>
      <c r="F107" s="15" t="s">
        <v>150</v>
      </c>
      <c r="G107" s="17">
        <v>3.0876190000000001</v>
      </c>
      <c r="H107" s="19">
        <v>7.5531000000000001E-2</v>
      </c>
      <c r="I107">
        <f t="shared" si="1"/>
        <v>1.1218747653808552</v>
      </c>
    </row>
    <row r="108" spans="1:12" x14ac:dyDescent="0.35">
      <c r="A108" s="19">
        <v>2.0265170000000001</v>
      </c>
      <c r="B108" s="17">
        <v>0.68008999999999997</v>
      </c>
      <c r="C108" s="19">
        <v>0.101604</v>
      </c>
      <c r="D108" s="23" t="s">
        <v>31</v>
      </c>
      <c r="F108" s="15" t="s">
        <v>2264</v>
      </c>
      <c r="G108" s="19">
        <v>3.6118999999999998E-2</v>
      </c>
      <c r="H108" s="19">
        <v>0.96571399999999996</v>
      </c>
      <c r="I108">
        <f t="shared" si="1"/>
        <v>1.5151472562131615E-2</v>
      </c>
    </row>
    <row r="109" spans="1:12" x14ac:dyDescent="0.35">
      <c r="A109" s="19">
        <v>2.0461510000000001</v>
      </c>
      <c r="B109" s="19">
        <v>1.3388739999999999</v>
      </c>
      <c r="C109" s="19">
        <v>5.0680000000000003E-2</v>
      </c>
      <c r="D109" s="23" t="s">
        <v>53</v>
      </c>
      <c r="F109" s="15" t="s">
        <v>102</v>
      </c>
      <c r="G109" s="17">
        <v>-1.95469</v>
      </c>
      <c r="H109" s="1">
        <v>6.0537000000000001E-2</v>
      </c>
      <c r="I109">
        <f t="shared" si="1"/>
        <v>1.2179791049474724</v>
      </c>
    </row>
    <row r="110" spans="1:12" x14ac:dyDescent="0.35">
      <c r="A110" s="19">
        <v>2.0761319999999999</v>
      </c>
      <c r="B110" s="19">
        <v>0.42986000000000002</v>
      </c>
      <c r="C110" s="19">
        <v>8.8372000000000006E-2</v>
      </c>
      <c r="D110" s="23" t="s">
        <v>126</v>
      </c>
      <c r="F110" s="15" t="s">
        <v>1556</v>
      </c>
      <c r="G110" s="19">
        <v>0.47597600000000001</v>
      </c>
      <c r="H110" s="19">
        <v>0.80560200000000004</v>
      </c>
      <c r="I110">
        <f t="shared" si="1"/>
        <v>9.3879464266894169E-2</v>
      </c>
    </row>
    <row r="111" spans="1:12" x14ac:dyDescent="0.35">
      <c r="A111" s="19">
        <v>2.2905730000000002</v>
      </c>
      <c r="B111" s="19">
        <v>1.3235699999999999</v>
      </c>
      <c r="C111" s="19">
        <v>0.101604</v>
      </c>
      <c r="D111" s="23" t="s">
        <v>123</v>
      </c>
      <c r="F111" s="15" t="s">
        <v>2114</v>
      </c>
      <c r="G111" s="17">
        <v>0.39839599999999997</v>
      </c>
      <c r="H111" s="1">
        <v>0.89289700000000005</v>
      </c>
      <c r="I111">
        <f t="shared" si="1"/>
        <v>4.9198636197212285E-2</v>
      </c>
    </row>
    <row r="112" spans="1:12" x14ac:dyDescent="0.35">
      <c r="A112" s="19">
        <v>2.8614670000000002</v>
      </c>
      <c r="B112" s="19">
        <v>0.83273799999999998</v>
      </c>
      <c r="C112" s="19">
        <v>1.7968000000000001E-2</v>
      </c>
      <c r="D112" s="23" t="s">
        <v>77</v>
      </c>
      <c r="F112" s="15" t="s">
        <v>2416</v>
      </c>
      <c r="G112" s="19">
        <v>0.87226499999999996</v>
      </c>
      <c r="H112" s="1">
        <v>0.75597499999999995</v>
      </c>
      <c r="I112">
        <f t="shared" si="1"/>
        <v>0.12149256632626891</v>
      </c>
    </row>
    <row r="113" spans="1:9" x14ac:dyDescent="0.35">
      <c r="A113" s="19">
        <v>2.8665430000000001</v>
      </c>
      <c r="B113" s="17">
        <v>3.0876190000000001</v>
      </c>
      <c r="C113" s="19">
        <v>7.5531000000000001E-2</v>
      </c>
      <c r="D113" s="23" t="s">
        <v>150</v>
      </c>
      <c r="F113" s="15" t="s">
        <v>1421</v>
      </c>
      <c r="G113" s="17">
        <v>1.7206399999999999</v>
      </c>
      <c r="H113" s="19">
        <v>0.65976999999999997</v>
      </c>
      <c r="I113">
        <f t="shared" si="1"/>
        <v>0.18060743588171119</v>
      </c>
    </row>
    <row r="114" spans="1:9" x14ac:dyDescent="0.35">
      <c r="A114" s="19">
        <v>3.09775</v>
      </c>
      <c r="B114" s="19">
        <v>5.2447999999999997</v>
      </c>
      <c r="C114" s="19">
        <v>7.4283000000000002E-2</v>
      </c>
      <c r="D114" s="23" t="s">
        <v>189</v>
      </c>
      <c r="F114" s="15" t="s">
        <v>1409</v>
      </c>
      <c r="G114" s="19">
        <v>-0.11204</v>
      </c>
      <c r="H114" s="19">
        <v>0.89289700000000005</v>
      </c>
      <c r="I114">
        <f t="shared" si="1"/>
        <v>4.9198636197212285E-2</v>
      </c>
    </row>
    <row r="115" spans="1:9" x14ac:dyDescent="0.35">
      <c r="A115" s="19">
        <v>3.144739</v>
      </c>
      <c r="B115" s="19">
        <v>3.7757529999999999</v>
      </c>
      <c r="C115" s="19">
        <v>5.0680000000000003E-2</v>
      </c>
      <c r="D115" s="23" t="s">
        <v>96</v>
      </c>
      <c r="F115" s="15" t="s">
        <v>1463</v>
      </c>
      <c r="G115" s="17">
        <v>0.47163300000000002</v>
      </c>
      <c r="H115" s="19">
        <v>0.74800900000000003</v>
      </c>
      <c r="I115">
        <f t="shared" si="1"/>
        <v>0.12609317669860987</v>
      </c>
    </row>
    <row r="116" spans="1:9" x14ac:dyDescent="0.35">
      <c r="A116" s="19">
        <v>3.3311839999999999</v>
      </c>
      <c r="B116" s="19">
        <v>2.6198630000000001</v>
      </c>
      <c r="C116" s="19">
        <v>6.8430000000000001E-3</v>
      </c>
      <c r="D116" s="23" t="s">
        <v>99</v>
      </c>
      <c r="F116" s="15" t="s">
        <v>2156</v>
      </c>
      <c r="G116" s="19">
        <v>0.25573499999999999</v>
      </c>
      <c r="H116" s="1">
        <v>0.93505400000000005</v>
      </c>
      <c r="I116">
        <f t="shared" si="1"/>
        <v>2.9163307603601828E-2</v>
      </c>
    </row>
    <row r="117" spans="1:9" x14ac:dyDescent="0.35">
      <c r="A117" s="19">
        <v>3.6864430000000001</v>
      </c>
      <c r="B117" s="19">
        <v>5.2285060000000003</v>
      </c>
      <c r="C117" s="19">
        <v>5.1976000000000001E-2</v>
      </c>
      <c r="D117" s="23" t="s">
        <v>177</v>
      </c>
      <c r="F117" s="15" t="s">
        <v>87</v>
      </c>
      <c r="G117" s="17">
        <v>-0.29510999999999998</v>
      </c>
      <c r="H117" s="19">
        <v>0.20223099999999999</v>
      </c>
      <c r="I117">
        <f t="shared" si="1"/>
        <v>0.69415227061937768</v>
      </c>
    </row>
    <row r="118" spans="1:9" x14ac:dyDescent="0.35">
      <c r="F118" s="15" t="s">
        <v>663</v>
      </c>
      <c r="G118" s="19">
        <v>0.21806200000000001</v>
      </c>
      <c r="H118" s="1">
        <v>0.83126699999999998</v>
      </c>
      <c r="I118">
        <f t="shared" si="1"/>
        <v>8.0259459967698565E-2</v>
      </c>
    </row>
    <row r="119" spans="1:9" x14ac:dyDescent="0.35">
      <c r="F119" s="15" t="s">
        <v>1142</v>
      </c>
      <c r="G119" s="1">
        <v>-0.80993999999999999</v>
      </c>
      <c r="H119" s="1">
        <v>0.54228699999999996</v>
      </c>
      <c r="I119">
        <f t="shared" si="1"/>
        <v>0.26577080658415891</v>
      </c>
    </row>
    <row r="120" spans="1:9" x14ac:dyDescent="0.35">
      <c r="F120" s="15" t="s">
        <v>2192</v>
      </c>
      <c r="G120" s="17">
        <v>-0.15126000000000001</v>
      </c>
      <c r="H120" s="19">
        <v>0.84381300000000004</v>
      </c>
      <c r="I120">
        <f t="shared" si="1"/>
        <v>7.3753788050162944E-2</v>
      </c>
    </row>
    <row r="121" spans="1:9" x14ac:dyDescent="0.35">
      <c r="F121" s="15" t="s">
        <v>837</v>
      </c>
      <c r="G121" s="19">
        <v>-0.23838999999999999</v>
      </c>
      <c r="H121" s="1">
        <v>0.54228699999999996</v>
      </c>
      <c r="I121">
        <f t="shared" si="1"/>
        <v>0.26577080658415891</v>
      </c>
    </row>
    <row r="122" spans="1:9" x14ac:dyDescent="0.35">
      <c r="F122" s="15" t="s">
        <v>2434</v>
      </c>
      <c r="G122" s="17">
        <v>-0.12243</v>
      </c>
      <c r="H122" s="1">
        <v>1</v>
      </c>
      <c r="I122">
        <f t="shared" si="1"/>
        <v>0</v>
      </c>
    </row>
    <row r="123" spans="1:9" x14ac:dyDescent="0.35">
      <c r="F123" s="15" t="s">
        <v>726</v>
      </c>
      <c r="G123" s="19">
        <v>-0.38724999999999998</v>
      </c>
      <c r="H123" s="19">
        <v>0.41200599999999998</v>
      </c>
      <c r="I123">
        <f t="shared" si="1"/>
        <v>0.38509645933599751</v>
      </c>
    </row>
    <row r="124" spans="1:9" x14ac:dyDescent="0.35">
      <c r="F124" s="15" t="s">
        <v>2449</v>
      </c>
      <c r="G124" s="19">
        <v>-6.5729999999999997E-2</v>
      </c>
      <c r="H124" s="19">
        <v>1</v>
      </c>
      <c r="I124">
        <f t="shared" si="1"/>
        <v>0</v>
      </c>
    </row>
    <row r="125" spans="1:9" x14ac:dyDescent="0.35">
      <c r="F125" s="15" t="s">
        <v>357</v>
      </c>
      <c r="G125" s="1">
        <v>1.731652</v>
      </c>
      <c r="H125" s="1">
        <v>0.234427</v>
      </c>
      <c r="I125">
        <f t="shared" si="1"/>
        <v>0.62999237014660692</v>
      </c>
    </row>
    <row r="126" spans="1:9" x14ac:dyDescent="0.35">
      <c r="F126" s="15" t="s">
        <v>336</v>
      </c>
      <c r="G126" s="19">
        <v>-0.31409999999999999</v>
      </c>
      <c r="H126" s="19">
        <v>0.27399099999999998</v>
      </c>
      <c r="I126">
        <f t="shared" si="1"/>
        <v>0.56226370256111458</v>
      </c>
    </row>
    <row r="127" spans="1:9" x14ac:dyDescent="0.35">
      <c r="F127" s="15" t="s">
        <v>507</v>
      </c>
      <c r="G127" s="19">
        <v>0.59147099999999997</v>
      </c>
      <c r="H127" s="19">
        <v>0.395955</v>
      </c>
      <c r="I127">
        <f t="shared" si="1"/>
        <v>0.40235416852444172</v>
      </c>
    </row>
    <row r="128" spans="1:9" x14ac:dyDescent="0.35">
      <c r="F128" s="15" t="s">
        <v>90</v>
      </c>
      <c r="G128" s="17">
        <v>1.1397649999999999</v>
      </c>
      <c r="H128" s="19">
        <v>9.8400000000000001E-2</v>
      </c>
      <c r="I128">
        <f t="shared" si="1"/>
        <v>1.0070049015686584</v>
      </c>
    </row>
    <row r="129" spans="6:9" x14ac:dyDescent="0.35">
      <c r="F129" s="15" t="s">
        <v>1568</v>
      </c>
      <c r="G129" s="17">
        <v>0.82710499999999998</v>
      </c>
      <c r="H129" s="1">
        <v>0.74316300000000002</v>
      </c>
      <c r="I129">
        <f t="shared" si="1"/>
        <v>0.12891592077953357</v>
      </c>
    </row>
    <row r="130" spans="6:9" x14ac:dyDescent="0.35">
      <c r="F130" s="15" t="s">
        <v>180</v>
      </c>
      <c r="G130" s="19">
        <v>-0.91246000000000005</v>
      </c>
      <c r="H130" s="19">
        <v>0.119556</v>
      </c>
      <c r="I130">
        <f t="shared" ref="I130:I193" si="2">-LOG10(H130)</f>
        <v>0.92242862363432754</v>
      </c>
    </row>
    <row r="131" spans="6:9" x14ac:dyDescent="0.35">
      <c r="F131" s="15" t="s">
        <v>2363</v>
      </c>
      <c r="G131" s="17">
        <v>-0.26390999999999998</v>
      </c>
      <c r="H131" s="1">
        <v>0.89289700000000005</v>
      </c>
      <c r="I131">
        <f t="shared" si="2"/>
        <v>4.9198636197212285E-2</v>
      </c>
    </row>
    <row r="132" spans="6:9" x14ac:dyDescent="0.35">
      <c r="F132" s="15" t="s">
        <v>2246</v>
      </c>
      <c r="G132" s="17">
        <v>0.44817600000000002</v>
      </c>
      <c r="H132" s="19">
        <v>0.87367899999999998</v>
      </c>
      <c r="I132">
        <f t="shared" si="2"/>
        <v>5.8648102989997807E-2</v>
      </c>
    </row>
    <row r="133" spans="6:9" x14ac:dyDescent="0.35">
      <c r="F133" s="15" t="s">
        <v>2291</v>
      </c>
      <c r="G133" s="17">
        <v>0.159335</v>
      </c>
      <c r="H133" s="1">
        <v>1</v>
      </c>
      <c r="I133">
        <f t="shared" si="2"/>
        <v>0</v>
      </c>
    </row>
    <row r="134" spans="6:9" x14ac:dyDescent="0.35">
      <c r="F134" s="15" t="s">
        <v>990</v>
      </c>
      <c r="G134" s="19">
        <v>-0.28916999999999998</v>
      </c>
      <c r="H134" s="19">
        <v>0.54228699999999996</v>
      </c>
      <c r="I134">
        <f t="shared" si="2"/>
        <v>0.26577080658415891</v>
      </c>
    </row>
    <row r="135" spans="6:9" x14ac:dyDescent="0.35">
      <c r="F135" s="15" t="s">
        <v>2183</v>
      </c>
      <c r="G135" s="17">
        <v>-0.24043999999999999</v>
      </c>
      <c r="H135" s="1">
        <v>0.845831</v>
      </c>
      <c r="I135">
        <f t="shared" si="2"/>
        <v>7.2716401853788776E-2</v>
      </c>
    </row>
    <row r="136" spans="6:9" x14ac:dyDescent="0.35">
      <c r="F136" s="15" t="s">
        <v>579</v>
      </c>
      <c r="G136" s="17">
        <v>-1.4557500000000001</v>
      </c>
      <c r="H136" s="19">
        <v>0.54228699999999996</v>
      </c>
      <c r="I136">
        <f t="shared" si="2"/>
        <v>0.26577080658415891</v>
      </c>
    </row>
    <row r="137" spans="6:9" x14ac:dyDescent="0.35">
      <c r="F137" s="15" t="s">
        <v>1655</v>
      </c>
      <c r="G137" s="19">
        <v>0.5</v>
      </c>
      <c r="H137" s="19">
        <v>0.65976999999999997</v>
      </c>
      <c r="I137">
        <f t="shared" si="2"/>
        <v>0.18060743588171119</v>
      </c>
    </row>
    <row r="138" spans="6:9" x14ac:dyDescent="0.35">
      <c r="F138" s="15" t="s">
        <v>2150</v>
      </c>
      <c r="G138" s="17">
        <v>6.0044E-2</v>
      </c>
      <c r="H138" s="1">
        <v>0.96035499999999996</v>
      </c>
      <c r="I138">
        <f t="shared" si="2"/>
        <v>1.7568198166815947E-2</v>
      </c>
    </row>
    <row r="139" spans="6:9" x14ac:dyDescent="0.35">
      <c r="F139" s="15" t="s">
        <v>1748</v>
      </c>
      <c r="G139" s="19">
        <v>-0.35641</v>
      </c>
      <c r="H139" s="1">
        <v>0.78875499999999998</v>
      </c>
      <c r="I139">
        <f t="shared" si="2"/>
        <v>0.10305787470118245</v>
      </c>
    </row>
    <row r="140" spans="6:9" x14ac:dyDescent="0.35">
      <c r="F140" s="15" t="s">
        <v>1790</v>
      </c>
      <c r="G140" s="1">
        <v>-0.5</v>
      </c>
      <c r="H140" s="1">
        <v>0.65976999999999997</v>
      </c>
      <c r="I140">
        <f t="shared" si="2"/>
        <v>0.18060743588171119</v>
      </c>
    </row>
    <row r="141" spans="6:9" x14ac:dyDescent="0.35">
      <c r="F141" s="15" t="s">
        <v>1457</v>
      </c>
      <c r="G141" s="17">
        <v>0.30377700000000002</v>
      </c>
      <c r="H141" s="19">
        <v>0.64985499999999996</v>
      </c>
      <c r="I141">
        <f t="shared" si="2"/>
        <v>0.18718353524145029</v>
      </c>
    </row>
    <row r="142" spans="6:9" x14ac:dyDescent="0.35">
      <c r="F142" s="15" t="s">
        <v>1280</v>
      </c>
      <c r="G142" s="19">
        <v>0.65190499999999996</v>
      </c>
      <c r="H142" s="1">
        <v>0.64985499999999996</v>
      </c>
      <c r="I142">
        <f t="shared" si="2"/>
        <v>0.18718353524145029</v>
      </c>
    </row>
    <row r="143" spans="6:9" x14ac:dyDescent="0.35">
      <c r="F143" s="15" t="s">
        <v>474</v>
      </c>
      <c r="G143" s="19">
        <v>1.5761940000000001</v>
      </c>
      <c r="H143" s="1">
        <v>0.41200599999999998</v>
      </c>
      <c r="I143">
        <f t="shared" si="2"/>
        <v>0.38509645933599751</v>
      </c>
    </row>
    <row r="144" spans="6:9" x14ac:dyDescent="0.35">
      <c r="F144" s="15" t="s">
        <v>1844</v>
      </c>
      <c r="G144" s="17">
        <v>1.1255310000000001</v>
      </c>
      <c r="H144" s="1">
        <v>0.77384200000000003</v>
      </c>
      <c r="I144">
        <f t="shared" si="2"/>
        <v>0.11134770279616926</v>
      </c>
    </row>
    <row r="145" spans="6:9" x14ac:dyDescent="0.35">
      <c r="F145" s="15" t="s">
        <v>1217</v>
      </c>
      <c r="G145" s="17">
        <v>-0.72221999999999997</v>
      </c>
      <c r="H145" s="1">
        <v>0.65976999999999997</v>
      </c>
      <c r="I145">
        <f t="shared" si="2"/>
        <v>0.18060743588171119</v>
      </c>
    </row>
    <row r="146" spans="6:9" x14ac:dyDescent="0.35">
      <c r="F146" s="15" t="s">
        <v>666</v>
      </c>
      <c r="G146" s="19">
        <v>0.18082899999999999</v>
      </c>
      <c r="H146" s="19">
        <v>0.56431600000000004</v>
      </c>
      <c r="I146">
        <f t="shared" si="2"/>
        <v>0.24847763604361908</v>
      </c>
    </row>
    <row r="147" spans="6:9" x14ac:dyDescent="0.35">
      <c r="F147" s="15" t="s">
        <v>1101</v>
      </c>
      <c r="G147" s="17">
        <v>0.32557799999999998</v>
      </c>
      <c r="H147" s="19">
        <v>0.69642999999999999</v>
      </c>
      <c r="I147">
        <f t="shared" si="2"/>
        <v>0.15712252912013921</v>
      </c>
    </row>
    <row r="148" spans="6:9" x14ac:dyDescent="0.35">
      <c r="F148" s="15" t="s">
        <v>717</v>
      </c>
      <c r="G148" s="1">
        <v>1.2224809999999999</v>
      </c>
      <c r="H148" s="1">
        <v>0.395955</v>
      </c>
      <c r="I148">
        <f t="shared" si="2"/>
        <v>0.40235416852444172</v>
      </c>
    </row>
    <row r="149" spans="6:9" x14ac:dyDescent="0.35">
      <c r="F149" s="15" t="s">
        <v>2366</v>
      </c>
      <c r="G149" s="19">
        <v>0.46292</v>
      </c>
      <c r="H149" s="19">
        <v>0.84336900000000004</v>
      </c>
      <c r="I149">
        <f t="shared" si="2"/>
        <v>7.398236653715054E-2</v>
      </c>
    </row>
    <row r="150" spans="6:9" x14ac:dyDescent="0.35">
      <c r="F150" s="15" t="s">
        <v>2066</v>
      </c>
      <c r="G150" s="17">
        <v>3.0709999999999999E-3</v>
      </c>
      <c r="H150" s="19">
        <v>1</v>
      </c>
      <c r="I150">
        <f t="shared" si="2"/>
        <v>0</v>
      </c>
    </row>
    <row r="151" spans="6:9" x14ac:dyDescent="0.35">
      <c r="F151" s="15" t="s">
        <v>441</v>
      </c>
      <c r="G151" s="19">
        <v>-0.39811999999999997</v>
      </c>
      <c r="H151" s="19">
        <v>0.43538100000000002</v>
      </c>
      <c r="I151">
        <f t="shared" si="2"/>
        <v>0.36113052746580893</v>
      </c>
    </row>
    <row r="152" spans="6:9" x14ac:dyDescent="0.35">
      <c r="F152" s="15" t="s">
        <v>2096</v>
      </c>
      <c r="G152" s="19">
        <v>-0.15386</v>
      </c>
      <c r="H152" s="19">
        <v>0.89007099999999995</v>
      </c>
      <c r="I152">
        <f t="shared" si="2"/>
        <v>5.0575348772672855E-2</v>
      </c>
    </row>
    <row r="153" spans="6:9" x14ac:dyDescent="0.35">
      <c r="F153" s="15" t="s">
        <v>2060</v>
      </c>
      <c r="G153" s="19">
        <v>-8.2900000000000005E-3</v>
      </c>
      <c r="H153" s="1">
        <v>1</v>
      </c>
      <c r="I153">
        <f t="shared" si="2"/>
        <v>0</v>
      </c>
    </row>
    <row r="154" spans="6:9" x14ac:dyDescent="0.35">
      <c r="F154" s="15" t="s">
        <v>1985</v>
      </c>
      <c r="G154" s="19">
        <v>1.734917</v>
      </c>
      <c r="H154" s="1">
        <v>0.68290499999999998</v>
      </c>
      <c r="I154">
        <f t="shared" si="2"/>
        <v>0.16563970751228743</v>
      </c>
    </row>
    <row r="155" spans="6:9" x14ac:dyDescent="0.35">
      <c r="F155" s="15" t="s">
        <v>2024</v>
      </c>
      <c r="G155" s="19">
        <v>7.3962E-2</v>
      </c>
      <c r="H155" s="1">
        <v>0.93505400000000005</v>
      </c>
      <c r="I155">
        <f t="shared" si="2"/>
        <v>2.9163307603601828E-2</v>
      </c>
    </row>
    <row r="156" spans="6:9" x14ac:dyDescent="0.35">
      <c r="F156" s="15" t="s">
        <v>1490</v>
      </c>
      <c r="G156" s="17">
        <v>-0.97845000000000004</v>
      </c>
      <c r="H156" s="19">
        <v>0.74391399999999996</v>
      </c>
      <c r="I156">
        <f t="shared" si="2"/>
        <v>0.12847726806197132</v>
      </c>
    </row>
    <row r="157" spans="6:9" x14ac:dyDescent="0.35">
      <c r="F157" s="15" t="s">
        <v>2027</v>
      </c>
      <c r="G157" s="17">
        <v>0.111898</v>
      </c>
      <c r="H157" s="1">
        <v>0.84336900000000004</v>
      </c>
      <c r="I157">
        <f t="shared" si="2"/>
        <v>7.398236653715054E-2</v>
      </c>
    </row>
    <row r="158" spans="6:9" x14ac:dyDescent="0.35">
      <c r="F158" s="15" t="s">
        <v>1679</v>
      </c>
      <c r="G158" s="1">
        <v>-0.5</v>
      </c>
      <c r="H158" s="1">
        <v>0.65976999999999997</v>
      </c>
      <c r="I158">
        <f t="shared" si="2"/>
        <v>0.18060743588171119</v>
      </c>
    </row>
    <row r="159" spans="6:9" x14ac:dyDescent="0.35">
      <c r="F159" s="15" t="s">
        <v>492</v>
      </c>
      <c r="G159" s="19">
        <v>1.1589959999999999</v>
      </c>
      <c r="H159" s="1">
        <v>0.32207200000000002</v>
      </c>
      <c r="I159">
        <f t="shared" si="2"/>
        <v>0.492047029834348</v>
      </c>
    </row>
    <row r="160" spans="6:9" x14ac:dyDescent="0.35">
      <c r="F160" s="15" t="s">
        <v>1226</v>
      </c>
      <c r="G160" s="17">
        <v>-1.5680799999999999</v>
      </c>
      <c r="H160" s="1">
        <v>0.60320200000000002</v>
      </c>
      <c r="I160">
        <f t="shared" si="2"/>
        <v>0.21953722717222823</v>
      </c>
    </row>
    <row r="161" spans="6:9" x14ac:dyDescent="0.35">
      <c r="F161" s="15" t="s">
        <v>1229</v>
      </c>
      <c r="G161" s="17">
        <v>0.27469199999999999</v>
      </c>
      <c r="H161" s="1">
        <v>0.74879600000000002</v>
      </c>
      <c r="I161">
        <f t="shared" si="2"/>
        <v>0.1256364842253031</v>
      </c>
    </row>
    <row r="162" spans="6:9" x14ac:dyDescent="0.35">
      <c r="F162" s="15" t="s">
        <v>1355</v>
      </c>
      <c r="G162" s="19">
        <v>0.40837800000000002</v>
      </c>
      <c r="H162" s="19">
        <v>0.61977300000000002</v>
      </c>
      <c r="I162">
        <f t="shared" si="2"/>
        <v>0.20776734743591668</v>
      </c>
    </row>
    <row r="163" spans="6:9" x14ac:dyDescent="0.35">
      <c r="F163" s="15" t="s">
        <v>1095</v>
      </c>
      <c r="G163" s="17">
        <v>0.19175600000000001</v>
      </c>
      <c r="H163" s="19">
        <v>0.79425500000000004</v>
      </c>
      <c r="I163">
        <f t="shared" si="2"/>
        <v>0.10004004251834774</v>
      </c>
    </row>
    <row r="164" spans="6:9" x14ac:dyDescent="0.35">
      <c r="F164" s="15" t="s">
        <v>391</v>
      </c>
      <c r="G164" s="19">
        <v>-0.65571999999999997</v>
      </c>
      <c r="H164" s="19">
        <v>0.30597800000000003</v>
      </c>
      <c r="I164">
        <f t="shared" si="2"/>
        <v>0.51430979842717806</v>
      </c>
    </row>
    <row r="165" spans="6:9" x14ac:dyDescent="0.35">
      <c r="F165" s="15" t="s">
        <v>1520</v>
      </c>
      <c r="G165" s="19">
        <v>0.27140700000000001</v>
      </c>
      <c r="H165" s="19">
        <v>0.90259</v>
      </c>
      <c r="I165">
        <f t="shared" si="2"/>
        <v>4.4509482436609925E-2</v>
      </c>
    </row>
    <row r="166" spans="6:9" x14ac:dyDescent="0.35">
      <c r="F166" s="15" t="s">
        <v>1331</v>
      </c>
      <c r="G166" s="17">
        <v>1.545086</v>
      </c>
      <c r="H166" s="19">
        <v>0.58092100000000002</v>
      </c>
      <c r="I166">
        <f t="shared" si="2"/>
        <v>0.23588292371438416</v>
      </c>
    </row>
    <row r="167" spans="6:9" x14ac:dyDescent="0.35">
      <c r="F167" s="15" t="s">
        <v>699</v>
      </c>
      <c r="G167" s="17">
        <v>0.34703200000000001</v>
      </c>
      <c r="H167" s="19">
        <v>0.54228699999999996</v>
      </c>
      <c r="I167">
        <f t="shared" si="2"/>
        <v>0.26577080658415891</v>
      </c>
    </row>
    <row r="168" spans="6:9" x14ac:dyDescent="0.35">
      <c r="F168" s="15" t="s">
        <v>114</v>
      </c>
      <c r="G168" s="17">
        <v>0.63092599999999999</v>
      </c>
      <c r="H168" s="19">
        <v>0.11708399999999999</v>
      </c>
      <c r="I168">
        <f t="shared" si="2"/>
        <v>0.93150244896242373</v>
      </c>
    </row>
    <row r="169" spans="6:9" x14ac:dyDescent="0.35">
      <c r="F169" s="15" t="s">
        <v>228</v>
      </c>
      <c r="G169" s="17">
        <v>-0.95994999999999997</v>
      </c>
      <c r="H169" s="19">
        <v>0.234427</v>
      </c>
      <c r="I169">
        <f t="shared" si="2"/>
        <v>0.62999237014660692</v>
      </c>
    </row>
    <row r="170" spans="6:9" x14ac:dyDescent="0.35">
      <c r="F170" s="15" t="s">
        <v>2093</v>
      </c>
      <c r="G170" s="17">
        <v>-0.18847</v>
      </c>
      <c r="H170" s="19">
        <v>1</v>
      </c>
      <c r="I170">
        <f t="shared" si="2"/>
        <v>0</v>
      </c>
    </row>
    <row r="171" spans="6:9" x14ac:dyDescent="0.35">
      <c r="F171" s="15" t="s">
        <v>1946</v>
      </c>
      <c r="G171" s="1">
        <v>0.5</v>
      </c>
      <c r="H171" s="1">
        <v>0.65976999999999997</v>
      </c>
      <c r="I171">
        <f t="shared" si="2"/>
        <v>0.18060743588171119</v>
      </c>
    </row>
    <row r="172" spans="6:9" x14ac:dyDescent="0.35">
      <c r="F172" s="15" t="s">
        <v>897</v>
      </c>
      <c r="G172" s="17">
        <v>-2.93919</v>
      </c>
      <c r="H172" s="1">
        <v>0.54228699999999996</v>
      </c>
      <c r="I172">
        <f t="shared" si="2"/>
        <v>0.26577080658415891</v>
      </c>
    </row>
    <row r="173" spans="6:9" x14ac:dyDescent="0.35">
      <c r="F173" s="15" t="s">
        <v>71</v>
      </c>
      <c r="G173" s="17">
        <v>-1.3967400000000001</v>
      </c>
      <c r="H173" s="1">
        <v>7.1258000000000002E-2</v>
      </c>
      <c r="I173">
        <f t="shared" si="2"/>
        <v>1.1471663711676168</v>
      </c>
    </row>
    <row r="174" spans="6:9" x14ac:dyDescent="0.35">
      <c r="F174" s="15" t="s">
        <v>1547</v>
      </c>
      <c r="G174" s="19">
        <v>-0.24076</v>
      </c>
      <c r="H174" s="19">
        <v>0.82615000000000005</v>
      </c>
      <c r="I174">
        <f t="shared" si="2"/>
        <v>8.2941092803136218E-2</v>
      </c>
    </row>
    <row r="175" spans="6:9" x14ac:dyDescent="0.35">
      <c r="F175" s="15" t="s">
        <v>450</v>
      </c>
      <c r="G175" s="19">
        <v>0.29012900000000003</v>
      </c>
      <c r="H175" s="1">
        <v>0.45794099999999999</v>
      </c>
      <c r="I175">
        <f t="shared" si="2"/>
        <v>0.33919047183234896</v>
      </c>
    </row>
    <row r="176" spans="6:9" x14ac:dyDescent="0.35">
      <c r="F176" s="15" t="s">
        <v>1199</v>
      </c>
      <c r="G176" s="19">
        <v>0.246722</v>
      </c>
      <c r="H176" s="1">
        <v>0.88638499999999998</v>
      </c>
      <c r="I176">
        <f t="shared" si="2"/>
        <v>5.2377601975244874E-2</v>
      </c>
    </row>
    <row r="177" spans="6:9" x14ac:dyDescent="0.35">
      <c r="F177" s="15" t="s">
        <v>1823</v>
      </c>
      <c r="G177" s="1">
        <v>-0.5</v>
      </c>
      <c r="H177" s="1">
        <v>0.65976999999999997</v>
      </c>
      <c r="I177">
        <f t="shared" si="2"/>
        <v>0.18060743588171119</v>
      </c>
    </row>
    <row r="178" spans="6:9" x14ac:dyDescent="0.35">
      <c r="F178" s="15" t="s">
        <v>732</v>
      </c>
      <c r="G178" s="1">
        <v>-1.12751</v>
      </c>
      <c r="H178" s="1">
        <v>0.41200599999999998</v>
      </c>
      <c r="I178">
        <f t="shared" si="2"/>
        <v>0.38509645933599751</v>
      </c>
    </row>
    <row r="179" spans="6:9" x14ac:dyDescent="0.35">
      <c r="F179" s="15" t="s">
        <v>216</v>
      </c>
      <c r="G179" s="19">
        <v>0.64276299999999997</v>
      </c>
      <c r="H179" s="19">
        <v>0.11784799999999999</v>
      </c>
      <c r="I179">
        <f t="shared" si="2"/>
        <v>0.9286777834946357</v>
      </c>
    </row>
    <row r="180" spans="6:9" x14ac:dyDescent="0.35">
      <c r="F180" s="15" t="s">
        <v>939</v>
      </c>
      <c r="G180" s="17">
        <v>-0.57247000000000003</v>
      </c>
      <c r="H180" s="19">
        <v>0.65976999999999997</v>
      </c>
      <c r="I180">
        <f t="shared" si="2"/>
        <v>0.18060743588171119</v>
      </c>
    </row>
    <row r="181" spans="6:9" x14ac:dyDescent="0.35">
      <c r="F181" s="15" t="s">
        <v>1802</v>
      </c>
      <c r="G181" s="1">
        <v>-0.5</v>
      </c>
      <c r="H181" s="1">
        <v>0.65976999999999997</v>
      </c>
      <c r="I181">
        <f t="shared" si="2"/>
        <v>0.18060743588171119</v>
      </c>
    </row>
    <row r="182" spans="6:9" x14ac:dyDescent="0.35">
      <c r="F182" s="15" t="s">
        <v>1427</v>
      </c>
      <c r="G182" s="17">
        <v>-0.56072999999999995</v>
      </c>
      <c r="H182" s="1">
        <v>0.72838199999999997</v>
      </c>
      <c r="I182">
        <f t="shared" si="2"/>
        <v>0.13764079516331371</v>
      </c>
    </row>
    <row r="183" spans="6:9" x14ac:dyDescent="0.35">
      <c r="F183" s="15" t="s">
        <v>1634</v>
      </c>
      <c r="G183" s="1">
        <v>-0.5</v>
      </c>
      <c r="H183" s="1">
        <v>0.65976999999999997</v>
      </c>
      <c r="I183">
        <f t="shared" si="2"/>
        <v>0.18060743588171119</v>
      </c>
    </row>
    <row r="184" spans="6:9" x14ac:dyDescent="0.35">
      <c r="F184" s="15" t="s">
        <v>1901</v>
      </c>
      <c r="G184" s="1">
        <v>0.5</v>
      </c>
      <c r="H184" s="1">
        <v>0.65976999999999997</v>
      </c>
      <c r="I184">
        <f t="shared" si="2"/>
        <v>0.18060743588171119</v>
      </c>
    </row>
    <row r="185" spans="6:9" x14ac:dyDescent="0.35">
      <c r="F185" s="15" t="s">
        <v>1442</v>
      </c>
      <c r="G185" s="17">
        <v>-1.1574800000000001</v>
      </c>
      <c r="H185" s="1">
        <v>0.67860600000000004</v>
      </c>
      <c r="I185">
        <f t="shared" si="2"/>
        <v>0.16838230479203317</v>
      </c>
    </row>
    <row r="186" spans="6:9" x14ac:dyDescent="0.35">
      <c r="F186" s="15" t="s">
        <v>792</v>
      </c>
      <c r="G186" s="17">
        <v>-1.52057</v>
      </c>
      <c r="H186" s="1">
        <v>0.49822699999999998</v>
      </c>
      <c r="I186">
        <f t="shared" si="2"/>
        <v>0.3025727408033696</v>
      </c>
    </row>
    <row r="187" spans="6:9" x14ac:dyDescent="0.35">
      <c r="F187" s="15" t="s">
        <v>1676</v>
      </c>
      <c r="G187" s="1">
        <v>-0.5</v>
      </c>
      <c r="H187" s="1">
        <v>0.65976999999999997</v>
      </c>
      <c r="I187">
        <f t="shared" si="2"/>
        <v>0.18060743588171119</v>
      </c>
    </row>
    <row r="188" spans="6:9" x14ac:dyDescent="0.35">
      <c r="F188" s="15" t="s">
        <v>570</v>
      </c>
      <c r="G188" s="19">
        <v>0.43143300000000001</v>
      </c>
      <c r="H188" s="1">
        <v>0.56241099999999999</v>
      </c>
      <c r="I188">
        <f t="shared" si="2"/>
        <v>0.24994619369132198</v>
      </c>
    </row>
    <row r="189" spans="6:9" x14ac:dyDescent="0.35">
      <c r="F189" s="15" t="s">
        <v>1418</v>
      </c>
      <c r="G189" s="17">
        <v>-0.63058000000000003</v>
      </c>
      <c r="H189" s="19">
        <v>0.77859500000000004</v>
      </c>
      <c r="I189">
        <f t="shared" si="2"/>
        <v>0.10868838957159679</v>
      </c>
    </row>
    <row r="190" spans="6:9" x14ac:dyDescent="0.35">
      <c r="F190" s="15" t="s">
        <v>1163</v>
      </c>
      <c r="G190" s="1">
        <v>0.79447599999999996</v>
      </c>
      <c r="H190" s="1">
        <v>0.54228699999999996</v>
      </c>
      <c r="I190">
        <f t="shared" si="2"/>
        <v>0.26577080658415891</v>
      </c>
    </row>
    <row r="191" spans="6:9" x14ac:dyDescent="0.35">
      <c r="F191" s="15" t="s">
        <v>1541</v>
      </c>
      <c r="G191" s="19">
        <v>8.7551000000000004E-2</v>
      </c>
      <c r="H191" s="19">
        <v>0.84336900000000004</v>
      </c>
      <c r="I191">
        <f t="shared" si="2"/>
        <v>7.398236653715054E-2</v>
      </c>
    </row>
    <row r="192" spans="6:9" x14ac:dyDescent="0.35">
      <c r="F192" s="15" t="s">
        <v>1838</v>
      </c>
      <c r="G192" s="17">
        <v>-0.44608999999999999</v>
      </c>
      <c r="H192" s="19">
        <v>0.81682399999999999</v>
      </c>
      <c r="I192">
        <f t="shared" si="2"/>
        <v>8.787151025214715E-2</v>
      </c>
    </row>
    <row r="193" spans="6:9" x14ac:dyDescent="0.35">
      <c r="F193" s="15" t="s">
        <v>1856</v>
      </c>
      <c r="G193" s="19">
        <v>-0.17277999999999999</v>
      </c>
      <c r="H193" s="1">
        <v>0.919991</v>
      </c>
      <c r="I193">
        <f t="shared" si="2"/>
        <v>3.6216421208200872E-2</v>
      </c>
    </row>
    <row r="194" spans="6:9" x14ac:dyDescent="0.35">
      <c r="F194" s="15" t="s">
        <v>177</v>
      </c>
      <c r="G194" s="19">
        <v>5.2285060000000003</v>
      </c>
      <c r="H194" s="19">
        <v>5.1976000000000001E-2</v>
      </c>
      <c r="I194">
        <f t="shared" ref="I194:I257" si="3">-LOG10(H194)</f>
        <v>1.2841971462426878</v>
      </c>
    </row>
    <row r="195" spans="6:9" x14ac:dyDescent="0.35">
      <c r="F195" s="15" t="s">
        <v>189</v>
      </c>
      <c r="G195" s="19">
        <v>5.2447999999999997</v>
      </c>
      <c r="H195" s="19">
        <v>7.4283000000000002E-2</v>
      </c>
      <c r="I195">
        <f t="shared" si="3"/>
        <v>1.1291105651215925</v>
      </c>
    </row>
    <row r="196" spans="6:9" x14ac:dyDescent="0.35">
      <c r="F196" s="15" t="s">
        <v>777</v>
      </c>
      <c r="G196" s="1">
        <v>1.186186</v>
      </c>
      <c r="H196" s="1">
        <v>0.39674599999999999</v>
      </c>
      <c r="I196">
        <f t="shared" si="3"/>
        <v>0.40148744311548273</v>
      </c>
    </row>
    <row r="197" spans="6:9" x14ac:dyDescent="0.35">
      <c r="F197" s="15" t="s">
        <v>207</v>
      </c>
      <c r="G197" s="17">
        <v>-0.59974000000000005</v>
      </c>
      <c r="H197" s="19">
        <v>0.11007599999999999</v>
      </c>
      <c r="I197">
        <f t="shared" si="3"/>
        <v>0.95830736044477827</v>
      </c>
    </row>
    <row r="198" spans="6:9" x14ac:dyDescent="0.35">
      <c r="F198" s="15" t="s">
        <v>418</v>
      </c>
      <c r="G198" s="19">
        <v>-0.76636000000000004</v>
      </c>
      <c r="H198" s="19">
        <v>0.234427</v>
      </c>
      <c r="I198">
        <f t="shared" si="3"/>
        <v>0.62999237014660692</v>
      </c>
    </row>
    <row r="199" spans="6:9" x14ac:dyDescent="0.35">
      <c r="F199" s="15" t="s">
        <v>636</v>
      </c>
      <c r="G199" s="19">
        <v>2.7907000000000001E-2</v>
      </c>
      <c r="H199" s="19">
        <v>1</v>
      </c>
      <c r="I199">
        <f t="shared" si="3"/>
        <v>0</v>
      </c>
    </row>
    <row r="200" spans="6:9" x14ac:dyDescent="0.35">
      <c r="F200" s="15" t="s">
        <v>28</v>
      </c>
      <c r="G200" s="17">
        <v>-2.0545300000000002</v>
      </c>
      <c r="H200" s="19">
        <v>0.26513399999999998</v>
      </c>
      <c r="I200">
        <f t="shared" si="3"/>
        <v>0.57653457605578118</v>
      </c>
    </row>
    <row r="201" spans="6:9" x14ac:dyDescent="0.35">
      <c r="F201" s="15" t="s">
        <v>630</v>
      </c>
      <c r="G201" s="17">
        <v>-0.36402000000000001</v>
      </c>
      <c r="H201" s="19">
        <v>0.56241099999999999</v>
      </c>
      <c r="I201">
        <f t="shared" si="3"/>
        <v>0.24994619369132198</v>
      </c>
    </row>
    <row r="202" spans="6:9" x14ac:dyDescent="0.35">
      <c r="F202" s="15" t="s">
        <v>807</v>
      </c>
      <c r="G202" s="19">
        <v>-0.35405999999999999</v>
      </c>
      <c r="H202" s="19">
        <v>0.484842</v>
      </c>
      <c r="I202">
        <f t="shared" si="3"/>
        <v>0.31439976594950408</v>
      </c>
    </row>
    <row r="203" spans="6:9" x14ac:dyDescent="0.35">
      <c r="F203" s="15" t="s">
        <v>2452</v>
      </c>
      <c r="G203" s="19">
        <v>1.019873</v>
      </c>
      <c r="H203" s="1">
        <v>0.79901900000000003</v>
      </c>
      <c r="I203">
        <f t="shared" si="3"/>
        <v>9.7442893405598849E-2</v>
      </c>
    </row>
    <row r="204" spans="6:9" x14ac:dyDescent="0.35">
      <c r="F204" s="15" t="s">
        <v>2072</v>
      </c>
      <c r="G204" s="17">
        <v>-0.64917999999999998</v>
      </c>
      <c r="H204" s="1">
        <v>0.79597300000000004</v>
      </c>
      <c r="I204">
        <f t="shared" si="3"/>
        <v>9.9101663606408402E-2</v>
      </c>
    </row>
    <row r="205" spans="6:9" x14ac:dyDescent="0.35">
      <c r="F205" s="15" t="s">
        <v>1580</v>
      </c>
      <c r="G205" s="19">
        <v>2.7929059999999999</v>
      </c>
      <c r="H205" s="1">
        <v>0.61466500000000002</v>
      </c>
      <c r="I205">
        <f t="shared" si="3"/>
        <v>0.21136151559172298</v>
      </c>
    </row>
    <row r="206" spans="6:9" x14ac:dyDescent="0.35">
      <c r="F206" s="15" t="s">
        <v>1955</v>
      </c>
      <c r="G206" s="1">
        <v>-0.5</v>
      </c>
      <c r="H206" s="1">
        <v>0.65976999999999997</v>
      </c>
      <c r="I206">
        <f t="shared" si="3"/>
        <v>0.18060743588171119</v>
      </c>
    </row>
    <row r="207" spans="6:9" x14ac:dyDescent="0.35">
      <c r="F207" s="15" t="s">
        <v>903</v>
      </c>
      <c r="G207" s="17">
        <v>-0.39232</v>
      </c>
      <c r="H207" s="19">
        <v>0.58457300000000001</v>
      </c>
      <c r="I207">
        <f t="shared" si="3"/>
        <v>0.23316124751741876</v>
      </c>
    </row>
    <row r="208" spans="6:9" x14ac:dyDescent="0.35">
      <c r="F208" s="15" t="s">
        <v>1664</v>
      </c>
      <c r="G208" s="19">
        <v>0.227829</v>
      </c>
      <c r="H208" s="1">
        <v>0.88653199999999999</v>
      </c>
      <c r="I208">
        <f t="shared" si="3"/>
        <v>5.2305583613430892E-2</v>
      </c>
    </row>
    <row r="209" spans="6:9" x14ac:dyDescent="0.35">
      <c r="F209" s="15" t="s">
        <v>537</v>
      </c>
      <c r="G209" s="17">
        <v>-0.68230999999999997</v>
      </c>
      <c r="H209" s="19">
        <v>0.32538600000000001</v>
      </c>
      <c r="I209">
        <f t="shared" si="3"/>
        <v>0.48760113687410134</v>
      </c>
    </row>
    <row r="210" spans="6:9" x14ac:dyDescent="0.35">
      <c r="F210" s="15" t="s">
        <v>555</v>
      </c>
      <c r="G210" s="19">
        <v>-1.2194799999999999</v>
      </c>
      <c r="H210" s="1">
        <v>0.48508899999999999</v>
      </c>
      <c r="I210">
        <f t="shared" si="3"/>
        <v>0.3141785734330283</v>
      </c>
    </row>
    <row r="211" spans="6:9" x14ac:dyDescent="0.35">
      <c r="F211" s="15" t="s">
        <v>1068</v>
      </c>
      <c r="G211" s="19">
        <v>-0.28416000000000002</v>
      </c>
      <c r="H211" s="1">
        <v>0.54228699999999996</v>
      </c>
      <c r="I211">
        <f t="shared" si="3"/>
        <v>0.26577080658415891</v>
      </c>
    </row>
    <row r="212" spans="6:9" x14ac:dyDescent="0.35">
      <c r="F212" s="15" t="s">
        <v>675</v>
      </c>
      <c r="G212" s="17">
        <v>-1.2777400000000001</v>
      </c>
      <c r="H212" s="19">
        <v>0.32538600000000001</v>
      </c>
      <c r="I212">
        <f t="shared" si="3"/>
        <v>0.48760113687410134</v>
      </c>
    </row>
    <row r="213" spans="6:9" x14ac:dyDescent="0.35">
      <c r="F213" s="15" t="s">
        <v>2045</v>
      </c>
      <c r="G213" s="19">
        <v>8.1189999999999995E-3</v>
      </c>
      <c r="H213" s="19">
        <v>1</v>
      </c>
      <c r="I213">
        <f t="shared" si="3"/>
        <v>0</v>
      </c>
    </row>
    <row r="214" spans="6:9" x14ac:dyDescent="0.35">
      <c r="F214" s="15" t="s">
        <v>126</v>
      </c>
      <c r="G214" s="19">
        <v>0.42986000000000002</v>
      </c>
      <c r="H214" s="19">
        <v>8.8372000000000006E-2</v>
      </c>
      <c r="I214">
        <f t="shared" si="3"/>
        <v>1.0536853161151032</v>
      </c>
    </row>
    <row r="215" spans="6:9" x14ac:dyDescent="0.35">
      <c r="F215" s="15" t="s">
        <v>2369</v>
      </c>
      <c r="G215" s="19">
        <v>-0.20379</v>
      </c>
      <c r="H215" s="1">
        <v>0.93393199999999998</v>
      </c>
      <c r="I215">
        <f t="shared" si="3"/>
        <v>2.9684743791173449E-2</v>
      </c>
    </row>
    <row r="216" spans="6:9" x14ac:dyDescent="0.35">
      <c r="F216" s="15" t="s">
        <v>1127</v>
      </c>
      <c r="G216" s="17">
        <v>1.446904</v>
      </c>
      <c r="H216" s="1">
        <v>0.60597400000000001</v>
      </c>
      <c r="I216">
        <f t="shared" si="3"/>
        <v>0.21754600933002841</v>
      </c>
    </row>
    <row r="217" spans="6:9" x14ac:dyDescent="0.35">
      <c r="F217" s="15" t="s">
        <v>588</v>
      </c>
      <c r="G217" s="1">
        <v>-1.19451</v>
      </c>
      <c r="H217" s="1">
        <v>0.39674599999999999</v>
      </c>
      <c r="I217">
        <f t="shared" si="3"/>
        <v>0.40148744311548273</v>
      </c>
    </row>
    <row r="218" spans="6:9" x14ac:dyDescent="0.35">
      <c r="F218" s="15" t="s">
        <v>1646</v>
      </c>
      <c r="G218" s="17">
        <v>-9.9260000000000001E-2</v>
      </c>
      <c r="H218" s="19">
        <v>0.81589400000000001</v>
      </c>
      <c r="I218">
        <f t="shared" si="3"/>
        <v>8.8366260615468581E-2</v>
      </c>
    </row>
    <row r="219" spans="6:9" x14ac:dyDescent="0.35">
      <c r="F219" s="15" t="s">
        <v>1214</v>
      </c>
      <c r="G219" s="17">
        <v>0.84636599999999995</v>
      </c>
      <c r="H219" s="19">
        <v>0.65976999999999997</v>
      </c>
      <c r="I219">
        <f t="shared" si="3"/>
        <v>0.18060743588171119</v>
      </c>
    </row>
    <row r="220" spans="6:9" x14ac:dyDescent="0.35">
      <c r="F220" s="15" t="s">
        <v>1928</v>
      </c>
      <c r="G220" s="17">
        <v>-0.31612000000000001</v>
      </c>
      <c r="H220" s="19">
        <v>0.69782100000000002</v>
      </c>
      <c r="I220">
        <f t="shared" si="3"/>
        <v>0.15625596517324952</v>
      </c>
    </row>
    <row r="221" spans="6:9" x14ac:dyDescent="0.35">
      <c r="F221" s="15" t="s">
        <v>918</v>
      </c>
      <c r="G221" s="17">
        <v>-0.86523000000000005</v>
      </c>
      <c r="H221" s="1">
        <v>0.61466500000000002</v>
      </c>
      <c r="I221">
        <f t="shared" si="3"/>
        <v>0.21136151559172298</v>
      </c>
    </row>
    <row r="222" spans="6:9" x14ac:dyDescent="0.35">
      <c r="F222" s="15" t="s">
        <v>1178</v>
      </c>
      <c r="G222" s="19">
        <v>-0.97967000000000004</v>
      </c>
      <c r="H222" s="1">
        <v>0.63877600000000001</v>
      </c>
      <c r="I222">
        <f t="shared" si="3"/>
        <v>0.19465140947683932</v>
      </c>
    </row>
    <row r="223" spans="6:9" x14ac:dyDescent="0.35">
      <c r="F223" s="15" t="s">
        <v>2000</v>
      </c>
      <c r="G223" s="17">
        <v>-0.51914000000000005</v>
      </c>
      <c r="H223" s="19">
        <v>0.87367899999999998</v>
      </c>
      <c r="I223">
        <f t="shared" si="3"/>
        <v>5.8648102989997807E-2</v>
      </c>
    </row>
    <row r="224" spans="6:9" x14ac:dyDescent="0.35">
      <c r="F224" s="15" t="s">
        <v>858</v>
      </c>
      <c r="G224" s="17">
        <v>1.974156</v>
      </c>
      <c r="H224" s="1">
        <v>0.54228699999999996</v>
      </c>
      <c r="I224">
        <f t="shared" si="3"/>
        <v>0.26577080658415891</v>
      </c>
    </row>
    <row r="225" spans="6:9" x14ac:dyDescent="0.35">
      <c r="F225" s="15" t="s">
        <v>1742</v>
      </c>
      <c r="G225" s="19">
        <v>0.20771999999999999</v>
      </c>
      <c r="H225" s="1">
        <v>0.93505400000000005</v>
      </c>
      <c r="I225">
        <f t="shared" si="3"/>
        <v>2.9163307603601828E-2</v>
      </c>
    </row>
    <row r="226" spans="6:9" x14ac:dyDescent="0.35">
      <c r="F226" s="15" t="s">
        <v>59</v>
      </c>
      <c r="G226" s="19">
        <v>0.76307800000000003</v>
      </c>
      <c r="H226" s="1">
        <v>0.26096000000000003</v>
      </c>
      <c r="I226">
        <f t="shared" si="3"/>
        <v>0.5834260563037994</v>
      </c>
    </row>
    <row r="227" spans="6:9" x14ac:dyDescent="0.35">
      <c r="F227" s="15" t="s">
        <v>2228</v>
      </c>
      <c r="G227" s="19">
        <v>1.5339E-2</v>
      </c>
      <c r="H227" s="1">
        <v>1</v>
      </c>
      <c r="I227">
        <f t="shared" si="3"/>
        <v>0</v>
      </c>
    </row>
    <row r="228" spans="6:9" x14ac:dyDescent="0.35">
      <c r="F228" s="15" t="s">
        <v>2162</v>
      </c>
      <c r="G228" s="19">
        <v>0.16359499999999999</v>
      </c>
      <c r="H228" s="19">
        <v>0.89194099999999998</v>
      </c>
      <c r="I228">
        <f t="shared" si="3"/>
        <v>4.9663872330019843E-2</v>
      </c>
    </row>
    <row r="229" spans="6:9" x14ac:dyDescent="0.35">
      <c r="F229" s="15" t="s">
        <v>234</v>
      </c>
      <c r="G229" s="19">
        <v>2.3812730000000002</v>
      </c>
      <c r="H229" s="1">
        <v>7.5531000000000001E-2</v>
      </c>
      <c r="I229">
        <f t="shared" si="3"/>
        <v>1.1218747653808552</v>
      </c>
    </row>
    <row r="230" spans="6:9" x14ac:dyDescent="0.35">
      <c r="F230" s="15" t="s">
        <v>2210</v>
      </c>
      <c r="G230" s="19">
        <v>1.2288E-2</v>
      </c>
      <c r="H230" s="1">
        <v>1</v>
      </c>
      <c r="I230">
        <f t="shared" si="3"/>
        <v>0</v>
      </c>
    </row>
    <row r="231" spans="6:9" x14ac:dyDescent="0.35">
      <c r="F231" s="15" t="s">
        <v>2267</v>
      </c>
      <c r="G231" s="19">
        <v>-0.13583000000000001</v>
      </c>
      <c r="H231" s="19">
        <v>0.88707100000000005</v>
      </c>
      <c r="I231">
        <f t="shared" si="3"/>
        <v>5.2041618416087121E-2</v>
      </c>
    </row>
    <row r="232" spans="6:9" x14ac:dyDescent="0.35">
      <c r="F232" s="15" t="s">
        <v>456</v>
      </c>
      <c r="G232" s="19">
        <v>-0.81484000000000001</v>
      </c>
      <c r="H232" s="1">
        <v>0.39220300000000002</v>
      </c>
      <c r="I232">
        <f t="shared" si="3"/>
        <v>0.40648908869357192</v>
      </c>
    </row>
    <row r="233" spans="6:9" x14ac:dyDescent="0.35">
      <c r="F233" s="15" t="s">
        <v>813</v>
      </c>
      <c r="G233" s="19">
        <v>0.71895600000000004</v>
      </c>
      <c r="H233" s="19">
        <v>0.54508900000000005</v>
      </c>
      <c r="I233">
        <f t="shared" si="3"/>
        <v>0.26353258202936325</v>
      </c>
    </row>
    <row r="234" spans="6:9" x14ac:dyDescent="0.35">
      <c r="F234" s="15" t="s">
        <v>84</v>
      </c>
      <c r="G234" s="1">
        <v>-3.6773199999999999</v>
      </c>
      <c r="H234" s="1">
        <v>7.1258000000000002E-2</v>
      </c>
      <c r="I234">
        <f t="shared" si="3"/>
        <v>1.1471663711676168</v>
      </c>
    </row>
    <row r="235" spans="6:9" x14ac:dyDescent="0.35">
      <c r="F235" s="15" t="s">
        <v>1514</v>
      </c>
      <c r="G235" s="19">
        <v>-0.31375999999999998</v>
      </c>
      <c r="H235" s="1">
        <v>0.88733200000000001</v>
      </c>
      <c r="I235">
        <f t="shared" si="3"/>
        <v>5.1913856165240822E-2</v>
      </c>
    </row>
    <row r="236" spans="6:9" x14ac:dyDescent="0.35">
      <c r="F236" s="15" t="s">
        <v>600</v>
      </c>
      <c r="G236" s="17">
        <v>-0.80196999999999996</v>
      </c>
      <c r="H236" s="1">
        <v>0.49822699999999998</v>
      </c>
      <c r="I236">
        <f t="shared" si="3"/>
        <v>0.3025727408033696</v>
      </c>
    </row>
    <row r="237" spans="6:9" x14ac:dyDescent="0.35">
      <c r="F237" s="15" t="s">
        <v>1499</v>
      </c>
      <c r="G237" s="17">
        <v>1.3091010000000001</v>
      </c>
      <c r="H237" s="1">
        <v>0.58583700000000005</v>
      </c>
      <c r="I237">
        <f t="shared" si="3"/>
        <v>0.23222320283471357</v>
      </c>
    </row>
    <row r="238" spans="6:9" x14ac:dyDescent="0.35">
      <c r="F238" s="15" t="s">
        <v>1241</v>
      </c>
      <c r="G238" s="19">
        <v>0.84533599999999998</v>
      </c>
      <c r="H238" s="19">
        <v>0.65976999999999997</v>
      </c>
      <c r="I238">
        <f t="shared" si="3"/>
        <v>0.18060743588171119</v>
      </c>
    </row>
    <row r="239" spans="6:9" x14ac:dyDescent="0.35">
      <c r="F239" s="15" t="s">
        <v>2039</v>
      </c>
      <c r="G239" s="17">
        <v>-0.23487</v>
      </c>
      <c r="H239" s="1">
        <v>0.94864400000000004</v>
      </c>
      <c r="I239">
        <f t="shared" si="3"/>
        <v>2.2896735773077173E-2</v>
      </c>
    </row>
    <row r="240" spans="6:9" x14ac:dyDescent="0.35">
      <c r="F240" s="15" t="s">
        <v>615</v>
      </c>
      <c r="G240" s="19">
        <v>0.735398</v>
      </c>
      <c r="H240" s="1">
        <v>0.60299899999999995</v>
      </c>
      <c r="I240">
        <f t="shared" si="3"/>
        <v>0.21968340808346731</v>
      </c>
    </row>
    <row r="241" spans="6:9" x14ac:dyDescent="0.35">
      <c r="F241" s="15" t="s">
        <v>1436</v>
      </c>
      <c r="G241" s="19">
        <v>0.20269300000000001</v>
      </c>
      <c r="H241" s="1">
        <v>0.79741600000000001</v>
      </c>
      <c r="I241">
        <f t="shared" si="3"/>
        <v>9.8315054550226197E-2</v>
      </c>
    </row>
    <row r="242" spans="6:9" x14ac:dyDescent="0.35">
      <c r="F242" s="15" t="s">
        <v>2141</v>
      </c>
      <c r="G242" s="17">
        <v>-0.38752999999999999</v>
      </c>
      <c r="H242" s="1">
        <v>0.89289700000000005</v>
      </c>
      <c r="I242">
        <f t="shared" si="3"/>
        <v>4.9198636197212285E-2</v>
      </c>
    </row>
    <row r="243" spans="6:9" x14ac:dyDescent="0.35">
      <c r="F243" s="15" t="s">
        <v>1934</v>
      </c>
      <c r="G243" s="1">
        <v>0.5</v>
      </c>
      <c r="H243" s="1">
        <v>0.65976999999999997</v>
      </c>
      <c r="I243">
        <f t="shared" si="3"/>
        <v>0.18060743588171119</v>
      </c>
    </row>
    <row r="244" spans="6:9" x14ac:dyDescent="0.35">
      <c r="F244" s="15" t="s">
        <v>34</v>
      </c>
      <c r="G244" s="17">
        <v>-0.42435</v>
      </c>
      <c r="H244" s="19">
        <v>7.1258000000000002E-2</v>
      </c>
      <c r="I244">
        <f t="shared" si="3"/>
        <v>1.1471663711676168</v>
      </c>
    </row>
    <row r="245" spans="6:9" x14ac:dyDescent="0.35">
      <c r="F245" s="15" t="s">
        <v>453</v>
      </c>
      <c r="G245" s="19">
        <v>0.41063</v>
      </c>
      <c r="H245" s="1">
        <v>0.33837600000000001</v>
      </c>
      <c r="I245">
        <f t="shared" si="3"/>
        <v>0.47060044775238608</v>
      </c>
    </row>
    <row r="246" spans="6:9" x14ac:dyDescent="0.35">
      <c r="F246" s="15" t="s">
        <v>1712</v>
      </c>
      <c r="G246" s="17">
        <v>-0.59601000000000004</v>
      </c>
      <c r="H246" s="19">
        <v>0.87367899999999998</v>
      </c>
      <c r="I246">
        <f t="shared" si="3"/>
        <v>5.8648102989997807E-2</v>
      </c>
    </row>
    <row r="247" spans="6:9" x14ac:dyDescent="0.35">
      <c r="F247" s="15" t="s">
        <v>1895</v>
      </c>
      <c r="G247" s="1">
        <v>0.5</v>
      </c>
      <c r="H247" s="1">
        <v>0.65976999999999997</v>
      </c>
      <c r="I247">
        <f t="shared" si="3"/>
        <v>0.18060743588171119</v>
      </c>
    </row>
    <row r="248" spans="6:9" x14ac:dyDescent="0.35">
      <c r="F248" s="15" t="s">
        <v>1616</v>
      </c>
      <c r="G248" s="17">
        <v>-0.67537000000000003</v>
      </c>
      <c r="H248" s="19">
        <v>0.73953999999999998</v>
      </c>
      <c r="I248">
        <f t="shared" si="3"/>
        <v>0.13103833105252746</v>
      </c>
    </row>
    <row r="249" spans="6:9" x14ac:dyDescent="0.35">
      <c r="F249" s="15" t="s">
        <v>1799</v>
      </c>
      <c r="G249" s="1">
        <v>-0.5</v>
      </c>
      <c r="H249" s="1">
        <v>0.65976999999999997</v>
      </c>
      <c r="I249">
        <f t="shared" si="3"/>
        <v>0.18060743588171119</v>
      </c>
    </row>
    <row r="250" spans="6:9" x14ac:dyDescent="0.35">
      <c r="F250" s="15" t="s">
        <v>2276</v>
      </c>
      <c r="G250" s="17">
        <v>-0.61370000000000002</v>
      </c>
      <c r="H250" s="1">
        <v>0.75859799999999999</v>
      </c>
      <c r="I250">
        <f t="shared" si="3"/>
        <v>0.11998830662414416</v>
      </c>
    </row>
    <row r="251" spans="6:9" x14ac:dyDescent="0.35">
      <c r="F251" s="15" t="s">
        <v>1002</v>
      </c>
      <c r="G251" s="17">
        <v>-1.8564799999999999</v>
      </c>
      <c r="H251" s="1">
        <v>0.54228699999999996</v>
      </c>
      <c r="I251">
        <f t="shared" si="3"/>
        <v>0.26577080658415891</v>
      </c>
    </row>
    <row r="252" spans="6:9" x14ac:dyDescent="0.35">
      <c r="F252" s="15" t="s">
        <v>2171</v>
      </c>
      <c r="G252" s="17">
        <v>-0.60879000000000005</v>
      </c>
      <c r="H252" s="19">
        <v>0.89289700000000005</v>
      </c>
      <c r="I252">
        <f t="shared" si="3"/>
        <v>4.9198636197212285E-2</v>
      </c>
    </row>
    <row r="253" spans="6:9" x14ac:dyDescent="0.35">
      <c r="F253" s="15" t="s">
        <v>1907</v>
      </c>
      <c r="G253" s="17">
        <v>1.285425</v>
      </c>
      <c r="H253" s="1">
        <v>0.73779399999999995</v>
      </c>
      <c r="I253">
        <f t="shared" si="3"/>
        <v>0.13206488093015181</v>
      </c>
    </row>
    <row r="254" spans="6:9" x14ac:dyDescent="0.35">
      <c r="F254" s="15" t="s">
        <v>849</v>
      </c>
      <c r="G254" s="17">
        <v>-2.04684</v>
      </c>
      <c r="H254" s="19">
        <v>0.54228699999999996</v>
      </c>
      <c r="I254">
        <f t="shared" si="3"/>
        <v>0.26577080658415891</v>
      </c>
    </row>
    <row r="255" spans="6:9" x14ac:dyDescent="0.35">
      <c r="F255" s="15" t="s">
        <v>111</v>
      </c>
      <c r="G255" s="17">
        <v>-0.60189000000000004</v>
      </c>
      <c r="H255" s="19">
        <v>0.30515900000000001</v>
      </c>
      <c r="I255">
        <f t="shared" si="3"/>
        <v>0.51547381694875138</v>
      </c>
    </row>
    <row r="256" spans="6:9" x14ac:dyDescent="0.35">
      <c r="F256" s="15" t="s">
        <v>2087</v>
      </c>
      <c r="G256" s="17">
        <v>-0.33262000000000003</v>
      </c>
      <c r="H256" s="1">
        <v>0.93084</v>
      </c>
      <c r="I256">
        <f t="shared" si="3"/>
        <v>3.1124962508189857E-2</v>
      </c>
    </row>
    <row r="257" spans="6:9" x14ac:dyDescent="0.35">
      <c r="F257" s="15" t="s">
        <v>564</v>
      </c>
      <c r="G257" s="17">
        <v>-0.20976</v>
      </c>
      <c r="H257" s="19">
        <v>0.50378100000000003</v>
      </c>
      <c r="I257">
        <f t="shared" si="3"/>
        <v>0.29775821585886214</v>
      </c>
    </row>
    <row r="258" spans="6:9" x14ac:dyDescent="0.35">
      <c r="F258" s="15" t="s">
        <v>1763</v>
      </c>
      <c r="G258" s="17">
        <v>0.17075299999999999</v>
      </c>
      <c r="H258" s="1">
        <v>0.89391399999999999</v>
      </c>
      <c r="I258">
        <f t="shared" ref="I258:I321" si="4">-LOG10(H258)</f>
        <v>4.8704260982609139E-2</v>
      </c>
    </row>
    <row r="259" spans="6:9" x14ac:dyDescent="0.35">
      <c r="F259" s="15" t="s">
        <v>912</v>
      </c>
      <c r="G259" s="17">
        <v>-0.31601000000000001</v>
      </c>
      <c r="H259" s="19">
        <v>0.65976999999999997</v>
      </c>
      <c r="I259">
        <f t="shared" si="4"/>
        <v>0.18060743588171119</v>
      </c>
    </row>
    <row r="260" spans="6:9" x14ac:dyDescent="0.35">
      <c r="F260" s="15" t="s">
        <v>954</v>
      </c>
      <c r="G260" s="17">
        <v>0.34346700000000002</v>
      </c>
      <c r="H260" s="1">
        <v>0.65976999999999997</v>
      </c>
      <c r="I260">
        <f t="shared" si="4"/>
        <v>0.18060743588171119</v>
      </c>
    </row>
    <row r="261" spans="6:9" x14ac:dyDescent="0.35">
      <c r="F261" s="15" t="s">
        <v>1023</v>
      </c>
      <c r="G261" s="17">
        <v>-0.37230999999999997</v>
      </c>
      <c r="H261" s="19">
        <v>0.65976999999999997</v>
      </c>
      <c r="I261">
        <f t="shared" si="4"/>
        <v>0.18060743588171119</v>
      </c>
    </row>
    <row r="262" spans="6:9" x14ac:dyDescent="0.35">
      <c r="F262" s="15" t="s">
        <v>213</v>
      </c>
      <c r="G262" s="19">
        <v>0.77439800000000003</v>
      </c>
      <c r="H262" s="1">
        <v>0.203454</v>
      </c>
      <c r="I262">
        <f t="shared" si="4"/>
        <v>0.69153376729582428</v>
      </c>
    </row>
    <row r="263" spans="6:9" x14ac:dyDescent="0.35">
      <c r="F263" s="15" t="s">
        <v>2234</v>
      </c>
      <c r="G263" s="17">
        <v>-0.19245999999999999</v>
      </c>
      <c r="H263" s="1">
        <v>1</v>
      </c>
      <c r="I263">
        <f t="shared" si="4"/>
        <v>0</v>
      </c>
    </row>
    <row r="264" spans="6:9" x14ac:dyDescent="0.35">
      <c r="F264" s="15" t="s">
        <v>1571</v>
      </c>
      <c r="G264" s="19">
        <v>0.17419999999999999</v>
      </c>
      <c r="H264" s="19">
        <v>0.87484700000000004</v>
      </c>
      <c r="I264">
        <f t="shared" si="4"/>
        <v>5.8067893110006333E-2</v>
      </c>
    </row>
    <row r="265" spans="6:9" x14ac:dyDescent="0.35">
      <c r="F265" s="15" t="s">
        <v>2198</v>
      </c>
      <c r="G265" s="19">
        <v>5.7632000000000003E-2</v>
      </c>
      <c r="H265" s="19">
        <v>0.93393199999999998</v>
      </c>
      <c r="I265">
        <f t="shared" si="4"/>
        <v>2.9684743791173449E-2</v>
      </c>
    </row>
    <row r="266" spans="6:9" x14ac:dyDescent="0.35">
      <c r="F266" s="15" t="s">
        <v>501</v>
      </c>
      <c r="G266" s="19">
        <v>0.44442199999999998</v>
      </c>
      <c r="H266" s="19">
        <v>0.36355999999999999</v>
      </c>
      <c r="I266">
        <f t="shared" si="4"/>
        <v>0.43942390524899655</v>
      </c>
    </row>
    <row r="267" spans="6:9" x14ac:dyDescent="0.35">
      <c r="F267" s="15" t="s">
        <v>2159</v>
      </c>
      <c r="G267" s="19">
        <v>1.772105</v>
      </c>
      <c r="H267" s="1">
        <v>0.61466500000000002</v>
      </c>
      <c r="I267">
        <f t="shared" si="4"/>
        <v>0.21136151559172298</v>
      </c>
    </row>
    <row r="268" spans="6:9" x14ac:dyDescent="0.35">
      <c r="F268" s="15" t="s">
        <v>1403</v>
      </c>
      <c r="G268" s="17">
        <v>0.155335</v>
      </c>
      <c r="H268" s="19">
        <v>0.84336900000000004</v>
      </c>
      <c r="I268">
        <f t="shared" si="4"/>
        <v>7.398236653715054E-2</v>
      </c>
    </row>
    <row r="269" spans="6:9" x14ac:dyDescent="0.35">
      <c r="F269" s="15" t="s">
        <v>1832</v>
      </c>
      <c r="G269" s="19">
        <v>0.52438399999999996</v>
      </c>
      <c r="H269" s="1">
        <v>0.88653199999999999</v>
      </c>
      <c r="I269">
        <f t="shared" si="4"/>
        <v>5.2305583613430892E-2</v>
      </c>
    </row>
    <row r="270" spans="6:9" x14ac:dyDescent="0.35">
      <c r="F270" s="15" t="s">
        <v>2213</v>
      </c>
      <c r="G270" s="17">
        <v>-0.11928</v>
      </c>
      <c r="H270" s="1">
        <v>1</v>
      </c>
      <c r="I270">
        <f t="shared" si="4"/>
        <v>0</v>
      </c>
    </row>
    <row r="271" spans="6:9" x14ac:dyDescent="0.35">
      <c r="F271" s="15" t="s">
        <v>888</v>
      </c>
      <c r="G271" s="19">
        <v>0.37081900000000001</v>
      </c>
      <c r="H271" s="19">
        <v>0.55274599999999996</v>
      </c>
      <c r="I271">
        <f t="shared" si="4"/>
        <v>0.25747439155198615</v>
      </c>
    </row>
    <row r="272" spans="6:9" x14ac:dyDescent="0.35">
      <c r="F272" s="15" t="s">
        <v>1643</v>
      </c>
      <c r="G272" s="17">
        <v>-0.34392</v>
      </c>
      <c r="H272" s="1">
        <v>0.89289700000000005</v>
      </c>
      <c r="I272">
        <f t="shared" si="4"/>
        <v>4.9198636197212285E-2</v>
      </c>
    </row>
    <row r="273" spans="6:9" x14ac:dyDescent="0.35">
      <c r="F273" s="15" t="s">
        <v>1466</v>
      </c>
      <c r="G273" s="19">
        <v>0.85185299999999997</v>
      </c>
      <c r="H273" s="1">
        <v>0.78875499999999998</v>
      </c>
      <c r="I273">
        <f t="shared" si="4"/>
        <v>0.10305787470118245</v>
      </c>
    </row>
    <row r="274" spans="6:9" x14ac:dyDescent="0.35">
      <c r="F274" s="15" t="s">
        <v>1148</v>
      </c>
      <c r="G274" s="1">
        <v>-0.72792000000000001</v>
      </c>
      <c r="H274" s="1">
        <v>0.57980699999999996</v>
      </c>
      <c r="I274">
        <f t="shared" si="4"/>
        <v>0.23671654571951406</v>
      </c>
    </row>
    <row r="275" spans="6:9" x14ac:dyDescent="0.35">
      <c r="F275" s="15" t="s">
        <v>1475</v>
      </c>
      <c r="G275" s="17">
        <v>0.16155800000000001</v>
      </c>
      <c r="H275" s="19">
        <v>0.79741600000000001</v>
      </c>
      <c r="I275">
        <f t="shared" si="4"/>
        <v>9.8315054550226197E-2</v>
      </c>
    </row>
    <row r="276" spans="6:9" x14ac:dyDescent="0.35">
      <c r="F276" s="15" t="s">
        <v>558</v>
      </c>
      <c r="G276" s="19">
        <v>1.5015480000000001</v>
      </c>
      <c r="H276" s="1">
        <v>0.25087199999999998</v>
      </c>
      <c r="I276">
        <f t="shared" si="4"/>
        <v>0.60054780789254303</v>
      </c>
    </row>
    <row r="277" spans="6:9" x14ac:dyDescent="0.35">
      <c r="F277" s="15" t="s">
        <v>327</v>
      </c>
      <c r="G277" s="17">
        <v>0.96864700000000004</v>
      </c>
      <c r="H277" s="19">
        <v>0.234427</v>
      </c>
      <c r="I277">
        <f t="shared" si="4"/>
        <v>0.62999237014660692</v>
      </c>
    </row>
    <row r="278" spans="6:9" x14ac:dyDescent="0.35">
      <c r="F278" s="15" t="s">
        <v>1430</v>
      </c>
      <c r="G278" s="19">
        <v>1.2799E-2</v>
      </c>
      <c r="H278" s="19">
        <v>1</v>
      </c>
      <c r="I278">
        <f t="shared" si="4"/>
        <v>0</v>
      </c>
    </row>
    <row r="279" spans="6:9" x14ac:dyDescent="0.35">
      <c r="F279" s="15" t="s">
        <v>585</v>
      </c>
      <c r="G279" s="19">
        <v>-0.29748999999999998</v>
      </c>
      <c r="H279" s="19">
        <v>0.65532100000000004</v>
      </c>
      <c r="I279">
        <f t="shared" si="4"/>
        <v>0.18354591469609907</v>
      </c>
    </row>
    <row r="280" spans="6:9" x14ac:dyDescent="0.35">
      <c r="F280" s="15" t="s">
        <v>270</v>
      </c>
      <c r="G280" s="19">
        <v>0.63998900000000003</v>
      </c>
      <c r="H280" s="19">
        <v>0.18865599999999999</v>
      </c>
      <c r="I280">
        <f t="shared" si="4"/>
        <v>0.72432937797714325</v>
      </c>
    </row>
    <row r="281" spans="6:9" x14ac:dyDescent="0.35">
      <c r="F281" s="15" t="s">
        <v>540</v>
      </c>
      <c r="G281" s="17">
        <v>0.46473100000000001</v>
      </c>
      <c r="H281" s="19">
        <v>0.407275</v>
      </c>
      <c r="I281">
        <f t="shared" si="4"/>
        <v>0.39011224764852886</v>
      </c>
    </row>
    <row r="282" spans="6:9" x14ac:dyDescent="0.35">
      <c r="F282" s="15" t="s">
        <v>1190</v>
      </c>
      <c r="G282" s="17">
        <v>0.26672299999999999</v>
      </c>
      <c r="H282" s="19">
        <v>0.65714099999999998</v>
      </c>
      <c r="I282">
        <f t="shared" si="4"/>
        <v>0.18234143568838768</v>
      </c>
    </row>
    <row r="283" spans="6:9" x14ac:dyDescent="0.35">
      <c r="F283" s="15" t="s">
        <v>1724</v>
      </c>
      <c r="G283" s="1">
        <v>0.5</v>
      </c>
      <c r="H283" s="1">
        <v>0.65976999999999997</v>
      </c>
      <c r="I283">
        <f t="shared" si="4"/>
        <v>0.18060743588171119</v>
      </c>
    </row>
    <row r="284" spans="6:9" x14ac:dyDescent="0.35">
      <c r="F284" s="15" t="s">
        <v>2069</v>
      </c>
      <c r="G284" s="17">
        <v>-0.29289999999999999</v>
      </c>
      <c r="H284" s="19">
        <v>0.82835400000000003</v>
      </c>
      <c r="I284">
        <f t="shared" si="4"/>
        <v>8.178402626923198E-2</v>
      </c>
    </row>
    <row r="285" spans="6:9" x14ac:dyDescent="0.35">
      <c r="F285" s="15" t="s">
        <v>1601</v>
      </c>
      <c r="G285" s="1">
        <v>-0.5</v>
      </c>
      <c r="H285" s="1">
        <v>0.65976999999999997</v>
      </c>
      <c r="I285">
        <f t="shared" si="4"/>
        <v>0.18060743588171119</v>
      </c>
    </row>
    <row r="286" spans="6:9" x14ac:dyDescent="0.35">
      <c r="F286" s="15" t="s">
        <v>168</v>
      </c>
      <c r="G286" s="19">
        <v>-0.49731999999999998</v>
      </c>
      <c r="H286" s="19">
        <v>8.5954000000000003E-2</v>
      </c>
      <c r="I286">
        <f t="shared" si="4"/>
        <v>1.0657339079530093</v>
      </c>
    </row>
    <row r="287" spans="6:9" x14ac:dyDescent="0.35">
      <c r="F287" s="15" t="s">
        <v>657</v>
      </c>
      <c r="G287" s="17">
        <v>0.301006</v>
      </c>
      <c r="H287" s="19">
        <v>0.54228699999999996</v>
      </c>
      <c r="I287">
        <f t="shared" si="4"/>
        <v>0.26577080658415891</v>
      </c>
    </row>
    <row r="288" spans="6:9" x14ac:dyDescent="0.35">
      <c r="F288" s="15" t="s">
        <v>1730</v>
      </c>
      <c r="G288" s="19">
        <v>-1.7250000000000001E-2</v>
      </c>
      <c r="H288" s="19">
        <v>1</v>
      </c>
      <c r="I288">
        <f t="shared" si="4"/>
        <v>0</v>
      </c>
    </row>
    <row r="289" spans="6:9" x14ac:dyDescent="0.35">
      <c r="F289" s="15" t="s">
        <v>2129</v>
      </c>
      <c r="G289" s="19">
        <v>-5.5900000000000004E-3</v>
      </c>
      <c r="H289" s="19">
        <v>1</v>
      </c>
      <c r="I289">
        <f t="shared" si="4"/>
        <v>0</v>
      </c>
    </row>
    <row r="290" spans="6:9" x14ac:dyDescent="0.35">
      <c r="F290" s="15" t="s">
        <v>339</v>
      </c>
      <c r="G290" s="19">
        <v>-0.36776999999999999</v>
      </c>
      <c r="H290" s="19">
        <v>0.45552399999999998</v>
      </c>
      <c r="I290">
        <f t="shared" si="4"/>
        <v>0.34148873659881396</v>
      </c>
    </row>
    <row r="291" spans="6:9" x14ac:dyDescent="0.35">
      <c r="F291" s="15" t="s">
        <v>252</v>
      </c>
      <c r="G291" s="19">
        <v>1.0639829999999999</v>
      </c>
      <c r="H291" s="1">
        <v>0.26387300000000002</v>
      </c>
      <c r="I291">
        <f t="shared" si="4"/>
        <v>0.57860504536502799</v>
      </c>
    </row>
    <row r="292" spans="6:9" x14ac:dyDescent="0.35">
      <c r="F292" s="15" t="s">
        <v>1376</v>
      </c>
      <c r="G292" s="17">
        <v>-0.30634</v>
      </c>
      <c r="H292" s="19">
        <v>0.70662400000000003</v>
      </c>
      <c r="I292">
        <f t="shared" si="4"/>
        <v>0.15081161613616126</v>
      </c>
    </row>
    <row r="293" spans="6:9" x14ac:dyDescent="0.35">
      <c r="F293" s="15" t="s">
        <v>798</v>
      </c>
      <c r="G293" s="17">
        <v>-0.43146000000000001</v>
      </c>
      <c r="H293" s="19">
        <v>0.54228699999999996</v>
      </c>
      <c r="I293">
        <f t="shared" si="4"/>
        <v>0.26577080658415891</v>
      </c>
    </row>
    <row r="294" spans="6:9" x14ac:dyDescent="0.35">
      <c r="F294" s="15" t="s">
        <v>2225</v>
      </c>
      <c r="G294" s="17">
        <v>1.54E-4</v>
      </c>
      <c r="H294" s="19">
        <v>1</v>
      </c>
      <c r="I294">
        <f t="shared" si="4"/>
        <v>0</v>
      </c>
    </row>
    <row r="295" spans="6:9" x14ac:dyDescent="0.35">
      <c r="F295" s="15" t="s">
        <v>1373</v>
      </c>
      <c r="G295" s="17">
        <v>-0.21121999999999999</v>
      </c>
      <c r="H295" s="19">
        <v>0.57701499999999994</v>
      </c>
      <c r="I295">
        <f t="shared" si="4"/>
        <v>0.23881289683984247</v>
      </c>
    </row>
    <row r="296" spans="6:9" x14ac:dyDescent="0.35">
      <c r="F296" s="15" t="s">
        <v>1104</v>
      </c>
      <c r="G296" s="19">
        <v>0.452787</v>
      </c>
      <c r="H296" s="1">
        <v>0.54228699999999996</v>
      </c>
      <c r="I296">
        <f t="shared" si="4"/>
        <v>0.26577080658415891</v>
      </c>
    </row>
    <row r="297" spans="6:9" x14ac:dyDescent="0.35">
      <c r="F297" s="15" t="s">
        <v>1937</v>
      </c>
      <c r="G297" s="19">
        <v>7.8660999999999995E-2</v>
      </c>
      <c r="H297" s="1">
        <v>0.90552900000000003</v>
      </c>
      <c r="I297">
        <f t="shared" si="4"/>
        <v>4.3097636638382238E-2</v>
      </c>
    </row>
    <row r="298" spans="6:9" x14ac:dyDescent="0.35">
      <c r="F298" s="15" t="s">
        <v>519</v>
      </c>
      <c r="G298" s="17">
        <v>0.30394599999999999</v>
      </c>
      <c r="H298" s="1">
        <v>0.34594000000000003</v>
      </c>
      <c r="I298">
        <f t="shared" si="4"/>
        <v>0.46099921891968254</v>
      </c>
    </row>
    <row r="299" spans="6:9" x14ac:dyDescent="0.35">
      <c r="F299" s="15" t="s">
        <v>1517</v>
      </c>
      <c r="G299" s="19">
        <v>0.85714999999999997</v>
      </c>
      <c r="H299" s="1">
        <v>0.67230599999999996</v>
      </c>
      <c r="I299">
        <f t="shared" si="4"/>
        <v>0.17243301286358101</v>
      </c>
    </row>
    <row r="300" spans="6:9" x14ac:dyDescent="0.35">
      <c r="F300" s="15" t="s">
        <v>1361</v>
      </c>
      <c r="G300" s="17">
        <v>0.13537299999999999</v>
      </c>
      <c r="H300" s="19">
        <v>0.70662400000000003</v>
      </c>
      <c r="I300">
        <f t="shared" si="4"/>
        <v>0.15081161613616126</v>
      </c>
    </row>
    <row r="301" spans="6:9" x14ac:dyDescent="0.35">
      <c r="F301" s="15" t="s">
        <v>123</v>
      </c>
      <c r="G301" s="19">
        <v>1.3235699999999999</v>
      </c>
      <c r="H301" s="19">
        <v>0.101604</v>
      </c>
      <c r="I301">
        <f t="shared" si="4"/>
        <v>0.99308919418072061</v>
      </c>
    </row>
    <row r="302" spans="6:9" x14ac:dyDescent="0.35">
      <c r="F302" s="15" t="s">
        <v>99</v>
      </c>
      <c r="G302" s="19">
        <v>2.6198630000000001</v>
      </c>
      <c r="H302" s="19">
        <v>6.8430000000000001E-3</v>
      </c>
      <c r="I302">
        <f t="shared" si="4"/>
        <v>2.1647534600036891</v>
      </c>
    </row>
    <row r="303" spans="6:9" x14ac:dyDescent="0.35">
      <c r="F303" s="15" t="s">
        <v>1961</v>
      </c>
      <c r="G303" s="17">
        <v>-0.65866000000000002</v>
      </c>
      <c r="H303" s="1">
        <v>0.87367899999999998</v>
      </c>
      <c r="I303">
        <f t="shared" si="4"/>
        <v>5.8648102989997807E-2</v>
      </c>
    </row>
    <row r="304" spans="6:9" x14ac:dyDescent="0.35">
      <c r="F304" s="15" t="s">
        <v>750</v>
      </c>
      <c r="G304" s="19">
        <v>-0.46594999999999998</v>
      </c>
      <c r="H304" s="19">
        <v>0.40829199999999999</v>
      </c>
      <c r="I304">
        <f t="shared" si="4"/>
        <v>0.38902912948159007</v>
      </c>
    </row>
    <row r="305" spans="6:9" x14ac:dyDescent="0.35">
      <c r="F305" s="15" t="s">
        <v>996</v>
      </c>
      <c r="G305" s="19">
        <v>0.62877899999999998</v>
      </c>
      <c r="H305" s="1">
        <v>0.64249299999999998</v>
      </c>
      <c r="I305">
        <f t="shared" si="4"/>
        <v>0.1921315996354758</v>
      </c>
    </row>
    <row r="306" spans="6:9" x14ac:dyDescent="0.35">
      <c r="F306" s="15" t="s">
        <v>816</v>
      </c>
      <c r="G306" s="17">
        <v>-0.81686999999999999</v>
      </c>
      <c r="H306" s="19">
        <v>0.846414</v>
      </c>
      <c r="I306">
        <f t="shared" si="4"/>
        <v>7.2417161858437398E-2</v>
      </c>
    </row>
    <row r="307" spans="6:9" x14ac:dyDescent="0.35">
      <c r="F307" s="15" t="s">
        <v>1805</v>
      </c>
      <c r="G307" s="1">
        <v>-0.5</v>
      </c>
      <c r="H307" s="1">
        <v>0.65976999999999997</v>
      </c>
      <c r="I307">
        <f t="shared" si="4"/>
        <v>0.18060743588171119</v>
      </c>
    </row>
    <row r="308" spans="6:9" x14ac:dyDescent="0.35">
      <c r="F308" s="15" t="s">
        <v>1523</v>
      </c>
      <c r="G308" s="19">
        <v>-0.27128000000000002</v>
      </c>
      <c r="H308" s="19">
        <v>0.65976999999999997</v>
      </c>
      <c r="I308">
        <f t="shared" si="4"/>
        <v>0.18060743588171119</v>
      </c>
    </row>
    <row r="309" spans="6:9" x14ac:dyDescent="0.35">
      <c r="F309" s="15" t="s">
        <v>195</v>
      </c>
      <c r="G309" s="17">
        <v>-0.49607000000000001</v>
      </c>
      <c r="H309" s="19">
        <v>0.25682100000000002</v>
      </c>
      <c r="I309">
        <f t="shared" si="4"/>
        <v>0.59036946731955664</v>
      </c>
    </row>
    <row r="310" spans="6:9" x14ac:dyDescent="0.35">
      <c r="F310" s="15" t="s">
        <v>1017</v>
      </c>
      <c r="G310" s="19">
        <v>0.216806</v>
      </c>
      <c r="H310" s="1">
        <v>0.69655699999999998</v>
      </c>
      <c r="I310">
        <f t="shared" si="4"/>
        <v>0.15704333900658535</v>
      </c>
    </row>
    <row r="311" spans="6:9" x14ac:dyDescent="0.35">
      <c r="F311" s="15" t="s">
        <v>1544</v>
      </c>
      <c r="G311" s="19">
        <v>7.1623000000000006E-2</v>
      </c>
      <c r="H311" s="19">
        <v>0.93393199999999998</v>
      </c>
      <c r="I311">
        <f t="shared" si="4"/>
        <v>2.9684743791173449E-2</v>
      </c>
    </row>
    <row r="312" spans="6:9" x14ac:dyDescent="0.35">
      <c r="F312" s="15" t="s">
        <v>945</v>
      </c>
      <c r="G312" s="19">
        <v>0.43898500000000001</v>
      </c>
      <c r="H312" s="19">
        <v>0.61466500000000002</v>
      </c>
      <c r="I312">
        <f t="shared" si="4"/>
        <v>0.21136151559172298</v>
      </c>
    </row>
    <row r="313" spans="6:9" x14ac:dyDescent="0.35">
      <c r="F313" s="15" t="s">
        <v>2345</v>
      </c>
      <c r="G313" s="17">
        <v>-0.22216</v>
      </c>
      <c r="H313" s="19">
        <v>0.90631799999999996</v>
      </c>
      <c r="I313">
        <f t="shared" si="4"/>
        <v>4.2719394581650888E-2</v>
      </c>
    </row>
    <row r="314" spans="6:9" x14ac:dyDescent="0.35">
      <c r="F314" s="15" t="s">
        <v>1619</v>
      </c>
      <c r="G314" s="17">
        <v>-0.19098999999999999</v>
      </c>
      <c r="H314" s="19">
        <v>0.65310000000000001</v>
      </c>
      <c r="I314">
        <f t="shared" si="4"/>
        <v>0.18502031623924323</v>
      </c>
    </row>
    <row r="315" spans="6:9" x14ac:dyDescent="0.35">
      <c r="F315" s="15" t="s">
        <v>2090</v>
      </c>
      <c r="G315" s="17">
        <v>-1.6871400000000001</v>
      </c>
      <c r="H315" s="1">
        <v>0.70397900000000002</v>
      </c>
      <c r="I315">
        <f t="shared" si="4"/>
        <v>0.15244029585809821</v>
      </c>
    </row>
    <row r="316" spans="6:9" x14ac:dyDescent="0.35">
      <c r="F316" s="15" t="s">
        <v>1940</v>
      </c>
      <c r="G316" s="19">
        <v>-0.30525000000000002</v>
      </c>
      <c r="H316" s="19">
        <v>0.78899699999999995</v>
      </c>
      <c r="I316">
        <f t="shared" si="4"/>
        <v>0.10292464810353623</v>
      </c>
    </row>
    <row r="317" spans="6:9" x14ac:dyDescent="0.35">
      <c r="F317" s="15" t="s">
        <v>376</v>
      </c>
      <c r="G317" s="17">
        <v>-1.3736299999999999</v>
      </c>
      <c r="H317" s="1">
        <v>0.38914300000000002</v>
      </c>
      <c r="I317">
        <f t="shared" si="4"/>
        <v>0.40989077734090934</v>
      </c>
    </row>
    <row r="318" spans="6:9" x14ac:dyDescent="0.35">
      <c r="F318" s="15" t="s">
        <v>1640</v>
      </c>
      <c r="G318" s="1">
        <v>-0.5</v>
      </c>
      <c r="H318" s="1">
        <v>0.65976999999999997</v>
      </c>
      <c r="I318">
        <f t="shared" si="4"/>
        <v>0.18060743588171119</v>
      </c>
    </row>
    <row r="319" spans="6:9" x14ac:dyDescent="0.35">
      <c r="F319" s="15" t="s">
        <v>135</v>
      </c>
      <c r="G319" s="17">
        <v>-0.52810000000000001</v>
      </c>
      <c r="H319" s="19">
        <v>6.4729999999999996E-2</v>
      </c>
      <c r="I319">
        <f t="shared" si="4"/>
        <v>1.1888943929820697</v>
      </c>
    </row>
    <row r="320" spans="6:9" x14ac:dyDescent="0.35">
      <c r="F320" s="15" t="s">
        <v>660</v>
      </c>
      <c r="G320" s="19">
        <v>-9.4280000000000003E-2</v>
      </c>
      <c r="H320" s="19">
        <v>0.94373799999999997</v>
      </c>
      <c r="I320">
        <f t="shared" si="4"/>
        <v>2.5148557552865082E-2</v>
      </c>
    </row>
    <row r="321" spans="6:9" x14ac:dyDescent="0.35">
      <c r="F321" s="15" t="s">
        <v>394</v>
      </c>
      <c r="G321" s="17">
        <v>-0.64134000000000002</v>
      </c>
      <c r="H321" s="19">
        <v>0.36861699999999997</v>
      </c>
      <c r="I321">
        <f t="shared" si="4"/>
        <v>0.43342463971937645</v>
      </c>
    </row>
    <row r="322" spans="6:9" x14ac:dyDescent="0.35">
      <c r="F322" s="15" t="s">
        <v>297</v>
      </c>
      <c r="G322" s="17">
        <v>-0.96250000000000002</v>
      </c>
      <c r="H322" s="19">
        <v>0.16843900000000001</v>
      </c>
      <c r="I322">
        <f t="shared" ref="I322:I385" si="5">-LOG10(H322)</f>
        <v>0.77355734559284994</v>
      </c>
    </row>
    <row r="323" spans="6:9" x14ac:dyDescent="0.35">
      <c r="F323" s="15" t="s">
        <v>891</v>
      </c>
      <c r="G323" s="19">
        <v>0.345244</v>
      </c>
      <c r="H323" s="19">
        <v>0.41200599999999998</v>
      </c>
      <c r="I323">
        <f t="shared" si="5"/>
        <v>0.38509645933599751</v>
      </c>
    </row>
    <row r="324" spans="6:9" x14ac:dyDescent="0.35">
      <c r="F324" s="15" t="s">
        <v>831</v>
      </c>
      <c r="G324" s="17">
        <v>-0.44567000000000001</v>
      </c>
      <c r="H324" s="19">
        <v>0.54228699999999996</v>
      </c>
      <c r="I324">
        <f t="shared" si="5"/>
        <v>0.26577080658415891</v>
      </c>
    </row>
    <row r="325" spans="6:9" x14ac:dyDescent="0.35">
      <c r="F325" s="15" t="s">
        <v>738</v>
      </c>
      <c r="G325" s="1">
        <v>-1.20086</v>
      </c>
      <c r="H325" s="1">
        <v>0.395955</v>
      </c>
      <c r="I325">
        <f t="shared" si="5"/>
        <v>0.40235416852444172</v>
      </c>
    </row>
    <row r="326" spans="6:9" x14ac:dyDescent="0.35">
      <c r="F326" s="15" t="s">
        <v>1841</v>
      </c>
      <c r="G326" s="17">
        <v>-0.19103000000000001</v>
      </c>
      <c r="H326" s="19">
        <v>0.94716999999999996</v>
      </c>
      <c r="I326">
        <f t="shared" si="5"/>
        <v>2.3572065942933346E-2</v>
      </c>
    </row>
    <row r="327" spans="6:9" x14ac:dyDescent="0.35">
      <c r="F327" s="15" t="s">
        <v>201</v>
      </c>
      <c r="G327" s="17">
        <v>-3.5302600000000002</v>
      </c>
      <c r="H327" s="1">
        <v>8.8372000000000006E-2</v>
      </c>
      <c r="I327">
        <f t="shared" si="5"/>
        <v>1.0536853161151032</v>
      </c>
    </row>
    <row r="328" spans="6:9" x14ac:dyDescent="0.35">
      <c r="F328" s="15" t="s">
        <v>2413</v>
      </c>
      <c r="G328" s="19">
        <v>1.3993180000000001</v>
      </c>
      <c r="H328" s="19">
        <v>0.70662400000000003</v>
      </c>
      <c r="I328">
        <f t="shared" si="5"/>
        <v>0.15081161613616126</v>
      </c>
    </row>
    <row r="329" spans="6:9" x14ac:dyDescent="0.35">
      <c r="F329" s="15" t="s">
        <v>714</v>
      </c>
      <c r="G329" s="17">
        <v>0.94712300000000005</v>
      </c>
      <c r="H329" s="19">
        <v>0.60299899999999995</v>
      </c>
      <c r="I329">
        <f t="shared" si="5"/>
        <v>0.21968340808346731</v>
      </c>
    </row>
    <row r="330" spans="6:9" x14ac:dyDescent="0.35">
      <c r="F330" s="15" t="s">
        <v>1532</v>
      </c>
      <c r="G330" s="17">
        <v>-0.44728000000000001</v>
      </c>
      <c r="H330" s="19">
        <v>0.65976999999999997</v>
      </c>
      <c r="I330">
        <f t="shared" si="5"/>
        <v>0.18060743588171119</v>
      </c>
    </row>
    <row r="331" spans="6:9" x14ac:dyDescent="0.35">
      <c r="F331" s="15" t="s">
        <v>1370</v>
      </c>
      <c r="G331" s="17">
        <v>-0.10619000000000001</v>
      </c>
      <c r="H331" s="19">
        <v>0.87367899999999998</v>
      </c>
      <c r="I331">
        <f t="shared" si="5"/>
        <v>5.8648102989997807E-2</v>
      </c>
    </row>
    <row r="332" spans="6:9" x14ac:dyDescent="0.35">
      <c r="F332" s="15" t="s">
        <v>1454</v>
      </c>
      <c r="G332" s="17">
        <v>-3.1933600000000002</v>
      </c>
      <c r="H332" s="1">
        <v>0.54228699999999996</v>
      </c>
      <c r="I332">
        <f t="shared" si="5"/>
        <v>0.26577080658415891</v>
      </c>
    </row>
    <row r="333" spans="6:9" x14ac:dyDescent="0.35">
      <c r="F333" s="15" t="s">
        <v>2336</v>
      </c>
      <c r="G333" s="19">
        <v>-0.17749999999999999</v>
      </c>
      <c r="H333" s="19">
        <v>0.80195000000000005</v>
      </c>
      <c r="I333">
        <f t="shared" si="5"/>
        <v>9.5852708275707035E-2</v>
      </c>
    </row>
    <row r="334" spans="6:9" x14ac:dyDescent="0.35">
      <c r="F334" s="15" t="s">
        <v>693</v>
      </c>
      <c r="G334" s="19">
        <v>0.830264</v>
      </c>
      <c r="H334" s="19">
        <v>0.49822699999999998</v>
      </c>
      <c r="I334">
        <f t="shared" si="5"/>
        <v>0.3025727408033696</v>
      </c>
    </row>
    <row r="335" spans="6:9" x14ac:dyDescent="0.35">
      <c r="F335" s="15" t="s">
        <v>1250</v>
      </c>
      <c r="G335" s="17">
        <v>-0.80991999999999997</v>
      </c>
      <c r="H335" s="19">
        <v>0.61466500000000002</v>
      </c>
      <c r="I335">
        <f t="shared" si="5"/>
        <v>0.21136151559172298</v>
      </c>
    </row>
    <row r="336" spans="6:9" x14ac:dyDescent="0.35">
      <c r="F336" s="15" t="s">
        <v>1235</v>
      </c>
      <c r="G336" s="17">
        <v>0.340887</v>
      </c>
      <c r="H336" s="19">
        <v>0.58092100000000002</v>
      </c>
      <c r="I336">
        <f t="shared" si="5"/>
        <v>0.23588292371438416</v>
      </c>
    </row>
    <row r="337" spans="6:9" x14ac:dyDescent="0.35">
      <c r="F337" s="15" t="s">
        <v>1691</v>
      </c>
      <c r="G337" s="17">
        <v>0.13538800000000001</v>
      </c>
      <c r="H337" s="19">
        <v>0.89712199999999998</v>
      </c>
      <c r="I337">
        <f t="shared" si="5"/>
        <v>4.7148493049580638E-2</v>
      </c>
    </row>
    <row r="338" spans="6:9" x14ac:dyDescent="0.35">
      <c r="F338" s="15" t="s">
        <v>1910</v>
      </c>
      <c r="G338" s="19">
        <v>-0.64224000000000003</v>
      </c>
      <c r="H338" s="19">
        <v>0.80552699999999999</v>
      </c>
      <c r="I338">
        <f t="shared" si="5"/>
        <v>9.3919898131800447E-2</v>
      </c>
    </row>
    <row r="339" spans="6:9" x14ac:dyDescent="0.35">
      <c r="F339" s="15" t="s">
        <v>1508</v>
      </c>
      <c r="G339" s="19">
        <v>0.48157800000000001</v>
      </c>
      <c r="H339" s="1">
        <v>0.80533699999999997</v>
      </c>
      <c r="I339">
        <f t="shared" si="5"/>
        <v>9.4022347440921861E-2</v>
      </c>
    </row>
    <row r="340" spans="6:9" x14ac:dyDescent="0.35">
      <c r="F340" s="15" t="s">
        <v>318</v>
      </c>
      <c r="G340" s="17">
        <v>-0.56910000000000005</v>
      </c>
      <c r="H340" s="19">
        <v>0.234427</v>
      </c>
      <c r="I340">
        <f t="shared" si="5"/>
        <v>0.62999237014660692</v>
      </c>
    </row>
    <row r="341" spans="6:9" x14ac:dyDescent="0.35">
      <c r="F341" s="15" t="s">
        <v>1364</v>
      </c>
      <c r="G341" s="17">
        <v>-0.11738999999999999</v>
      </c>
      <c r="H341" s="19">
        <v>0.74062099999999997</v>
      </c>
      <c r="I341">
        <f t="shared" si="5"/>
        <v>0.13040397787283164</v>
      </c>
    </row>
    <row r="342" spans="6:9" x14ac:dyDescent="0.35">
      <c r="F342" s="15" t="s">
        <v>753</v>
      </c>
      <c r="G342" s="19">
        <v>-0.81869999999999998</v>
      </c>
      <c r="H342" s="19">
        <v>0.50226999999999999</v>
      </c>
      <c r="I342">
        <f t="shared" si="5"/>
        <v>0.29906276096756174</v>
      </c>
    </row>
    <row r="343" spans="6:9" x14ac:dyDescent="0.35">
      <c r="F343" s="15" t="s">
        <v>1577</v>
      </c>
      <c r="G343" s="19">
        <v>0.78425599999999995</v>
      </c>
      <c r="H343" s="1">
        <v>0.60299899999999995</v>
      </c>
      <c r="I343">
        <f t="shared" si="5"/>
        <v>0.21968340808346731</v>
      </c>
    </row>
    <row r="344" spans="6:9" x14ac:dyDescent="0.35">
      <c r="F344" s="15" t="s">
        <v>345</v>
      </c>
      <c r="G344" s="19">
        <v>-0.56464999999999999</v>
      </c>
      <c r="H344" s="19">
        <v>0.234427</v>
      </c>
      <c r="I344">
        <f t="shared" si="5"/>
        <v>0.62999237014660692</v>
      </c>
    </row>
    <row r="345" spans="6:9" x14ac:dyDescent="0.35">
      <c r="F345" s="15" t="s">
        <v>609</v>
      </c>
      <c r="G345" s="19">
        <v>-0.55362999999999996</v>
      </c>
      <c r="H345" s="19">
        <v>0.39220300000000002</v>
      </c>
      <c r="I345">
        <f t="shared" si="5"/>
        <v>0.40648908869357192</v>
      </c>
    </row>
    <row r="346" spans="6:9" x14ac:dyDescent="0.35">
      <c r="F346" s="15" t="s">
        <v>1880</v>
      </c>
      <c r="G346" s="19">
        <v>0.58669700000000002</v>
      </c>
      <c r="H346" s="1">
        <v>0.87367899999999998</v>
      </c>
      <c r="I346">
        <f t="shared" si="5"/>
        <v>5.8648102989997807E-2</v>
      </c>
    </row>
    <row r="347" spans="6:9" x14ac:dyDescent="0.35">
      <c r="F347" s="15" t="s">
        <v>1976</v>
      </c>
      <c r="G347" s="17">
        <v>0.90956099999999995</v>
      </c>
      <c r="H347" s="19">
        <v>0.78875499999999998</v>
      </c>
      <c r="I347">
        <f t="shared" si="5"/>
        <v>0.10305787470118245</v>
      </c>
    </row>
    <row r="348" spans="6:9" x14ac:dyDescent="0.35">
      <c r="F348" s="15" t="s">
        <v>174</v>
      </c>
      <c r="G348" s="17">
        <v>4.186591</v>
      </c>
      <c r="H348" s="19">
        <v>0.27038200000000001</v>
      </c>
      <c r="I348">
        <f t="shared" si="5"/>
        <v>0.56802222382831968</v>
      </c>
    </row>
    <row r="349" spans="6:9" x14ac:dyDescent="0.35">
      <c r="F349" s="15" t="s">
        <v>1181</v>
      </c>
      <c r="G349" s="1">
        <v>-0.73141999999999996</v>
      </c>
      <c r="H349" s="1">
        <v>0.57701499999999994</v>
      </c>
      <c r="I349">
        <f t="shared" si="5"/>
        <v>0.23881289683984247</v>
      </c>
    </row>
    <row r="350" spans="6:9" x14ac:dyDescent="0.35">
      <c r="F350" s="15" t="s">
        <v>132</v>
      </c>
      <c r="G350" s="17">
        <v>-1.19834</v>
      </c>
      <c r="H350" s="1">
        <v>0.11676599999999999</v>
      </c>
      <c r="I350">
        <f t="shared" si="5"/>
        <v>0.9326835969664673</v>
      </c>
    </row>
    <row r="351" spans="6:9" x14ac:dyDescent="0.35">
      <c r="F351" s="15" t="s">
        <v>1412</v>
      </c>
      <c r="G351" s="19">
        <v>0.51491900000000002</v>
      </c>
      <c r="H351" s="1">
        <v>0.77718799999999999</v>
      </c>
      <c r="I351">
        <f t="shared" si="5"/>
        <v>0.1094739136487044</v>
      </c>
    </row>
    <row r="352" spans="6:9" x14ac:dyDescent="0.35">
      <c r="F352" s="15" t="s">
        <v>561</v>
      </c>
      <c r="G352" s="17">
        <v>0.394847</v>
      </c>
      <c r="H352" s="19">
        <v>0.47378799999999999</v>
      </c>
      <c r="I352">
        <f t="shared" si="5"/>
        <v>0.32441594319067157</v>
      </c>
    </row>
    <row r="353" spans="6:9" x14ac:dyDescent="0.35">
      <c r="F353" s="15" t="s">
        <v>261</v>
      </c>
      <c r="G353" s="19">
        <v>0.709727</v>
      </c>
      <c r="H353" s="1">
        <v>0.236676</v>
      </c>
      <c r="I353">
        <f t="shared" si="5"/>
        <v>0.62584577923196727</v>
      </c>
    </row>
    <row r="354" spans="6:9" x14ac:dyDescent="0.35">
      <c r="F354" s="15" t="s">
        <v>840</v>
      </c>
      <c r="G354" s="17">
        <v>-0.94491000000000003</v>
      </c>
      <c r="H354" s="1">
        <v>0.54228699999999996</v>
      </c>
      <c r="I354">
        <f t="shared" si="5"/>
        <v>0.26577080658415891</v>
      </c>
    </row>
    <row r="355" spans="6:9" x14ac:dyDescent="0.35">
      <c r="F355" s="15" t="s">
        <v>2021</v>
      </c>
      <c r="G355" s="17">
        <v>0.34069500000000003</v>
      </c>
      <c r="H355" s="19">
        <v>0.84773799999999999</v>
      </c>
      <c r="I355">
        <f t="shared" si="5"/>
        <v>7.173834908236576E-2</v>
      </c>
    </row>
    <row r="356" spans="6:9" x14ac:dyDescent="0.35">
      <c r="F356" s="15" t="s">
        <v>204</v>
      </c>
      <c r="G356" s="17">
        <v>0.55439899999999998</v>
      </c>
      <c r="H356" s="19">
        <v>0.14338100000000001</v>
      </c>
      <c r="I356">
        <f t="shared" si="5"/>
        <v>0.84350839498522179</v>
      </c>
    </row>
    <row r="357" spans="6:9" x14ac:dyDescent="0.35">
      <c r="F357" s="15" t="s">
        <v>2015</v>
      </c>
      <c r="G357" s="19">
        <v>-1.7569999999999999E-2</v>
      </c>
      <c r="H357" s="19">
        <v>1</v>
      </c>
      <c r="I357">
        <f t="shared" si="5"/>
        <v>0</v>
      </c>
    </row>
    <row r="358" spans="6:9" x14ac:dyDescent="0.35">
      <c r="F358" s="15" t="s">
        <v>1340</v>
      </c>
      <c r="G358" s="19">
        <v>0.45926099999999997</v>
      </c>
      <c r="H358" s="19">
        <v>0.65827800000000003</v>
      </c>
      <c r="I358">
        <f t="shared" si="5"/>
        <v>0.18159065901738186</v>
      </c>
    </row>
    <row r="359" spans="6:9" x14ac:dyDescent="0.35">
      <c r="F359" s="15" t="s">
        <v>1151</v>
      </c>
      <c r="G359" s="1">
        <v>0.78684900000000002</v>
      </c>
      <c r="H359" s="1">
        <v>0.54366499999999995</v>
      </c>
      <c r="I359">
        <f t="shared" si="5"/>
        <v>0.26466862505629529</v>
      </c>
    </row>
    <row r="360" spans="6:9" x14ac:dyDescent="0.35">
      <c r="F360" s="15" t="s">
        <v>1065</v>
      </c>
      <c r="G360" s="19">
        <v>2.2566839999999999</v>
      </c>
      <c r="H360" s="1">
        <v>0.54228699999999996</v>
      </c>
      <c r="I360">
        <f t="shared" si="5"/>
        <v>0.26577080658415891</v>
      </c>
    </row>
    <row r="361" spans="6:9" x14ac:dyDescent="0.35">
      <c r="F361" s="15" t="s">
        <v>53</v>
      </c>
      <c r="G361" s="19">
        <v>1.3388739999999999</v>
      </c>
      <c r="H361" s="19">
        <v>5.0680000000000003E-2</v>
      </c>
      <c r="I361">
        <f t="shared" si="5"/>
        <v>1.2951633937885962</v>
      </c>
    </row>
    <row r="362" spans="6:9" x14ac:dyDescent="0.35">
      <c r="F362" s="15" t="s">
        <v>56</v>
      </c>
      <c r="G362" s="19">
        <v>1.075682</v>
      </c>
      <c r="H362" s="1">
        <v>5.0680000000000003E-2</v>
      </c>
      <c r="I362">
        <f t="shared" si="5"/>
        <v>1.2951633937885962</v>
      </c>
    </row>
    <row r="363" spans="6:9" x14ac:dyDescent="0.35">
      <c r="F363" s="15" t="s">
        <v>1949</v>
      </c>
      <c r="G363" s="19">
        <v>0.48194100000000001</v>
      </c>
      <c r="H363" s="19">
        <v>0.87367899999999998</v>
      </c>
      <c r="I363">
        <f t="shared" si="5"/>
        <v>5.8648102989997807E-2</v>
      </c>
    </row>
    <row r="364" spans="6:9" x14ac:dyDescent="0.35">
      <c r="F364" s="15" t="s">
        <v>1877</v>
      </c>
      <c r="G364" s="19">
        <v>-1.2687299999999999</v>
      </c>
      <c r="H364" s="1">
        <v>0.73779399999999995</v>
      </c>
      <c r="I364">
        <f t="shared" si="5"/>
        <v>0.13206488093015181</v>
      </c>
    </row>
    <row r="365" spans="6:9" x14ac:dyDescent="0.35">
      <c r="F365" s="15" t="s">
        <v>1307</v>
      </c>
      <c r="G365" s="19">
        <v>-0.46212999999999999</v>
      </c>
      <c r="H365" s="1">
        <v>0.65714099999999998</v>
      </c>
      <c r="I365">
        <f t="shared" si="5"/>
        <v>0.18234143568838768</v>
      </c>
    </row>
    <row r="366" spans="6:9" x14ac:dyDescent="0.35">
      <c r="F366" s="15" t="s">
        <v>1700</v>
      </c>
      <c r="G366" s="17">
        <v>-9.2609999999999998E-2</v>
      </c>
      <c r="H366" s="1">
        <v>1</v>
      </c>
      <c r="I366">
        <f t="shared" si="5"/>
        <v>0</v>
      </c>
    </row>
    <row r="367" spans="6:9" x14ac:dyDescent="0.35">
      <c r="F367" s="15" t="s">
        <v>2324</v>
      </c>
      <c r="G367" s="17">
        <v>0.14507400000000001</v>
      </c>
      <c r="H367" s="1">
        <v>1</v>
      </c>
      <c r="I367">
        <f t="shared" si="5"/>
        <v>0</v>
      </c>
    </row>
    <row r="368" spans="6:9" x14ac:dyDescent="0.35">
      <c r="F368" s="15" t="s">
        <v>2333</v>
      </c>
      <c r="G368" s="19">
        <v>2.6737820000000001</v>
      </c>
      <c r="H368" s="1">
        <v>0.67230599999999996</v>
      </c>
      <c r="I368">
        <f t="shared" si="5"/>
        <v>0.17243301286358101</v>
      </c>
    </row>
    <row r="369" spans="6:9" x14ac:dyDescent="0.35">
      <c r="F369" s="15" t="s">
        <v>2348</v>
      </c>
      <c r="G369" s="17">
        <v>-8.1729999999999997E-2</v>
      </c>
      <c r="H369" s="19">
        <v>0.89289700000000005</v>
      </c>
      <c r="I369">
        <f t="shared" si="5"/>
        <v>4.9198636197212285E-2</v>
      </c>
    </row>
    <row r="370" spans="6:9" x14ac:dyDescent="0.35">
      <c r="F370" s="15" t="s">
        <v>435</v>
      </c>
      <c r="G370" s="17">
        <v>-2.15177</v>
      </c>
      <c r="H370" s="1">
        <v>0.40640700000000002</v>
      </c>
      <c r="I370">
        <f t="shared" si="5"/>
        <v>0.39103882032258203</v>
      </c>
    </row>
    <row r="371" spans="6:9" x14ac:dyDescent="0.35">
      <c r="F371" s="15" t="s">
        <v>543</v>
      </c>
      <c r="G371" s="19">
        <v>-0.43256</v>
      </c>
      <c r="H371" s="19">
        <v>0.24327199999999999</v>
      </c>
      <c r="I371">
        <f t="shared" si="5"/>
        <v>0.61390787440363859</v>
      </c>
    </row>
    <row r="372" spans="6:9" x14ac:dyDescent="0.35">
      <c r="F372" s="15" t="s">
        <v>534</v>
      </c>
      <c r="G372" s="17">
        <v>0.58567899999999995</v>
      </c>
      <c r="H372" s="1">
        <v>0.48508899999999999</v>
      </c>
      <c r="I372">
        <f t="shared" si="5"/>
        <v>0.3141785734330283</v>
      </c>
    </row>
    <row r="373" spans="6:9" x14ac:dyDescent="0.35">
      <c r="F373" s="15" t="s">
        <v>447</v>
      </c>
      <c r="G373" s="19">
        <v>0.78504499999999999</v>
      </c>
      <c r="H373" s="1">
        <v>0.395955</v>
      </c>
      <c r="I373">
        <f t="shared" si="5"/>
        <v>0.40235416852444172</v>
      </c>
    </row>
    <row r="374" spans="6:9" x14ac:dyDescent="0.35">
      <c r="F374" s="15" t="s">
        <v>2165</v>
      </c>
      <c r="G374" s="19">
        <v>2.2120829999999998</v>
      </c>
      <c r="H374" s="19">
        <v>0.65976999999999997</v>
      </c>
      <c r="I374">
        <f t="shared" si="5"/>
        <v>0.18060743588171119</v>
      </c>
    </row>
    <row r="375" spans="6:9" x14ac:dyDescent="0.35">
      <c r="F375" s="15" t="s">
        <v>834</v>
      </c>
      <c r="G375" s="19">
        <v>-0.24887999999999999</v>
      </c>
      <c r="H375" s="19">
        <v>0.72838199999999997</v>
      </c>
      <c r="I375">
        <f t="shared" si="5"/>
        <v>0.13764079516331371</v>
      </c>
    </row>
    <row r="376" spans="6:9" x14ac:dyDescent="0.35">
      <c r="F376" s="15" t="s">
        <v>1964</v>
      </c>
      <c r="G376" s="19">
        <v>0.16515199999999999</v>
      </c>
      <c r="H376" s="1">
        <v>0.93349300000000002</v>
      </c>
      <c r="I376">
        <f t="shared" si="5"/>
        <v>2.9888934354186839E-2</v>
      </c>
    </row>
    <row r="377" spans="6:9" x14ac:dyDescent="0.35">
      <c r="F377" s="15" t="s">
        <v>1451</v>
      </c>
      <c r="G377" s="19">
        <v>-0.22742000000000001</v>
      </c>
      <c r="H377" s="19">
        <v>0.77859500000000004</v>
      </c>
      <c r="I377">
        <f t="shared" si="5"/>
        <v>0.10868838957159679</v>
      </c>
    </row>
    <row r="378" spans="6:9" x14ac:dyDescent="0.35">
      <c r="F378" s="15" t="s">
        <v>987</v>
      </c>
      <c r="G378" s="19">
        <v>0.157383</v>
      </c>
      <c r="H378" s="19">
        <v>0.87367899999999998</v>
      </c>
      <c r="I378">
        <f t="shared" si="5"/>
        <v>5.8648102989997807E-2</v>
      </c>
    </row>
    <row r="379" spans="6:9" x14ac:dyDescent="0.35">
      <c r="F379" s="15" t="s">
        <v>2270</v>
      </c>
      <c r="G379" s="19">
        <v>-7.7509999999999996E-2</v>
      </c>
      <c r="H379" s="19">
        <v>0.94737099999999996</v>
      </c>
      <c r="I379">
        <f t="shared" si="5"/>
        <v>2.3479913605042448E-2</v>
      </c>
    </row>
    <row r="380" spans="6:9" x14ac:dyDescent="0.35">
      <c r="F380" s="15" t="s">
        <v>1319</v>
      </c>
      <c r="G380" s="19">
        <v>-7.2410000000000002E-2</v>
      </c>
      <c r="H380" s="1">
        <v>1</v>
      </c>
      <c r="I380">
        <f t="shared" si="5"/>
        <v>0</v>
      </c>
    </row>
    <row r="381" spans="6:9" x14ac:dyDescent="0.35">
      <c r="F381" s="15" t="s">
        <v>2078</v>
      </c>
      <c r="G381" s="19">
        <v>-1.444E-2</v>
      </c>
      <c r="H381" s="1">
        <v>1</v>
      </c>
      <c r="I381">
        <f t="shared" si="5"/>
        <v>0</v>
      </c>
    </row>
    <row r="382" spans="6:9" x14ac:dyDescent="0.35">
      <c r="F382" s="15" t="s">
        <v>723</v>
      </c>
      <c r="G382" s="1">
        <v>1.0508569999999999</v>
      </c>
      <c r="H382" s="1">
        <v>0.45552399999999998</v>
      </c>
      <c r="I382">
        <f t="shared" si="5"/>
        <v>0.34148873659881396</v>
      </c>
    </row>
    <row r="383" spans="6:9" x14ac:dyDescent="0.35">
      <c r="F383" s="15" t="s">
        <v>1628</v>
      </c>
      <c r="G383" s="19">
        <v>-0.1215</v>
      </c>
      <c r="H383" s="1">
        <v>0.89289700000000005</v>
      </c>
      <c r="I383">
        <f t="shared" si="5"/>
        <v>4.9198636197212285E-2</v>
      </c>
    </row>
    <row r="384" spans="6:9" x14ac:dyDescent="0.35">
      <c r="F384" s="15" t="s">
        <v>1238</v>
      </c>
      <c r="G384" s="19">
        <v>-0.34515000000000001</v>
      </c>
      <c r="H384" s="19">
        <v>0.65976999999999997</v>
      </c>
      <c r="I384">
        <f t="shared" si="5"/>
        <v>0.18060743588171119</v>
      </c>
    </row>
    <row r="385" spans="6:9" x14ac:dyDescent="0.35">
      <c r="F385" s="15" t="s">
        <v>1220</v>
      </c>
      <c r="G385" s="19">
        <v>-0.29050999999999999</v>
      </c>
      <c r="H385" s="19">
        <v>0.68107499999999999</v>
      </c>
      <c r="I385">
        <f t="shared" si="5"/>
        <v>0.16680506093206457</v>
      </c>
    </row>
    <row r="386" spans="6:9" x14ac:dyDescent="0.35">
      <c r="F386" s="15" t="s">
        <v>2315</v>
      </c>
      <c r="G386" s="19">
        <v>0.16930100000000001</v>
      </c>
      <c r="H386" s="19">
        <v>0.85812900000000003</v>
      </c>
      <c r="I386">
        <f t="shared" ref="I386:I449" si="6">-LOG10(H386)</f>
        <v>6.6447421035916804E-2</v>
      </c>
    </row>
    <row r="387" spans="6:9" x14ac:dyDescent="0.35">
      <c r="F387" s="15" t="s">
        <v>2273</v>
      </c>
      <c r="G387" s="19">
        <v>-0.1893</v>
      </c>
      <c r="H387" s="19">
        <v>0.83165500000000003</v>
      </c>
      <c r="I387">
        <f t="shared" si="6"/>
        <v>8.0056797110347078E-2</v>
      </c>
    </row>
    <row r="388" spans="6:9" x14ac:dyDescent="0.35">
      <c r="F388" s="15" t="s">
        <v>1874</v>
      </c>
      <c r="G388" s="1">
        <v>0.5</v>
      </c>
      <c r="H388" s="1">
        <v>0.65976999999999997</v>
      </c>
      <c r="I388">
        <f t="shared" si="6"/>
        <v>0.18060743588171119</v>
      </c>
    </row>
    <row r="389" spans="6:9" x14ac:dyDescent="0.35">
      <c r="F389" s="15" t="s">
        <v>2138</v>
      </c>
      <c r="G389" s="19">
        <v>0.44897900000000002</v>
      </c>
      <c r="H389" s="1">
        <v>0.69655699999999998</v>
      </c>
      <c r="I389">
        <f t="shared" si="6"/>
        <v>0.15704333900658535</v>
      </c>
    </row>
    <row r="390" spans="6:9" x14ac:dyDescent="0.35">
      <c r="F390" s="15" t="s">
        <v>1011</v>
      </c>
      <c r="G390" s="19">
        <v>-0.18925</v>
      </c>
      <c r="H390" s="1">
        <v>0.667072</v>
      </c>
      <c r="I390">
        <f t="shared" si="6"/>
        <v>0.17582728824967986</v>
      </c>
    </row>
    <row r="391" spans="6:9" x14ac:dyDescent="0.35">
      <c r="F391" s="15" t="s">
        <v>1115</v>
      </c>
      <c r="G391" s="19">
        <v>0.81259899999999996</v>
      </c>
      <c r="H391" s="19">
        <v>0.60299899999999995</v>
      </c>
      <c r="I391">
        <f t="shared" si="6"/>
        <v>0.21968340808346731</v>
      </c>
    </row>
    <row r="392" spans="6:9" x14ac:dyDescent="0.35">
      <c r="F392" s="15" t="s">
        <v>2135</v>
      </c>
      <c r="G392" s="19">
        <v>0.26317600000000002</v>
      </c>
      <c r="H392" s="1">
        <v>0.85075199999999995</v>
      </c>
      <c r="I392">
        <f t="shared" si="6"/>
        <v>7.0197021264838483E-2</v>
      </c>
    </row>
    <row r="393" spans="6:9" x14ac:dyDescent="0.35">
      <c r="F393" s="15" t="s">
        <v>1661</v>
      </c>
      <c r="G393" s="19">
        <v>0.78929099999999996</v>
      </c>
      <c r="H393" s="19">
        <v>0.65976999999999997</v>
      </c>
      <c r="I393">
        <f t="shared" si="6"/>
        <v>0.18060743588171119</v>
      </c>
    </row>
    <row r="394" spans="6:9" x14ac:dyDescent="0.35">
      <c r="F394" s="15" t="s">
        <v>2374</v>
      </c>
      <c r="G394" s="19">
        <v>3.9925120000000001</v>
      </c>
      <c r="H394" s="1">
        <v>0.68852500000000005</v>
      </c>
      <c r="I394">
        <f t="shared" si="6"/>
        <v>0.16208028610432329</v>
      </c>
    </row>
    <row r="395" spans="6:9" x14ac:dyDescent="0.35">
      <c r="F395" s="15" t="s">
        <v>1247</v>
      </c>
      <c r="G395" s="17">
        <v>-1.77904</v>
      </c>
      <c r="H395" s="1">
        <v>0.58809800000000001</v>
      </c>
      <c r="I395">
        <f t="shared" si="6"/>
        <v>0.23055029754140866</v>
      </c>
    </row>
    <row r="396" spans="6:9" x14ac:dyDescent="0.35">
      <c r="F396" s="15" t="s">
        <v>1562</v>
      </c>
      <c r="G396" s="17">
        <v>-0.33008999999999999</v>
      </c>
      <c r="H396" s="19">
        <v>0.65976999999999997</v>
      </c>
      <c r="I396">
        <f t="shared" si="6"/>
        <v>0.18060743588171119</v>
      </c>
    </row>
    <row r="397" spans="6:9" x14ac:dyDescent="0.35">
      <c r="F397" s="15" t="s">
        <v>498</v>
      </c>
      <c r="G397" s="17">
        <v>-0.29798000000000002</v>
      </c>
      <c r="H397" s="19">
        <v>0.40829199999999999</v>
      </c>
      <c r="I397">
        <f t="shared" si="6"/>
        <v>0.38902912948159007</v>
      </c>
    </row>
    <row r="398" spans="6:9" x14ac:dyDescent="0.35">
      <c r="F398" s="15" t="s">
        <v>1328</v>
      </c>
      <c r="G398" s="17">
        <v>-0.25223000000000001</v>
      </c>
      <c r="H398" s="19">
        <v>0.78570200000000001</v>
      </c>
      <c r="I398">
        <f t="shared" si="6"/>
        <v>0.10474214135954944</v>
      </c>
    </row>
    <row r="399" spans="6:9" x14ac:dyDescent="0.35">
      <c r="F399" s="15" t="s">
        <v>468</v>
      </c>
      <c r="G399" s="17">
        <v>-0.39602999999999999</v>
      </c>
      <c r="H399" s="19">
        <v>0.31623499999999999</v>
      </c>
      <c r="I399">
        <f t="shared" si="6"/>
        <v>0.49999006525241196</v>
      </c>
    </row>
    <row r="400" spans="6:9" x14ac:dyDescent="0.35">
      <c r="F400" s="15" t="s">
        <v>1721</v>
      </c>
      <c r="G400" s="17">
        <v>-0.26674999999999999</v>
      </c>
      <c r="H400" s="19">
        <v>0.74391399999999996</v>
      </c>
      <c r="I400">
        <f t="shared" si="6"/>
        <v>0.12847726806197132</v>
      </c>
    </row>
    <row r="401" spans="6:9" x14ac:dyDescent="0.35">
      <c r="F401" s="15" t="s">
        <v>927</v>
      </c>
      <c r="G401" s="20">
        <v>-0.75221000000000005</v>
      </c>
      <c r="H401" s="21">
        <v>0.58782199999999996</v>
      </c>
      <c r="I401">
        <f t="shared" si="6"/>
        <v>0.23075416392552728</v>
      </c>
    </row>
    <row r="402" spans="6:9" x14ac:dyDescent="0.35">
      <c r="F402" s="15" t="s">
        <v>744</v>
      </c>
      <c r="G402" s="17">
        <v>1.305442</v>
      </c>
      <c r="H402" s="19">
        <v>0.47595199999999999</v>
      </c>
      <c r="I402">
        <f t="shared" si="6"/>
        <v>0.32243684388931287</v>
      </c>
    </row>
    <row r="403" spans="6:9" x14ac:dyDescent="0.35">
      <c r="F403" s="15" t="s">
        <v>210</v>
      </c>
      <c r="G403" s="17">
        <v>-1.20964</v>
      </c>
      <c r="H403" s="1">
        <v>0.16843900000000001</v>
      </c>
      <c r="I403">
        <f t="shared" si="6"/>
        <v>0.77355734559284994</v>
      </c>
    </row>
    <row r="404" spans="6:9" x14ac:dyDescent="0.35">
      <c r="F404" s="15" t="s">
        <v>321</v>
      </c>
      <c r="G404" s="19">
        <v>1.5095400000000001</v>
      </c>
      <c r="H404" s="19">
        <v>0.125277</v>
      </c>
      <c r="I404">
        <f t="shared" si="6"/>
        <v>0.90212865518272833</v>
      </c>
    </row>
    <row r="405" spans="6:9" x14ac:dyDescent="0.35">
      <c r="F405" s="15" t="s">
        <v>462</v>
      </c>
      <c r="G405" s="19">
        <v>1.376514</v>
      </c>
      <c r="H405" s="1">
        <v>0.48508899999999999</v>
      </c>
      <c r="I405">
        <f t="shared" si="6"/>
        <v>0.3141785734330283</v>
      </c>
    </row>
    <row r="406" spans="6:9" x14ac:dyDescent="0.35">
      <c r="F406" s="15" t="s">
        <v>2554</v>
      </c>
      <c r="G406" s="19">
        <v>0.13622100000000001</v>
      </c>
      <c r="H406" s="1">
        <v>1</v>
      </c>
      <c r="I406">
        <f t="shared" si="6"/>
        <v>0</v>
      </c>
    </row>
    <row r="407" spans="6:9" x14ac:dyDescent="0.35">
      <c r="F407" s="15" t="s">
        <v>2081</v>
      </c>
      <c r="G407" s="17">
        <v>-3.0517500000000002</v>
      </c>
      <c r="H407" s="19">
        <v>0.70662400000000003</v>
      </c>
      <c r="I407">
        <f t="shared" si="6"/>
        <v>0.15081161613616126</v>
      </c>
    </row>
    <row r="408" spans="6:9" x14ac:dyDescent="0.35">
      <c r="F408" s="15" t="s">
        <v>1550</v>
      </c>
      <c r="G408" s="19">
        <v>1.515765</v>
      </c>
      <c r="H408" s="19">
        <v>0.65976999999999997</v>
      </c>
      <c r="I408">
        <f t="shared" si="6"/>
        <v>0.18060743588171119</v>
      </c>
    </row>
    <row r="409" spans="6:9" x14ac:dyDescent="0.35">
      <c r="F409" s="15" t="s">
        <v>1967</v>
      </c>
      <c r="G409" s="17">
        <v>0.11192199999999999</v>
      </c>
      <c r="H409" s="19">
        <v>0.97664799999999996</v>
      </c>
      <c r="I409">
        <f t="shared" si="6"/>
        <v>1.026193495374542E-2</v>
      </c>
    </row>
    <row r="410" spans="6:9" x14ac:dyDescent="0.35">
      <c r="F410" s="15" t="s">
        <v>1316</v>
      </c>
      <c r="G410" s="17">
        <v>-1.2528999999999999</v>
      </c>
      <c r="H410" s="19">
        <v>0.65976999999999997</v>
      </c>
      <c r="I410">
        <f t="shared" si="6"/>
        <v>0.18060743588171119</v>
      </c>
    </row>
    <row r="411" spans="6:9" x14ac:dyDescent="0.35">
      <c r="F411" s="15" t="s">
        <v>1232</v>
      </c>
      <c r="G411" s="17">
        <v>-0.35468</v>
      </c>
      <c r="H411" s="19">
        <v>0.65714099999999998</v>
      </c>
      <c r="I411">
        <f t="shared" si="6"/>
        <v>0.18234143568838768</v>
      </c>
    </row>
    <row r="412" spans="6:9" x14ac:dyDescent="0.35">
      <c r="F412" s="15" t="s">
        <v>1778</v>
      </c>
      <c r="G412" s="19">
        <v>0.116981</v>
      </c>
      <c r="H412" s="19">
        <v>0.89275099999999996</v>
      </c>
      <c r="I412">
        <f t="shared" si="6"/>
        <v>4.9269654667257003E-2</v>
      </c>
    </row>
    <row r="413" spans="6:9" x14ac:dyDescent="0.35">
      <c r="F413" s="15" t="s">
        <v>120</v>
      </c>
      <c r="G413" s="17">
        <v>0.650976</v>
      </c>
      <c r="H413" s="19">
        <v>7.1258000000000002E-2</v>
      </c>
      <c r="I413">
        <f t="shared" si="6"/>
        <v>1.1471663711676168</v>
      </c>
    </row>
    <row r="414" spans="6:9" x14ac:dyDescent="0.35">
      <c r="F414" s="15" t="s">
        <v>400</v>
      </c>
      <c r="G414" s="17">
        <v>-0.18017</v>
      </c>
      <c r="H414" s="19">
        <v>0.43504599999999999</v>
      </c>
      <c r="I414">
        <f t="shared" si="6"/>
        <v>0.36146482007994207</v>
      </c>
    </row>
    <row r="415" spans="6:9" x14ac:dyDescent="0.35">
      <c r="F415" s="15" t="s">
        <v>2506</v>
      </c>
      <c r="G415" s="19">
        <v>9.1377E-2</v>
      </c>
      <c r="H415" s="1">
        <v>1</v>
      </c>
      <c r="I415">
        <f t="shared" si="6"/>
        <v>0</v>
      </c>
    </row>
    <row r="416" spans="6:9" x14ac:dyDescent="0.35">
      <c r="F416" s="15" t="s">
        <v>513</v>
      </c>
      <c r="G416" s="19">
        <v>0.446911</v>
      </c>
      <c r="H416" s="19">
        <v>0.54228699999999996</v>
      </c>
      <c r="I416">
        <f t="shared" si="6"/>
        <v>0.26577080658415891</v>
      </c>
    </row>
    <row r="417" spans="6:9" x14ac:dyDescent="0.35">
      <c r="F417" s="15" t="s">
        <v>789</v>
      </c>
      <c r="G417" s="17">
        <v>1.225425</v>
      </c>
      <c r="H417" s="1">
        <v>0.54228699999999996</v>
      </c>
      <c r="I417">
        <f t="shared" si="6"/>
        <v>0.26577080658415891</v>
      </c>
    </row>
    <row r="418" spans="6:9" x14ac:dyDescent="0.35">
      <c r="F418" s="15" t="s">
        <v>1391</v>
      </c>
      <c r="G418" s="19">
        <v>-0.15254999999999999</v>
      </c>
      <c r="H418" s="1">
        <v>0.83724900000000002</v>
      </c>
      <c r="I418">
        <f t="shared" si="6"/>
        <v>7.7145362503821133E-2</v>
      </c>
    </row>
    <row r="419" spans="6:9" x14ac:dyDescent="0.35">
      <c r="F419" s="15" t="s">
        <v>255</v>
      </c>
      <c r="G419" s="19">
        <v>0.61134999999999995</v>
      </c>
      <c r="H419" s="19">
        <v>0.11708399999999999</v>
      </c>
      <c r="I419">
        <f t="shared" si="6"/>
        <v>0.93150244896242373</v>
      </c>
    </row>
    <row r="420" spans="6:9" x14ac:dyDescent="0.35">
      <c r="F420" s="15" t="s">
        <v>489</v>
      </c>
      <c r="G420" s="17">
        <v>0.63254699999999997</v>
      </c>
      <c r="H420" s="19">
        <v>0.37039299999999997</v>
      </c>
      <c r="I420">
        <f t="shared" si="6"/>
        <v>0.43133722957676629</v>
      </c>
    </row>
    <row r="421" spans="6:9" x14ac:dyDescent="0.35">
      <c r="F421" s="15" t="s">
        <v>1553</v>
      </c>
      <c r="G421" s="19">
        <v>2.499263</v>
      </c>
      <c r="H421" s="1">
        <v>0.62440399999999996</v>
      </c>
      <c r="I421">
        <f t="shared" si="6"/>
        <v>0.20453432346297803</v>
      </c>
    </row>
    <row r="422" spans="6:9" x14ac:dyDescent="0.35">
      <c r="F422" s="15" t="s">
        <v>1184</v>
      </c>
      <c r="G422" s="1">
        <v>-0.79844000000000004</v>
      </c>
      <c r="H422" s="1">
        <v>0.54228699999999996</v>
      </c>
      <c r="I422">
        <f t="shared" si="6"/>
        <v>0.26577080658415891</v>
      </c>
    </row>
    <row r="423" spans="6:9" x14ac:dyDescent="0.35">
      <c r="F423" s="15" t="s">
        <v>2168</v>
      </c>
      <c r="G423" s="17">
        <v>-0.27106000000000002</v>
      </c>
      <c r="H423" s="1">
        <v>0.89428200000000002</v>
      </c>
      <c r="I423">
        <f t="shared" si="6"/>
        <v>4.8525510586571341E-2</v>
      </c>
    </row>
    <row r="424" spans="6:9" x14ac:dyDescent="0.35">
      <c r="F424" s="15" t="s">
        <v>603</v>
      </c>
      <c r="G424" s="17">
        <v>-0.60897000000000001</v>
      </c>
      <c r="H424" s="19">
        <v>0.53378800000000004</v>
      </c>
      <c r="I424">
        <f t="shared" si="6"/>
        <v>0.27263119374139649</v>
      </c>
    </row>
    <row r="425" spans="6:9" x14ac:dyDescent="0.35">
      <c r="F425" s="15" t="s">
        <v>1244</v>
      </c>
      <c r="G425" s="17">
        <v>0.22361600000000001</v>
      </c>
      <c r="H425" s="19">
        <v>0.712758</v>
      </c>
      <c r="I425">
        <f t="shared" si="6"/>
        <v>0.14705789946731748</v>
      </c>
    </row>
    <row r="426" spans="6:9" x14ac:dyDescent="0.35">
      <c r="F426" s="15" t="s">
        <v>2404</v>
      </c>
      <c r="G426" s="19">
        <v>-0.19517999999999999</v>
      </c>
      <c r="H426" s="1">
        <v>0.93505400000000005</v>
      </c>
      <c r="I426">
        <f t="shared" si="6"/>
        <v>2.9163307603601828E-2</v>
      </c>
    </row>
    <row r="427" spans="6:9" x14ac:dyDescent="0.35">
      <c r="F427" s="15" t="s">
        <v>1973</v>
      </c>
      <c r="G427" s="17">
        <v>0.45897199999999999</v>
      </c>
      <c r="H427" s="19">
        <v>0.90418299999999996</v>
      </c>
      <c r="I427">
        <f t="shared" si="6"/>
        <v>4.3743662614263538E-2</v>
      </c>
    </row>
    <row r="428" spans="6:9" x14ac:dyDescent="0.35">
      <c r="F428" s="15" t="s">
        <v>1586</v>
      </c>
      <c r="G428" s="17">
        <v>-0.44152999999999998</v>
      </c>
      <c r="H428" s="19">
        <v>0.65714099999999998</v>
      </c>
      <c r="I428">
        <f t="shared" si="6"/>
        <v>0.18234143568838768</v>
      </c>
    </row>
    <row r="429" spans="6:9" x14ac:dyDescent="0.35">
      <c r="F429" s="15" t="s">
        <v>129</v>
      </c>
      <c r="G429" s="17">
        <v>-2.0535600000000001</v>
      </c>
      <c r="H429" s="1">
        <v>0.11708399999999999</v>
      </c>
      <c r="I429">
        <f t="shared" si="6"/>
        <v>0.93150244896242373</v>
      </c>
    </row>
    <row r="430" spans="6:9" x14ac:dyDescent="0.35">
      <c r="F430" s="15" t="s">
        <v>1706</v>
      </c>
      <c r="G430" s="19">
        <v>-0.10571999999999999</v>
      </c>
      <c r="H430" s="1">
        <v>0.79901900000000003</v>
      </c>
      <c r="I430">
        <f t="shared" si="6"/>
        <v>9.7442893405598849E-2</v>
      </c>
    </row>
    <row r="431" spans="6:9" x14ac:dyDescent="0.35">
      <c r="F431" s="15" t="s">
        <v>759</v>
      </c>
      <c r="G431" s="19">
        <v>0.28027800000000003</v>
      </c>
      <c r="H431" s="19">
        <v>0.61466500000000002</v>
      </c>
      <c r="I431">
        <f t="shared" si="6"/>
        <v>0.21136151559172298</v>
      </c>
    </row>
    <row r="432" spans="6:9" x14ac:dyDescent="0.35">
      <c r="F432" s="15" t="s">
        <v>906</v>
      </c>
      <c r="G432" s="19">
        <v>-1.0249900000000001</v>
      </c>
      <c r="H432" s="1">
        <v>0.54228699999999996</v>
      </c>
      <c r="I432">
        <f t="shared" si="6"/>
        <v>0.26577080658415891</v>
      </c>
    </row>
    <row r="433" spans="6:9" x14ac:dyDescent="0.35">
      <c r="F433" s="15" t="s">
        <v>1035</v>
      </c>
      <c r="G433" s="17">
        <v>0.79050900000000002</v>
      </c>
      <c r="H433" s="19">
        <v>0.58092100000000002</v>
      </c>
      <c r="I433">
        <f t="shared" si="6"/>
        <v>0.23588292371438416</v>
      </c>
    </row>
    <row r="434" spans="6:9" x14ac:dyDescent="0.35">
      <c r="F434" s="15" t="s">
        <v>1397</v>
      </c>
      <c r="G434" s="17">
        <v>-0.65632000000000001</v>
      </c>
      <c r="H434" s="19">
        <v>0.65976999999999997</v>
      </c>
      <c r="I434">
        <f t="shared" si="6"/>
        <v>0.18060743588171119</v>
      </c>
    </row>
    <row r="435" spans="6:9" x14ac:dyDescent="0.35">
      <c r="F435" s="15" t="s">
        <v>2243</v>
      </c>
      <c r="G435" s="17">
        <v>-3.1289999999999998E-2</v>
      </c>
      <c r="H435" s="19">
        <v>1</v>
      </c>
      <c r="I435">
        <f t="shared" si="6"/>
        <v>0</v>
      </c>
    </row>
    <row r="436" spans="6:9" x14ac:dyDescent="0.35">
      <c r="F436" s="15" t="s">
        <v>409</v>
      </c>
      <c r="G436" s="19">
        <v>-0.81581999999999999</v>
      </c>
      <c r="H436" s="1">
        <v>0.395955</v>
      </c>
      <c r="I436">
        <f t="shared" si="6"/>
        <v>0.40235416852444172</v>
      </c>
    </row>
    <row r="437" spans="6:9" x14ac:dyDescent="0.35">
      <c r="F437" s="15" t="s">
        <v>361</v>
      </c>
      <c r="G437" s="19">
        <v>-1.82951</v>
      </c>
      <c r="H437" s="19">
        <v>0.22103900000000001</v>
      </c>
      <c r="I437">
        <f t="shared" si="6"/>
        <v>0.65553109287377587</v>
      </c>
    </row>
    <row r="438" spans="6:9" x14ac:dyDescent="0.35">
      <c r="F438" s="15" t="s">
        <v>909</v>
      </c>
      <c r="G438" s="19">
        <v>3.0000360000000001</v>
      </c>
      <c r="H438" s="1">
        <v>0.45794099999999999</v>
      </c>
      <c r="I438">
        <f t="shared" si="6"/>
        <v>0.33919047183234896</v>
      </c>
    </row>
    <row r="439" spans="6:9" x14ac:dyDescent="0.35">
      <c r="F439" s="15" t="s">
        <v>978</v>
      </c>
      <c r="G439" s="17">
        <v>0.29345700000000002</v>
      </c>
      <c r="H439" s="19">
        <v>0.64985499999999996</v>
      </c>
      <c r="I439">
        <f t="shared" si="6"/>
        <v>0.18718353524145029</v>
      </c>
    </row>
    <row r="440" spans="6:9" x14ac:dyDescent="0.35">
      <c r="F440" s="15" t="s">
        <v>2006</v>
      </c>
      <c r="G440" s="17">
        <v>-3.143E-2</v>
      </c>
      <c r="H440" s="19">
        <v>0.97903899999999999</v>
      </c>
      <c r="I440">
        <f t="shared" si="6"/>
        <v>9.2000077398268817E-3</v>
      </c>
    </row>
    <row r="441" spans="6:9" x14ac:dyDescent="0.35">
      <c r="F441" s="15" t="s">
        <v>62</v>
      </c>
      <c r="G441" s="17">
        <v>-0.24542</v>
      </c>
      <c r="H441" s="19">
        <v>5.4153E-2</v>
      </c>
      <c r="I441">
        <f t="shared" si="6"/>
        <v>1.2663774790690192</v>
      </c>
    </row>
    <row r="442" spans="6:9" x14ac:dyDescent="0.35">
      <c r="F442" s="15" t="s">
        <v>1208</v>
      </c>
      <c r="G442" s="19">
        <v>0.20876900000000001</v>
      </c>
      <c r="H442" s="1">
        <v>0.59534699999999996</v>
      </c>
      <c r="I442">
        <f t="shared" si="6"/>
        <v>0.22522983047543263</v>
      </c>
    </row>
    <row r="443" spans="6:9" x14ac:dyDescent="0.35">
      <c r="F443" s="15" t="s">
        <v>315</v>
      </c>
      <c r="G443" s="17">
        <v>-0.38733000000000001</v>
      </c>
      <c r="H443" s="19">
        <v>0.22</v>
      </c>
      <c r="I443">
        <f t="shared" si="6"/>
        <v>0.65757731917779372</v>
      </c>
    </row>
    <row r="444" spans="6:9" x14ac:dyDescent="0.35">
      <c r="F444" s="15" t="s">
        <v>1502</v>
      </c>
      <c r="G444" s="17">
        <v>1.5893189999999999</v>
      </c>
      <c r="H444" s="1">
        <v>0.65976999999999997</v>
      </c>
      <c r="I444">
        <f t="shared" si="6"/>
        <v>0.18060743588171119</v>
      </c>
    </row>
    <row r="445" spans="6:9" x14ac:dyDescent="0.35">
      <c r="F445" s="15" t="s">
        <v>1994</v>
      </c>
      <c r="G445" s="19">
        <v>0.60486399999999996</v>
      </c>
      <c r="H445" s="1">
        <v>0.88105599999999995</v>
      </c>
      <c r="I445">
        <f t="shared" si="6"/>
        <v>5.4996486913645767E-2</v>
      </c>
    </row>
    <row r="446" spans="6:9" x14ac:dyDescent="0.35">
      <c r="F446" s="15" t="s">
        <v>2033</v>
      </c>
      <c r="G446" s="19">
        <v>0.27035399999999998</v>
      </c>
      <c r="H446" s="1">
        <v>0.91142900000000004</v>
      </c>
      <c r="I446">
        <f t="shared" si="6"/>
        <v>4.0277157079436278E-2</v>
      </c>
    </row>
    <row r="447" spans="6:9" x14ac:dyDescent="0.35">
      <c r="F447" s="15" t="s">
        <v>999</v>
      </c>
      <c r="G447" s="19">
        <v>0.42895899999999998</v>
      </c>
      <c r="H447" s="1">
        <v>0.53986699999999999</v>
      </c>
      <c r="I447">
        <f t="shared" si="6"/>
        <v>0.26771321847414625</v>
      </c>
    </row>
    <row r="448" spans="6:9" x14ac:dyDescent="0.35">
      <c r="F448" s="15" t="s">
        <v>1014</v>
      </c>
      <c r="G448" s="17">
        <v>-1.1602600000000001</v>
      </c>
      <c r="H448" s="1">
        <v>0.54508900000000005</v>
      </c>
      <c r="I448">
        <f t="shared" si="6"/>
        <v>0.26353258202936325</v>
      </c>
    </row>
    <row r="449" spans="6:9" x14ac:dyDescent="0.35">
      <c r="F449" s="15" t="s">
        <v>1745</v>
      </c>
      <c r="G449" s="19">
        <v>2.1790639999999999</v>
      </c>
      <c r="H449" s="19">
        <v>0.52570499999999998</v>
      </c>
      <c r="I449">
        <f t="shared" si="6"/>
        <v>0.27925789237080251</v>
      </c>
    </row>
    <row r="450" spans="6:9" x14ac:dyDescent="0.35">
      <c r="F450" s="15" t="s">
        <v>2108</v>
      </c>
      <c r="G450" s="17">
        <v>0.60402900000000004</v>
      </c>
      <c r="H450" s="1">
        <v>0.89289700000000005</v>
      </c>
      <c r="I450">
        <f t="shared" ref="I450:I513" si="7">-LOG10(H450)</f>
        <v>4.9198636197212285E-2</v>
      </c>
    </row>
    <row r="451" spans="6:9" x14ac:dyDescent="0.35">
      <c r="F451" s="15" t="s">
        <v>2318</v>
      </c>
      <c r="G451" s="17">
        <v>0.12648000000000001</v>
      </c>
      <c r="H451" s="1">
        <v>0.97664799999999996</v>
      </c>
      <c r="I451">
        <f t="shared" si="7"/>
        <v>1.026193495374542E-2</v>
      </c>
    </row>
    <row r="452" spans="6:9" x14ac:dyDescent="0.35">
      <c r="F452" s="15" t="s">
        <v>1892</v>
      </c>
      <c r="G452" s="1">
        <v>0.5</v>
      </c>
      <c r="H452" s="1">
        <v>0.65976999999999997</v>
      </c>
      <c r="I452">
        <f t="shared" si="7"/>
        <v>0.18060743588171119</v>
      </c>
    </row>
    <row r="453" spans="6:9" x14ac:dyDescent="0.35">
      <c r="F453" s="15" t="s">
        <v>2207</v>
      </c>
      <c r="G453" s="17">
        <v>-1.5299999999999999E-3</v>
      </c>
      <c r="H453" s="19">
        <v>1</v>
      </c>
      <c r="I453">
        <f t="shared" si="7"/>
        <v>0</v>
      </c>
    </row>
    <row r="454" spans="6:9" x14ac:dyDescent="0.35">
      <c r="F454" s="15" t="s">
        <v>2407</v>
      </c>
      <c r="G454" s="19">
        <v>3.4041000000000002E-2</v>
      </c>
      <c r="H454" s="19">
        <v>0.97664799999999996</v>
      </c>
      <c r="I454">
        <f t="shared" si="7"/>
        <v>1.026193495374542E-2</v>
      </c>
    </row>
    <row r="455" spans="6:9" x14ac:dyDescent="0.35">
      <c r="F455" s="15" t="s">
        <v>2377</v>
      </c>
      <c r="G455" s="19">
        <v>3.1884000000000003E-2</v>
      </c>
      <c r="H455" s="1">
        <v>1</v>
      </c>
      <c r="I455">
        <f t="shared" si="7"/>
        <v>0</v>
      </c>
    </row>
    <row r="456" spans="6:9" x14ac:dyDescent="0.35">
      <c r="F456" s="15" t="s">
        <v>1736</v>
      </c>
      <c r="G456" s="19">
        <v>-7.6939999999999995E-2</v>
      </c>
      <c r="H456" s="19">
        <v>0.87367899999999998</v>
      </c>
      <c r="I456">
        <f t="shared" si="7"/>
        <v>5.8648102989997807E-2</v>
      </c>
    </row>
    <row r="457" spans="6:9" x14ac:dyDescent="0.35">
      <c r="F457" s="15" t="s">
        <v>1979</v>
      </c>
      <c r="G457" s="17">
        <v>9.1726000000000002E-2</v>
      </c>
      <c r="H457" s="19">
        <v>0.97664799999999996</v>
      </c>
      <c r="I457">
        <f t="shared" si="7"/>
        <v>1.026193495374542E-2</v>
      </c>
    </row>
    <row r="458" spans="6:9" x14ac:dyDescent="0.35">
      <c r="F458" s="15" t="s">
        <v>2036</v>
      </c>
      <c r="G458" s="17">
        <v>-0.76402999999999999</v>
      </c>
      <c r="H458" s="1">
        <v>0.87367899999999998</v>
      </c>
      <c r="I458">
        <f t="shared" si="7"/>
        <v>5.8648102989997807E-2</v>
      </c>
    </row>
    <row r="459" spans="6:9" x14ac:dyDescent="0.35">
      <c r="F459" s="15" t="s">
        <v>1925</v>
      </c>
      <c r="G459" s="17">
        <v>-0.12917999999999999</v>
      </c>
      <c r="H459" s="1">
        <v>0.91170799999999996</v>
      </c>
      <c r="I459">
        <f t="shared" si="7"/>
        <v>4.0144234362825451E-2</v>
      </c>
    </row>
    <row r="460" spans="6:9" x14ac:dyDescent="0.35">
      <c r="F460" s="15" t="s">
        <v>1682</v>
      </c>
      <c r="G460" s="17">
        <v>-0.92671000000000003</v>
      </c>
      <c r="H460" s="1">
        <v>0.81682399999999999</v>
      </c>
      <c r="I460">
        <f t="shared" si="7"/>
        <v>8.787151025214715E-2</v>
      </c>
    </row>
    <row r="461" spans="6:9" x14ac:dyDescent="0.35">
      <c r="F461" s="15" t="s">
        <v>678</v>
      </c>
      <c r="G461" s="19">
        <v>9.6992999999999996E-2</v>
      </c>
      <c r="H461" s="1">
        <v>1</v>
      </c>
      <c r="I461">
        <f t="shared" si="7"/>
        <v>0</v>
      </c>
    </row>
    <row r="462" spans="6:9" x14ac:dyDescent="0.35">
      <c r="F462" s="15" t="s">
        <v>1667</v>
      </c>
      <c r="G462" s="1">
        <v>-0.5</v>
      </c>
      <c r="H462" s="1">
        <v>0.65976999999999997</v>
      </c>
      <c r="I462">
        <f t="shared" si="7"/>
        <v>0.18060743588171119</v>
      </c>
    </row>
    <row r="463" spans="6:9" x14ac:dyDescent="0.35">
      <c r="F463" s="15" t="s">
        <v>2282</v>
      </c>
      <c r="G463" s="17">
        <v>0.26450699999999999</v>
      </c>
      <c r="H463" s="1">
        <v>0.94864400000000004</v>
      </c>
      <c r="I463">
        <f t="shared" si="7"/>
        <v>2.2896735773077173E-2</v>
      </c>
    </row>
    <row r="464" spans="6:9" x14ac:dyDescent="0.35">
      <c r="F464" s="15" t="s">
        <v>1574</v>
      </c>
      <c r="G464" s="19">
        <v>0.30812499999999998</v>
      </c>
      <c r="H464" s="19">
        <v>0.712758</v>
      </c>
      <c r="I464">
        <f t="shared" si="7"/>
        <v>0.14705789946731748</v>
      </c>
    </row>
    <row r="465" spans="6:9" x14ac:dyDescent="0.35">
      <c r="F465" s="15" t="s">
        <v>385</v>
      </c>
      <c r="G465" s="17">
        <v>1.0474330000000001</v>
      </c>
      <c r="H465" s="19">
        <v>0.52570499999999998</v>
      </c>
      <c r="I465">
        <f t="shared" si="7"/>
        <v>0.27925789237080251</v>
      </c>
    </row>
    <row r="466" spans="6:9" x14ac:dyDescent="0.35">
      <c r="F466" s="15" t="s">
        <v>2288</v>
      </c>
      <c r="G466" s="17">
        <v>3.7578E-2</v>
      </c>
      <c r="H466" s="19">
        <v>0.98214500000000005</v>
      </c>
      <c r="I466">
        <f t="shared" si="7"/>
        <v>7.8243899613933618E-3</v>
      </c>
    </row>
    <row r="467" spans="6:9" x14ac:dyDescent="0.35">
      <c r="F467" s="15" t="s">
        <v>291</v>
      </c>
      <c r="G467" s="17">
        <v>-1.1781200000000001</v>
      </c>
      <c r="H467" s="19">
        <v>0.16843900000000001</v>
      </c>
      <c r="I467">
        <f t="shared" si="7"/>
        <v>0.77355734559284994</v>
      </c>
    </row>
    <row r="468" spans="6:9" x14ac:dyDescent="0.35">
      <c r="F468" s="15" t="s">
        <v>1883</v>
      </c>
      <c r="G468" s="17">
        <v>-0.27293000000000001</v>
      </c>
      <c r="H468" s="1">
        <v>0.92513500000000004</v>
      </c>
      <c r="I468">
        <f t="shared" si="7"/>
        <v>3.3794888366820743E-2</v>
      </c>
    </row>
    <row r="469" spans="6:9" x14ac:dyDescent="0.35">
      <c r="F469" s="15" t="s">
        <v>981</v>
      </c>
      <c r="G469" s="17">
        <v>-0.15925</v>
      </c>
      <c r="H469" s="19">
        <v>0.56742999999999999</v>
      </c>
      <c r="I469">
        <f t="shared" si="7"/>
        <v>0.24608770680235534</v>
      </c>
    </row>
    <row r="470" spans="6:9" x14ac:dyDescent="0.35">
      <c r="F470" s="15" t="s">
        <v>1062</v>
      </c>
      <c r="G470" s="19">
        <v>2.1090589999999998</v>
      </c>
      <c r="H470" s="1">
        <v>0.54228699999999996</v>
      </c>
      <c r="I470">
        <f t="shared" si="7"/>
        <v>0.26577080658415891</v>
      </c>
    </row>
    <row r="471" spans="6:9" x14ac:dyDescent="0.35">
      <c r="F471" s="15" t="s">
        <v>74</v>
      </c>
      <c r="G471" s="17">
        <v>-0.41749999999999998</v>
      </c>
      <c r="H471" s="19">
        <v>0.33117400000000002</v>
      </c>
      <c r="I471">
        <f t="shared" si="7"/>
        <v>0.47994376639127528</v>
      </c>
    </row>
    <row r="472" spans="6:9" x14ac:dyDescent="0.35">
      <c r="F472" s="15" t="s">
        <v>2111</v>
      </c>
      <c r="G472" s="17">
        <v>0.34948299999999999</v>
      </c>
      <c r="H472" s="1">
        <v>0.95550999999999997</v>
      </c>
      <c r="I472">
        <f t="shared" si="7"/>
        <v>1.9764763426243948E-2</v>
      </c>
    </row>
    <row r="473" spans="6:9" x14ac:dyDescent="0.35">
      <c r="F473" s="15" t="s">
        <v>1658</v>
      </c>
      <c r="G473" s="17">
        <v>-1.06284</v>
      </c>
      <c r="H473" s="19">
        <v>0.65976999999999997</v>
      </c>
      <c r="I473">
        <f t="shared" si="7"/>
        <v>0.18060743588171119</v>
      </c>
    </row>
    <row r="474" spans="6:9" x14ac:dyDescent="0.35">
      <c r="F474" s="15" t="s">
        <v>288</v>
      </c>
      <c r="G474" s="17">
        <v>-1.9349000000000001</v>
      </c>
      <c r="H474" s="19">
        <v>0.37972299999999998</v>
      </c>
      <c r="I474">
        <f t="shared" si="7"/>
        <v>0.4205330966432807</v>
      </c>
    </row>
    <row r="475" spans="6:9" x14ac:dyDescent="0.35">
      <c r="F475" s="15" t="s">
        <v>702</v>
      </c>
      <c r="G475" s="1">
        <v>1.0105139999999999</v>
      </c>
      <c r="H475" s="1">
        <v>0.47602</v>
      </c>
      <c r="I475">
        <f t="shared" si="7"/>
        <v>0.32237479999554364</v>
      </c>
    </row>
    <row r="476" spans="6:9" x14ac:dyDescent="0.35">
      <c r="F476" s="15" t="s">
        <v>2102</v>
      </c>
      <c r="G476" s="17">
        <v>-0.47214</v>
      </c>
      <c r="H476" s="1">
        <v>0.875861</v>
      </c>
      <c r="I476">
        <f t="shared" si="7"/>
        <v>5.75648113237879E-2</v>
      </c>
    </row>
    <row r="477" spans="6:9" x14ac:dyDescent="0.35">
      <c r="F477" s="15" t="s">
        <v>2309</v>
      </c>
      <c r="G477" s="19">
        <v>-0.15676999999999999</v>
      </c>
      <c r="H477" s="1">
        <v>0.89289700000000005</v>
      </c>
      <c r="I477">
        <f t="shared" si="7"/>
        <v>4.9198636197212285E-2</v>
      </c>
    </row>
    <row r="478" spans="6:9" x14ac:dyDescent="0.35">
      <c r="F478" s="15" t="s">
        <v>771</v>
      </c>
      <c r="G478" s="17">
        <v>0.293103</v>
      </c>
      <c r="H478" s="1">
        <v>0.77139100000000005</v>
      </c>
      <c r="I478">
        <f t="shared" si="7"/>
        <v>0.11272543245615607</v>
      </c>
    </row>
    <row r="479" spans="6:9" x14ac:dyDescent="0.35">
      <c r="F479" s="15" t="s">
        <v>1193</v>
      </c>
      <c r="G479" s="17">
        <v>-0.87622999999999995</v>
      </c>
      <c r="H479" s="19">
        <v>0.622081</v>
      </c>
      <c r="I479">
        <f t="shared" si="7"/>
        <v>0.20615306295755167</v>
      </c>
    </row>
    <row r="480" spans="6:9" x14ac:dyDescent="0.35">
      <c r="F480" s="15" t="s">
        <v>1583</v>
      </c>
      <c r="G480" s="19">
        <v>4.1735730000000002</v>
      </c>
      <c r="H480" s="1">
        <v>0.60061399999999998</v>
      </c>
      <c r="I480">
        <f t="shared" si="7"/>
        <v>0.22140454884052785</v>
      </c>
    </row>
    <row r="481" spans="6:9" x14ac:dyDescent="0.35">
      <c r="F481" s="15" t="s">
        <v>2395</v>
      </c>
      <c r="G481" s="17">
        <v>-0.87597000000000003</v>
      </c>
      <c r="H481" s="1">
        <v>0.89289700000000005</v>
      </c>
      <c r="I481">
        <f t="shared" si="7"/>
        <v>4.9198636197212285E-2</v>
      </c>
    </row>
    <row r="482" spans="6:9" x14ac:dyDescent="0.35">
      <c r="F482" s="15" t="s">
        <v>367</v>
      </c>
      <c r="G482" s="17">
        <v>-1.5539400000000001</v>
      </c>
      <c r="H482" s="19">
        <v>0.11708399999999999</v>
      </c>
      <c r="I482">
        <f t="shared" si="7"/>
        <v>0.93150244896242373</v>
      </c>
    </row>
    <row r="483" spans="6:9" x14ac:dyDescent="0.35">
      <c r="F483" s="15" t="s">
        <v>388</v>
      </c>
      <c r="G483" s="17">
        <v>0.36649199999999998</v>
      </c>
      <c r="H483" s="19">
        <v>0.34276600000000002</v>
      </c>
      <c r="I483">
        <f t="shared" si="7"/>
        <v>0.46500226360036595</v>
      </c>
    </row>
    <row r="484" spans="6:9" x14ac:dyDescent="0.35">
      <c r="F484" s="15" t="s">
        <v>183</v>
      </c>
      <c r="G484" s="19">
        <v>-0.71218000000000004</v>
      </c>
      <c r="H484" s="19">
        <v>6.2253000000000003E-2</v>
      </c>
      <c r="I484">
        <f t="shared" si="7"/>
        <v>1.2058397148819942</v>
      </c>
    </row>
    <row r="485" spans="6:9" x14ac:dyDescent="0.35">
      <c r="F485" s="15" t="s">
        <v>1322</v>
      </c>
      <c r="G485" s="19">
        <v>0.49545</v>
      </c>
      <c r="H485" s="19">
        <v>0.65714099999999998</v>
      </c>
      <c r="I485">
        <f t="shared" si="7"/>
        <v>0.18234143568838768</v>
      </c>
    </row>
    <row r="486" spans="6:9" x14ac:dyDescent="0.35">
      <c r="F486" s="15" t="s">
        <v>294</v>
      </c>
      <c r="G486" s="17">
        <v>-1.4247799999999999</v>
      </c>
      <c r="H486" s="19">
        <v>0.294682</v>
      </c>
      <c r="I486">
        <f t="shared" si="7"/>
        <v>0.53064639126042668</v>
      </c>
    </row>
    <row r="487" spans="6:9" x14ac:dyDescent="0.35">
      <c r="F487" s="15" t="s">
        <v>1889</v>
      </c>
      <c r="G487" s="17">
        <v>-0.31408000000000003</v>
      </c>
      <c r="H487" s="19">
        <v>0.81682399999999999</v>
      </c>
      <c r="I487">
        <f t="shared" si="7"/>
        <v>8.787151025214715E-2</v>
      </c>
    </row>
    <row r="488" spans="6:9" x14ac:dyDescent="0.35">
      <c r="F488" s="15" t="s">
        <v>309</v>
      </c>
      <c r="G488" s="17">
        <v>0.84941999999999995</v>
      </c>
      <c r="H488" s="19">
        <v>0.32073800000000002</v>
      </c>
      <c r="I488">
        <f t="shared" si="7"/>
        <v>0.493849583218889</v>
      </c>
    </row>
    <row r="489" spans="6:9" x14ac:dyDescent="0.35">
      <c r="F489" s="15" t="s">
        <v>1997</v>
      </c>
      <c r="G489" s="19">
        <v>-0.53969</v>
      </c>
      <c r="H489" s="1">
        <v>0.81646300000000005</v>
      </c>
      <c r="I489">
        <f t="shared" si="7"/>
        <v>8.8063491588581108E-2</v>
      </c>
    </row>
    <row r="490" spans="6:9" x14ac:dyDescent="0.35">
      <c r="F490" s="15" t="s">
        <v>1256</v>
      </c>
      <c r="G490" s="17">
        <v>-0.43215999999999999</v>
      </c>
      <c r="H490" s="19">
        <v>0.65976999999999997</v>
      </c>
      <c r="I490">
        <f t="shared" si="7"/>
        <v>0.18060743588171119</v>
      </c>
    </row>
    <row r="491" spans="6:9" x14ac:dyDescent="0.35">
      <c r="F491" s="15" t="s">
        <v>2084</v>
      </c>
      <c r="G491" s="17">
        <v>-0.42087000000000002</v>
      </c>
      <c r="H491" s="19">
        <v>0.78875499999999998</v>
      </c>
      <c r="I491">
        <f t="shared" si="7"/>
        <v>0.10305787470118245</v>
      </c>
    </row>
    <row r="492" spans="6:9" x14ac:dyDescent="0.35">
      <c r="F492" s="15" t="s">
        <v>1613</v>
      </c>
      <c r="G492" s="19">
        <v>-0.16966000000000001</v>
      </c>
      <c r="H492" s="1">
        <v>0.79741600000000001</v>
      </c>
      <c r="I492">
        <f t="shared" si="7"/>
        <v>9.8315054550226197E-2</v>
      </c>
    </row>
    <row r="493" spans="6:9" x14ac:dyDescent="0.35">
      <c r="F493" s="15" t="s">
        <v>2018</v>
      </c>
      <c r="G493" s="17">
        <v>-3.0679999999999999E-2</v>
      </c>
      <c r="H493" s="19">
        <v>1</v>
      </c>
      <c r="I493">
        <f t="shared" si="7"/>
        <v>0</v>
      </c>
    </row>
    <row r="494" spans="6:9" x14ac:dyDescent="0.35">
      <c r="F494" s="15" t="s">
        <v>786</v>
      </c>
      <c r="G494" s="17">
        <v>-1.33639</v>
      </c>
      <c r="H494" s="19">
        <v>0.54228699999999996</v>
      </c>
      <c r="I494">
        <f t="shared" si="7"/>
        <v>0.26577080658415891</v>
      </c>
    </row>
    <row r="495" spans="6:9" x14ac:dyDescent="0.35">
      <c r="F495" s="15" t="s">
        <v>873</v>
      </c>
      <c r="G495" s="17">
        <v>-5.0022700000000002</v>
      </c>
      <c r="H495" s="1">
        <v>0.44100400000000001</v>
      </c>
      <c r="I495">
        <f t="shared" si="7"/>
        <v>0.35555747137105193</v>
      </c>
    </row>
    <row r="496" spans="6:9" x14ac:dyDescent="0.35">
      <c r="F496" s="15" t="s">
        <v>966</v>
      </c>
      <c r="G496" s="19">
        <v>-0.39727000000000001</v>
      </c>
      <c r="H496" s="1">
        <v>0.75859799999999999</v>
      </c>
      <c r="I496">
        <f t="shared" si="7"/>
        <v>0.11998830662414416</v>
      </c>
    </row>
    <row r="497" spans="6:9" x14ac:dyDescent="0.35">
      <c r="F497" s="15" t="s">
        <v>1367</v>
      </c>
      <c r="G497" s="17">
        <v>-1.40595</v>
      </c>
      <c r="H497" s="1">
        <v>0.69655699999999998</v>
      </c>
      <c r="I497">
        <f t="shared" si="7"/>
        <v>0.15704333900658535</v>
      </c>
    </row>
    <row r="498" spans="6:9" x14ac:dyDescent="0.35">
      <c r="F498" s="15" t="s">
        <v>1754</v>
      </c>
      <c r="G498" s="17">
        <v>0.12170300000000001</v>
      </c>
      <c r="H498" s="19">
        <v>0.96245099999999995</v>
      </c>
      <c r="I498">
        <f t="shared" si="7"/>
        <v>1.6621371919529591E-2</v>
      </c>
    </row>
    <row r="499" spans="6:9" x14ac:dyDescent="0.35">
      <c r="F499" s="15" t="s">
        <v>2321</v>
      </c>
      <c r="G499" s="17">
        <v>0.57506000000000002</v>
      </c>
      <c r="H499" s="1">
        <v>0.824291</v>
      </c>
      <c r="I499">
        <f t="shared" si="7"/>
        <v>8.3919441963497696E-2</v>
      </c>
    </row>
    <row r="500" spans="6:9" x14ac:dyDescent="0.35">
      <c r="F500" s="15" t="s">
        <v>522</v>
      </c>
      <c r="G500" s="19">
        <v>-0.33757999999999999</v>
      </c>
      <c r="H500" s="19">
        <v>0.64985499999999996</v>
      </c>
      <c r="I500">
        <f t="shared" si="7"/>
        <v>0.18718353524145029</v>
      </c>
    </row>
    <row r="501" spans="6:9" x14ac:dyDescent="0.35">
      <c r="F501" s="15" t="s">
        <v>2431</v>
      </c>
      <c r="G501" s="17">
        <v>9.7937999999999997E-2</v>
      </c>
      <c r="H501" s="19">
        <v>0.96338900000000005</v>
      </c>
      <c r="I501">
        <f t="shared" si="7"/>
        <v>1.6198316778668148E-2</v>
      </c>
    </row>
    <row r="502" spans="6:9" x14ac:dyDescent="0.35">
      <c r="F502" s="15" t="s">
        <v>2300</v>
      </c>
      <c r="G502" s="17">
        <v>-0.11738999999999999</v>
      </c>
      <c r="H502" s="19">
        <v>0.93505400000000005</v>
      </c>
      <c r="I502">
        <f t="shared" si="7"/>
        <v>2.9163307603601828E-2</v>
      </c>
    </row>
    <row r="503" spans="6:9" x14ac:dyDescent="0.35">
      <c r="F503" s="15" t="s">
        <v>1166</v>
      </c>
      <c r="G503" s="1">
        <v>-0.81645999999999996</v>
      </c>
      <c r="H503" s="1">
        <v>0.54228699999999996</v>
      </c>
      <c r="I503">
        <f t="shared" si="7"/>
        <v>0.26577080658415891</v>
      </c>
    </row>
    <row r="504" spans="6:9" x14ac:dyDescent="0.35">
      <c r="F504" s="15" t="s">
        <v>2120</v>
      </c>
      <c r="G504" s="17">
        <v>-0.93032000000000004</v>
      </c>
      <c r="H504" s="1">
        <v>0.65976999999999997</v>
      </c>
      <c r="I504">
        <f t="shared" si="7"/>
        <v>0.18060743588171119</v>
      </c>
    </row>
    <row r="505" spans="6:9" x14ac:dyDescent="0.35">
      <c r="F505" s="15" t="s">
        <v>804</v>
      </c>
      <c r="G505" s="19">
        <v>0.68592799999999998</v>
      </c>
      <c r="H505" s="1">
        <v>0.65532100000000004</v>
      </c>
      <c r="I505">
        <f t="shared" si="7"/>
        <v>0.18354591469609907</v>
      </c>
    </row>
    <row r="506" spans="6:9" x14ac:dyDescent="0.35">
      <c r="F506" s="15" t="s">
        <v>879</v>
      </c>
      <c r="G506" s="17">
        <v>-2.1031399999999998</v>
      </c>
      <c r="H506" s="1">
        <v>0.53986699999999999</v>
      </c>
      <c r="I506">
        <f t="shared" si="7"/>
        <v>0.26771321847414625</v>
      </c>
    </row>
    <row r="507" spans="6:9" x14ac:dyDescent="0.35">
      <c r="F507" s="15" t="s">
        <v>1253</v>
      </c>
      <c r="G507" s="17">
        <v>0.37584499999999998</v>
      </c>
      <c r="H507" s="19">
        <v>0.61466500000000002</v>
      </c>
      <c r="I507">
        <f t="shared" si="7"/>
        <v>0.21136151559172298</v>
      </c>
    </row>
    <row r="508" spans="6:9" x14ac:dyDescent="0.35">
      <c r="F508" s="15" t="s">
        <v>1448</v>
      </c>
      <c r="G508" s="19">
        <v>0.193216</v>
      </c>
      <c r="H508" s="19">
        <v>0.80533699999999997</v>
      </c>
      <c r="I508">
        <f t="shared" si="7"/>
        <v>9.4022347440921861E-2</v>
      </c>
    </row>
    <row r="509" spans="6:9" x14ac:dyDescent="0.35">
      <c r="F509" s="15" t="s">
        <v>1005</v>
      </c>
      <c r="G509" s="17">
        <v>0.185201</v>
      </c>
      <c r="H509" s="19">
        <v>0.76334000000000002</v>
      </c>
      <c r="I509">
        <f t="shared" si="7"/>
        <v>0.11728197943143005</v>
      </c>
    </row>
    <row r="510" spans="6:9" x14ac:dyDescent="0.35">
      <c r="F510" s="15" t="s">
        <v>1394</v>
      </c>
      <c r="G510" s="17">
        <v>5.7602E-2</v>
      </c>
      <c r="H510" s="19">
        <v>0.90146700000000002</v>
      </c>
      <c r="I510">
        <f t="shared" si="7"/>
        <v>4.5050166867502892E-2</v>
      </c>
    </row>
    <row r="511" spans="6:9" x14ac:dyDescent="0.35">
      <c r="F511" s="15" t="s">
        <v>516</v>
      </c>
      <c r="G511" s="17">
        <v>2.084266</v>
      </c>
      <c r="H511" s="19">
        <v>0.36861699999999997</v>
      </c>
      <c r="I511">
        <f t="shared" si="7"/>
        <v>0.43342463971937645</v>
      </c>
    </row>
    <row r="512" spans="6:9" x14ac:dyDescent="0.35">
      <c r="F512" s="15" t="s">
        <v>1382</v>
      </c>
      <c r="G512" s="17">
        <v>-0.14918999999999999</v>
      </c>
      <c r="H512" s="19">
        <v>0.65976999999999997</v>
      </c>
      <c r="I512">
        <f t="shared" si="7"/>
        <v>0.18060743588171119</v>
      </c>
    </row>
    <row r="513" spans="6:9" x14ac:dyDescent="0.35">
      <c r="F513" s="15" t="s">
        <v>795</v>
      </c>
      <c r="G513" s="19">
        <v>1.069904</v>
      </c>
      <c r="H513" s="1">
        <v>0.53378800000000004</v>
      </c>
      <c r="I513">
        <f t="shared" si="7"/>
        <v>0.27263119374139649</v>
      </c>
    </row>
    <row r="514" spans="6:9" x14ac:dyDescent="0.35">
      <c r="F514" s="15" t="s">
        <v>1760</v>
      </c>
      <c r="G514" s="17">
        <v>0.109745</v>
      </c>
      <c r="H514" s="1">
        <v>0.96789899999999995</v>
      </c>
      <c r="I514">
        <f t="shared" ref="I514:I577" si="8">-LOG10(H514)</f>
        <v>1.4169958839516991E-2</v>
      </c>
    </row>
    <row r="515" spans="6:9" x14ac:dyDescent="0.35">
      <c r="F515" s="15" t="s">
        <v>44</v>
      </c>
      <c r="G515" s="19">
        <v>1.228764</v>
      </c>
      <c r="H515" s="1">
        <v>0.15617300000000001</v>
      </c>
      <c r="I515">
        <f t="shared" si="8"/>
        <v>0.80639404705650752</v>
      </c>
    </row>
    <row r="516" spans="6:9" x14ac:dyDescent="0.35">
      <c r="F516" s="15" t="s">
        <v>1652</v>
      </c>
      <c r="G516" s="19">
        <v>0.84703200000000001</v>
      </c>
      <c r="H516" s="1">
        <v>0.65976999999999997</v>
      </c>
      <c r="I516">
        <f t="shared" si="8"/>
        <v>0.18060743588171119</v>
      </c>
    </row>
    <row r="517" spans="6:9" x14ac:dyDescent="0.35">
      <c r="F517" s="15" t="s">
        <v>1325</v>
      </c>
      <c r="G517" s="17">
        <v>-0.60241</v>
      </c>
      <c r="H517" s="19">
        <v>0.65976999999999997</v>
      </c>
      <c r="I517">
        <f t="shared" si="8"/>
        <v>0.18060743588171119</v>
      </c>
    </row>
    <row r="518" spans="6:9" x14ac:dyDescent="0.35">
      <c r="F518" s="15" t="s">
        <v>882</v>
      </c>
      <c r="G518" s="17">
        <v>-1.6732400000000001</v>
      </c>
      <c r="H518" s="1">
        <v>0.53986699999999999</v>
      </c>
      <c r="I518">
        <f t="shared" si="8"/>
        <v>0.26771321847414625</v>
      </c>
    </row>
    <row r="519" spans="6:9" x14ac:dyDescent="0.35">
      <c r="F519" s="15" t="s">
        <v>1535</v>
      </c>
      <c r="G519" s="17">
        <v>-1.69876</v>
      </c>
      <c r="H519" s="1">
        <v>0.65976999999999997</v>
      </c>
      <c r="I519">
        <f t="shared" si="8"/>
        <v>0.18060743588171119</v>
      </c>
    </row>
    <row r="520" spans="6:9" x14ac:dyDescent="0.35">
      <c r="F520" s="15" t="s">
        <v>942</v>
      </c>
      <c r="G520" s="17">
        <v>-0.85436000000000001</v>
      </c>
      <c r="H520" s="1">
        <v>0.53378800000000004</v>
      </c>
      <c r="I520">
        <f t="shared" si="8"/>
        <v>0.27263119374139649</v>
      </c>
    </row>
    <row r="521" spans="6:9" x14ac:dyDescent="0.35">
      <c r="F521" s="15" t="s">
        <v>2186</v>
      </c>
      <c r="G521" s="17">
        <v>2.2799999999999999E-3</v>
      </c>
      <c r="H521" s="19">
        <v>1</v>
      </c>
      <c r="I521">
        <f t="shared" si="8"/>
        <v>0</v>
      </c>
    </row>
    <row r="522" spans="6:9" x14ac:dyDescent="0.35">
      <c r="F522" s="15" t="s">
        <v>2204</v>
      </c>
      <c r="G522" s="17">
        <v>5.6940999999999999E-2</v>
      </c>
      <c r="H522" s="1">
        <v>1</v>
      </c>
      <c r="I522">
        <f t="shared" si="8"/>
        <v>0</v>
      </c>
    </row>
    <row r="523" spans="6:9" x14ac:dyDescent="0.35">
      <c r="F523" s="15" t="s">
        <v>1718</v>
      </c>
      <c r="G523" s="17">
        <v>-0.71887000000000001</v>
      </c>
      <c r="H523" s="1">
        <v>0.74316300000000002</v>
      </c>
      <c r="I523">
        <f t="shared" si="8"/>
        <v>0.12891592077953357</v>
      </c>
    </row>
    <row r="524" spans="6:9" x14ac:dyDescent="0.35">
      <c r="F524" s="15" t="s">
        <v>1400</v>
      </c>
      <c r="G524" s="17">
        <v>1.8392980000000001</v>
      </c>
      <c r="H524" s="19">
        <v>0.65976999999999997</v>
      </c>
      <c r="I524">
        <f t="shared" si="8"/>
        <v>0.18060743588171119</v>
      </c>
    </row>
    <row r="525" spans="6:9" x14ac:dyDescent="0.35">
      <c r="F525" s="15" t="s">
        <v>1169</v>
      </c>
      <c r="G525" s="17">
        <v>0.92985499999999999</v>
      </c>
      <c r="H525" s="1">
        <v>0.65310000000000001</v>
      </c>
      <c r="I525">
        <f t="shared" si="8"/>
        <v>0.18502031623924323</v>
      </c>
    </row>
    <row r="526" spans="6:9" x14ac:dyDescent="0.35">
      <c r="F526" s="15" t="s">
        <v>1988</v>
      </c>
      <c r="G526" s="19">
        <v>-0.50924999999999998</v>
      </c>
      <c r="H526" s="1">
        <v>0.79083700000000001</v>
      </c>
      <c r="I526">
        <f t="shared" si="8"/>
        <v>0.10191302003625366</v>
      </c>
    </row>
    <row r="527" spans="6:9" x14ac:dyDescent="0.35">
      <c r="F527" s="15" t="s">
        <v>597</v>
      </c>
      <c r="G527" s="17">
        <v>-0.83337000000000006</v>
      </c>
      <c r="H527" s="19">
        <v>0.395955</v>
      </c>
      <c r="I527">
        <f t="shared" si="8"/>
        <v>0.40235416852444172</v>
      </c>
    </row>
    <row r="528" spans="6:9" x14ac:dyDescent="0.35">
      <c r="F528" s="15" t="s">
        <v>1853</v>
      </c>
      <c r="G528" s="17">
        <v>0.58169899999999997</v>
      </c>
      <c r="H528" s="19">
        <v>0.83165500000000003</v>
      </c>
      <c r="I528">
        <f t="shared" si="8"/>
        <v>8.0056797110347078E-2</v>
      </c>
    </row>
    <row r="529" spans="6:9" x14ac:dyDescent="0.35">
      <c r="F529" s="15" t="s">
        <v>279</v>
      </c>
      <c r="G529" s="19">
        <v>0.37686799999999998</v>
      </c>
      <c r="H529" s="1">
        <v>0.18865599999999999</v>
      </c>
      <c r="I529">
        <f t="shared" si="8"/>
        <v>0.72432937797714325</v>
      </c>
    </row>
    <row r="530" spans="6:9" x14ac:dyDescent="0.35">
      <c r="F530" s="15" t="s">
        <v>198</v>
      </c>
      <c r="G530" s="17">
        <v>-2.5539100000000001</v>
      </c>
      <c r="H530" s="19">
        <v>0.21598000000000001</v>
      </c>
      <c r="I530">
        <f t="shared" si="8"/>
        <v>0.66558646316289971</v>
      </c>
    </row>
    <row r="531" spans="6:9" x14ac:dyDescent="0.35">
      <c r="F531" s="15" t="s">
        <v>1757</v>
      </c>
      <c r="G531" s="17">
        <v>0.129104</v>
      </c>
      <c r="H531" s="1">
        <v>0.78899699999999995</v>
      </c>
      <c r="I531">
        <f t="shared" si="8"/>
        <v>0.10292464810353623</v>
      </c>
    </row>
    <row r="532" spans="6:9" x14ac:dyDescent="0.35">
      <c r="F532" s="15" t="s">
        <v>846</v>
      </c>
      <c r="G532" s="17">
        <v>0.397283</v>
      </c>
      <c r="H532" s="19">
        <v>0.43504599999999999</v>
      </c>
      <c r="I532">
        <f t="shared" si="8"/>
        <v>0.36146482007994207</v>
      </c>
    </row>
    <row r="533" spans="6:9" x14ac:dyDescent="0.35">
      <c r="F533" s="15" t="s">
        <v>2389</v>
      </c>
      <c r="G533" s="17">
        <v>0.201099</v>
      </c>
      <c r="H533" s="19">
        <v>1</v>
      </c>
      <c r="I533">
        <f t="shared" si="8"/>
        <v>0</v>
      </c>
    </row>
    <row r="534" spans="6:9" x14ac:dyDescent="0.35">
      <c r="F534" s="15" t="s">
        <v>708</v>
      </c>
      <c r="G534" s="19">
        <v>-0.34139000000000003</v>
      </c>
      <c r="H534" s="19">
        <v>0.552535</v>
      </c>
      <c r="I534">
        <f t="shared" si="8"/>
        <v>0.25764020664659965</v>
      </c>
    </row>
    <row r="535" spans="6:9" x14ac:dyDescent="0.35">
      <c r="F535" s="15" t="s">
        <v>921</v>
      </c>
      <c r="G535" s="17">
        <v>-0.82989000000000002</v>
      </c>
      <c r="H535" s="1">
        <v>0.54228699999999996</v>
      </c>
      <c r="I535">
        <f t="shared" si="8"/>
        <v>0.26577080658415891</v>
      </c>
    </row>
    <row r="536" spans="6:9" x14ac:dyDescent="0.35">
      <c r="F536" s="15" t="s">
        <v>2237</v>
      </c>
      <c r="G536" s="17">
        <v>-8.3119999999999999E-2</v>
      </c>
      <c r="H536" s="19">
        <v>0.93505400000000005</v>
      </c>
      <c r="I536">
        <f t="shared" si="8"/>
        <v>2.9163307603601828E-2</v>
      </c>
    </row>
    <row r="537" spans="6:9" x14ac:dyDescent="0.35">
      <c r="F537" s="15" t="s">
        <v>768</v>
      </c>
      <c r="G537" s="17">
        <v>-0.75990999999999997</v>
      </c>
      <c r="H537" s="1">
        <v>0.50979099999999999</v>
      </c>
      <c r="I537">
        <f t="shared" si="8"/>
        <v>0.29260783596137496</v>
      </c>
    </row>
    <row r="538" spans="6:9" x14ac:dyDescent="0.35">
      <c r="F538" s="15" t="s">
        <v>2132</v>
      </c>
      <c r="G538" s="19">
        <v>-0.11745</v>
      </c>
      <c r="H538" s="1">
        <v>0.98663900000000004</v>
      </c>
      <c r="I538">
        <f t="shared" si="8"/>
        <v>5.8417216834901449E-3</v>
      </c>
    </row>
    <row r="539" spans="6:9" x14ac:dyDescent="0.35">
      <c r="F539" s="15" t="s">
        <v>2249</v>
      </c>
      <c r="G539" s="19">
        <v>3.4814620000000001</v>
      </c>
      <c r="H539" s="19">
        <v>0.69655699999999998</v>
      </c>
      <c r="I539">
        <f t="shared" si="8"/>
        <v>0.15704333900658535</v>
      </c>
    </row>
    <row r="540" spans="6:9" x14ac:dyDescent="0.35">
      <c r="F540" s="15" t="s">
        <v>1283</v>
      </c>
      <c r="G540" s="17">
        <v>0.68345199999999995</v>
      </c>
      <c r="H540" s="1">
        <v>0.78875499999999998</v>
      </c>
      <c r="I540">
        <f t="shared" si="8"/>
        <v>0.10305787470118245</v>
      </c>
    </row>
    <row r="541" spans="6:9" x14ac:dyDescent="0.35">
      <c r="F541" s="15" t="s">
        <v>444</v>
      </c>
      <c r="G541" s="19">
        <v>-0.39985999999999999</v>
      </c>
      <c r="H541" s="19">
        <v>0.36861699999999997</v>
      </c>
      <c r="I541">
        <f t="shared" si="8"/>
        <v>0.43342463971937645</v>
      </c>
    </row>
    <row r="542" spans="6:9" x14ac:dyDescent="0.35">
      <c r="F542" s="15" t="s">
        <v>2144</v>
      </c>
      <c r="G542" s="19">
        <v>-0.12295</v>
      </c>
      <c r="H542" s="19">
        <v>0.93505400000000005</v>
      </c>
      <c r="I542">
        <f t="shared" si="8"/>
        <v>2.9163307603601828E-2</v>
      </c>
    </row>
    <row r="543" spans="6:9" x14ac:dyDescent="0.35">
      <c r="F543" s="15" t="s">
        <v>528</v>
      </c>
      <c r="G543" s="19">
        <v>1.205103</v>
      </c>
      <c r="H543" s="1">
        <v>0.51308500000000001</v>
      </c>
      <c r="I543">
        <f t="shared" si="8"/>
        <v>0.28981068172436936</v>
      </c>
    </row>
    <row r="544" spans="6:9" x14ac:dyDescent="0.35">
      <c r="F544" s="15" t="s">
        <v>2219</v>
      </c>
      <c r="G544" s="17">
        <v>2.2848E-2</v>
      </c>
      <c r="H544" s="19">
        <v>1</v>
      </c>
      <c r="I544">
        <f t="shared" si="8"/>
        <v>0</v>
      </c>
    </row>
    <row r="545" spans="6:9" x14ac:dyDescent="0.35">
      <c r="F545" s="15" t="s">
        <v>406</v>
      </c>
      <c r="G545" s="17">
        <v>0.57067699999999999</v>
      </c>
      <c r="H545" s="19">
        <v>0.276752</v>
      </c>
      <c r="I545">
        <f t="shared" si="8"/>
        <v>0.557909231927739</v>
      </c>
    </row>
    <row r="546" spans="6:9" x14ac:dyDescent="0.35">
      <c r="F546" s="15" t="s">
        <v>1406</v>
      </c>
      <c r="G546" s="17">
        <v>0.247611</v>
      </c>
      <c r="H546" s="1">
        <v>0.89289700000000005</v>
      </c>
      <c r="I546">
        <f t="shared" si="8"/>
        <v>4.9198636197212285E-2</v>
      </c>
    </row>
    <row r="547" spans="6:9" x14ac:dyDescent="0.35">
      <c r="F547" s="15" t="s">
        <v>1511</v>
      </c>
      <c r="G547" s="19">
        <v>0.32105299999999998</v>
      </c>
      <c r="H547" s="1">
        <v>0.89007099999999995</v>
      </c>
      <c r="I547">
        <f t="shared" si="8"/>
        <v>5.0575348772672855E-2</v>
      </c>
    </row>
    <row r="548" spans="6:9" x14ac:dyDescent="0.35">
      <c r="F548" s="15" t="s">
        <v>471</v>
      </c>
      <c r="G548" s="17">
        <v>-0.25588</v>
      </c>
      <c r="H548" s="1">
        <v>0.325567</v>
      </c>
      <c r="I548">
        <f t="shared" si="8"/>
        <v>0.48735962234616981</v>
      </c>
    </row>
    <row r="549" spans="6:9" x14ac:dyDescent="0.35">
      <c r="F549" s="15" t="s">
        <v>1109</v>
      </c>
      <c r="G549" s="19">
        <v>0.30752299999999999</v>
      </c>
      <c r="H549" s="1">
        <v>0.61466500000000002</v>
      </c>
      <c r="I549">
        <f t="shared" si="8"/>
        <v>0.21136151559172298</v>
      </c>
    </row>
    <row r="550" spans="6:9" x14ac:dyDescent="0.35">
      <c r="F550" s="15" t="s">
        <v>2392</v>
      </c>
      <c r="G550" s="19">
        <v>-2.3E-3</v>
      </c>
      <c r="H550" s="19">
        <v>1</v>
      </c>
      <c r="I550">
        <f t="shared" si="8"/>
        <v>0</v>
      </c>
    </row>
    <row r="551" spans="6:9" x14ac:dyDescent="0.35">
      <c r="F551" s="15" t="s">
        <v>900</v>
      </c>
      <c r="G551" s="17">
        <v>-0.41608000000000001</v>
      </c>
      <c r="H551" s="19">
        <v>0.54228699999999996</v>
      </c>
      <c r="I551">
        <f t="shared" si="8"/>
        <v>0.26577080658415891</v>
      </c>
    </row>
    <row r="552" spans="6:9" x14ac:dyDescent="0.35">
      <c r="F552" s="15" t="s">
        <v>720</v>
      </c>
      <c r="G552" s="19">
        <v>0.51511799999999996</v>
      </c>
      <c r="H552" s="1">
        <v>0.45496300000000001</v>
      </c>
      <c r="I552">
        <f t="shared" si="8"/>
        <v>0.3420239210334734</v>
      </c>
    </row>
    <row r="553" spans="6:9" x14ac:dyDescent="0.35">
      <c r="F553" s="15" t="s">
        <v>1904</v>
      </c>
      <c r="G553" s="1">
        <v>0.5</v>
      </c>
      <c r="H553" s="1">
        <v>0.65976999999999997</v>
      </c>
      <c r="I553">
        <f t="shared" si="8"/>
        <v>0.18060743588171119</v>
      </c>
    </row>
    <row r="554" spans="6:9" x14ac:dyDescent="0.35">
      <c r="F554" s="15" t="s">
        <v>1604</v>
      </c>
      <c r="G554" s="19">
        <v>-0.5</v>
      </c>
      <c r="H554" s="19">
        <v>0.65976999999999997</v>
      </c>
      <c r="I554">
        <f t="shared" si="8"/>
        <v>0.18060743588171119</v>
      </c>
    </row>
    <row r="555" spans="6:9" x14ac:dyDescent="0.35">
      <c r="F555" s="15" t="s">
        <v>108</v>
      </c>
      <c r="G555" s="19">
        <v>1.3991929999999999</v>
      </c>
      <c r="H555" s="1">
        <v>0.16843900000000001</v>
      </c>
      <c r="I555">
        <f t="shared" si="8"/>
        <v>0.77355734559284994</v>
      </c>
    </row>
    <row r="556" spans="6:9" x14ac:dyDescent="0.35">
      <c r="F556" s="15" t="s">
        <v>2285</v>
      </c>
      <c r="G556" s="17">
        <v>-0.62983999999999996</v>
      </c>
      <c r="H556" s="1">
        <v>0.74432299999999996</v>
      </c>
      <c r="I556">
        <f t="shared" si="8"/>
        <v>0.12823856085664007</v>
      </c>
    </row>
    <row r="557" spans="6:9" x14ac:dyDescent="0.35">
      <c r="F557" s="15" t="s">
        <v>382</v>
      </c>
      <c r="G557" s="17">
        <v>-1.73156</v>
      </c>
      <c r="H557" s="1">
        <v>0.234427</v>
      </c>
      <c r="I557">
        <f t="shared" si="8"/>
        <v>0.62999237014660692</v>
      </c>
    </row>
    <row r="558" spans="6:9" x14ac:dyDescent="0.35">
      <c r="F558" s="15" t="s">
        <v>2153</v>
      </c>
      <c r="G558" s="17">
        <v>0.21027399999999999</v>
      </c>
      <c r="H558" s="1">
        <v>0.94716999999999996</v>
      </c>
      <c r="I558">
        <f t="shared" si="8"/>
        <v>2.3572065942933346E-2</v>
      </c>
    </row>
    <row r="559" spans="6:9" x14ac:dyDescent="0.35">
      <c r="F559" s="15" t="s">
        <v>696</v>
      </c>
      <c r="G559" s="19">
        <v>-0.67364999999999997</v>
      </c>
      <c r="H559" s="1">
        <v>0.49361500000000003</v>
      </c>
      <c r="I559">
        <f t="shared" si="8"/>
        <v>0.30661165140948388</v>
      </c>
    </row>
    <row r="560" spans="6:9" x14ac:dyDescent="0.35">
      <c r="F560" s="15" t="s">
        <v>822</v>
      </c>
      <c r="G560" s="19">
        <v>0.34087200000000001</v>
      </c>
      <c r="H560" s="1">
        <v>0.54228699999999996</v>
      </c>
      <c r="I560">
        <f t="shared" si="8"/>
        <v>0.26577080658415891</v>
      </c>
    </row>
    <row r="561" spans="6:9" x14ac:dyDescent="0.35">
      <c r="F561" s="15" t="s">
        <v>1334</v>
      </c>
      <c r="G561" s="19">
        <v>0.31756499999999999</v>
      </c>
      <c r="H561" s="1">
        <v>0.58652800000000005</v>
      </c>
      <c r="I561">
        <f t="shared" si="8"/>
        <v>0.23171125046195168</v>
      </c>
    </row>
    <row r="562" spans="6:9" x14ac:dyDescent="0.35">
      <c r="F562" s="15" t="s">
        <v>1898</v>
      </c>
      <c r="G562" s="17">
        <v>-0.12572</v>
      </c>
      <c r="H562" s="1">
        <v>0.98365400000000003</v>
      </c>
      <c r="I562">
        <f t="shared" si="8"/>
        <v>7.1576376617798415E-3</v>
      </c>
    </row>
    <row r="563" spans="6:9" x14ac:dyDescent="0.35">
      <c r="F563" s="15" t="s">
        <v>2222</v>
      </c>
      <c r="G563" s="17">
        <v>-8.6209999999999995E-2</v>
      </c>
      <c r="H563" s="1">
        <v>0.98365400000000003</v>
      </c>
      <c r="I563">
        <f t="shared" si="8"/>
        <v>7.1576376617798415E-3</v>
      </c>
    </row>
    <row r="564" spans="6:9" x14ac:dyDescent="0.35">
      <c r="F564" s="15" t="s">
        <v>747</v>
      </c>
      <c r="G564" s="19">
        <v>0.18993399999999999</v>
      </c>
      <c r="H564" s="19">
        <v>0.65532100000000004</v>
      </c>
      <c r="I564">
        <f t="shared" si="8"/>
        <v>0.18354591469609907</v>
      </c>
    </row>
    <row r="565" spans="6:9" x14ac:dyDescent="0.35">
      <c r="F565" s="15" t="s">
        <v>2380</v>
      </c>
      <c r="G565" s="17">
        <v>-1.5617799999999999</v>
      </c>
      <c r="H565" s="1">
        <v>0.79901900000000003</v>
      </c>
      <c r="I565">
        <f t="shared" si="8"/>
        <v>9.7442893405598849E-2</v>
      </c>
    </row>
    <row r="566" spans="6:9" x14ac:dyDescent="0.35">
      <c r="F566" s="15" t="s">
        <v>330</v>
      </c>
      <c r="G566" s="19">
        <v>-0.90656999999999999</v>
      </c>
      <c r="H566" s="19">
        <v>0.395955</v>
      </c>
      <c r="I566">
        <f t="shared" si="8"/>
        <v>0.40235416852444172</v>
      </c>
    </row>
    <row r="567" spans="6:9" x14ac:dyDescent="0.35">
      <c r="F567" s="15" t="s">
        <v>1943</v>
      </c>
      <c r="G567" s="1">
        <v>0.5</v>
      </c>
      <c r="H567" s="1">
        <v>0.65976999999999997</v>
      </c>
      <c r="I567">
        <f t="shared" si="8"/>
        <v>0.18060743588171119</v>
      </c>
    </row>
    <row r="568" spans="6:9" x14ac:dyDescent="0.35">
      <c r="F568" s="15" t="s">
        <v>2252</v>
      </c>
      <c r="G568" s="19">
        <v>6.1552999999999997E-2</v>
      </c>
      <c r="H568" s="19">
        <v>0.94373799999999997</v>
      </c>
      <c r="I568">
        <f t="shared" si="8"/>
        <v>2.5148557552865082E-2</v>
      </c>
    </row>
    <row r="569" spans="6:9" x14ac:dyDescent="0.35">
      <c r="F569" s="15" t="s">
        <v>1029</v>
      </c>
      <c r="G569" s="17">
        <v>-2.7431199999999998</v>
      </c>
      <c r="H569" s="19">
        <v>0.61466500000000002</v>
      </c>
      <c r="I569">
        <f t="shared" si="8"/>
        <v>0.21136151559172298</v>
      </c>
    </row>
    <row r="570" spans="6:9" x14ac:dyDescent="0.35">
      <c r="F570" s="15" t="s">
        <v>2003</v>
      </c>
      <c r="G570" s="17">
        <v>9.0733999999999995E-2</v>
      </c>
      <c r="H570" s="19">
        <v>0.80834799999999996</v>
      </c>
      <c r="I570">
        <f t="shared" si="8"/>
        <v>9.2401631870515574E-2</v>
      </c>
    </row>
    <row r="571" spans="6:9" x14ac:dyDescent="0.35">
      <c r="F571" s="15" t="s">
        <v>1931</v>
      </c>
      <c r="G571" s="1">
        <v>0.5</v>
      </c>
      <c r="H571" s="1">
        <v>0.65976999999999997</v>
      </c>
      <c r="I571">
        <f t="shared" si="8"/>
        <v>0.18060743588171119</v>
      </c>
    </row>
    <row r="572" spans="6:9" x14ac:dyDescent="0.35">
      <c r="F572" s="15" t="s">
        <v>984</v>
      </c>
      <c r="G572" s="17">
        <v>-0.39977000000000001</v>
      </c>
      <c r="H572" s="19">
        <v>0.54228699999999996</v>
      </c>
      <c r="I572">
        <f t="shared" si="8"/>
        <v>0.26577080658415891</v>
      </c>
    </row>
    <row r="573" spans="6:9" x14ac:dyDescent="0.35">
      <c r="F573" s="15" t="s">
        <v>1008</v>
      </c>
      <c r="G573" s="17">
        <v>-0.38867000000000002</v>
      </c>
      <c r="H573" s="19">
        <v>0.65976999999999997</v>
      </c>
      <c r="I573">
        <f t="shared" si="8"/>
        <v>0.18060743588171119</v>
      </c>
    </row>
    <row r="574" spans="6:9" x14ac:dyDescent="0.35">
      <c r="F574" s="15" t="s">
        <v>2443</v>
      </c>
      <c r="G574" s="19">
        <v>0.45929900000000001</v>
      </c>
      <c r="H574" s="1">
        <v>0.95294299999999998</v>
      </c>
      <c r="I574">
        <f t="shared" si="8"/>
        <v>2.0933075779096224E-2</v>
      </c>
    </row>
    <row r="575" spans="6:9" x14ac:dyDescent="0.35">
      <c r="F575" s="15" t="s">
        <v>438</v>
      </c>
      <c r="G575" s="19">
        <v>0.43833100000000003</v>
      </c>
      <c r="H575" s="19">
        <v>0.32073800000000002</v>
      </c>
      <c r="I575">
        <f t="shared" si="8"/>
        <v>0.493849583218889</v>
      </c>
    </row>
    <row r="576" spans="6:9" x14ac:dyDescent="0.35">
      <c r="F576" s="15" t="s">
        <v>1424</v>
      </c>
      <c r="G576" s="17">
        <v>-1.3087500000000001</v>
      </c>
      <c r="H576" s="1">
        <v>0.72126900000000005</v>
      </c>
      <c r="I576">
        <f t="shared" si="8"/>
        <v>0.14190273330037637</v>
      </c>
    </row>
    <row r="577" spans="6:9" x14ac:dyDescent="0.35">
      <c r="F577" s="15" t="s">
        <v>963</v>
      </c>
      <c r="G577" s="17">
        <v>-1.2454099999999999</v>
      </c>
      <c r="H577" s="1">
        <v>0.58362999999999998</v>
      </c>
      <c r="I577">
        <f t="shared" si="8"/>
        <v>0.23386239241327675</v>
      </c>
    </row>
    <row r="578" spans="6:9" x14ac:dyDescent="0.35">
      <c r="F578" s="15" t="s">
        <v>141</v>
      </c>
      <c r="G578" s="17">
        <v>0.946604</v>
      </c>
      <c r="H578" s="19">
        <v>0.16843900000000001</v>
      </c>
      <c r="I578">
        <f t="shared" ref="I578:I641" si="9">-LOG10(H578)</f>
        <v>0.77355734559284994</v>
      </c>
    </row>
    <row r="579" spans="6:9" x14ac:dyDescent="0.35">
      <c r="F579" s="15" t="s">
        <v>1622</v>
      </c>
      <c r="G579" s="17">
        <v>0.42975200000000002</v>
      </c>
      <c r="H579" s="1">
        <v>0.81646300000000005</v>
      </c>
      <c r="I579">
        <f t="shared" si="9"/>
        <v>8.8063491588581108E-2</v>
      </c>
    </row>
    <row r="580" spans="6:9" x14ac:dyDescent="0.35">
      <c r="F580" s="15" t="s">
        <v>1154</v>
      </c>
      <c r="G580" s="17">
        <v>-0.37293999999999999</v>
      </c>
      <c r="H580" s="1">
        <v>0.79901900000000003</v>
      </c>
      <c r="I580">
        <f t="shared" si="9"/>
        <v>9.7442893405598849E-2</v>
      </c>
    </row>
    <row r="581" spans="6:9" x14ac:dyDescent="0.35">
      <c r="F581" s="15" t="s">
        <v>1685</v>
      </c>
      <c r="G581" s="17">
        <v>0.25247199999999997</v>
      </c>
      <c r="H581" s="19">
        <v>0.89007099999999995</v>
      </c>
      <c r="I581">
        <f t="shared" si="9"/>
        <v>5.0575348772672855E-2</v>
      </c>
    </row>
    <row r="582" spans="6:9" x14ac:dyDescent="0.35">
      <c r="F582" s="15" t="s">
        <v>1610</v>
      </c>
      <c r="G582" s="17">
        <v>-1.0695600000000001</v>
      </c>
      <c r="H582" s="19">
        <v>0.65995499999999996</v>
      </c>
      <c r="I582">
        <f t="shared" si="9"/>
        <v>0.18048567645504521</v>
      </c>
    </row>
    <row r="583" spans="6:9" x14ac:dyDescent="0.35">
      <c r="F583" s="15" t="s">
        <v>1196</v>
      </c>
      <c r="G583" s="17">
        <v>-0.16606000000000001</v>
      </c>
      <c r="H583" s="19">
        <v>0.76334000000000002</v>
      </c>
      <c r="I583">
        <f t="shared" si="9"/>
        <v>0.11728197943143005</v>
      </c>
    </row>
    <row r="584" spans="6:9" x14ac:dyDescent="0.35">
      <c r="F584" s="15" t="s">
        <v>2455</v>
      </c>
      <c r="G584" s="19">
        <v>0.90012000000000003</v>
      </c>
      <c r="H584" s="1">
        <v>0.89289700000000005</v>
      </c>
      <c r="I584">
        <f t="shared" si="9"/>
        <v>4.9198636197212285E-2</v>
      </c>
    </row>
    <row r="585" spans="6:9" x14ac:dyDescent="0.35">
      <c r="F585" s="15" t="s">
        <v>1859</v>
      </c>
      <c r="G585" s="19">
        <v>1.9286030000000001</v>
      </c>
      <c r="H585" s="1">
        <v>0.74062099999999997</v>
      </c>
      <c r="I585">
        <f t="shared" si="9"/>
        <v>0.13040397787283164</v>
      </c>
    </row>
    <row r="586" spans="6:9" x14ac:dyDescent="0.35">
      <c r="F586" s="15" t="s">
        <v>1313</v>
      </c>
      <c r="G586" s="17">
        <v>-0.48359999999999997</v>
      </c>
      <c r="H586" s="19">
        <v>0.59552300000000002</v>
      </c>
      <c r="I586">
        <f t="shared" si="9"/>
        <v>0.22510146074679474</v>
      </c>
    </row>
    <row r="587" spans="6:9" x14ac:dyDescent="0.35">
      <c r="F587" s="15" t="s">
        <v>2231</v>
      </c>
      <c r="G587" s="19">
        <v>1.536E-3</v>
      </c>
      <c r="H587" s="19">
        <v>1</v>
      </c>
      <c r="I587">
        <f t="shared" si="9"/>
        <v>0</v>
      </c>
    </row>
    <row r="588" spans="6:9" x14ac:dyDescent="0.35">
      <c r="F588" s="15" t="s">
        <v>969</v>
      </c>
      <c r="G588" s="17">
        <v>0.75811700000000004</v>
      </c>
      <c r="H588" s="19">
        <v>0.62004700000000001</v>
      </c>
      <c r="I588">
        <f t="shared" si="9"/>
        <v>0.20757538942591716</v>
      </c>
    </row>
    <row r="589" spans="6:9" x14ac:dyDescent="0.35">
      <c r="F589" s="15" t="s">
        <v>2467</v>
      </c>
      <c r="G589" s="17">
        <v>-0.33923999999999999</v>
      </c>
      <c r="H589" s="1">
        <v>0.82615000000000005</v>
      </c>
      <c r="I589">
        <f t="shared" si="9"/>
        <v>8.2941092803136218E-2</v>
      </c>
    </row>
    <row r="590" spans="6:9" x14ac:dyDescent="0.35">
      <c r="F590" s="15" t="s">
        <v>639</v>
      </c>
      <c r="G590" s="19">
        <v>0.61811499999999997</v>
      </c>
      <c r="H590" s="19">
        <v>0.60320200000000002</v>
      </c>
      <c r="I590">
        <f t="shared" si="9"/>
        <v>0.21953722717222823</v>
      </c>
    </row>
    <row r="591" spans="6:9" x14ac:dyDescent="0.35">
      <c r="F591" s="15" t="s">
        <v>729</v>
      </c>
      <c r="G591" s="19">
        <v>-0.44296999999999997</v>
      </c>
      <c r="H591" s="19">
        <v>0.51308500000000001</v>
      </c>
      <c r="I591">
        <f t="shared" si="9"/>
        <v>0.28981068172436936</v>
      </c>
    </row>
    <row r="592" spans="6:9" x14ac:dyDescent="0.35">
      <c r="F592" s="15" t="s">
        <v>876</v>
      </c>
      <c r="G592" s="17">
        <v>-1.14672</v>
      </c>
      <c r="H592" s="1">
        <v>0.50226999999999999</v>
      </c>
      <c r="I592">
        <f t="shared" si="9"/>
        <v>0.29906276096756174</v>
      </c>
    </row>
    <row r="593" spans="6:9" x14ac:dyDescent="0.35">
      <c r="F593" s="15" t="s">
        <v>282</v>
      </c>
      <c r="G593" s="17">
        <v>-0.76166999999999996</v>
      </c>
      <c r="H593" s="1">
        <v>0.34134599999999998</v>
      </c>
      <c r="I593">
        <f t="shared" si="9"/>
        <v>0.46680518198208842</v>
      </c>
    </row>
    <row r="594" spans="6:9" x14ac:dyDescent="0.35">
      <c r="F594" s="15" t="s">
        <v>324</v>
      </c>
      <c r="G594" s="19">
        <v>3.0638779999999999</v>
      </c>
      <c r="H594" s="19">
        <v>0.61466500000000002</v>
      </c>
      <c r="I594">
        <f t="shared" si="9"/>
        <v>0.21136151559172298</v>
      </c>
    </row>
    <row r="595" spans="6:9" x14ac:dyDescent="0.35">
      <c r="F595" s="15" t="s">
        <v>348</v>
      </c>
      <c r="G595" s="19">
        <v>-0.69574000000000003</v>
      </c>
      <c r="H595" s="19">
        <v>0.34526400000000002</v>
      </c>
      <c r="I595">
        <f t="shared" si="9"/>
        <v>0.46184870232362651</v>
      </c>
    </row>
    <row r="596" spans="6:9" x14ac:dyDescent="0.35">
      <c r="F596" s="15" t="s">
        <v>864</v>
      </c>
      <c r="G596" s="19">
        <v>2.4237790000000001</v>
      </c>
      <c r="H596" s="1">
        <v>0.51016700000000004</v>
      </c>
      <c r="I596">
        <f t="shared" si="9"/>
        <v>0.2922876370265311</v>
      </c>
    </row>
    <row r="597" spans="6:9" x14ac:dyDescent="0.35">
      <c r="F597" s="15" t="s">
        <v>2189</v>
      </c>
      <c r="G597" s="17">
        <v>-6.9180000000000005E-2</v>
      </c>
      <c r="H597" s="19">
        <v>0.95774899999999996</v>
      </c>
      <c r="I597">
        <f t="shared" si="9"/>
        <v>1.8748292797986881E-2</v>
      </c>
    </row>
    <row r="598" spans="6:9" x14ac:dyDescent="0.35">
      <c r="F598" s="15" t="s">
        <v>549</v>
      </c>
      <c r="G598" s="17">
        <v>0.60020200000000001</v>
      </c>
      <c r="H598" s="19">
        <v>0.234427</v>
      </c>
      <c r="I598">
        <f t="shared" si="9"/>
        <v>0.62999237014660692</v>
      </c>
    </row>
    <row r="599" spans="6:9" x14ac:dyDescent="0.35">
      <c r="F599" s="15" t="s">
        <v>1598</v>
      </c>
      <c r="G599" s="19">
        <v>-0.28677999999999998</v>
      </c>
      <c r="H599" s="1">
        <v>0.94373799999999997</v>
      </c>
      <c r="I599">
        <f t="shared" si="9"/>
        <v>2.5148557552865082E-2</v>
      </c>
    </row>
    <row r="600" spans="6:9" x14ac:dyDescent="0.35">
      <c r="F600" s="15" t="s">
        <v>1871</v>
      </c>
      <c r="G600" s="1">
        <v>0.5</v>
      </c>
      <c r="H600" s="1">
        <v>0.65976999999999997</v>
      </c>
      <c r="I600">
        <f t="shared" si="9"/>
        <v>0.18060743588171119</v>
      </c>
    </row>
    <row r="601" spans="6:9" x14ac:dyDescent="0.35">
      <c r="F601" s="15" t="s">
        <v>951</v>
      </c>
      <c r="G601" s="19">
        <v>1.579542</v>
      </c>
      <c r="H601" s="19">
        <v>0.54228699999999996</v>
      </c>
      <c r="I601">
        <f t="shared" si="9"/>
        <v>0.26577080658415891</v>
      </c>
    </row>
    <row r="602" spans="6:9" x14ac:dyDescent="0.35">
      <c r="F602" s="15" t="s">
        <v>465</v>
      </c>
      <c r="G602" s="17">
        <v>-1.1009500000000001</v>
      </c>
      <c r="H602" s="1">
        <v>0.395955</v>
      </c>
      <c r="I602">
        <f t="shared" si="9"/>
        <v>0.40235416852444172</v>
      </c>
    </row>
    <row r="603" spans="6:9" x14ac:dyDescent="0.35">
      <c r="F603" s="15" t="s">
        <v>711</v>
      </c>
      <c r="G603" s="1">
        <v>1.217856</v>
      </c>
      <c r="H603" s="1">
        <v>0.395955</v>
      </c>
      <c r="I603">
        <f t="shared" si="9"/>
        <v>0.40235416852444172</v>
      </c>
    </row>
    <row r="604" spans="6:9" x14ac:dyDescent="0.35">
      <c r="F604" s="15" t="s">
        <v>186</v>
      </c>
      <c r="G604" s="19">
        <v>-0.65756000000000003</v>
      </c>
      <c r="H604" s="1">
        <v>7.5531000000000001E-2</v>
      </c>
      <c r="I604">
        <f t="shared" si="9"/>
        <v>1.1218747653808552</v>
      </c>
    </row>
    <row r="605" spans="6:9" x14ac:dyDescent="0.35">
      <c r="F605" s="15" t="s">
        <v>1352</v>
      </c>
      <c r="G605" s="19">
        <v>-0.32418999999999998</v>
      </c>
      <c r="H605" s="19">
        <v>0.75614000000000003</v>
      </c>
      <c r="I605">
        <f t="shared" si="9"/>
        <v>0.12139778704056844</v>
      </c>
    </row>
    <row r="606" spans="6:9" x14ac:dyDescent="0.35">
      <c r="F606" s="15" t="s">
        <v>762</v>
      </c>
      <c r="G606" s="19">
        <v>-0.44639000000000001</v>
      </c>
      <c r="H606" s="19">
        <v>0.45496300000000001</v>
      </c>
      <c r="I606">
        <f t="shared" si="9"/>
        <v>0.3420239210334734</v>
      </c>
    </row>
    <row r="607" spans="6:9" x14ac:dyDescent="0.35">
      <c r="F607" s="15" t="s">
        <v>525</v>
      </c>
      <c r="G607" s="19">
        <v>-0.66840999999999995</v>
      </c>
      <c r="H607" s="1">
        <v>0.40829199999999999</v>
      </c>
      <c r="I607">
        <f t="shared" si="9"/>
        <v>0.38902912948159007</v>
      </c>
    </row>
    <row r="608" spans="6:9" x14ac:dyDescent="0.35">
      <c r="F608" s="15" t="s">
        <v>1157</v>
      </c>
      <c r="G608" s="17">
        <v>-0.85546999999999995</v>
      </c>
      <c r="H608" s="19">
        <v>0.65806500000000001</v>
      </c>
      <c r="I608">
        <f t="shared" si="9"/>
        <v>0.18173120707431345</v>
      </c>
    </row>
    <row r="609" spans="6:9" x14ac:dyDescent="0.35">
      <c r="F609" s="15" t="s">
        <v>1310</v>
      </c>
      <c r="G609" s="17">
        <v>-0.16922999999999999</v>
      </c>
      <c r="H609" s="1">
        <v>0.89712199999999998</v>
      </c>
      <c r="I609">
        <f t="shared" si="9"/>
        <v>4.7148493049580638E-2</v>
      </c>
    </row>
    <row r="610" spans="6:9" x14ac:dyDescent="0.35">
      <c r="F610" s="15" t="s">
        <v>225</v>
      </c>
      <c r="G610" s="17">
        <v>-1.70784</v>
      </c>
      <c r="H610" s="19">
        <v>0.16843900000000001</v>
      </c>
      <c r="I610">
        <f t="shared" si="9"/>
        <v>0.77355734559284994</v>
      </c>
    </row>
    <row r="611" spans="6:9" x14ac:dyDescent="0.35">
      <c r="F611" s="15" t="s">
        <v>351</v>
      </c>
      <c r="G611" s="19">
        <v>-0.61538000000000004</v>
      </c>
      <c r="H611" s="19">
        <v>0.21227699999999999</v>
      </c>
      <c r="I611">
        <f t="shared" si="9"/>
        <v>0.67309705865642699</v>
      </c>
    </row>
    <row r="612" spans="6:9" x14ac:dyDescent="0.35">
      <c r="F612" s="15" t="s">
        <v>156</v>
      </c>
      <c r="G612" s="19">
        <v>-1.2698199999999999</v>
      </c>
      <c r="H612" s="1">
        <v>0.230217</v>
      </c>
      <c r="I612">
        <f t="shared" si="9"/>
        <v>0.63786260975230602</v>
      </c>
    </row>
    <row r="613" spans="6:9" x14ac:dyDescent="0.35">
      <c r="F613" s="15" t="s">
        <v>1673</v>
      </c>
      <c r="G613" s="1">
        <v>-0.5</v>
      </c>
      <c r="H613" s="1">
        <v>0.65976999999999997</v>
      </c>
      <c r="I613">
        <f t="shared" si="9"/>
        <v>0.18060743588171119</v>
      </c>
    </row>
    <row r="614" spans="6:9" x14ac:dyDescent="0.35">
      <c r="F614" s="15" t="s">
        <v>2330</v>
      </c>
      <c r="G614" s="19">
        <v>-0.19533</v>
      </c>
      <c r="H614" s="1">
        <v>0.90631799999999996</v>
      </c>
      <c r="I614">
        <f t="shared" si="9"/>
        <v>4.2719394581650888E-2</v>
      </c>
    </row>
    <row r="615" spans="6:9" x14ac:dyDescent="0.35">
      <c r="F615" s="15" t="s">
        <v>783</v>
      </c>
      <c r="G615" s="1">
        <v>-0.99641000000000002</v>
      </c>
      <c r="H615" s="1">
        <v>0.48436299999999999</v>
      </c>
      <c r="I615">
        <f t="shared" si="9"/>
        <v>0.31482903957844482</v>
      </c>
    </row>
    <row r="616" spans="6:9" x14ac:dyDescent="0.35">
      <c r="F616" s="15" t="s">
        <v>1289</v>
      </c>
      <c r="G616" s="17">
        <v>-1.7196</v>
      </c>
      <c r="H616" s="1">
        <v>0.57701499999999994</v>
      </c>
      <c r="I616">
        <f t="shared" si="9"/>
        <v>0.23881289683984247</v>
      </c>
    </row>
    <row r="617" spans="6:9" x14ac:dyDescent="0.35">
      <c r="F617" s="15" t="s">
        <v>237</v>
      </c>
      <c r="G617" s="17">
        <v>-1.82104</v>
      </c>
      <c r="H617" s="19">
        <v>0.18865599999999999</v>
      </c>
      <c r="I617">
        <f t="shared" si="9"/>
        <v>0.72432937797714325</v>
      </c>
    </row>
    <row r="618" spans="6:9" x14ac:dyDescent="0.35">
      <c r="F618" s="15" t="s">
        <v>930</v>
      </c>
      <c r="G618" s="19">
        <v>-0.97065999999999997</v>
      </c>
      <c r="H618" s="19">
        <v>0.469088</v>
      </c>
      <c r="I618">
        <f t="shared" si="9"/>
        <v>0.32874567683847761</v>
      </c>
    </row>
    <row r="619" spans="6:9" x14ac:dyDescent="0.35">
      <c r="F619" s="15" t="s">
        <v>2051</v>
      </c>
      <c r="G619" s="17">
        <v>-0.17707000000000001</v>
      </c>
      <c r="H619" s="1">
        <v>1</v>
      </c>
      <c r="I619">
        <f t="shared" si="9"/>
        <v>0</v>
      </c>
    </row>
    <row r="620" spans="6:9" x14ac:dyDescent="0.35">
      <c r="F620" s="15" t="s">
        <v>1259</v>
      </c>
      <c r="G620" s="17">
        <v>-0.53917999999999999</v>
      </c>
      <c r="H620" s="19">
        <v>0.667072</v>
      </c>
      <c r="I620">
        <f t="shared" si="9"/>
        <v>0.17582728824967986</v>
      </c>
    </row>
    <row r="621" spans="6:9" x14ac:dyDescent="0.35">
      <c r="F621" s="15" t="s">
        <v>669</v>
      </c>
      <c r="G621" s="19">
        <v>-0.41200999999999999</v>
      </c>
      <c r="H621" s="1">
        <v>0.41200599999999998</v>
      </c>
      <c r="I621">
        <f t="shared" si="9"/>
        <v>0.38509645933599751</v>
      </c>
    </row>
    <row r="622" spans="6:9" x14ac:dyDescent="0.35">
      <c r="F622" s="15" t="s">
        <v>1952</v>
      </c>
      <c r="G622" s="19">
        <v>-4.1770000000000002E-2</v>
      </c>
      <c r="H622" s="1">
        <v>1</v>
      </c>
      <c r="I622">
        <f t="shared" si="9"/>
        <v>0</v>
      </c>
    </row>
    <row r="623" spans="6:9" x14ac:dyDescent="0.35">
      <c r="F623" s="15" t="s">
        <v>80</v>
      </c>
      <c r="G623" s="19">
        <v>-3.1621600000000001</v>
      </c>
      <c r="H623" s="19">
        <v>8.5954000000000003E-2</v>
      </c>
      <c r="I623">
        <f t="shared" si="9"/>
        <v>1.0657339079530093</v>
      </c>
    </row>
    <row r="624" spans="6:9" x14ac:dyDescent="0.35">
      <c r="F624" s="15" t="s">
        <v>162</v>
      </c>
      <c r="G624" s="17">
        <v>-2.1827999999999999</v>
      </c>
      <c r="H624" s="1">
        <v>7.5531000000000001E-2</v>
      </c>
      <c r="I624">
        <f t="shared" si="9"/>
        <v>1.1218747653808552</v>
      </c>
    </row>
    <row r="625" spans="6:9" x14ac:dyDescent="0.35">
      <c r="F625" s="15" t="s">
        <v>2063</v>
      </c>
      <c r="G625" s="19">
        <v>-0.26590999999999998</v>
      </c>
      <c r="H625" s="1">
        <v>0.79741600000000001</v>
      </c>
      <c r="I625">
        <f t="shared" si="9"/>
        <v>9.8315054550226197E-2</v>
      </c>
    </row>
    <row r="626" spans="6:9" x14ac:dyDescent="0.35">
      <c r="F626" s="15" t="s">
        <v>1136</v>
      </c>
      <c r="G626" s="19">
        <v>-0.24165</v>
      </c>
      <c r="H626" s="19">
        <v>0.94716999999999996</v>
      </c>
      <c r="I626">
        <f t="shared" si="9"/>
        <v>2.3572065942933346E-2</v>
      </c>
    </row>
    <row r="627" spans="6:9" x14ac:dyDescent="0.35">
      <c r="F627" s="15" t="s">
        <v>936</v>
      </c>
      <c r="G627" s="19">
        <v>-0.53613999999999995</v>
      </c>
      <c r="H627" s="19">
        <v>0.61466500000000002</v>
      </c>
      <c r="I627">
        <f t="shared" si="9"/>
        <v>0.21136151559172298</v>
      </c>
    </row>
    <row r="628" spans="6:9" x14ac:dyDescent="0.35">
      <c r="F628" s="15" t="s">
        <v>1472</v>
      </c>
      <c r="G628" s="19">
        <v>-0.12889999999999999</v>
      </c>
      <c r="H628" s="1">
        <v>0.89160899999999998</v>
      </c>
      <c r="I628">
        <f t="shared" si="9"/>
        <v>4.9825556353071884E-2</v>
      </c>
    </row>
    <row r="629" spans="6:9" x14ac:dyDescent="0.35">
      <c r="F629" s="15" t="s">
        <v>1337</v>
      </c>
      <c r="G629" s="17">
        <v>-0.63156000000000001</v>
      </c>
      <c r="H629" s="1">
        <v>0.69655699999999998</v>
      </c>
      <c r="I629">
        <f t="shared" si="9"/>
        <v>0.15704333900658535</v>
      </c>
    </row>
    <row r="630" spans="6:9" x14ac:dyDescent="0.35">
      <c r="F630" s="15" t="s">
        <v>276</v>
      </c>
      <c r="G630" s="19">
        <v>0.41551100000000002</v>
      </c>
      <c r="H630" s="19">
        <v>0.37039299999999997</v>
      </c>
      <c r="I630">
        <f t="shared" si="9"/>
        <v>0.43133722957676629</v>
      </c>
    </row>
    <row r="631" spans="6:9" x14ac:dyDescent="0.35">
      <c r="F631" s="15" t="s">
        <v>1223</v>
      </c>
      <c r="G631" s="17">
        <v>-1.4800800000000001</v>
      </c>
      <c r="H631" s="1">
        <v>0.63020799999999999</v>
      </c>
      <c r="I631">
        <f t="shared" si="9"/>
        <v>0.20051608809663832</v>
      </c>
    </row>
    <row r="632" spans="6:9" x14ac:dyDescent="0.35">
      <c r="F632" s="15" t="s">
        <v>403</v>
      </c>
      <c r="G632" s="17">
        <v>-0.72657000000000005</v>
      </c>
      <c r="H632" s="19">
        <v>0.33804499999999998</v>
      </c>
      <c r="I632">
        <f t="shared" si="9"/>
        <v>0.47102548329972693</v>
      </c>
    </row>
    <row r="633" spans="6:9" x14ac:dyDescent="0.35">
      <c r="F633" s="15" t="s">
        <v>756</v>
      </c>
      <c r="G633" s="19">
        <v>-0.52536000000000005</v>
      </c>
      <c r="H633" s="19">
        <v>0.65976999999999997</v>
      </c>
      <c r="I633">
        <f t="shared" si="9"/>
        <v>0.18060743588171119</v>
      </c>
    </row>
    <row r="634" spans="6:9" x14ac:dyDescent="0.35">
      <c r="F634" s="15" t="s">
        <v>2410</v>
      </c>
      <c r="G634" s="19">
        <v>-8.9020000000000002E-2</v>
      </c>
      <c r="H634" s="1">
        <v>1</v>
      </c>
      <c r="I634">
        <f t="shared" si="9"/>
        <v>0</v>
      </c>
    </row>
    <row r="635" spans="6:9" x14ac:dyDescent="0.35">
      <c r="F635" s="15" t="s">
        <v>924</v>
      </c>
      <c r="G635" s="19">
        <v>-0.31458999999999998</v>
      </c>
      <c r="H635" s="19">
        <v>0.49822699999999998</v>
      </c>
      <c r="I635">
        <f t="shared" si="9"/>
        <v>0.3025727408033696</v>
      </c>
    </row>
    <row r="636" spans="6:9" x14ac:dyDescent="0.35">
      <c r="F636" s="15" t="s">
        <v>1059</v>
      </c>
      <c r="G636" s="19">
        <v>-0.20705999999999999</v>
      </c>
      <c r="H636" s="1">
        <v>0.50752799999999998</v>
      </c>
      <c r="I636">
        <f t="shared" si="9"/>
        <v>0.2945399930008567</v>
      </c>
    </row>
    <row r="637" spans="6:9" x14ac:dyDescent="0.35">
      <c r="F637" s="15" t="s">
        <v>672</v>
      </c>
      <c r="G637" s="19">
        <v>-0.52461000000000002</v>
      </c>
      <c r="H637" s="1">
        <v>0.50226999999999999</v>
      </c>
      <c r="I637">
        <f t="shared" si="9"/>
        <v>0.29906276096756174</v>
      </c>
    </row>
    <row r="638" spans="6:9" x14ac:dyDescent="0.35">
      <c r="F638" s="15" t="s">
        <v>300</v>
      </c>
      <c r="G638" s="19">
        <v>-0.94050999999999996</v>
      </c>
      <c r="H638" s="19">
        <v>0.30548399999999998</v>
      </c>
      <c r="I638">
        <f t="shared" si="9"/>
        <v>0.51501153139091893</v>
      </c>
    </row>
    <row r="639" spans="6:9" x14ac:dyDescent="0.35">
      <c r="F639" s="15" t="s">
        <v>774</v>
      </c>
      <c r="G639" s="19">
        <v>-0.80991000000000002</v>
      </c>
      <c r="H639" s="1">
        <v>0.44545200000000001</v>
      </c>
      <c r="I639">
        <f t="shared" si="9"/>
        <v>0.35119908681955564</v>
      </c>
    </row>
    <row r="640" spans="6:9" x14ac:dyDescent="0.35">
      <c r="F640" s="15" t="s">
        <v>1784</v>
      </c>
      <c r="G640" s="1">
        <v>-0.5</v>
      </c>
      <c r="H640" s="1">
        <v>0.65976999999999997</v>
      </c>
      <c r="I640">
        <f t="shared" si="9"/>
        <v>0.18060743588171119</v>
      </c>
    </row>
    <row r="641" spans="6:9" x14ac:dyDescent="0.35">
      <c r="F641" s="15" t="s">
        <v>567</v>
      </c>
      <c r="G641" s="17">
        <v>-1.3193699999999999</v>
      </c>
      <c r="H641" s="19">
        <v>0.469088</v>
      </c>
      <c r="I641">
        <f t="shared" si="9"/>
        <v>0.32874567683847761</v>
      </c>
    </row>
    <row r="642" spans="6:9" x14ac:dyDescent="0.35">
      <c r="F642" s="15" t="s">
        <v>765</v>
      </c>
      <c r="G642" s="19">
        <v>-1.4195599999999999</v>
      </c>
      <c r="H642" s="1">
        <v>0.51308500000000001</v>
      </c>
      <c r="I642">
        <f t="shared" ref="I642:I705" si="10">-LOG10(H642)</f>
        <v>0.28981068172436936</v>
      </c>
    </row>
    <row r="643" spans="6:9" x14ac:dyDescent="0.35">
      <c r="F643" s="15" t="s">
        <v>397</v>
      </c>
      <c r="G643" s="17">
        <v>-0.56594999999999995</v>
      </c>
      <c r="H643" s="19">
        <v>0.32538600000000001</v>
      </c>
      <c r="I643">
        <f t="shared" si="10"/>
        <v>0.48760113687410134</v>
      </c>
    </row>
    <row r="644" spans="6:9" x14ac:dyDescent="0.35">
      <c r="F644" s="15" t="s">
        <v>1032</v>
      </c>
      <c r="G644" s="17">
        <v>-1.28677</v>
      </c>
      <c r="H644" s="1">
        <v>0.61466500000000002</v>
      </c>
      <c r="I644">
        <f t="shared" si="10"/>
        <v>0.21136151559172298</v>
      </c>
    </row>
    <row r="645" spans="6:9" x14ac:dyDescent="0.35">
      <c r="F645" s="15" t="s">
        <v>948</v>
      </c>
      <c r="G645" s="19">
        <v>-0.26380999999999999</v>
      </c>
      <c r="H645" s="19">
        <v>0.55274599999999996</v>
      </c>
      <c r="I645">
        <f t="shared" si="10"/>
        <v>0.25747439155198615</v>
      </c>
    </row>
    <row r="646" spans="6:9" x14ac:dyDescent="0.35">
      <c r="F646" s="15" t="s">
        <v>1346</v>
      </c>
      <c r="G646" s="17">
        <v>-0.43187999999999999</v>
      </c>
      <c r="H646" s="1">
        <v>0.60634100000000002</v>
      </c>
      <c r="I646">
        <f t="shared" si="10"/>
        <v>0.21728306433680902</v>
      </c>
    </row>
    <row r="647" spans="6:9" x14ac:dyDescent="0.35">
      <c r="F647" s="15" t="s">
        <v>2398</v>
      </c>
      <c r="G647" s="17">
        <v>0.19500000000000001</v>
      </c>
      <c r="H647" s="19">
        <v>0.93505400000000005</v>
      </c>
      <c r="I647">
        <f t="shared" si="10"/>
        <v>2.9163307603601828E-2</v>
      </c>
    </row>
    <row r="648" spans="6:9" x14ac:dyDescent="0.35">
      <c r="F648" s="15" t="s">
        <v>1820</v>
      </c>
      <c r="G648" s="1">
        <v>-0.5</v>
      </c>
      <c r="H648" s="1">
        <v>0.65976999999999997</v>
      </c>
      <c r="I648">
        <f t="shared" si="10"/>
        <v>0.18060743588171119</v>
      </c>
    </row>
    <row r="649" spans="6:9" x14ac:dyDescent="0.35">
      <c r="F649" s="15" t="s">
        <v>654</v>
      </c>
      <c r="G649" s="17">
        <v>-1.1444799999999999</v>
      </c>
      <c r="H649" s="1">
        <v>0.58809800000000001</v>
      </c>
      <c r="I649">
        <f t="shared" si="10"/>
        <v>0.23055029754140866</v>
      </c>
    </row>
    <row r="650" spans="6:9" x14ac:dyDescent="0.35">
      <c r="F650" s="15" t="s">
        <v>2303</v>
      </c>
      <c r="G650" s="19">
        <v>-2.2599999999999999E-2</v>
      </c>
      <c r="H650" s="1">
        <v>1</v>
      </c>
      <c r="I650">
        <f t="shared" si="10"/>
        <v>0</v>
      </c>
    </row>
    <row r="651" spans="6:9" x14ac:dyDescent="0.35">
      <c r="F651" s="15" t="s">
        <v>1041</v>
      </c>
      <c r="G651" s="17">
        <v>-0.29548000000000002</v>
      </c>
      <c r="H651" s="19">
        <v>0.65976999999999997</v>
      </c>
      <c r="I651">
        <f t="shared" si="10"/>
        <v>0.18060743588171119</v>
      </c>
    </row>
    <row r="652" spans="6:9" x14ac:dyDescent="0.35">
      <c r="F652" s="15" t="s">
        <v>364</v>
      </c>
      <c r="G652" s="1">
        <v>1.298638</v>
      </c>
      <c r="H652" s="1">
        <v>0.37039299999999997</v>
      </c>
      <c r="I652">
        <f t="shared" si="10"/>
        <v>0.43133722957676629</v>
      </c>
    </row>
    <row r="653" spans="6:9" x14ac:dyDescent="0.35">
      <c r="F653" s="15" t="s">
        <v>246</v>
      </c>
      <c r="G653" s="17">
        <v>-0.93801000000000001</v>
      </c>
      <c r="H653" s="1">
        <v>0.11784799999999999</v>
      </c>
      <c r="I653">
        <f t="shared" si="10"/>
        <v>0.9286777834946357</v>
      </c>
    </row>
    <row r="654" spans="6:9" x14ac:dyDescent="0.35">
      <c r="F654" s="15" t="s">
        <v>624</v>
      </c>
      <c r="G654" s="17">
        <v>-0.70572000000000001</v>
      </c>
      <c r="H654" s="19">
        <v>0.54508900000000005</v>
      </c>
      <c r="I654">
        <f t="shared" si="10"/>
        <v>0.26353258202936325</v>
      </c>
    </row>
    <row r="655" spans="6:9" x14ac:dyDescent="0.35">
      <c r="F655" s="15" t="s">
        <v>1124</v>
      </c>
      <c r="G655" s="19">
        <v>0.18892400000000001</v>
      </c>
      <c r="H655" s="19">
        <v>0.65976999999999997</v>
      </c>
      <c r="I655">
        <f t="shared" si="10"/>
        <v>0.18060743588171119</v>
      </c>
    </row>
    <row r="656" spans="6:9" x14ac:dyDescent="0.35">
      <c r="F656" s="15" t="s">
        <v>1026</v>
      </c>
      <c r="G656" s="17">
        <v>1.788878</v>
      </c>
      <c r="H656" s="1">
        <v>0.61466500000000002</v>
      </c>
      <c r="I656">
        <f t="shared" si="10"/>
        <v>0.21136151559172298</v>
      </c>
    </row>
    <row r="657" spans="6:9" x14ac:dyDescent="0.35">
      <c r="F657" s="15" t="s">
        <v>627</v>
      </c>
      <c r="G657" s="17">
        <v>-0.42574000000000001</v>
      </c>
      <c r="H657" s="19">
        <v>0.54228699999999996</v>
      </c>
      <c r="I657">
        <f t="shared" si="10"/>
        <v>0.26577080658415891</v>
      </c>
    </row>
    <row r="658" spans="6:9" x14ac:dyDescent="0.35">
      <c r="F658" s="15" t="s">
        <v>1787</v>
      </c>
      <c r="G658" s="1">
        <v>-0.5</v>
      </c>
      <c r="H658" s="1">
        <v>0.65976999999999997</v>
      </c>
      <c r="I658">
        <f t="shared" si="10"/>
        <v>0.18060743588171119</v>
      </c>
    </row>
    <row r="659" spans="6:9" x14ac:dyDescent="0.35">
      <c r="F659" s="15" t="s">
        <v>1160</v>
      </c>
      <c r="G659" s="17">
        <v>1.0948709999999999</v>
      </c>
      <c r="H659" s="1">
        <v>0.60597400000000001</v>
      </c>
      <c r="I659">
        <f t="shared" si="10"/>
        <v>0.21754600933002841</v>
      </c>
    </row>
    <row r="660" spans="6:9" x14ac:dyDescent="0.35">
      <c r="F660" s="15" t="s">
        <v>333</v>
      </c>
      <c r="G660" s="17">
        <v>1.29965</v>
      </c>
      <c r="H660" s="1">
        <v>0.216089</v>
      </c>
      <c r="I660">
        <f t="shared" si="10"/>
        <v>0.6653673402934891</v>
      </c>
    </row>
    <row r="661" spans="6:9" x14ac:dyDescent="0.35">
      <c r="F661" s="15" t="s">
        <v>306</v>
      </c>
      <c r="G661" s="17">
        <v>-1.39842</v>
      </c>
      <c r="H661" s="19">
        <v>0.170733</v>
      </c>
      <c r="I661">
        <f t="shared" si="10"/>
        <v>0.76768252848827823</v>
      </c>
    </row>
    <row r="662" spans="6:9" x14ac:dyDescent="0.35">
      <c r="F662" s="15" t="s">
        <v>1592</v>
      </c>
      <c r="G662" s="19">
        <v>-0.28012999999999999</v>
      </c>
      <c r="H662" s="1">
        <v>0.89289700000000005</v>
      </c>
      <c r="I662">
        <f t="shared" si="10"/>
        <v>4.9198636197212285E-2</v>
      </c>
    </row>
    <row r="663" spans="6:9" x14ac:dyDescent="0.35">
      <c r="F663" s="15" t="s">
        <v>415</v>
      </c>
      <c r="G663" s="17">
        <v>0.39281899999999997</v>
      </c>
      <c r="H663" s="1">
        <v>0.28905999999999998</v>
      </c>
      <c r="I663">
        <f t="shared" si="10"/>
        <v>0.53901200165749996</v>
      </c>
    </row>
    <row r="664" spans="6:9" x14ac:dyDescent="0.35">
      <c r="F664" s="15" t="s">
        <v>2354</v>
      </c>
      <c r="G664" s="17">
        <v>-0.96521000000000001</v>
      </c>
      <c r="H664" s="1">
        <v>0.886849</v>
      </c>
      <c r="I664">
        <f t="shared" si="10"/>
        <v>5.2150319344523438E-2</v>
      </c>
    </row>
    <row r="665" spans="6:9" x14ac:dyDescent="0.35">
      <c r="F665" s="15" t="s">
        <v>117</v>
      </c>
      <c r="G665" s="17">
        <v>-1.30616</v>
      </c>
      <c r="H665" s="19">
        <v>0.119556</v>
      </c>
      <c r="I665">
        <f t="shared" si="10"/>
        <v>0.92242862363432754</v>
      </c>
    </row>
    <row r="666" spans="6:9" x14ac:dyDescent="0.35">
      <c r="F666" s="15" t="s">
        <v>1385</v>
      </c>
      <c r="G666" s="17">
        <v>0.16624700000000001</v>
      </c>
      <c r="H666" s="19">
        <v>0.80611900000000003</v>
      </c>
      <c r="I666">
        <f t="shared" si="10"/>
        <v>9.3600842526723113E-2</v>
      </c>
    </row>
    <row r="667" spans="6:9" x14ac:dyDescent="0.35">
      <c r="F667" s="15" t="s">
        <v>1991</v>
      </c>
      <c r="G667" s="17">
        <v>-1.13724</v>
      </c>
      <c r="H667" s="1">
        <v>0.73713799999999996</v>
      </c>
      <c r="I667">
        <f t="shared" si="10"/>
        <v>0.13245120002678051</v>
      </c>
    </row>
    <row r="668" spans="6:9" x14ac:dyDescent="0.35">
      <c r="F668" s="15" t="s">
        <v>2294</v>
      </c>
      <c r="G668" s="17">
        <v>9.9168999999999993E-2</v>
      </c>
      <c r="H668" s="1">
        <v>1</v>
      </c>
      <c r="I668">
        <f t="shared" si="10"/>
        <v>0</v>
      </c>
    </row>
    <row r="669" spans="6:9" x14ac:dyDescent="0.35">
      <c r="F669" s="15" t="s">
        <v>1919</v>
      </c>
      <c r="G669" s="19">
        <v>2.315248</v>
      </c>
      <c r="H669" s="1">
        <v>0.63877600000000001</v>
      </c>
      <c r="I669">
        <f t="shared" si="10"/>
        <v>0.19465140947683932</v>
      </c>
    </row>
    <row r="670" spans="6:9" x14ac:dyDescent="0.35">
      <c r="F670" s="15" t="s">
        <v>828</v>
      </c>
      <c r="G670" s="17">
        <v>-1.8645700000000001</v>
      </c>
      <c r="H670" s="19">
        <v>0.60299899999999995</v>
      </c>
      <c r="I670">
        <f t="shared" si="10"/>
        <v>0.21968340808346731</v>
      </c>
    </row>
    <row r="671" spans="6:9" x14ac:dyDescent="0.35">
      <c r="F671" s="15" t="s">
        <v>690</v>
      </c>
      <c r="G671" s="19">
        <v>-0.30038999999999999</v>
      </c>
      <c r="H671" s="1">
        <v>0.407275</v>
      </c>
      <c r="I671">
        <f t="shared" si="10"/>
        <v>0.39011224764852886</v>
      </c>
    </row>
    <row r="672" spans="6:9" x14ac:dyDescent="0.35">
      <c r="F672" s="15" t="s">
        <v>993</v>
      </c>
      <c r="G672" s="19">
        <v>0.73686499999999999</v>
      </c>
      <c r="H672" s="1">
        <v>0.47750999999999999</v>
      </c>
      <c r="I672">
        <f t="shared" si="10"/>
        <v>0.32101752900307506</v>
      </c>
    </row>
    <row r="673" spans="6:9" x14ac:dyDescent="0.35">
      <c r="F673" s="15" t="s">
        <v>1970</v>
      </c>
      <c r="G673" s="19">
        <v>0.255079</v>
      </c>
      <c r="H673" s="1">
        <v>0.89160899999999998</v>
      </c>
      <c r="I673">
        <f t="shared" si="10"/>
        <v>4.9825556353071884E-2</v>
      </c>
    </row>
    <row r="674" spans="6:9" x14ac:dyDescent="0.35">
      <c r="F674" s="15" t="s">
        <v>240</v>
      </c>
      <c r="G674" s="17">
        <v>-0.53286</v>
      </c>
      <c r="H674" s="19">
        <v>0.104398</v>
      </c>
      <c r="I674">
        <f t="shared" si="10"/>
        <v>0.98130782123111038</v>
      </c>
    </row>
    <row r="675" spans="6:9" x14ac:dyDescent="0.35">
      <c r="F675" s="15" t="s">
        <v>1262</v>
      </c>
      <c r="G675" s="19">
        <v>-0.10007000000000001</v>
      </c>
      <c r="H675" s="19">
        <v>0.80611900000000003</v>
      </c>
      <c r="I675">
        <f t="shared" si="10"/>
        <v>9.3600842526723113E-2</v>
      </c>
    </row>
    <row r="676" spans="6:9" x14ac:dyDescent="0.35">
      <c r="F676" s="15" t="s">
        <v>2075</v>
      </c>
      <c r="G676" s="19">
        <v>0.190888</v>
      </c>
      <c r="H676" s="19">
        <v>0.82881499999999997</v>
      </c>
      <c r="I676">
        <f t="shared" si="10"/>
        <v>8.1542397610571443E-2</v>
      </c>
    </row>
    <row r="677" spans="6:9" x14ac:dyDescent="0.35">
      <c r="F677" s="15" t="s">
        <v>594</v>
      </c>
      <c r="G677" s="1">
        <v>-1.14089</v>
      </c>
      <c r="H677" s="1">
        <v>0.41045300000000001</v>
      </c>
      <c r="I677">
        <f t="shared" si="10"/>
        <v>0.38673656572909726</v>
      </c>
    </row>
    <row r="678" spans="6:9" x14ac:dyDescent="0.35">
      <c r="F678" s="15" t="s">
        <v>1529</v>
      </c>
      <c r="G678" s="17">
        <v>-0.29398000000000002</v>
      </c>
      <c r="H678" s="1">
        <v>0.77228699999999995</v>
      </c>
      <c r="I678">
        <f t="shared" si="10"/>
        <v>0.11222127563137202</v>
      </c>
    </row>
    <row r="679" spans="6:9" x14ac:dyDescent="0.35">
      <c r="F679" s="15" t="s">
        <v>1277</v>
      </c>
      <c r="G679" s="19">
        <v>0.15879699999999999</v>
      </c>
      <c r="H679" s="19">
        <v>0.89289700000000005</v>
      </c>
      <c r="I679">
        <f t="shared" si="10"/>
        <v>4.9198636197212285E-2</v>
      </c>
    </row>
    <row r="680" spans="6:9" x14ac:dyDescent="0.35">
      <c r="F680" s="15" t="s">
        <v>1751</v>
      </c>
      <c r="G680" s="17">
        <v>0.40088299999999999</v>
      </c>
      <c r="H680" s="1">
        <v>0.87840300000000004</v>
      </c>
      <c r="I680">
        <f t="shared" si="10"/>
        <v>5.6306189650334786E-2</v>
      </c>
    </row>
    <row r="681" spans="6:9" x14ac:dyDescent="0.35">
      <c r="F681" s="15" t="s">
        <v>477</v>
      </c>
      <c r="G681" s="19">
        <v>-0.58345000000000002</v>
      </c>
      <c r="H681" s="1">
        <v>0.41200599999999998</v>
      </c>
      <c r="I681">
        <f t="shared" si="10"/>
        <v>0.38509645933599751</v>
      </c>
    </row>
    <row r="682" spans="6:9" x14ac:dyDescent="0.35">
      <c r="F682" s="15" t="s">
        <v>1433</v>
      </c>
      <c r="G682" s="19">
        <v>-0.1963</v>
      </c>
      <c r="H682" s="19">
        <v>0.712758</v>
      </c>
      <c r="I682">
        <f t="shared" si="10"/>
        <v>0.14705789946731748</v>
      </c>
    </row>
    <row r="683" spans="6:9" x14ac:dyDescent="0.35">
      <c r="F683" s="15" t="s">
        <v>2057</v>
      </c>
      <c r="G683" s="19">
        <v>2.1555810000000002</v>
      </c>
      <c r="H683" s="19">
        <v>0.69884000000000002</v>
      </c>
      <c r="I683">
        <f t="shared" si="10"/>
        <v>0.15562224495684246</v>
      </c>
    </row>
    <row r="684" spans="6:9" x14ac:dyDescent="0.35">
      <c r="F684" s="15" t="s">
        <v>1077</v>
      </c>
      <c r="G684" s="17">
        <v>-0.74656</v>
      </c>
      <c r="H684" s="19">
        <v>0.55030900000000005</v>
      </c>
      <c r="I684">
        <f t="shared" si="10"/>
        <v>0.25939338448418225</v>
      </c>
    </row>
    <row r="685" spans="6:9" x14ac:dyDescent="0.35">
      <c r="F685" s="15" t="s">
        <v>222</v>
      </c>
      <c r="G685" s="19">
        <v>0.71084099999999995</v>
      </c>
      <c r="H685" s="1">
        <v>0.11708399999999999</v>
      </c>
      <c r="I685">
        <f t="shared" si="10"/>
        <v>0.93150244896242373</v>
      </c>
    </row>
    <row r="686" spans="6:9" x14ac:dyDescent="0.35">
      <c r="F686" s="15" t="s">
        <v>2240</v>
      </c>
      <c r="G686" s="19">
        <v>-5.4890000000000001E-2</v>
      </c>
      <c r="H686" s="1">
        <v>0.93505400000000005</v>
      </c>
      <c r="I686">
        <f t="shared" si="10"/>
        <v>2.9163307603601828E-2</v>
      </c>
    </row>
    <row r="687" spans="6:9" x14ac:dyDescent="0.35">
      <c r="F687" s="15" t="s">
        <v>531</v>
      </c>
      <c r="G687" s="19">
        <v>-0.35942000000000002</v>
      </c>
      <c r="H687" s="1">
        <v>0.54228699999999996</v>
      </c>
      <c r="I687">
        <f t="shared" si="10"/>
        <v>0.26577080658415891</v>
      </c>
    </row>
    <row r="688" spans="6:9" x14ac:dyDescent="0.35">
      <c r="F688" s="15" t="s">
        <v>2351</v>
      </c>
      <c r="G688" s="17">
        <v>0.67284100000000002</v>
      </c>
      <c r="H688" s="1">
        <v>0.92193800000000004</v>
      </c>
      <c r="I688">
        <f t="shared" si="10"/>
        <v>3.5298284112583553E-2</v>
      </c>
    </row>
    <row r="689" spans="6:9" x14ac:dyDescent="0.35">
      <c r="F689" s="15" t="s">
        <v>1637</v>
      </c>
      <c r="G689" s="1">
        <v>-0.5</v>
      </c>
      <c r="H689" s="1">
        <v>0.65976999999999997</v>
      </c>
      <c r="I689">
        <f t="shared" si="10"/>
        <v>0.18060743588171119</v>
      </c>
    </row>
    <row r="690" spans="6:9" x14ac:dyDescent="0.35">
      <c r="F690" s="15" t="s">
        <v>1814</v>
      </c>
      <c r="G690" s="1">
        <v>-0.5</v>
      </c>
      <c r="H690" s="1">
        <v>0.65976999999999997</v>
      </c>
      <c r="I690">
        <f t="shared" si="10"/>
        <v>0.18060743588171119</v>
      </c>
    </row>
    <row r="691" spans="6:9" x14ac:dyDescent="0.35">
      <c r="F691" s="15" t="s">
        <v>1301</v>
      </c>
      <c r="G691" s="19">
        <v>0.56609699999999996</v>
      </c>
      <c r="H691" s="19">
        <v>0.56962699999999999</v>
      </c>
      <c r="I691">
        <f t="shared" si="10"/>
        <v>0.24440943356869785</v>
      </c>
    </row>
    <row r="692" spans="6:9" x14ac:dyDescent="0.35">
      <c r="F692" s="15" t="s">
        <v>2177</v>
      </c>
      <c r="G692" s="19">
        <v>0.14726</v>
      </c>
      <c r="H692" s="1">
        <v>1</v>
      </c>
      <c r="I692">
        <f t="shared" si="10"/>
        <v>0</v>
      </c>
    </row>
    <row r="693" spans="6:9" x14ac:dyDescent="0.35">
      <c r="F693" s="15" t="s">
        <v>933</v>
      </c>
      <c r="G693" s="19">
        <v>-0.53666000000000003</v>
      </c>
      <c r="H693" s="19">
        <v>0.57507799999999998</v>
      </c>
      <c r="I693">
        <f t="shared" si="10"/>
        <v>0.24027324631525721</v>
      </c>
    </row>
    <row r="694" spans="6:9" x14ac:dyDescent="0.35">
      <c r="F694" s="15" t="s">
        <v>606</v>
      </c>
      <c r="G694" s="17">
        <v>-0.59238999999999997</v>
      </c>
      <c r="H694" s="19">
        <v>0.65976999999999997</v>
      </c>
      <c r="I694">
        <f t="shared" si="10"/>
        <v>0.18060743588171119</v>
      </c>
    </row>
    <row r="695" spans="6:9" x14ac:dyDescent="0.35">
      <c r="F695" s="15" t="s">
        <v>2327</v>
      </c>
      <c r="G695" s="17">
        <v>-0.29166999999999998</v>
      </c>
      <c r="H695" s="1">
        <v>0.98663900000000004</v>
      </c>
      <c r="I695">
        <f t="shared" si="10"/>
        <v>5.8417216834901449E-3</v>
      </c>
    </row>
    <row r="696" spans="6:9" x14ac:dyDescent="0.35">
      <c r="F696" s="15" t="s">
        <v>867</v>
      </c>
      <c r="G696" s="17">
        <v>-2.0754199999999998</v>
      </c>
      <c r="H696" s="1">
        <v>0.41200599999999998</v>
      </c>
      <c r="I696">
        <f t="shared" si="10"/>
        <v>0.38509645933599751</v>
      </c>
    </row>
    <row r="697" spans="6:9" x14ac:dyDescent="0.35">
      <c r="F697" s="15" t="s">
        <v>633</v>
      </c>
      <c r="G697" s="19">
        <v>-0.31035000000000001</v>
      </c>
      <c r="H697" s="1">
        <v>0.395955</v>
      </c>
      <c r="I697">
        <f t="shared" si="10"/>
        <v>0.40235416852444172</v>
      </c>
    </row>
    <row r="698" spans="6:9" x14ac:dyDescent="0.35">
      <c r="F698" s="15" t="s">
        <v>1829</v>
      </c>
      <c r="G698" s="19">
        <v>0.87265199999999998</v>
      </c>
      <c r="H698" s="1">
        <v>0.83223599999999998</v>
      </c>
      <c r="I698">
        <f t="shared" si="10"/>
        <v>7.9753501877377009E-2</v>
      </c>
    </row>
    <row r="699" spans="6:9" x14ac:dyDescent="0.35">
      <c r="F699" s="15" t="s">
        <v>870</v>
      </c>
      <c r="G699" s="19">
        <v>-0.33761000000000002</v>
      </c>
      <c r="H699" s="19">
        <v>0.55274599999999996</v>
      </c>
      <c r="I699">
        <f t="shared" si="10"/>
        <v>0.25747439155198615</v>
      </c>
    </row>
    <row r="700" spans="6:9" x14ac:dyDescent="0.35">
      <c r="F700" s="15" t="s">
        <v>1139</v>
      </c>
      <c r="G700" s="19">
        <v>-0.18890999999999999</v>
      </c>
      <c r="H700" s="1">
        <v>0.65976999999999997</v>
      </c>
      <c r="I700">
        <f t="shared" si="10"/>
        <v>0.18060743588171119</v>
      </c>
    </row>
    <row r="701" spans="6:9" x14ac:dyDescent="0.35">
      <c r="F701" s="15" t="s">
        <v>1781</v>
      </c>
      <c r="G701" s="19">
        <v>-7.4300000000000005E-2</v>
      </c>
      <c r="H701" s="1">
        <v>0.96034799999999998</v>
      </c>
      <c r="I701">
        <f t="shared" si="10"/>
        <v>1.7571363738352334E-2</v>
      </c>
    </row>
    <row r="702" spans="6:9" x14ac:dyDescent="0.35">
      <c r="F702" s="15" t="s">
        <v>2261</v>
      </c>
      <c r="G702" s="19">
        <v>-0.39465</v>
      </c>
      <c r="H702" s="1">
        <v>0.70662400000000003</v>
      </c>
      <c r="I702">
        <f t="shared" si="10"/>
        <v>0.15081161613616126</v>
      </c>
    </row>
    <row r="703" spans="6:9" x14ac:dyDescent="0.35">
      <c r="F703" s="15" t="s">
        <v>2342</v>
      </c>
      <c r="G703" s="19">
        <v>-7.6799999999999993E-2</v>
      </c>
      <c r="H703" s="19">
        <v>0.96035499999999996</v>
      </c>
      <c r="I703">
        <f t="shared" si="10"/>
        <v>1.7568198166815947E-2</v>
      </c>
    </row>
    <row r="704" spans="6:9" x14ac:dyDescent="0.35">
      <c r="F704" s="15" t="s">
        <v>1772</v>
      </c>
      <c r="G704" s="17">
        <v>-0.15804000000000001</v>
      </c>
      <c r="H704" s="19">
        <v>0.89289700000000005</v>
      </c>
      <c r="I704">
        <f t="shared" si="10"/>
        <v>4.9198636197212285E-2</v>
      </c>
    </row>
    <row r="705" spans="6:9" x14ac:dyDescent="0.35">
      <c r="F705" s="15" t="s">
        <v>1133</v>
      </c>
      <c r="G705" s="19">
        <v>0.449347</v>
      </c>
      <c r="H705" s="19">
        <v>0.68171199999999998</v>
      </c>
      <c r="I705">
        <f t="shared" si="10"/>
        <v>0.16639906116083095</v>
      </c>
    </row>
    <row r="706" spans="6:9" x14ac:dyDescent="0.35">
      <c r="F706" s="15" t="s">
        <v>2117</v>
      </c>
      <c r="G706" s="19">
        <v>4.2430000000000002E-2</v>
      </c>
      <c r="H706" s="19">
        <v>0.95695600000000003</v>
      </c>
      <c r="I706">
        <f t="shared" ref="I706:I769" si="11">-LOG10(H706)</f>
        <v>1.910803024458127E-2</v>
      </c>
    </row>
    <row r="707" spans="6:9" x14ac:dyDescent="0.35">
      <c r="F707" s="15" t="s">
        <v>645</v>
      </c>
      <c r="G707" s="17">
        <v>-0.81971000000000005</v>
      </c>
      <c r="H707" s="19">
        <v>0.53378800000000004</v>
      </c>
      <c r="I707">
        <f t="shared" si="11"/>
        <v>0.27263119374139649</v>
      </c>
    </row>
    <row r="708" spans="6:9" x14ac:dyDescent="0.35">
      <c r="F708" s="15" t="s">
        <v>2279</v>
      </c>
      <c r="G708" s="17">
        <v>0.65685899999999997</v>
      </c>
      <c r="H708" s="1">
        <v>0.92513500000000004</v>
      </c>
      <c r="I708">
        <f t="shared" si="11"/>
        <v>3.3794888366820743E-2</v>
      </c>
    </row>
    <row r="709" spans="6:9" x14ac:dyDescent="0.35">
      <c r="F709" s="15" t="s">
        <v>573</v>
      </c>
      <c r="G709" s="17">
        <v>-0.43246000000000001</v>
      </c>
      <c r="H709" s="19">
        <v>0.60299899999999995</v>
      </c>
      <c r="I709">
        <f t="shared" si="11"/>
        <v>0.21968340808346731</v>
      </c>
    </row>
    <row r="710" spans="6:9" x14ac:dyDescent="0.35">
      <c r="F710" s="15" t="s">
        <v>1445</v>
      </c>
      <c r="G710" s="17">
        <v>0.158056</v>
      </c>
      <c r="H710" s="1">
        <v>0.89289700000000005</v>
      </c>
      <c r="I710">
        <f t="shared" si="11"/>
        <v>4.9198636197212285E-2</v>
      </c>
    </row>
    <row r="711" spans="6:9" x14ac:dyDescent="0.35">
      <c r="F711" s="15" t="s">
        <v>1769</v>
      </c>
      <c r="G711" s="17">
        <v>-0.60919000000000001</v>
      </c>
      <c r="H711" s="1">
        <v>0.81524600000000003</v>
      </c>
      <c r="I711">
        <f t="shared" si="11"/>
        <v>8.8711323380256654E-2</v>
      </c>
    </row>
    <row r="712" spans="6:9" x14ac:dyDescent="0.35">
      <c r="F712" s="15" t="s">
        <v>159</v>
      </c>
      <c r="G712" s="1">
        <v>-2.93797</v>
      </c>
      <c r="H712" s="1">
        <v>5.0680000000000003E-2</v>
      </c>
      <c r="I712">
        <f t="shared" si="11"/>
        <v>1.2951633937885962</v>
      </c>
    </row>
    <row r="713" spans="6:9" x14ac:dyDescent="0.35">
      <c r="F713" s="15" t="s">
        <v>2174</v>
      </c>
      <c r="G713" s="19">
        <v>-7.0629999999999998E-2</v>
      </c>
      <c r="H713" s="19">
        <v>0.96366499999999999</v>
      </c>
      <c r="I713">
        <f t="shared" si="11"/>
        <v>1.6073914164289025E-2</v>
      </c>
    </row>
    <row r="714" spans="6:9" x14ac:dyDescent="0.35">
      <c r="F714" s="15" t="s">
        <v>1808</v>
      </c>
      <c r="G714" s="1">
        <v>-0.5</v>
      </c>
      <c r="H714" s="1">
        <v>0.65976999999999997</v>
      </c>
      <c r="I714">
        <f t="shared" si="11"/>
        <v>0.18060743588171119</v>
      </c>
    </row>
    <row r="715" spans="6:9" x14ac:dyDescent="0.35">
      <c r="F715" s="15" t="s">
        <v>2054</v>
      </c>
      <c r="G715" s="17">
        <v>-0.29572999999999999</v>
      </c>
      <c r="H715" s="1">
        <v>0.93084</v>
      </c>
      <c r="I715">
        <f t="shared" si="11"/>
        <v>3.1124962508189857E-2</v>
      </c>
    </row>
    <row r="716" spans="6:9" x14ac:dyDescent="0.35">
      <c r="F716" s="15" t="s">
        <v>2458</v>
      </c>
      <c r="G716" s="19">
        <v>0.10720200000000001</v>
      </c>
      <c r="H716" s="1">
        <v>0.84336900000000004</v>
      </c>
      <c r="I716">
        <f t="shared" si="11"/>
        <v>7.398236653715054E-2</v>
      </c>
    </row>
    <row r="717" spans="6:9" x14ac:dyDescent="0.35">
      <c r="F717" s="15" t="s">
        <v>68</v>
      </c>
      <c r="G717" s="19">
        <v>-0.63273000000000001</v>
      </c>
      <c r="H717" s="19">
        <v>0.22103900000000001</v>
      </c>
      <c r="I717">
        <f t="shared" si="11"/>
        <v>0.65553109287377587</v>
      </c>
    </row>
    <row r="718" spans="6:9" x14ac:dyDescent="0.35">
      <c r="F718" s="15" t="s">
        <v>354</v>
      </c>
      <c r="G718" s="19">
        <v>1.123219</v>
      </c>
      <c r="H718" s="19">
        <v>0.16843900000000001</v>
      </c>
      <c r="I718">
        <f t="shared" si="11"/>
        <v>0.77355734559284994</v>
      </c>
    </row>
    <row r="719" spans="6:9" x14ac:dyDescent="0.35">
      <c r="F719" s="15" t="s">
        <v>1286</v>
      </c>
      <c r="G719" s="17">
        <v>1.0513410000000001</v>
      </c>
      <c r="H719" s="1">
        <v>0.65714099999999998</v>
      </c>
      <c r="I719">
        <f t="shared" si="11"/>
        <v>0.18234143568838768</v>
      </c>
    </row>
    <row r="720" spans="6:9" x14ac:dyDescent="0.35">
      <c r="F720" s="15" t="s">
        <v>576</v>
      </c>
      <c r="G720" s="17">
        <v>0.43105700000000002</v>
      </c>
      <c r="H720" s="19">
        <v>0.37972299999999998</v>
      </c>
      <c r="I720">
        <f t="shared" si="11"/>
        <v>0.4205330966432807</v>
      </c>
    </row>
    <row r="721" spans="6:9" x14ac:dyDescent="0.35">
      <c r="F721" s="15" t="s">
        <v>1688</v>
      </c>
      <c r="G721" s="1">
        <v>0.5</v>
      </c>
      <c r="H721" s="1">
        <v>0.65976999999999997</v>
      </c>
      <c r="I721">
        <f t="shared" si="11"/>
        <v>0.18060743588171119</v>
      </c>
    </row>
    <row r="722" spans="6:9" x14ac:dyDescent="0.35">
      <c r="F722" s="15" t="s">
        <v>552</v>
      </c>
      <c r="G722" s="19">
        <v>-0.1822</v>
      </c>
      <c r="H722" s="1">
        <v>0.48508899999999999</v>
      </c>
      <c r="I722">
        <f t="shared" si="11"/>
        <v>0.3141785734330283</v>
      </c>
    </row>
    <row r="723" spans="6:9" x14ac:dyDescent="0.35">
      <c r="F723" s="15" t="s">
        <v>2464</v>
      </c>
      <c r="G723" s="17">
        <v>-1.2290000000000001E-2</v>
      </c>
      <c r="H723" s="1">
        <v>1</v>
      </c>
      <c r="I723">
        <f t="shared" si="11"/>
        <v>0</v>
      </c>
    </row>
    <row r="724" spans="6:9" x14ac:dyDescent="0.35">
      <c r="F724" s="15" t="s">
        <v>825</v>
      </c>
      <c r="G724" s="17">
        <v>-0.32008999999999999</v>
      </c>
      <c r="H724" s="1">
        <v>0.53378800000000004</v>
      </c>
      <c r="I724">
        <f t="shared" si="11"/>
        <v>0.27263119374139649</v>
      </c>
    </row>
    <row r="725" spans="6:9" x14ac:dyDescent="0.35">
      <c r="F725" s="15" t="s">
        <v>1379</v>
      </c>
      <c r="G725" s="17">
        <v>-0.28561999999999999</v>
      </c>
      <c r="H725" s="19">
        <v>0.65976999999999997</v>
      </c>
      <c r="I725">
        <f t="shared" si="11"/>
        <v>0.18060743588171119</v>
      </c>
    </row>
    <row r="726" spans="6:9" x14ac:dyDescent="0.35">
      <c r="F726" s="15" t="s">
        <v>1496</v>
      </c>
      <c r="G726" s="17">
        <v>1.714915</v>
      </c>
      <c r="H726" s="1">
        <v>0.65714099999999998</v>
      </c>
      <c r="I726">
        <f t="shared" si="11"/>
        <v>0.18234143568838768</v>
      </c>
    </row>
    <row r="727" spans="6:9" x14ac:dyDescent="0.35">
      <c r="F727" s="15" t="s">
        <v>1538</v>
      </c>
      <c r="G727" s="17">
        <v>0.37314399999999998</v>
      </c>
      <c r="H727" s="19">
        <v>0.89289700000000005</v>
      </c>
      <c r="I727">
        <f t="shared" si="11"/>
        <v>4.9198636197212285E-2</v>
      </c>
    </row>
    <row r="728" spans="6:9" x14ac:dyDescent="0.35">
      <c r="F728" s="15" t="s">
        <v>459</v>
      </c>
      <c r="G728" s="17">
        <v>1.4728730000000001</v>
      </c>
      <c r="H728" s="1">
        <v>0.48508899999999999</v>
      </c>
      <c r="I728">
        <f t="shared" si="11"/>
        <v>0.3141785734330283</v>
      </c>
    </row>
    <row r="729" spans="6:9" x14ac:dyDescent="0.35">
      <c r="F729" s="15" t="s">
        <v>1922</v>
      </c>
      <c r="G729" s="17">
        <v>-3.9866600000000001</v>
      </c>
      <c r="H729" s="1">
        <v>0.65976999999999997</v>
      </c>
      <c r="I729">
        <f t="shared" si="11"/>
        <v>0.18060743588171119</v>
      </c>
    </row>
    <row r="730" spans="6:9" x14ac:dyDescent="0.35">
      <c r="F730" s="15" t="s">
        <v>258</v>
      </c>
      <c r="G730" s="19">
        <v>-0.56760999999999995</v>
      </c>
      <c r="H730" s="19">
        <v>0.126029</v>
      </c>
      <c r="I730">
        <f t="shared" si="11"/>
        <v>0.89952950971715229</v>
      </c>
    </row>
    <row r="731" spans="6:9" x14ac:dyDescent="0.35">
      <c r="F731" s="15" t="s">
        <v>31</v>
      </c>
      <c r="G731" s="17">
        <v>0.68008999999999997</v>
      </c>
      <c r="H731" s="19">
        <v>0.101604</v>
      </c>
      <c r="I731">
        <f t="shared" si="11"/>
        <v>0.99308919418072061</v>
      </c>
    </row>
    <row r="732" spans="6:9" x14ac:dyDescent="0.35">
      <c r="F732" s="15" t="s">
        <v>852</v>
      </c>
      <c r="G732" s="17">
        <v>0.89480899999999997</v>
      </c>
      <c r="H732" s="19">
        <v>0.54228699999999996</v>
      </c>
      <c r="I732">
        <f t="shared" si="11"/>
        <v>0.26577080658415891</v>
      </c>
    </row>
    <row r="733" spans="6:9" x14ac:dyDescent="0.35">
      <c r="F733" s="15" t="s">
        <v>144</v>
      </c>
      <c r="G733" s="19">
        <v>-1.09744</v>
      </c>
      <c r="H733" s="1">
        <v>0.17178399999999999</v>
      </c>
      <c r="I733">
        <f t="shared" si="11"/>
        <v>0.76501728890583987</v>
      </c>
    </row>
    <row r="734" spans="6:9" x14ac:dyDescent="0.35">
      <c r="F734" s="15" t="s">
        <v>1388</v>
      </c>
      <c r="G734" s="19">
        <v>-0.23351</v>
      </c>
      <c r="H734" s="1">
        <v>0.65976999999999997</v>
      </c>
      <c r="I734">
        <f t="shared" si="11"/>
        <v>0.18060743588171119</v>
      </c>
    </row>
    <row r="735" spans="6:9" x14ac:dyDescent="0.35">
      <c r="F735" s="15" t="s">
        <v>1847</v>
      </c>
      <c r="G735" s="17">
        <v>-0.70852000000000004</v>
      </c>
      <c r="H735" s="1">
        <v>0.69782100000000002</v>
      </c>
      <c r="I735">
        <f t="shared" si="11"/>
        <v>0.15625596517324952</v>
      </c>
    </row>
    <row r="736" spans="6:9" x14ac:dyDescent="0.35">
      <c r="F736" s="15" t="s">
        <v>1074</v>
      </c>
      <c r="G736" s="17">
        <v>-0.33040999999999998</v>
      </c>
      <c r="H736" s="1">
        <v>0.79741600000000001</v>
      </c>
      <c r="I736">
        <f t="shared" si="11"/>
        <v>9.8315054550226197E-2</v>
      </c>
    </row>
    <row r="737" spans="6:9" x14ac:dyDescent="0.35">
      <c r="F737" s="15" t="s">
        <v>1835</v>
      </c>
      <c r="G737" s="19">
        <v>-0.31458000000000003</v>
      </c>
      <c r="H737" s="1">
        <v>0.93505400000000005</v>
      </c>
      <c r="I737">
        <f t="shared" si="11"/>
        <v>2.9163307603601828E-2</v>
      </c>
    </row>
    <row r="738" spans="6:9" x14ac:dyDescent="0.35">
      <c r="F738" s="15" t="s">
        <v>582</v>
      </c>
      <c r="G738" s="17">
        <v>-0.85262000000000004</v>
      </c>
      <c r="H738" s="1">
        <v>0.54228699999999996</v>
      </c>
      <c r="I738">
        <f t="shared" si="11"/>
        <v>0.26577080658415891</v>
      </c>
    </row>
    <row r="739" spans="6:9" x14ac:dyDescent="0.35">
      <c r="F739" s="15" t="s">
        <v>373</v>
      </c>
      <c r="G739" s="19">
        <v>0.32508999999999999</v>
      </c>
      <c r="H739" s="19">
        <v>0.32538600000000001</v>
      </c>
      <c r="I739">
        <f t="shared" si="11"/>
        <v>0.48760113687410134</v>
      </c>
    </row>
    <row r="740" spans="6:9" x14ac:dyDescent="0.35">
      <c r="F740" s="15" t="s">
        <v>1709</v>
      </c>
      <c r="G740" s="19">
        <v>0.13098599999999999</v>
      </c>
      <c r="H740" s="1">
        <v>0.84835799999999995</v>
      </c>
      <c r="I740">
        <f t="shared" si="11"/>
        <v>7.1420840414491704E-2</v>
      </c>
    </row>
    <row r="741" spans="6:9" x14ac:dyDescent="0.35">
      <c r="F741" s="15" t="s">
        <v>96</v>
      </c>
      <c r="G741" s="19">
        <v>3.7757529999999999</v>
      </c>
      <c r="H741" s="19">
        <v>5.0680000000000003E-2</v>
      </c>
      <c r="I741">
        <f t="shared" si="11"/>
        <v>1.2951633937885962</v>
      </c>
    </row>
    <row r="742" spans="6:9" x14ac:dyDescent="0.35">
      <c r="F742" s="15" t="s">
        <v>47</v>
      </c>
      <c r="G742" s="19">
        <v>1.058786</v>
      </c>
      <c r="H742" s="1">
        <v>5.0680000000000003E-2</v>
      </c>
      <c r="I742">
        <f t="shared" si="11"/>
        <v>1.2951633937885962</v>
      </c>
    </row>
    <row r="743" spans="6:9" x14ac:dyDescent="0.35">
      <c r="F743" s="15" t="s">
        <v>426</v>
      </c>
      <c r="G743" s="17">
        <v>0.31606000000000001</v>
      </c>
      <c r="H743" s="19">
        <v>0.40829199999999999</v>
      </c>
      <c r="I743">
        <f t="shared" si="11"/>
        <v>0.38902912948159007</v>
      </c>
    </row>
    <row r="744" spans="6:9" x14ac:dyDescent="0.35">
      <c r="F744" s="15" t="s">
        <v>1358</v>
      </c>
      <c r="G744" s="17">
        <v>-4.2569999999999997E-2</v>
      </c>
      <c r="H744" s="19">
        <v>0.89289700000000005</v>
      </c>
      <c r="I744">
        <f t="shared" si="11"/>
        <v>4.9198636197212285E-2</v>
      </c>
    </row>
    <row r="745" spans="6:9" x14ac:dyDescent="0.35">
      <c r="F745" s="15" t="s">
        <v>1982</v>
      </c>
      <c r="G745" s="19">
        <v>0.95570699999999997</v>
      </c>
      <c r="H745" s="1">
        <v>0.776563</v>
      </c>
      <c r="I745">
        <f t="shared" si="11"/>
        <v>0.1098233056244193</v>
      </c>
    </row>
    <row r="746" spans="6:9" x14ac:dyDescent="0.35">
      <c r="F746" s="15" t="s">
        <v>2009</v>
      </c>
      <c r="G746" s="17">
        <v>-0.21132000000000001</v>
      </c>
      <c r="H746" s="1">
        <v>0.89289700000000005</v>
      </c>
      <c r="I746">
        <f t="shared" si="11"/>
        <v>4.9198636197212285E-2</v>
      </c>
    </row>
    <row r="747" spans="6:9" x14ac:dyDescent="0.35">
      <c r="F747" s="15" t="s">
        <v>687</v>
      </c>
      <c r="G747" s="19">
        <v>-0.48593999999999998</v>
      </c>
      <c r="H747" s="19">
        <v>0.54228699999999996</v>
      </c>
      <c r="I747">
        <f t="shared" si="11"/>
        <v>0.26577080658415891</v>
      </c>
    </row>
    <row r="748" spans="6:9" x14ac:dyDescent="0.35">
      <c r="F748" s="15" t="s">
        <v>2401</v>
      </c>
      <c r="G748" s="19">
        <v>6.4800000000000003E-4</v>
      </c>
      <c r="H748" s="19">
        <v>1</v>
      </c>
      <c r="I748">
        <f t="shared" si="11"/>
        <v>0</v>
      </c>
    </row>
    <row r="749" spans="6:9" x14ac:dyDescent="0.35">
      <c r="F749" s="15" t="s">
        <v>1274</v>
      </c>
      <c r="G749" s="19">
        <v>-0.43574000000000002</v>
      </c>
      <c r="H749" s="1">
        <v>0.63359900000000002</v>
      </c>
      <c r="I749">
        <f t="shared" si="11"/>
        <v>0.19818551685862701</v>
      </c>
    </row>
    <row r="750" spans="6:9" x14ac:dyDescent="0.35">
      <c r="F750" s="15" t="s">
        <v>1202</v>
      </c>
      <c r="G750" s="19">
        <v>-0.16889000000000001</v>
      </c>
      <c r="H750" s="1">
        <v>0.93084</v>
      </c>
      <c r="I750">
        <f t="shared" si="11"/>
        <v>3.1124962508189857E-2</v>
      </c>
    </row>
    <row r="751" spans="6:9" x14ac:dyDescent="0.35">
      <c r="F751" s="15" t="s">
        <v>312</v>
      </c>
      <c r="G751" s="17">
        <v>-0.68815000000000004</v>
      </c>
      <c r="H751" s="19">
        <v>0.40062300000000001</v>
      </c>
      <c r="I751">
        <f t="shared" si="11"/>
        <v>0.39726412122729615</v>
      </c>
    </row>
    <row r="752" spans="6:9" x14ac:dyDescent="0.35">
      <c r="F752" s="15" t="s">
        <v>1089</v>
      </c>
      <c r="G752" s="17">
        <v>-0.44101000000000001</v>
      </c>
      <c r="H752" s="1">
        <v>0.60299899999999995</v>
      </c>
      <c r="I752">
        <f t="shared" si="11"/>
        <v>0.21968340808346731</v>
      </c>
    </row>
    <row r="753" spans="6:9" x14ac:dyDescent="0.35">
      <c r="F753" s="15" t="s">
        <v>1796</v>
      </c>
      <c r="G753" s="1">
        <v>-0.5</v>
      </c>
      <c r="H753" s="1">
        <v>0.65976999999999997</v>
      </c>
      <c r="I753">
        <f t="shared" si="11"/>
        <v>0.18060743588171119</v>
      </c>
    </row>
    <row r="754" spans="6:9" x14ac:dyDescent="0.35">
      <c r="F754" s="15" t="s">
        <v>651</v>
      </c>
      <c r="G754" s="1">
        <v>-1.20564</v>
      </c>
      <c r="H754" s="1">
        <v>0.395955</v>
      </c>
      <c r="I754">
        <f t="shared" si="11"/>
        <v>0.40235416852444172</v>
      </c>
    </row>
    <row r="755" spans="6:9" x14ac:dyDescent="0.35">
      <c r="F755" s="15" t="s">
        <v>861</v>
      </c>
      <c r="G755" s="19">
        <v>-3.175E-2</v>
      </c>
      <c r="H755" s="1">
        <v>1</v>
      </c>
      <c r="I755">
        <f t="shared" si="11"/>
        <v>0</v>
      </c>
    </row>
    <row r="756" spans="6:9" x14ac:dyDescent="0.35">
      <c r="F756" s="15" t="s">
        <v>1733</v>
      </c>
      <c r="G756" s="19">
        <v>5.9208999999999998E-2</v>
      </c>
      <c r="H756" s="1">
        <v>0.93393199999999998</v>
      </c>
      <c r="I756">
        <f t="shared" si="11"/>
        <v>2.9684743791173449E-2</v>
      </c>
    </row>
    <row r="757" spans="6:9" x14ac:dyDescent="0.35">
      <c r="F757" s="15" t="s">
        <v>138</v>
      </c>
      <c r="G757" s="17">
        <v>-1.35988</v>
      </c>
      <c r="H757" s="19">
        <v>4.9356999999999998E-2</v>
      </c>
      <c r="I757">
        <f t="shared" si="11"/>
        <v>1.3066512453087007</v>
      </c>
    </row>
    <row r="758" spans="6:9" x14ac:dyDescent="0.35">
      <c r="F758" s="15" t="s">
        <v>2446</v>
      </c>
      <c r="G758" s="19">
        <v>-0.14965000000000001</v>
      </c>
      <c r="H758" s="1">
        <v>0.98179799999999995</v>
      </c>
      <c r="I758">
        <f t="shared" si="11"/>
        <v>7.9778569273782629E-3</v>
      </c>
    </row>
    <row r="759" spans="6:9" x14ac:dyDescent="0.35">
      <c r="F759" s="15" t="s">
        <v>957</v>
      </c>
      <c r="G759" s="17">
        <v>-9.869E-2</v>
      </c>
      <c r="H759" s="19">
        <v>0.667072</v>
      </c>
      <c r="I759">
        <f t="shared" si="11"/>
        <v>0.17582728824967986</v>
      </c>
    </row>
    <row r="760" spans="6:9" x14ac:dyDescent="0.35">
      <c r="F760" s="15" t="s">
        <v>1559</v>
      </c>
      <c r="G760" s="17">
        <v>-0.42409000000000002</v>
      </c>
      <c r="H760" s="1">
        <v>0.75859799999999999</v>
      </c>
      <c r="I760">
        <f t="shared" si="11"/>
        <v>0.11998830662414416</v>
      </c>
    </row>
    <row r="761" spans="6:9" x14ac:dyDescent="0.35">
      <c r="F761" s="15" t="s">
        <v>885</v>
      </c>
      <c r="G761" s="19">
        <v>-0.37903999999999999</v>
      </c>
      <c r="H761" s="19">
        <v>0.47750999999999999</v>
      </c>
      <c r="I761">
        <f t="shared" si="11"/>
        <v>0.32101752900307506</v>
      </c>
    </row>
    <row r="762" spans="6:9" x14ac:dyDescent="0.35">
      <c r="F762" s="15" t="s">
        <v>546</v>
      </c>
      <c r="G762" s="19">
        <v>0.93464100000000006</v>
      </c>
      <c r="H762" s="19">
        <v>0.49822699999999998</v>
      </c>
      <c r="I762">
        <f t="shared" si="11"/>
        <v>0.3025727408033696</v>
      </c>
    </row>
    <row r="763" spans="6:9" x14ac:dyDescent="0.35">
      <c r="F763" s="15" t="s">
        <v>975</v>
      </c>
      <c r="G763" s="19">
        <v>1.575197</v>
      </c>
      <c r="H763" s="1">
        <v>0.52570499999999998</v>
      </c>
      <c r="I763">
        <f t="shared" si="11"/>
        <v>0.27925789237080251</v>
      </c>
    </row>
    <row r="764" spans="6:9" x14ac:dyDescent="0.35">
      <c r="F764" s="15" t="s">
        <v>1265</v>
      </c>
      <c r="G764" s="19">
        <v>0.36221500000000001</v>
      </c>
      <c r="H764" s="1">
        <v>0.56431600000000004</v>
      </c>
      <c r="I764">
        <f t="shared" si="11"/>
        <v>0.24847763604361908</v>
      </c>
    </row>
    <row r="765" spans="6:9" x14ac:dyDescent="0.35">
      <c r="F765" s="15" t="s">
        <v>1044</v>
      </c>
      <c r="G765" s="17">
        <v>-0.26444000000000001</v>
      </c>
      <c r="H765" s="19">
        <v>0.64985499999999996</v>
      </c>
      <c r="I765">
        <f t="shared" si="11"/>
        <v>0.18718353524145029</v>
      </c>
    </row>
    <row r="766" spans="6:9" x14ac:dyDescent="0.35">
      <c r="F766" s="15" t="s">
        <v>2258</v>
      </c>
      <c r="G766" s="17">
        <v>-0.48122999999999999</v>
      </c>
      <c r="H766" s="19">
        <v>0.87367899999999998</v>
      </c>
      <c r="I766">
        <f t="shared" si="11"/>
        <v>5.8648102989997807E-2</v>
      </c>
    </row>
    <row r="767" spans="6:9" x14ac:dyDescent="0.35">
      <c r="F767" s="15" t="s">
        <v>1694</v>
      </c>
      <c r="G767" s="17">
        <v>-0.20726</v>
      </c>
      <c r="H767" s="19">
        <v>0.65976999999999997</v>
      </c>
      <c r="I767">
        <f t="shared" si="11"/>
        <v>0.18060743588171119</v>
      </c>
    </row>
    <row r="768" spans="6:9" x14ac:dyDescent="0.35">
      <c r="F768" s="15" t="s">
        <v>1697</v>
      </c>
      <c r="G768" s="17">
        <v>0.22303000000000001</v>
      </c>
      <c r="H768" s="19">
        <v>0.69655699999999998</v>
      </c>
      <c r="I768">
        <f t="shared" si="11"/>
        <v>0.15704333900658535</v>
      </c>
    </row>
    <row r="769" spans="6:9" x14ac:dyDescent="0.35">
      <c r="F769" s="15" t="s">
        <v>2428</v>
      </c>
      <c r="G769" s="17">
        <v>-3.5700000000000003E-2</v>
      </c>
      <c r="H769" s="19">
        <v>0.93720199999999998</v>
      </c>
      <c r="I769">
        <f t="shared" si="11"/>
        <v>2.8166793284595752E-2</v>
      </c>
    </row>
    <row r="770" spans="6:9" x14ac:dyDescent="0.35">
      <c r="F770" s="15" t="s">
        <v>432</v>
      </c>
      <c r="G770" s="17">
        <v>-0.53159000000000001</v>
      </c>
      <c r="H770" s="19">
        <v>0.32073800000000002</v>
      </c>
      <c r="I770">
        <f t="shared" ref="I770:I814" si="12">-LOG10(H770)</f>
        <v>0.493849583218889</v>
      </c>
    </row>
    <row r="771" spans="6:9" x14ac:dyDescent="0.35">
      <c r="F771" s="15" t="s">
        <v>1913</v>
      </c>
      <c r="G771" s="19">
        <v>-0.14304</v>
      </c>
      <c r="H771" s="1">
        <v>0.93505400000000005</v>
      </c>
      <c r="I771">
        <f t="shared" si="12"/>
        <v>2.9163307603601828E-2</v>
      </c>
    </row>
    <row r="772" spans="6:9" x14ac:dyDescent="0.35">
      <c r="F772" s="15" t="s">
        <v>249</v>
      </c>
      <c r="G772" s="19">
        <v>0.65437000000000001</v>
      </c>
      <c r="H772" s="1">
        <v>0.395955</v>
      </c>
      <c r="I772">
        <f t="shared" si="12"/>
        <v>0.40235416852444172</v>
      </c>
    </row>
    <row r="773" spans="6:9" x14ac:dyDescent="0.35">
      <c r="F773" s="15" t="s">
        <v>1211</v>
      </c>
      <c r="G773" s="17">
        <v>0.62468199999999996</v>
      </c>
      <c r="H773" s="19">
        <v>0.74391399999999996</v>
      </c>
      <c r="I773">
        <f t="shared" si="12"/>
        <v>0.12847726806197132</v>
      </c>
    </row>
    <row r="774" spans="6:9" x14ac:dyDescent="0.35">
      <c r="F774" s="15" t="s">
        <v>735</v>
      </c>
      <c r="G774" s="1">
        <v>-1.1734199999999999</v>
      </c>
      <c r="H774" s="1">
        <v>0.403003</v>
      </c>
      <c r="I774">
        <f t="shared" si="12"/>
        <v>0.39469172090952009</v>
      </c>
    </row>
    <row r="775" spans="6:9" x14ac:dyDescent="0.35">
      <c r="F775" s="15" t="s">
        <v>2048</v>
      </c>
      <c r="G775" s="17">
        <v>0.57951399999999997</v>
      </c>
      <c r="H775" s="1">
        <v>0.89712199999999998</v>
      </c>
      <c r="I775">
        <f t="shared" si="12"/>
        <v>4.7148493049580638E-2</v>
      </c>
    </row>
    <row r="776" spans="6:9" x14ac:dyDescent="0.35">
      <c r="F776" s="15" t="s">
        <v>2030</v>
      </c>
      <c r="G776" s="19">
        <v>-1.7440000000000001E-2</v>
      </c>
      <c r="H776" s="1">
        <v>1</v>
      </c>
      <c r="I776">
        <f t="shared" si="12"/>
        <v>0</v>
      </c>
    </row>
    <row r="777" spans="6:9" x14ac:dyDescent="0.35">
      <c r="F777" s="15" t="s">
        <v>37</v>
      </c>
      <c r="G777" s="17">
        <v>-1.9732700000000001</v>
      </c>
      <c r="H777" s="1">
        <v>0.41200599999999998</v>
      </c>
      <c r="I777">
        <f t="shared" si="12"/>
        <v>0.38509645933599751</v>
      </c>
    </row>
    <row r="778" spans="6:9" x14ac:dyDescent="0.35">
      <c r="F778" s="15" t="s">
        <v>412</v>
      </c>
      <c r="G778" s="17">
        <v>-0.60884000000000005</v>
      </c>
      <c r="H778" s="1">
        <v>0.53378800000000004</v>
      </c>
      <c r="I778">
        <f t="shared" si="12"/>
        <v>0.27263119374139649</v>
      </c>
    </row>
    <row r="779" spans="6:9" x14ac:dyDescent="0.35">
      <c r="F779" s="15" t="s">
        <v>1916</v>
      </c>
      <c r="G779" s="19">
        <v>0.30810399999999999</v>
      </c>
      <c r="H779" s="1">
        <v>0.90448600000000001</v>
      </c>
      <c r="I779">
        <f t="shared" si="12"/>
        <v>4.3598150937723776E-2</v>
      </c>
    </row>
    <row r="780" spans="6:9" x14ac:dyDescent="0.35">
      <c r="F780" s="15" t="s">
        <v>1631</v>
      </c>
      <c r="G780" s="19">
        <v>0.33424500000000001</v>
      </c>
      <c r="H780" s="1">
        <v>0.70662400000000003</v>
      </c>
      <c r="I780">
        <f t="shared" si="12"/>
        <v>0.15081161613616126</v>
      </c>
    </row>
    <row r="781" spans="6:9" x14ac:dyDescent="0.35">
      <c r="F781" s="15" t="s">
        <v>1493</v>
      </c>
      <c r="G781" s="17">
        <v>1.879505</v>
      </c>
      <c r="H781" s="19">
        <v>0.65976999999999997</v>
      </c>
      <c r="I781">
        <f t="shared" si="12"/>
        <v>0.18060743588171119</v>
      </c>
    </row>
    <row r="782" spans="6:9" x14ac:dyDescent="0.35">
      <c r="F782" s="15" t="s">
        <v>1703</v>
      </c>
      <c r="G782" s="17">
        <v>-5.2290000000000003E-2</v>
      </c>
      <c r="H782" s="19">
        <v>0.94716999999999996</v>
      </c>
      <c r="I782">
        <f t="shared" si="12"/>
        <v>2.3572065942933346E-2</v>
      </c>
    </row>
    <row r="783" spans="6:9" x14ac:dyDescent="0.35">
      <c r="F783" s="15" t="s">
        <v>285</v>
      </c>
      <c r="G783" s="19">
        <v>0.575353</v>
      </c>
      <c r="H783" s="19">
        <v>0.219968</v>
      </c>
      <c r="I783">
        <f t="shared" si="12"/>
        <v>0.65764049387888757</v>
      </c>
    </row>
    <row r="784" spans="6:9" x14ac:dyDescent="0.35">
      <c r="F784" s="15" t="s">
        <v>504</v>
      </c>
      <c r="G784" s="19">
        <v>0.175125</v>
      </c>
      <c r="H784" s="19">
        <v>0.38130399999999998</v>
      </c>
      <c r="I784">
        <f t="shared" si="12"/>
        <v>0.41872863881545658</v>
      </c>
    </row>
    <row r="785" spans="6:9" x14ac:dyDescent="0.35">
      <c r="F785" s="15" t="s">
        <v>342</v>
      </c>
      <c r="G785" s="19">
        <v>0.34223300000000001</v>
      </c>
      <c r="H785" s="19">
        <v>0.16843900000000001</v>
      </c>
      <c r="I785">
        <f t="shared" si="12"/>
        <v>0.77355734559284994</v>
      </c>
    </row>
    <row r="786" spans="6:9" x14ac:dyDescent="0.35">
      <c r="F786" s="15" t="s">
        <v>303</v>
      </c>
      <c r="G786" s="17">
        <v>0.52400500000000005</v>
      </c>
      <c r="H786" s="19">
        <v>0.33110899999999999</v>
      </c>
      <c r="I786">
        <f t="shared" si="12"/>
        <v>0.48002901436356016</v>
      </c>
    </row>
    <row r="787" spans="6:9" x14ac:dyDescent="0.35">
      <c r="F787" s="15" t="s">
        <v>2440</v>
      </c>
      <c r="G787" s="19">
        <v>-0.37594</v>
      </c>
      <c r="H787" s="19">
        <v>0.69655699999999998</v>
      </c>
      <c r="I787">
        <f t="shared" si="12"/>
        <v>0.15704333900658535</v>
      </c>
    </row>
    <row r="788" spans="6:9" x14ac:dyDescent="0.35">
      <c r="F788" s="15" t="s">
        <v>1478</v>
      </c>
      <c r="G788" s="17">
        <v>-0.54622999999999999</v>
      </c>
      <c r="H788" s="19">
        <v>0.69655699999999998</v>
      </c>
      <c r="I788">
        <f t="shared" si="12"/>
        <v>0.15704333900658535</v>
      </c>
    </row>
    <row r="789" spans="6:9" x14ac:dyDescent="0.35">
      <c r="F789" s="15" t="s">
        <v>1460</v>
      </c>
      <c r="G789" s="17">
        <v>-0.55281999999999998</v>
      </c>
      <c r="H789" s="1">
        <v>0.712758</v>
      </c>
      <c r="I789">
        <f t="shared" si="12"/>
        <v>0.14705789946731748</v>
      </c>
    </row>
    <row r="790" spans="6:9" x14ac:dyDescent="0.35">
      <c r="F790" s="15" t="s">
        <v>65</v>
      </c>
      <c r="G790" s="17">
        <v>-0.52156000000000002</v>
      </c>
      <c r="H790" s="19">
        <v>6.8430000000000001E-3</v>
      </c>
      <c r="I790">
        <f t="shared" si="12"/>
        <v>2.1647534600036891</v>
      </c>
    </row>
    <row r="791" spans="6:9" x14ac:dyDescent="0.35">
      <c r="F791" s="15" t="s">
        <v>480</v>
      </c>
      <c r="G791" s="19">
        <v>0.71781399999999995</v>
      </c>
      <c r="H791" s="1">
        <v>0.41200599999999998</v>
      </c>
      <c r="I791">
        <f t="shared" si="12"/>
        <v>0.38509645933599751</v>
      </c>
    </row>
    <row r="792" spans="6:9" x14ac:dyDescent="0.35">
      <c r="F792" s="15" t="s">
        <v>1292</v>
      </c>
      <c r="G792" s="17">
        <v>0.50328300000000004</v>
      </c>
      <c r="H792" s="1">
        <v>0.54508900000000005</v>
      </c>
      <c r="I792">
        <f t="shared" si="12"/>
        <v>0.26353258202936325</v>
      </c>
    </row>
    <row r="793" spans="6:9" x14ac:dyDescent="0.35">
      <c r="F793" s="15" t="s">
        <v>1298</v>
      </c>
      <c r="G793" s="19">
        <v>0.65961199999999998</v>
      </c>
      <c r="H793" s="1">
        <v>0.64954999999999996</v>
      </c>
      <c r="I793">
        <f t="shared" si="12"/>
        <v>0.1873874128922414</v>
      </c>
    </row>
    <row r="794" spans="6:9" x14ac:dyDescent="0.35">
      <c r="F794" s="15" t="s">
        <v>612</v>
      </c>
      <c r="G794" s="19">
        <v>0.35745500000000002</v>
      </c>
      <c r="H794" s="1">
        <v>0.39674599999999999</v>
      </c>
      <c r="I794">
        <f t="shared" si="12"/>
        <v>0.40148744311548273</v>
      </c>
    </row>
    <row r="795" spans="6:9" x14ac:dyDescent="0.35">
      <c r="F795" s="15" t="s">
        <v>819</v>
      </c>
      <c r="G795" s="17">
        <v>-0.34800999999999999</v>
      </c>
      <c r="H795" s="19">
        <v>0.54228699999999996</v>
      </c>
      <c r="I795">
        <f t="shared" si="12"/>
        <v>0.26577080658415891</v>
      </c>
    </row>
    <row r="796" spans="6:9" x14ac:dyDescent="0.35">
      <c r="F796" s="15" t="s">
        <v>219</v>
      </c>
      <c r="G796" s="19">
        <v>0.83745000000000003</v>
      </c>
      <c r="H796" s="1">
        <v>0.11708399999999999</v>
      </c>
      <c r="I796">
        <f t="shared" si="12"/>
        <v>0.93150244896242373</v>
      </c>
    </row>
    <row r="797" spans="6:9" x14ac:dyDescent="0.35">
      <c r="F797" s="15" t="s">
        <v>93</v>
      </c>
      <c r="G797" s="17">
        <v>0.85593900000000001</v>
      </c>
      <c r="H797" s="19">
        <v>0.11708399999999999</v>
      </c>
      <c r="I797">
        <f t="shared" si="12"/>
        <v>0.93150244896242373</v>
      </c>
    </row>
    <row r="798" spans="6:9" x14ac:dyDescent="0.35">
      <c r="F798" s="15" t="s">
        <v>1092</v>
      </c>
      <c r="G798" s="17">
        <v>-9.7909999999999997E-2</v>
      </c>
      <c r="H798" s="1">
        <v>0.93505400000000005</v>
      </c>
      <c r="I798">
        <f t="shared" si="12"/>
        <v>2.9163307603601828E-2</v>
      </c>
    </row>
    <row r="799" spans="6:9" x14ac:dyDescent="0.35">
      <c r="F799" s="15" t="s">
        <v>1481</v>
      </c>
      <c r="G799" s="19">
        <v>-0.78351999999999999</v>
      </c>
      <c r="H799" s="1">
        <v>0.69655699999999998</v>
      </c>
      <c r="I799">
        <f t="shared" si="12"/>
        <v>0.15704333900658535</v>
      </c>
    </row>
    <row r="800" spans="6:9" x14ac:dyDescent="0.35">
      <c r="F800" s="15" t="s">
        <v>1080</v>
      </c>
      <c r="G800" s="17">
        <v>-0.50822000000000001</v>
      </c>
      <c r="H800" s="19">
        <v>0.54228699999999996</v>
      </c>
      <c r="I800">
        <f t="shared" si="12"/>
        <v>0.26577080658415891</v>
      </c>
    </row>
    <row r="801" spans="6:9" x14ac:dyDescent="0.35">
      <c r="F801" s="15" t="s">
        <v>1595</v>
      </c>
      <c r="G801" s="19">
        <v>-0.54056999999999999</v>
      </c>
      <c r="H801" s="1">
        <v>0.89333099999999999</v>
      </c>
      <c r="I801">
        <f t="shared" si="12"/>
        <v>4.8987595043613753E-2</v>
      </c>
    </row>
    <row r="802" spans="6:9" x14ac:dyDescent="0.35">
      <c r="F802" s="15" t="s">
        <v>894</v>
      </c>
      <c r="G802" s="19">
        <v>1.307979</v>
      </c>
      <c r="H802" s="1">
        <v>0.52789600000000003</v>
      </c>
      <c r="I802">
        <f t="shared" si="12"/>
        <v>0.27745162874446511</v>
      </c>
    </row>
    <row r="803" spans="6:9" x14ac:dyDescent="0.35">
      <c r="F803" s="15" t="s">
        <v>2422</v>
      </c>
      <c r="G803" s="19">
        <v>-0.39034000000000002</v>
      </c>
      <c r="H803" s="1">
        <v>0.89289700000000005</v>
      </c>
      <c r="I803">
        <f t="shared" si="12"/>
        <v>4.9198636197212285E-2</v>
      </c>
    </row>
    <row r="804" spans="6:9" x14ac:dyDescent="0.35">
      <c r="F804" s="15" t="s">
        <v>618</v>
      </c>
      <c r="G804" s="19">
        <v>1.887464</v>
      </c>
      <c r="H804" s="19">
        <v>0.33110899999999999</v>
      </c>
      <c r="I804">
        <f t="shared" si="12"/>
        <v>0.48002901436356016</v>
      </c>
    </row>
    <row r="805" spans="6:9" x14ac:dyDescent="0.35">
      <c r="F805" s="15" t="s">
        <v>1047</v>
      </c>
      <c r="G805" s="19">
        <v>0.24716099999999999</v>
      </c>
      <c r="H805" s="19">
        <v>0.57675500000000002</v>
      </c>
      <c r="I805">
        <f t="shared" si="12"/>
        <v>0.23900863180817444</v>
      </c>
    </row>
    <row r="806" spans="6:9" x14ac:dyDescent="0.35">
      <c r="F806" s="15" t="s">
        <v>2012</v>
      </c>
      <c r="G806" s="19">
        <v>8.0140000000000003E-3</v>
      </c>
      <c r="H806" s="19">
        <v>1</v>
      </c>
      <c r="I806">
        <f t="shared" si="12"/>
        <v>0</v>
      </c>
    </row>
    <row r="807" spans="6:9" x14ac:dyDescent="0.35">
      <c r="F807" s="15" t="s">
        <v>1295</v>
      </c>
      <c r="G807" s="19">
        <v>-0.27085999999999999</v>
      </c>
      <c r="H807" s="19">
        <v>0.65976999999999997</v>
      </c>
      <c r="I807">
        <f t="shared" si="12"/>
        <v>0.18060743588171119</v>
      </c>
    </row>
    <row r="808" spans="6:9" x14ac:dyDescent="0.35">
      <c r="F808" s="15" t="s">
        <v>1865</v>
      </c>
      <c r="G808" s="19">
        <v>-4.9779999999999998E-2</v>
      </c>
      <c r="H808" s="19">
        <v>0.96338900000000005</v>
      </c>
      <c r="I808">
        <f t="shared" si="12"/>
        <v>1.6198316778668148E-2</v>
      </c>
    </row>
    <row r="809" spans="6:9" x14ac:dyDescent="0.35">
      <c r="F809" s="15" t="s">
        <v>510</v>
      </c>
      <c r="G809" s="19">
        <v>0.59145400000000004</v>
      </c>
      <c r="H809" s="19">
        <v>0.39674599999999999</v>
      </c>
      <c r="I809">
        <f t="shared" si="12"/>
        <v>0.40148744311548273</v>
      </c>
    </row>
    <row r="810" spans="6:9" x14ac:dyDescent="0.35">
      <c r="F810" s="15" t="s">
        <v>1118</v>
      </c>
      <c r="G810" s="19">
        <v>-5.5259999999999997E-2</v>
      </c>
      <c r="H810" s="19">
        <v>0.87838099999999997</v>
      </c>
      <c r="I810">
        <f t="shared" si="12"/>
        <v>5.6317066888062824E-2</v>
      </c>
    </row>
    <row r="811" spans="6:9" x14ac:dyDescent="0.35">
      <c r="F811" s="15" t="s">
        <v>2123</v>
      </c>
      <c r="G811" s="19">
        <v>-0.38594000000000001</v>
      </c>
      <c r="H811" s="1">
        <v>0.82615000000000005</v>
      </c>
      <c r="I811">
        <f t="shared" si="12"/>
        <v>8.2941092803136218E-2</v>
      </c>
    </row>
    <row r="812" spans="6:9" x14ac:dyDescent="0.35">
      <c r="F812" s="15" t="s">
        <v>231</v>
      </c>
      <c r="G812" s="19">
        <v>2.0497049999999999</v>
      </c>
      <c r="H812" s="1">
        <v>0.234427</v>
      </c>
      <c r="I812">
        <f t="shared" si="12"/>
        <v>0.62999237014660692</v>
      </c>
    </row>
    <row r="813" spans="6:9" x14ac:dyDescent="0.35">
      <c r="F813" s="15" t="s">
        <v>1484</v>
      </c>
      <c r="G813" s="19">
        <v>0.70217099999999999</v>
      </c>
      <c r="H813" s="1">
        <v>0.77718799999999999</v>
      </c>
      <c r="I813">
        <f t="shared" si="12"/>
        <v>0.1094739136487044</v>
      </c>
    </row>
    <row r="814" spans="6:9" x14ac:dyDescent="0.35">
      <c r="F814" s="15" t="s">
        <v>105</v>
      </c>
      <c r="G814" s="19">
        <v>-0.45984000000000003</v>
      </c>
      <c r="H814" s="19">
        <v>0.16843900000000001</v>
      </c>
      <c r="I814">
        <f t="shared" si="12"/>
        <v>0.77355734559284994</v>
      </c>
    </row>
    <row r="815" spans="6:9" x14ac:dyDescent="0.35">
      <c r="F815" s="15"/>
      <c r="G815" s="19"/>
      <c r="H815" s="1"/>
    </row>
    <row r="816" spans="6:9" x14ac:dyDescent="0.35">
      <c r="F816" s="15"/>
      <c r="G816" s="19"/>
      <c r="H816" s="1"/>
    </row>
    <row r="817" spans="6:8" x14ac:dyDescent="0.35">
      <c r="F817" s="15"/>
      <c r="G817" s="17"/>
      <c r="H817" s="19"/>
    </row>
    <row r="818" spans="6:8" x14ac:dyDescent="0.35">
      <c r="F818" s="15"/>
      <c r="G818" s="19"/>
      <c r="H818" s="1"/>
    </row>
    <row r="819" spans="6:8" x14ac:dyDescent="0.35">
      <c r="F819" s="15"/>
      <c r="G819" s="19"/>
      <c r="H819" s="1"/>
    </row>
    <row r="820" spans="6:8" x14ac:dyDescent="0.35">
      <c r="F820" s="15"/>
      <c r="G820" s="19"/>
      <c r="H820" s="1"/>
    </row>
    <row r="821" spans="6:8" x14ac:dyDescent="0.35">
      <c r="F821" s="15"/>
      <c r="G821" s="19"/>
      <c r="H821" s="1"/>
    </row>
    <row r="822" spans="6:8" x14ac:dyDescent="0.35">
      <c r="F822" s="15"/>
      <c r="G822" s="19"/>
      <c r="H822" s="1"/>
    </row>
    <row r="823" spans="6:8" x14ac:dyDescent="0.35">
      <c r="F823" s="15"/>
      <c r="G823" s="19"/>
      <c r="H823" s="1"/>
    </row>
    <row r="824" spans="6:8" x14ac:dyDescent="0.35">
      <c r="F824" s="15"/>
      <c r="G824" s="19"/>
      <c r="H824" s="1"/>
    </row>
    <row r="825" spans="6:8" x14ac:dyDescent="0.35">
      <c r="F825" s="15"/>
      <c r="G825" s="19"/>
      <c r="H825" s="1"/>
    </row>
    <row r="826" spans="6:8" x14ac:dyDescent="0.35">
      <c r="F826" s="15"/>
      <c r="G826" s="19"/>
      <c r="H826" s="1"/>
    </row>
    <row r="827" spans="6:8" x14ac:dyDescent="0.35">
      <c r="F827" s="15"/>
      <c r="G827" s="19"/>
      <c r="H827" s="1"/>
    </row>
    <row r="828" spans="6:8" x14ac:dyDescent="0.35">
      <c r="F828" s="15"/>
      <c r="G828" s="19"/>
      <c r="H828" s="1"/>
    </row>
    <row r="829" spans="6:8" x14ac:dyDescent="0.35">
      <c r="F829" s="15"/>
      <c r="G829" s="19"/>
      <c r="H829" s="1"/>
    </row>
    <row r="830" spans="6:8" x14ac:dyDescent="0.35">
      <c r="F830" s="15"/>
      <c r="G830" s="19"/>
      <c r="H830" s="1"/>
    </row>
    <row r="831" spans="6:8" x14ac:dyDescent="0.35">
      <c r="F831" s="15"/>
      <c r="G831" s="19"/>
      <c r="H831" s="1"/>
    </row>
    <row r="832" spans="6:8" x14ac:dyDescent="0.35">
      <c r="F832" s="15"/>
      <c r="G832" s="19"/>
      <c r="H832" s="1"/>
    </row>
    <row r="833" spans="6:8" x14ac:dyDescent="0.35">
      <c r="F833" s="15"/>
      <c r="G833" s="19"/>
      <c r="H833" s="1"/>
    </row>
    <row r="834" spans="6:8" x14ac:dyDescent="0.35">
      <c r="F834" s="15"/>
      <c r="G834" s="19"/>
      <c r="H834" s="1"/>
    </row>
    <row r="835" spans="6:8" x14ac:dyDescent="0.35">
      <c r="F835" s="15"/>
      <c r="G835" s="19"/>
      <c r="H835" s="1"/>
    </row>
    <row r="836" spans="6:8" x14ac:dyDescent="0.35">
      <c r="F836" s="15"/>
      <c r="G836" s="19"/>
      <c r="H836" s="1"/>
    </row>
    <row r="837" spans="6:8" x14ac:dyDescent="0.35">
      <c r="F837" s="15"/>
      <c r="G837" s="19"/>
      <c r="H837" s="1"/>
    </row>
    <row r="838" spans="6:8" x14ac:dyDescent="0.35">
      <c r="F838" s="15"/>
      <c r="G838" s="19"/>
      <c r="H838" s="1"/>
    </row>
    <row r="839" spans="6:8" x14ac:dyDescent="0.35">
      <c r="F839" s="15"/>
      <c r="G839" s="19"/>
      <c r="H839" s="1"/>
    </row>
    <row r="840" spans="6:8" x14ac:dyDescent="0.35">
      <c r="F840" s="15"/>
      <c r="G840" s="19"/>
      <c r="H840" s="1"/>
    </row>
    <row r="841" spans="6:8" x14ac:dyDescent="0.35">
      <c r="F841" s="15"/>
      <c r="G841" s="19"/>
      <c r="H841" s="1"/>
    </row>
    <row r="842" spans="6:8" x14ac:dyDescent="0.35">
      <c r="F842" s="15"/>
      <c r="G842" s="19"/>
      <c r="H842" s="1"/>
    </row>
    <row r="843" spans="6:8" x14ac:dyDescent="0.35">
      <c r="F843" s="15"/>
      <c r="G843" s="19"/>
      <c r="H843" s="1"/>
    </row>
    <row r="844" spans="6:8" x14ac:dyDescent="0.35">
      <c r="F844" s="15"/>
      <c r="G844" s="19"/>
      <c r="H844" s="1"/>
    </row>
    <row r="845" spans="6:8" x14ac:dyDescent="0.35">
      <c r="F845" s="15"/>
      <c r="G845" s="19"/>
      <c r="H845" s="1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</vt:lpstr>
      <vt:lpstr>MTEC vs M4</vt:lpstr>
      <vt:lpstr>SNR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dc:description/>
  <cp:lastModifiedBy>admin_local</cp:lastModifiedBy>
  <cp:revision>13</cp:revision>
  <dcterms:created xsi:type="dcterms:W3CDTF">2022-08-15T16:19:47Z</dcterms:created>
  <dcterms:modified xsi:type="dcterms:W3CDTF">2025-08-14T22:02:0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